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60" uniqueCount="2426">
  <si>
    <t xml:space="preserve">Supporting information 2: miRNAs identified as targeting more genes in the 1000down group than in the 1000control group</t>
  </si>
  <si>
    <t xml:space="preserve">4 databases and characteristics</t>
  </si>
  <si>
    <t xml:space="preserve">microrna.org</t>
  </si>
  <si>
    <t xml:space="preserve">hsa mirbase</t>
  </si>
  <si>
    <t xml:space="preserve">hsa targetscan</t>
  </si>
  <si>
    <t xml:space="preserve">mml targetscan</t>
  </si>
  <si>
    <t xml:space="preserve">Differences in gene expression in CA1 between newborn and adult monkeys; number of miRNAs targeting the gene; UTR length</t>
  </si>
  <si>
    <r>
      <rPr>
        <sz val="16"/>
        <rFont val="Arial"/>
        <family val="0"/>
      </rPr>
      <t xml:space="preserve">List of 78 individual miRNAs identified in at least two databases as targeting more genes in the 1000down group than in the 1000control group (asterisks mark the database in which each miRNA was identified). “Mml” identifies the 65 miRNAs present in </t>
    </r>
    <r>
      <rPr>
        <i val="true"/>
        <sz val="16"/>
        <rFont val="Arial"/>
        <family val="0"/>
      </rPr>
      <t xml:space="preserve">Macaca mulatta</t>
    </r>
    <r>
      <rPr>
        <sz val="16"/>
        <rFont val="Arial"/>
        <family val="0"/>
      </rPr>
      <t xml:space="preserve">; “Primate-specific” and “Clusters” indicate which miRNAs belong to these categories. See also Figure 2.  </t>
    </r>
  </si>
  <si>
    <t xml:space="preserve">miRNAs</t>
  </si>
  <si>
    <t xml:space="preserve">Number of gene targets in 1000down</t>
  </si>
  <si>
    <t xml:space="preserve">Number of gene targets in 1000control</t>
  </si>
  <si>
    <t xml:space="preserve">Ratio: number of target genes in the 1000down group / number of target genes in the 1000control group</t>
  </si>
  <si>
    <t xml:space="preserve">expectedF</t>
  </si>
  <si>
    <t xml:space="preserve">Chi-square</t>
  </si>
  <si>
    <t xml:space="preserve">Chi square  &gt;3.841?</t>
  </si>
  <si>
    <t xml:space="preserve">Gene</t>
  </si>
  <si>
    <t xml:space="preserve">Difference of expression</t>
  </si>
  <si>
    <t xml:space="preserve">Ranking</t>
  </si>
  <si>
    <t xml:space="preserve">mirbase</t>
  </si>
  <si>
    <t xml:space="preserve">UTR length</t>
  </si>
  <si>
    <t xml:space="preserve">Primate-specific</t>
  </si>
  <si>
    <t xml:space="preserve">Clusters</t>
  </si>
  <si>
    <t xml:space="preserve">Mml</t>
  </si>
  <si>
    <t xml:space="preserve">hsa-miR-147b</t>
  </si>
  <si>
    <t xml:space="preserve">Yes</t>
  </si>
  <si>
    <t xml:space="preserve">hsa-miR-374b</t>
  </si>
  <si>
    <t xml:space="preserve">hsa-miR-190b</t>
  </si>
  <si>
    <t xml:space="preserve">mml-miR-190b</t>
  </si>
  <si>
    <t xml:space="preserve">number of miRNAs (without repeats)</t>
  </si>
  <si>
    <t xml:space="preserve">number of miRNAs (with repeats)</t>
  </si>
  <si>
    <t xml:space="preserve">Homo sapiens</t>
  </si>
  <si>
    <t xml:space="preserve">Macaca</t>
  </si>
  <si>
    <t xml:space="preserve">miR-323-3p</t>
  </si>
  <si>
    <t xml:space="preserve">*</t>
  </si>
  <si>
    <t xml:space="preserve">hsa-miR-524-3p</t>
  </si>
  <si>
    <t xml:space="preserve">hsa-miR-149*</t>
  </si>
  <si>
    <t xml:space="preserve">hsa-miR-557</t>
  </si>
  <si>
    <t xml:space="preserve">mml-miR-323-3p</t>
  </si>
  <si>
    <t xml:space="preserve">miR-144</t>
  </si>
  <si>
    <t xml:space="preserve">hsa-miR-887</t>
  </si>
  <si>
    <t xml:space="preserve">hsa-miR-191*</t>
  </si>
  <si>
    <t xml:space="preserve">hsa-miR-154</t>
  </si>
  <si>
    <t xml:space="preserve">mml-miR-154</t>
  </si>
  <si>
    <t xml:space="preserve">miR-154</t>
  </si>
  <si>
    <t xml:space="preserve">hsa-miR-572</t>
  </si>
  <si>
    <t xml:space="preserve">hsa-miR-337-5p</t>
  </si>
  <si>
    <t xml:space="preserve">hsa-miR-1183</t>
  </si>
  <si>
    <t xml:space="preserve">mml-miR-29a</t>
  </si>
  <si>
    <t xml:space="preserve">YBX1</t>
  </si>
  <si>
    <t xml:space="preserve">miR-548d-3p</t>
  </si>
  <si>
    <t xml:space="preserve">hsa-miR-662</t>
  </si>
  <si>
    <t xml:space="preserve">hsa-miR-374a*</t>
  </si>
  <si>
    <t xml:space="preserve">hsa-miR-323-3p</t>
  </si>
  <si>
    <t xml:space="preserve">mml-miR-31</t>
  </si>
  <si>
    <t xml:space="preserve">MOBP</t>
  </si>
  <si>
    <t xml:space="preserve">miR-599</t>
  </si>
  <si>
    <t xml:space="preserve">hsa-miR-1307</t>
  </si>
  <si>
    <t xml:space="preserve">hsa-miR-33b*</t>
  </si>
  <si>
    <t xml:space="preserve">hsa-miR-381</t>
  </si>
  <si>
    <t xml:space="preserve">mml-miR-586</t>
  </si>
  <si>
    <t xml:space="preserve">GFAP</t>
  </si>
  <si>
    <t xml:space="preserve">miR-380</t>
  </si>
  <si>
    <t xml:space="preserve">hsa-miR-542-5p</t>
  </si>
  <si>
    <t xml:space="preserve">hsa-miR-361-5p</t>
  </si>
  <si>
    <t xml:space="preserve">hsa-miR-299-5p</t>
  </si>
  <si>
    <t xml:space="preserve">mml-miR-299-5p</t>
  </si>
  <si>
    <t xml:space="preserve">FUS</t>
  </si>
  <si>
    <t xml:space="preserve">miR-101</t>
  </si>
  <si>
    <t xml:space="preserve">hsa-miR-127-3p</t>
  </si>
  <si>
    <t xml:space="preserve">hsa-miR-374a</t>
  </si>
  <si>
    <t xml:space="preserve">hsa-miR-584</t>
  </si>
  <si>
    <t xml:space="preserve">mml-miR-380</t>
  </si>
  <si>
    <t xml:space="preserve">CLTB</t>
  </si>
  <si>
    <t xml:space="preserve">miR-105</t>
  </si>
  <si>
    <t xml:space="preserve">hsa-miR-1247</t>
  </si>
  <si>
    <t xml:space="preserve">hsa-miR-374b*</t>
  </si>
  <si>
    <t xml:space="preserve">hsa-miR-188-5p</t>
  </si>
  <si>
    <t xml:space="preserve">mml-miR-188</t>
  </si>
  <si>
    <t xml:space="preserve">TNC</t>
  </si>
  <si>
    <t xml:space="preserve">miR-127-3p</t>
  </si>
  <si>
    <t xml:space="preserve">hsa-miR-1238</t>
  </si>
  <si>
    <t xml:space="preserve">hsa-miR-658</t>
  </si>
  <si>
    <t xml:space="preserve">hsa-miR-599</t>
  </si>
  <si>
    <t xml:space="preserve">mml-miR-519c</t>
  </si>
  <si>
    <t xml:space="preserve">SLC25A6</t>
  </si>
  <si>
    <t xml:space="preserve">miR-139-5p</t>
  </si>
  <si>
    <t xml:space="preserve">hsa-miR-574-3p</t>
  </si>
  <si>
    <t xml:space="preserve">hsa-miR-92b*</t>
  </si>
  <si>
    <t xml:space="preserve">hsa-miR-519a</t>
  </si>
  <si>
    <t xml:space="preserve">mml-miR-599</t>
  </si>
  <si>
    <t xml:space="preserve">TUBB</t>
  </si>
  <si>
    <t xml:space="preserve">miR-142-5p</t>
  </si>
  <si>
    <t xml:space="preserve">hsa-miR-483-5p</t>
  </si>
  <si>
    <t xml:space="preserve">hsa-miR-423-5p</t>
  </si>
  <si>
    <t xml:space="preserve">hsa-miR-891b</t>
  </si>
  <si>
    <t xml:space="preserve">mml-miR-582-3p</t>
  </si>
  <si>
    <t xml:space="preserve">TRO</t>
  </si>
  <si>
    <t xml:space="preserve">miR-147b</t>
  </si>
  <si>
    <t xml:space="preserve">hsa-miR-891a</t>
  </si>
  <si>
    <t xml:space="preserve">hsa-miR-518e*</t>
  </si>
  <si>
    <t xml:space="preserve">hsa-miR-1185</t>
  </si>
  <si>
    <t xml:space="preserve">mml-miR-548d-3p</t>
  </si>
  <si>
    <t xml:space="preserve">SOX4</t>
  </si>
  <si>
    <t xml:space="preserve">miR-185</t>
  </si>
  <si>
    <t xml:space="preserve">hsa-miR-525-3p</t>
  </si>
  <si>
    <t xml:space="preserve">hsa-miR-500</t>
  </si>
  <si>
    <t xml:space="preserve">hsa-miR-337-3p</t>
  </si>
  <si>
    <t xml:space="preserve">mml-miR-144</t>
  </si>
  <si>
    <t xml:space="preserve">ILF2</t>
  </si>
  <si>
    <t xml:space="preserve">miR-195</t>
  </si>
  <si>
    <t xml:space="preserve">hsa-miR-518e</t>
  </si>
  <si>
    <t xml:space="preserve">hsa-miR-380</t>
  </si>
  <si>
    <t xml:space="preserve">hsa-miR-655</t>
  </si>
  <si>
    <t xml:space="preserve">mml-miR-656</t>
  </si>
  <si>
    <t xml:space="preserve">PTP4A2</t>
  </si>
  <si>
    <t xml:space="preserve">miR-19a</t>
  </si>
  <si>
    <t xml:space="preserve">hsa-miR-1245</t>
  </si>
  <si>
    <t xml:space="preserve">hsa-miR-604</t>
  </si>
  <si>
    <t xml:space="preserve">hsa-miR-548k</t>
  </si>
  <si>
    <t xml:space="preserve">mml-miR-495</t>
  </si>
  <si>
    <t xml:space="preserve">RAB1A</t>
  </si>
  <si>
    <t xml:space="preserve">miR-19b</t>
  </si>
  <si>
    <t xml:space="preserve">hsa-miR-941</t>
  </si>
  <si>
    <t xml:space="preserve">hsa-miR-494</t>
  </si>
  <si>
    <t xml:space="preserve">mml-miR-940</t>
  </si>
  <si>
    <t xml:space="preserve">STMN4</t>
  </si>
  <si>
    <t xml:space="preserve">miR-218</t>
  </si>
  <si>
    <t xml:space="preserve">hsa-miR-518b</t>
  </si>
  <si>
    <t xml:space="preserve">hsa-miR-573</t>
  </si>
  <si>
    <t xml:space="preserve">hsa-miR-144</t>
  </si>
  <si>
    <t xml:space="preserve">mml-miR-24</t>
  </si>
  <si>
    <t xml:space="preserve">EEF2</t>
  </si>
  <si>
    <t xml:space="preserve">miR-29c</t>
  </si>
  <si>
    <t xml:space="preserve">hsa-miR-597</t>
  </si>
  <si>
    <t xml:space="preserve">hsa-miR-518f*</t>
  </si>
  <si>
    <t xml:space="preserve">hsa-miR-338-5p</t>
  </si>
  <si>
    <t xml:space="preserve">mml-miR-17-3p</t>
  </si>
  <si>
    <t xml:space="preserve">GMPR2</t>
  </si>
  <si>
    <t xml:space="preserve">miR-301a</t>
  </si>
  <si>
    <t xml:space="preserve">hsa-miR-146a</t>
  </si>
  <si>
    <t xml:space="preserve">hsa-miR-642</t>
  </si>
  <si>
    <t xml:space="preserve">hsa-miR-548d-3p</t>
  </si>
  <si>
    <t xml:space="preserve">mml-miR-491-5p</t>
  </si>
  <si>
    <t xml:space="preserve">MBP</t>
  </si>
  <si>
    <t xml:space="preserve">miR-302d</t>
  </si>
  <si>
    <t xml:space="preserve">hsa-miR-885-5p</t>
  </si>
  <si>
    <t xml:space="preserve">hsa-let-7a</t>
  </si>
  <si>
    <t xml:space="preserve">hsa-miR-548n</t>
  </si>
  <si>
    <t xml:space="preserve">mml-miR-484</t>
  </si>
  <si>
    <t xml:space="preserve">PSMD4</t>
  </si>
  <si>
    <t xml:space="preserve">miR-361-5p</t>
  </si>
  <si>
    <t xml:space="preserve">hsa-miR-450a</t>
  </si>
  <si>
    <t xml:space="preserve">hsa-miR-187*</t>
  </si>
  <si>
    <t xml:space="preserve">hsa-miR-548m</t>
  </si>
  <si>
    <t xml:space="preserve">mml-miR-650a</t>
  </si>
  <si>
    <t xml:space="preserve">XPNPEP1</t>
  </si>
  <si>
    <t xml:space="preserve">miR-423-5p</t>
  </si>
  <si>
    <t xml:space="preserve">hsa-miR-139-5p</t>
  </si>
  <si>
    <t xml:space="preserve">hsa-let-7d</t>
  </si>
  <si>
    <t xml:space="preserve">hsa-miR-330-3p</t>
  </si>
  <si>
    <t xml:space="preserve">mml-miR-330-5p</t>
  </si>
  <si>
    <t xml:space="preserve">CORO1A</t>
  </si>
  <si>
    <t xml:space="preserve">miR-486-3p</t>
  </si>
  <si>
    <t xml:space="preserve">hsa-miR-101</t>
  </si>
  <si>
    <t xml:space="preserve">hsa-miR-222*</t>
  </si>
  <si>
    <t xml:space="preserve">hsa-miR-513a-3p</t>
  </si>
  <si>
    <t xml:space="preserve">mml-miR-558</t>
  </si>
  <si>
    <t xml:space="preserve">PPIB</t>
  </si>
  <si>
    <t xml:space="preserve">miR-500</t>
  </si>
  <si>
    <t xml:space="preserve">hsa-miR-1249</t>
  </si>
  <si>
    <t xml:space="preserve">hsa-let-7c</t>
  </si>
  <si>
    <t xml:space="preserve">hsa-miR-561</t>
  </si>
  <si>
    <t xml:space="preserve">mml-miR-331-3p</t>
  </si>
  <si>
    <t xml:space="preserve">NCAM1</t>
  </si>
  <si>
    <t xml:space="preserve">miR-503</t>
  </si>
  <si>
    <t xml:space="preserve">hsa-miR-614</t>
  </si>
  <si>
    <t xml:space="preserve">hsa-miR-92a-1*</t>
  </si>
  <si>
    <t xml:space="preserve">hsa-miR-590-3p</t>
  </si>
  <si>
    <t xml:space="preserve">mml-miR-128a</t>
  </si>
  <si>
    <t xml:space="preserve">GABBR2</t>
  </si>
  <si>
    <t xml:space="preserve">miR-509-5p</t>
  </si>
  <si>
    <t xml:space="preserve">hsa-miR-562</t>
  </si>
  <si>
    <t xml:space="preserve">hsa-miR-130b*</t>
  </si>
  <si>
    <t xml:space="preserve">hsa-miR-607</t>
  </si>
  <si>
    <t xml:space="preserve">mml-miR-146b-3p</t>
  </si>
  <si>
    <t xml:space="preserve">OAZ1</t>
  </si>
  <si>
    <t xml:space="preserve">miR-518a-5p</t>
  </si>
  <si>
    <t xml:space="preserve">hsa-miR-921</t>
  </si>
  <si>
    <t xml:space="preserve">hsa-miR-766</t>
  </si>
  <si>
    <t xml:space="preserve">mml-miR-512-3p</t>
  </si>
  <si>
    <t xml:space="preserve">GNB2</t>
  </si>
  <si>
    <t xml:space="preserve">miR-518c</t>
  </si>
  <si>
    <t xml:space="preserve">hsa-miR-1322</t>
  </si>
  <si>
    <t xml:space="preserve">hsa-miR-625</t>
  </si>
  <si>
    <t xml:space="preserve">hsa-miR-940</t>
  </si>
  <si>
    <t xml:space="preserve">mml-miR-296-5p</t>
  </si>
  <si>
    <t xml:space="preserve">WBP11</t>
  </si>
  <si>
    <t xml:space="preserve">miR-518d-3p</t>
  </si>
  <si>
    <t xml:space="preserve">hsa-miR-553</t>
  </si>
  <si>
    <t xml:space="preserve">hsa-miR-582-5p</t>
  </si>
  <si>
    <t xml:space="preserve">hsa-miR-24</t>
  </si>
  <si>
    <t xml:space="preserve">mml-miR-149</t>
  </si>
  <si>
    <t xml:space="preserve">GLUL</t>
  </si>
  <si>
    <t xml:space="preserve">miR-520a-5p</t>
  </si>
  <si>
    <t xml:space="preserve">hsa-miR-518d-3p</t>
  </si>
  <si>
    <t xml:space="preserve">hsa-miR-140-3p</t>
  </si>
  <si>
    <t xml:space="preserve">hsa-miR-1275</t>
  </si>
  <si>
    <t xml:space="preserve">mml-miR-485-5p</t>
  </si>
  <si>
    <t xml:space="preserve">COPS6</t>
  </si>
  <si>
    <t xml:space="preserve">miR-520d-3p</t>
  </si>
  <si>
    <t xml:space="preserve">hsa-miR-433</t>
  </si>
  <si>
    <t xml:space="preserve">hsa-miR-96*</t>
  </si>
  <si>
    <t xml:space="preserve">hsa-miR-1266</t>
  </si>
  <si>
    <t xml:space="preserve">mml-miR-490-5p</t>
  </si>
  <si>
    <t xml:space="preserve">MAGI1</t>
  </si>
  <si>
    <t xml:space="preserve">miR-520e</t>
  </si>
  <si>
    <t xml:space="preserve">hsa-miR-653</t>
  </si>
  <si>
    <t xml:space="preserve">hsa-miR-532-5p</t>
  </si>
  <si>
    <t xml:space="preserve">hsa-miR-484</t>
  </si>
  <si>
    <t xml:space="preserve">mml-miR-339-5p</t>
  </si>
  <si>
    <t xml:space="preserve">TUBA1B</t>
  </si>
  <si>
    <t xml:space="preserve">miR-532-5p</t>
  </si>
  <si>
    <t xml:space="preserve">hsa-miR-320d</t>
  </si>
  <si>
    <t xml:space="preserve">hsa-miR-888</t>
  </si>
  <si>
    <t xml:space="preserve">hsa-miR-508-5p</t>
  </si>
  <si>
    <t xml:space="preserve">mml-miR-455-5p</t>
  </si>
  <si>
    <t xml:space="preserve">NSFL1C</t>
  </si>
  <si>
    <t xml:space="preserve">miR-548a-5p</t>
  </si>
  <si>
    <t xml:space="preserve">hsa-miR-629*</t>
  </si>
  <si>
    <t xml:space="preserve">hsa-miR-558</t>
  </si>
  <si>
    <t xml:space="preserve">mml-miR-346</t>
  </si>
  <si>
    <t xml:space="preserve">ACTR1A</t>
  </si>
  <si>
    <t xml:space="preserve">miR-548c-5p</t>
  </si>
  <si>
    <t xml:space="preserve">hsa-miR-502-5p</t>
  </si>
  <si>
    <t xml:space="preserve">hsa-miR-512-3p</t>
  </si>
  <si>
    <t xml:space="preserve">mml-miR-10a</t>
  </si>
  <si>
    <t xml:space="preserve">CALM3</t>
  </si>
  <si>
    <t xml:space="preserve">miR-549</t>
  </si>
  <si>
    <t xml:space="preserve">hsa-miR-146b-5p</t>
  </si>
  <si>
    <t xml:space="preserve">hsa-miR-646</t>
  </si>
  <si>
    <t xml:space="preserve">hsa-miR-296-5p</t>
  </si>
  <si>
    <t xml:space="preserve">mml-miR-593</t>
  </si>
  <si>
    <t xml:space="preserve">PGRMC1</t>
  </si>
  <si>
    <t xml:space="preserve">miR-562</t>
  </si>
  <si>
    <t xml:space="preserve">hsa-miR-770-5p</t>
  </si>
  <si>
    <t xml:space="preserve">hsa-miR-520a-5p</t>
  </si>
  <si>
    <t xml:space="preserve">hsa-miR-635</t>
  </si>
  <si>
    <t xml:space="preserve">mml-miR-874</t>
  </si>
  <si>
    <t xml:space="preserve">TUBA1C</t>
  </si>
  <si>
    <t xml:space="preserve">miR-573</t>
  </si>
  <si>
    <t xml:space="preserve">hsa-miR-1201</t>
  </si>
  <si>
    <t xml:space="preserve">hsa-miR-608</t>
  </si>
  <si>
    <t xml:space="preserve">hsa-miR-1227</t>
  </si>
  <si>
    <t xml:space="preserve">mml-miR-661</t>
  </si>
  <si>
    <t xml:space="preserve">TMEM4</t>
  </si>
  <si>
    <t xml:space="preserve">miR-576-5p</t>
  </si>
  <si>
    <t xml:space="preserve">hsa-miR-638</t>
  </si>
  <si>
    <t xml:space="preserve">hsa-miR-520b</t>
  </si>
  <si>
    <t xml:space="preserve">hsa-miR-504</t>
  </si>
  <si>
    <t xml:space="preserve">mml-miR-504</t>
  </si>
  <si>
    <t xml:space="preserve">GAPDH</t>
  </si>
  <si>
    <t xml:space="preserve">miR-582-5p</t>
  </si>
  <si>
    <t xml:space="preserve">hsa-miR-211</t>
  </si>
  <si>
    <t xml:space="preserve">hsa-miR-143</t>
  </si>
  <si>
    <t xml:space="preserve">hsa-miR-1200</t>
  </si>
  <si>
    <t xml:space="preserve">mml-miR-1232</t>
  </si>
  <si>
    <t xml:space="preserve">CAMK1</t>
  </si>
  <si>
    <t xml:space="preserve">miR-624</t>
  </si>
  <si>
    <t xml:space="preserve">hsa-miR-380*</t>
  </si>
  <si>
    <t xml:space="preserve">hsa-miR-485-5p</t>
  </si>
  <si>
    <t xml:space="preserve">mml-miR-1225-3p</t>
  </si>
  <si>
    <t xml:space="preserve">CFDP1</t>
  </si>
  <si>
    <t xml:space="preserve">miR-625</t>
  </si>
  <si>
    <t xml:space="preserve">hsa-miR-875-5p</t>
  </si>
  <si>
    <t xml:space="preserve">hsa-miR-142-5p</t>
  </si>
  <si>
    <t xml:space="preserve">hsa-miR-619</t>
  </si>
  <si>
    <t xml:space="preserve">mml-miR-640</t>
  </si>
  <si>
    <t xml:space="preserve">CD9</t>
  </si>
  <si>
    <t xml:space="preserve">miR-642</t>
  </si>
  <si>
    <t xml:space="preserve">hsa-miR-532-3p</t>
  </si>
  <si>
    <t xml:space="preserve">hsa-miR-182</t>
  </si>
  <si>
    <t xml:space="preserve">hsa-miR-328</t>
  </si>
  <si>
    <t xml:space="preserve">mml-miR-662</t>
  </si>
  <si>
    <t xml:space="preserve">CCDC80</t>
  </si>
  <si>
    <t xml:space="preserve">miR-653</t>
  </si>
  <si>
    <t xml:space="preserve">hsa-miR-509-5p</t>
  </si>
  <si>
    <t xml:space="preserve">hsa-miR-34a</t>
  </si>
  <si>
    <t xml:space="preserve">mml-miR-675</t>
  </si>
  <si>
    <t xml:space="preserve">PRMT1</t>
  </si>
  <si>
    <t xml:space="preserve">miR-663</t>
  </si>
  <si>
    <t xml:space="preserve">hsa-miR-320c</t>
  </si>
  <si>
    <t xml:space="preserve">hsa-miR-652</t>
  </si>
  <si>
    <t xml:space="preserve">hsa-miR-1228</t>
  </si>
  <si>
    <t xml:space="preserve">mml-miR-220d</t>
  </si>
  <si>
    <t xml:space="preserve">No</t>
  </si>
  <si>
    <t xml:space="preserve">PURB</t>
  </si>
  <si>
    <t xml:space="preserve">miR-7</t>
  </si>
  <si>
    <t xml:space="preserve">hsa-miR-583</t>
  </si>
  <si>
    <t xml:space="preserve">hsa-miR-128</t>
  </si>
  <si>
    <t xml:space="preserve">mml-miR-92b</t>
  </si>
  <si>
    <t xml:space="preserve">GDI2</t>
  </si>
  <si>
    <t xml:space="preserve">miR-936</t>
  </si>
  <si>
    <t xml:space="preserve">hsa-miR-1254</t>
  </si>
  <si>
    <t xml:space="preserve">mml-miR-99b</t>
  </si>
  <si>
    <t xml:space="preserve">HNRPDL</t>
  </si>
  <si>
    <t xml:space="preserve">miR-1185</t>
  </si>
  <si>
    <t xml:space="preserve">hsa-miR-569</t>
  </si>
  <si>
    <t xml:space="preserve">hsa-let-7b</t>
  </si>
  <si>
    <t xml:space="preserve">hsa-miR-769-5p</t>
  </si>
  <si>
    <t xml:space="preserve">mml-miR-100</t>
  </si>
  <si>
    <t xml:space="preserve">TBCB</t>
  </si>
  <si>
    <t xml:space="preserve">miR-188-5p</t>
  </si>
  <si>
    <t xml:space="preserve">hsa-miR-206</t>
  </si>
  <si>
    <t xml:space="preserve">hsa-miR-874</t>
  </si>
  <si>
    <t xml:space="preserve">mml-miR-520d-3p</t>
  </si>
  <si>
    <t xml:space="preserve">BAT1</t>
  </si>
  <si>
    <t xml:space="preserve">miR-330-3p</t>
  </si>
  <si>
    <t xml:space="preserve">hsa-miR-1283</t>
  </si>
  <si>
    <t xml:space="preserve">hsa-miR-517b</t>
  </si>
  <si>
    <t xml:space="preserve">hsa-miR-1827</t>
  </si>
  <si>
    <t xml:space="preserve">mml-let-7c</t>
  </si>
  <si>
    <t xml:space="preserve">GNB4</t>
  </si>
  <si>
    <t xml:space="preserve">miR-338-5p</t>
  </si>
  <si>
    <t xml:space="preserve">hsa-miR-877</t>
  </si>
  <si>
    <t xml:space="preserve">hsa-miR-640</t>
  </si>
  <si>
    <t xml:space="preserve">mml-miR-30c</t>
  </si>
  <si>
    <t xml:space="preserve">TUSC3</t>
  </si>
  <si>
    <t xml:space="preserve">miR-381</t>
  </si>
  <si>
    <t xml:space="preserve">hsa-miR-331-5p</t>
  </si>
  <si>
    <t xml:space="preserve">hsa-miR-373*</t>
  </si>
  <si>
    <t xml:space="preserve">hsa-miR-541</t>
  </si>
  <si>
    <t xml:space="preserve">mml-miR-99a</t>
  </si>
  <si>
    <t xml:space="preserve">PEA15</t>
  </si>
  <si>
    <t xml:space="preserve">miR-513a-3p</t>
  </si>
  <si>
    <t xml:space="preserve">hsa-miR-362-3p</t>
  </si>
  <si>
    <t xml:space="preserve">hsa-miR-302a*</t>
  </si>
  <si>
    <t xml:space="preserve">hsa-miR-1308</t>
  </si>
  <si>
    <t xml:space="preserve">mml-miR-19b</t>
  </si>
  <si>
    <t xml:space="preserve">PDIA3</t>
  </si>
  <si>
    <t xml:space="preserve">miR-519a</t>
  </si>
  <si>
    <t xml:space="preserve">hsa-miR-1184</t>
  </si>
  <si>
    <t xml:space="preserve">hsa-miR-661</t>
  </si>
  <si>
    <t xml:space="preserve">mml-miR-152</t>
  </si>
  <si>
    <t xml:space="preserve">CST3</t>
  </si>
  <si>
    <t xml:space="preserve">miR-584</t>
  </si>
  <si>
    <t xml:space="preserve">hsa-miR-509-3-5p</t>
  </si>
  <si>
    <t xml:space="preserve">hsa-miR-624</t>
  </si>
  <si>
    <t xml:space="preserve">hsa-miR-146b-3p</t>
  </si>
  <si>
    <t xml:space="preserve">mml-miR-215</t>
  </si>
  <si>
    <t xml:space="preserve">RHBDD2</t>
  </si>
  <si>
    <t xml:space="preserve">miR-590-3p</t>
  </si>
  <si>
    <t xml:space="preserve">hsa-miR-302d</t>
  </si>
  <si>
    <t xml:space="preserve">hsa-miR-596</t>
  </si>
  <si>
    <t xml:space="preserve">mml-miR-376b</t>
  </si>
  <si>
    <t xml:space="preserve">PPP2R1A</t>
  </si>
  <si>
    <t xml:space="preserve">miR-607</t>
  </si>
  <si>
    <t xml:space="preserve">hsa-miR-486-5p</t>
  </si>
  <si>
    <t xml:space="preserve">hsa-miR-302c*</t>
  </si>
  <si>
    <t xml:space="preserve">hsa-miR-550</t>
  </si>
  <si>
    <t xml:space="preserve">mml-miR-98</t>
  </si>
  <si>
    <t xml:space="preserve">MAG</t>
  </si>
  <si>
    <t xml:space="preserve">miR-29a</t>
  </si>
  <si>
    <t xml:space="preserve">hsa-miR-518c</t>
  </si>
  <si>
    <t xml:space="preserve">hsa-miR-218</t>
  </si>
  <si>
    <t xml:space="preserve">hsa-miR-1233</t>
  </si>
  <si>
    <t xml:space="preserve">mml-miR-572</t>
  </si>
  <si>
    <t xml:space="preserve">CRMP1</t>
  </si>
  <si>
    <t xml:space="preserve">miR-495</t>
  </si>
  <si>
    <t xml:space="preserve">hsa-miR-325</t>
  </si>
  <si>
    <t xml:space="preserve">hsa-miR-1225-3p</t>
  </si>
  <si>
    <t xml:space="preserve">mml-miR-206</t>
  </si>
  <si>
    <t xml:space="preserve">ANKRD50</t>
  </si>
  <si>
    <t xml:space="preserve">miR-582-3p</t>
  </si>
  <si>
    <t xml:space="preserve">hsa-miR-320a</t>
  </si>
  <si>
    <t xml:space="preserve">hsa-miR-549</t>
  </si>
  <si>
    <t xml:space="preserve">hsa-miR-1291</t>
  </si>
  <si>
    <t xml:space="preserve">mml-miR-181d</t>
  </si>
  <si>
    <t xml:space="preserve">NNAT</t>
  </si>
  <si>
    <t xml:space="preserve">miR-586</t>
  </si>
  <si>
    <t xml:space="preserve">hsa-miR-320b</t>
  </si>
  <si>
    <t xml:space="preserve">hsa-miR-520d-3p</t>
  </si>
  <si>
    <t xml:space="preserve">hsa-miR-483-3p</t>
  </si>
  <si>
    <t xml:space="preserve">mml-miR-34c-5p</t>
  </si>
  <si>
    <t xml:space="preserve">GNG3</t>
  </si>
  <si>
    <t xml:space="preserve">miR-656</t>
  </si>
  <si>
    <t xml:space="preserve">hsa-miR-935</t>
  </si>
  <si>
    <t xml:space="preserve">hsa-miR-650</t>
  </si>
  <si>
    <t xml:space="preserve">mml-miR-598</t>
  </si>
  <si>
    <t xml:space="preserve">IL8</t>
  </si>
  <si>
    <t xml:space="preserve">miR-190b</t>
  </si>
  <si>
    <t xml:space="preserve">hsa-miR-95</t>
  </si>
  <si>
    <t xml:space="preserve">hsa-miR-576-5p</t>
  </si>
  <si>
    <t xml:space="preserve">hsa-miR-192</t>
  </si>
  <si>
    <t xml:space="preserve">mml-miR-193a-3p</t>
  </si>
  <si>
    <t xml:space="preserve">RPS2</t>
  </si>
  <si>
    <t xml:space="preserve">miR-299-5p</t>
  </si>
  <si>
    <t xml:space="preserve">hsa-miR-1253</t>
  </si>
  <si>
    <t xml:space="preserve">hsa-miR-510</t>
  </si>
  <si>
    <t xml:space="preserve">mml-miR-301b</t>
  </si>
  <si>
    <t xml:space="preserve">CSTF3</t>
  </si>
  <si>
    <t xml:space="preserve">miR-337-3p</t>
  </si>
  <si>
    <t xml:space="preserve">hsa-miR-552</t>
  </si>
  <si>
    <t xml:space="preserve">hsa-miR-129-5p</t>
  </si>
  <si>
    <t xml:space="preserve">hsa-miR-17</t>
  </si>
  <si>
    <t xml:space="preserve">mml-miR-212</t>
  </si>
  <si>
    <t xml:space="preserve">PRKAG1</t>
  </si>
  <si>
    <t xml:space="preserve">miR-147</t>
  </si>
  <si>
    <t xml:space="preserve">hsa-miR-595</t>
  </si>
  <si>
    <t xml:space="preserve">hsa-miR-331-3p</t>
  </si>
  <si>
    <t xml:space="preserve">mml-miR-130a</t>
  </si>
  <si>
    <t xml:space="preserve">ATP1A1</t>
  </si>
  <si>
    <t xml:space="preserve">miR-220c</t>
  </si>
  <si>
    <t xml:space="preserve">hsa-miR-329</t>
  </si>
  <si>
    <t xml:space="preserve">hsa-let-7a*</t>
  </si>
  <si>
    <t xml:space="preserve">hsa-miR-28-3p</t>
  </si>
  <si>
    <t xml:space="preserve">mml-miR-548e</t>
  </si>
  <si>
    <t xml:space="preserve">TOP1</t>
  </si>
  <si>
    <t xml:space="preserve">miR-646</t>
  </si>
  <si>
    <t xml:space="preserve">hsa-miR-486-3p</t>
  </si>
  <si>
    <t xml:space="preserve">hsa-miR-220a</t>
  </si>
  <si>
    <t xml:space="preserve">mml-miR-770-5p</t>
  </si>
  <si>
    <t xml:space="preserve">RPL8</t>
  </si>
  <si>
    <t xml:space="preserve">miR-766</t>
  </si>
  <si>
    <t xml:space="preserve">hsa-miR-155</t>
  </si>
  <si>
    <t xml:space="preserve">hsa-miR-18b*</t>
  </si>
  <si>
    <t xml:space="preserve">hsa-miR-593</t>
  </si>
  <si>
    <t xml:space="preserve">mml-miR-1235</t>
  </si>
  <si>
    <t xml:space="preserve">EEF1A1</t>
  </si>
  <si>
    <t xml:space="preserve">miR-935</t>
  </si>
  <si>
    <t xml:space="preserve">hsa-miR-548g</t>
  </si>
  <si>
    <t xml:space="preserve">hsa-miR-933</t>
  </si>
  <si>
    <t xml:space="preserve">hsa-miR-525-5p</t>
  </si>
  <si>
    <t xml:space="preserve">mml-miR-208a</t>
  </si>
  <si>
    <t xml:space="preserve">ITM2C</t>
  </si>
  <si>
    <t xml:space="preserve">miR-1183</t>
  </si>
  <si>
    <t xml:space="preserve">hsa-miR-656</t>
  </si>
  <si>
    <t xml:space="preserve">hsa-miR-208</t>
  </si>
  <si>
    <t xml:space="preserve">hsa-miR-760</t>
  </si>
  <si>
    <t xml:space="preserve">mml-miR-92a</t>
  </si>
  <si>
    <t xml:space="preserve">SUMO2</t>
  </si>
  <si>
    <t xml:space="preserve">miR-1238</t>
  </si>
  <si>
    <t xml:space="preserve">hsa-miR-216a</t>
  </si>
  <si>
    <t xml:space="preserve">hsa-miR-1262</t>
  </si>
  <si>
    <t xml:space="preserve">mml-miR-190a</t>
  </si>
  <si>
    <t xml:space="preserve">CAMSAP1L1</t>
  </si>
  <si>
    <t xml:space="preserve">miR-548k</t>
  </si>
  <si>
    <t xml:space="preserve">hsa-miR-129-3p</t>
  </si>
  <si>
    <t xml:space="preserve">hsa-miR-936</t>
  </si>
  <si>
    <t xml:space="preserve">hsa-miR-612</t>
  </si>
  <si>
    <t xml:space="preserve">mml-miR-556-5p</t>
  </si>
  <si>
    <t xml:space="preserve">HMGB2</t>
  </si>
  <si>
    <t xml:space="preserve">miR-548m</t>
  </si>
  <si>
    <t xml:space="preserve">hsa-miR-513b</t>
  </si>
  <si>
    <t xml:space="preserve">hsa-miR-135a*</t>
  </si>
  <si>
    <t xml:space="preserve">hsa-miR-1292</t>
  </si>
  <si>
    <t xml:space="preserve">mml-miR-496</t>
  </si>
  <si>
    <t xml:space="preserve">RABAC1</t>
  </si>
  <si>
    <t xml:space="preserve">miR-548n</t>
  </si>
  <si>
    <t xml:space="preserve">hsa-miR-33b</t>
  </si>
  <si>
    <t xml:space="preserve">hsa-miR-326</t>
  </si>
  <si>
    <t xml:space="preserve">mml-let-7b</t>
  </si>
  <si>
    <t xml:space="preserve">PSAP</t>
  </si>
  <si>
    <t xml:space="preserve">miR-561</t>
  </si>
  <si>
    <t xml:space="preserve">hsa-miR-195</t>
  </si>
  <si>
    <t xml:space="preserve">hsa-miR-492</t>
  </si>
  <si>
    <t xml:space="preserve">mml-miR-520a</t>
  </si>
  <si>
    <t xml:space="preserve">WBP5</t>
  </si>
  <si>
    <t xml:space="preserve">miR-655</t>
  </si>
  <si>
    <t xml:space="preserve">hsa-miR-18a</t>
  </si>
  <si>
    <t xml:space="preserve">hsa-miR-520e</t>
  </si>
  <si>
    <t xml:space="preserve">hsa-miR-639</t>
  </si>
  <si>
    <t xml:space="preserve">mml-miR-891</t>
  </si>
  <si>
    <t xml:space="preserve">PPP2R2A</t>
  </si>
  <si>
    <t xml:space="preserve">miR-891b</t>
  </si>
  <si>
    <t xml:space="preserve">hsa-miR-938</t>
  </si>
  <si>
    <t xml:space="preserve">hsa-miR-663</t>
  </si>
  <si>
    <t xml:space="preserve">hsa-miR-125a-5p</t>
  </si>
  <si>
    <t xml:space="preserve">mml-miR-485-3p</t>
  </si>
  <si>
    <t xml:space="preserve">SULF2</t>
  </si>
  <si>
    <t xml:space="preserve">hsa-miR-130a</t>
  </si>
  <si>
    <t xml:space="preserve">hsa-miR-181a*</t>
  </si>
  <si>
    <t xml:space="preserve">hsa-miR-886-3p</t>
  </si>
  <si>
    <t xml:space="preserve">mml-miR-337-3p</t>
  </si>
  <si>
    <t xml:space="preserve">RAB7A</t>
  </si>
  <si>
    <t xml:space="preserve">hsa-miR-1281</t>
  </si>
  <si>
    <t xml:space="preserve">hsa-miR-296-3p</t>
  </si>
  <si>
    <t xml:space="preserve">mml-miR-802</t>
  </si>
  <si>
    <t xml:space="preserve">CPNE6</t>
  </si>
  <si>
    <t xml:space="preserve">hsa-miR-1</t>
  </si>
  <si>
    <t xml:space="preserve">hsa-miR-185</t>
  </si>
  <si>
    <t xml:space="preserve">mml-miR-196a</t>
  </si>
  <si>
    <t xml:space="preserve">BZW2</t>
  </si>
  <si>
    <t xml:space="preserve">hsa-miR-300</t>
  </si>
  <si>
    <t xml:space="preserve">hsa-miR-302c</t>
  </si>
  <si>
    <t xml:space="preserve">hsa-miR-675</t>
  </si>
  <si>
    <t xml:space="preserve">mml-miR-581</t>
  </si>
  <si>
    <t xml:space="preserve">CXCL14</t>
  </si>
  <si>
    <t xml:space="preserve">hsa-miR-1276</t>
  </si>
  <si>
    <t xml:space="preserve">hsa-miR-555</t>
  </si>
  <si>
    <t xml:space="preserve">hsa-miR-133b</t>
  </si>
  <si>
    <t xml:space="preserve">mml-miR-211</t>
  </si>
  <si>
    <t xml:space="preserve">UQCRC2</t>
  </si>
  <si>
    <t xml:space="preserve">hsa-miR-503</t>
  </si>
  <si>
    <t xml:space="preserve">hsa-miR-520c-3p</t>
  </si>
  <si>
    <t xml:space="preserve">hsa-miR-92b</t>
  </si>
  <si>
    <t xml:space="preserve">mml-miR-302c</t>
  </si>
  <si>
    <t xml:space="preserve">DNAJC7</t>
  </si>
  <si>
    <t xml:space="preserve">hsa-miR-30d*</t>
  </si>
  <si>
    <t xml:space="preserve">hsa-miR-520a-3p</t>
  </si>
  <si>
    <t xml:space="preserve">mml-miR-592</t>
  </si>
  <si>
    <t xml:space="preserve">MOG</t>
  </si>
  <si>
    <t xml:space="preserve">hsa-miR-410</t>
  </si>
  <si>
    <t xml:space="preserve">hsa-miR-181a-2*</t>
  </si>
  <si>
    <t xml:space="preserve">hsa-miR-200c</t>
  </si>
  <si>
    <t xml:space="preserve">mml-miR-889</t>
  </si>
  <si>
    <t xml:space="preserve">SYNCRIP</t>
  </si>
  <si>
    <t xml:space="preserve">hsa-miR-548b-5p</t>
  </si>
  <si>
    <t xml:space="preserve">hsa-miR-147</t>
  </si>
  <si>
    <t xml:space="preserve">mml-miR-507</t>
  </si>
  <si>
    <t xml:space="preserve">LY6H</t>
  </si>
  <si>
    <t xml:space="preserve">hsa-miR-105</t>
  </si>
  <si>
    <t xml:space="preserve">hsa-miR-1181</t>
  </si>
  <si>
    <t xml:space="preserve">mml-miR-338-5p</t>
  </si>
  <si>
    <t xml:space="preserve">PJA1</t>
  </si>
  <si>
    <t xml:space="preserve">hsa-miR-591</t>
  </si>
  <si>
    <t xml:space="preserve">hsa-miR-215</t>
  </si>
  <si>
    <t xml:space="preserve">mml-miR-499-5p</t>
  </si>
  <si>
    <t xml:space="preserve">NF1</t>
  </si>
  <si>
    <t xml:space="preserve">hsa-miR-520f</t>
  </si>
  <si>
    <t xml:space="preserve">mml-miR-497</t>
  </si>
  <si>
    <t xml:space="preserve">CSDE1</t>
  </si>
  <si>
    <t xml:space="preserve">hsa-miR-603</t>
  </si>
  <si>
    <t xml:space="preserve">hsa-miR-191</t>
  </si>
  <si>
    <t xml:space="preserve">hsa-miR-99b</t>
  </si>
  <si>
    <t xml:space="preserve">mml-miR-518e</t>
  </si>
  <si>
    <t xml:space="preserve">PRKACB</t>
  </si>
  <si>
    <t xml:space="preserve">hsa-miR-21</t>
  </si>
  <si>
    <t xml:space="preserve">hsa-let-7f-1*</t>
  </si>
  <si>
    <t xml:space="preserve">hsa-miR-19b</t>
  </si>
  <si>
    <t xml:space="preserve">mml-miR-23b</t>
  </si>
  <si>
    <t xml:space="preserve">ID4</t>
  </si>
  <si>
    <t xml:space="preserve">hsa-miR-548e</t>
  </si>
  <si>
    <t xml:space="preserve">hsa-miR-422a</t>
  </si>
  <si>
    <t xml:space="preserve">mml-miR-383</t>
  </si>
  <si>
    <t xml:space="preserve">HNRPAB</t>
  </si>
  <si>
    <t xml:space="preserve">mml-miR-375</t>
  </si>
  <si>
    <t xml:space="preserve">SMARCA2</t>
  </si>
  <si>
    <t xml:space="preserve">hsa-miR-29c</t>
  </si>
  <si>
    <t xml:space="preserve">hsa-miR-7</t>
  </si>
  <si>
    <t xml:space="preserve">hsa-miR-200a</t>
  </si>
  <si>
    <t xml:space="preserve">mml-miR-892</t>
  </si>
  <si>
    <t xml:space="preserve">CRIP2</t>
  </si>
  <si>
    <t xml:space="preserve">hsa-miR-1258</t>
  </si>
  <si>
    <t xml:space="preserve">hsa-miR-150</t>
  </si>
  <si>
    <t xml:space="preserve">hsa-let-7g</t>
  </si>
  <si>
    <t xml:space="preserve">mml-miR-934</t>
  </si>
  <si>
    <t xml:space="preserve">GLTSCR2</t>
  </si>
  <si>
    <t xml:space="preserve">hsa-let-7d*</t>
  </si>
  <si>
    <t xml:space="preserve">mml-miR-885-5p</t>
  </si>
  <si>
    <t xml:space="preserve">RRAGB</t>
  </si>
  <si>
    <t xml:space="preserve">hsa-miR-335</t>
  </si>
  <si>
    <t xml:space="preserve">hsa-miR-548a-5p</t>
  </si>
  <si>
    <t xml:space="preserve">hsa-miR-302a</t>
  </si>
  <si>
    <t xml:space="preserve">mml-miR-381</t>
  </si>
  <si>
    <t xml:space="preserve">RHEB</t>
  </si>
  <si>
    <t xml:space="preserve">hsa-miR-18b</t>
  </si>
  <si>
    <t xml:space="preserve">hsa-miR-516a-5p</t>
  </si>
  <si>
    <t xml:space="preserve">hsa-miR-93</t>
  </si>
  <si>
    <t xml:space="preserve">mml-miR-30e</t>
  </si>
  <si>
    <t xml:space="preserve">RBM39</t>
  </si>
  <si>
    <t xml:space="preserve">hsa-miR-636</t>
  </si>
  <si>
    <t xml:space="preserve">hsa-miR-10b</t>
  </si>
  <si>
    <t xml:space="preserve">mml-miR-548b</t>
  </si>
  <si>
    <t xml:space="preserve">TIMP2</t>
  </si>
  <si>
    <t xml:space="preserve">hsa-miR-548c-5p</t>
  </si>
  <si>
    <t xml:space="preserve">mml-miR-194</t>
  </si>
  <si>
    <t xml:space="preserve">MAP1LC3A</t>
  </si>
  <si>
    <t xml:space="preserve">hsa-miR-1270</t>
  </si>
  <si>
    <t xml:space="preserve">hsa-miR-371-5p</t>
  </si>
  <si>
    <t xml:space="preserve">mml-miR-105</t>
  </si>
  <si>
    <t xml:space="preserve">EIF4A1</t>
  </si>
  <si>
    <t xml:space="preserve">hsa-miR-548a-3p</t>
  </si>
  <si>
    <t xml:space="preserve">hsa-miR-768-5p</t>
  </si>
  <si>
    <t xml:space="preserve">hsa-miR-518a-3p</t>
  </si>
  <si>
    <t xml:space="preserve">mml-miR-374a</t>
  </si>
  <si>
    <t xml:space="preserve">METAP2</t>
  </si>
  <si>
    <t xml:space="preserve">hsa-miR-582-3p</t>
  </si>
  <si>
    <t xml:space="preserve">hsa-miR-220c</t>
  </si>
  <si>
    <t xml:space="preserve">mml-miR-450a</t>
  </si>
  <si>
    <t xml:space="preserve">THRA</t>
  </si>
  <si>
    <t xml:space="preserve">hsa-miR-204</t>
  </si>
  <si>
    <t xml:space="preserve">hsa-let-7e*</t>
  </si>
  <si>
    <t xml:space="preserve">mml-miR-616</t>
  </si>
  <si>
    <t xml:space="preserve">GNB2L1</t>
  </si>
  <si>
    <t xml:space="preserve">hsa-miR-1305</t>
  </si>
  <si>
    <t xml:space="preserve">hsa-miR-598</t>
  </si>
  <si>
    <t xml:space="preserve">mml-miR-409-3p</t>
  </si>
  <si>
    <t xml:space="preserve">TRIM28</t>
  </si>
  <si>
    <t xml:space="preserve">hsa-miR-518a-5p</t>
  </si>
  <si>
    <t xml:space="preserve">hsa-miR-23b</t>
  </si>
  <si>
    <t xml:space="preserve">mml-miR-570</t>
  </si>
  <si>
    <t xml:space="preserve">NNT</t>
  </si>
  <si>
    <t xml:space="preserve">hsa-miR-606</t>
  </si>
  <si>
    <t xml:space="preserve">mml-miR-562</t>
  </si>
  <si>
    <t xml:space="preserve">SPTAN1</t>
  </si>
  <si>
    <t xml:space="preserve">hsa-miR-19a</t>
  </si>
  <si>
    <t xml:space="preserve">hsa-miR-615-3p</t>
  </si>
  <si>
    <t xml:space="preserve">mml-miR-1</t>
  </si>
  <si>
    <t xml:space="preserve">RANBP9</t>
  </si>
  <si>
    <t xml:space="preserve">hsa-miR-548d-5p</t>
  </si>
  <si>
    <t xml:space="preserve">hsa-miR-301a</t>
  </si>
  <si>
    <t xml:space="preserve">hsa-miR-519e</t>
  </si>
  <si>
    <t xml:space="preserve">mml-miR-500</t>
  </si>
  <si>
    <t xml:space="preserve">TCF4</t>
  </si>
  <si>
    <t xml:space="preserve">hsa-miR-495</t>
  </si>
  <si>
    <t xml:space="preserve">hsa-miR-518d-5p</t>
  </si>
  <si>
    <t xml:space="preserve">mml-miR-624</t>
  </si>
  <si>
    <t xml:space="preserve">SELT</t>
  </si>
  <si>
    <t xml:space="preserve">hsa-miR-767-5p</t>
  </si>
  <si>
    <t xml:space="preserve">hsa-miR-451</t>
  </si>
  <si>
    <t xml:space="preserve">hsa-miR-602</t>
  </si>
  <si>
    <t xml:space="preserve">mml-miR-518a-3p</t>
  </si>
  <si>
    <t xml:space="preserve">NDRG4</t>
  </si>
  <si>
    <t xml:space="preserve">hsa-miR-409-3p</t>
  </si>
  <si>
    <t xml:space="preserve">hsa-miR-518f</t>
  </si>
  <si>
    <t xml:space="preserve">mml-miR-10b</t>
  </si>
  <si>
    <t xml:space="preserve">LAP3</t>
  </si>
  <si>
    <t xml:space="preserve">mml-miR-487a</t>
  </si>
  <si>
    <t xml:space="preserve">BCAN</t>
  </si>
  <si>
    <t xml:space="preserve">hsa-miR-657</t>
  </si>
  <si>
    <t xml:space="preserve">hsa-miR-497</t>
  </si>
  <si>
    <t xml:space="preserve">mml-miR-597</t>
  </si>
  <si>
    <t xml:space="preserve">BHLHB5</t>
  </si>
  <si>
    <t xml:space="preserve">hsa-miR-548f</t>
  </si>
  <si>
    <t xml:space="preserve">hsa-miR-210</t>
  </si>
  <si>
    <t xml:space="preserve">mml-miR-758</t>
  </si>
  <si>
    <t xml:space="preserve">WDR68</t>
  </si>
  <si>
    <t xml:space="preserve">hsa-miR-575</t>
  </si>
  <si>
    <t xml:space="preserve">hsa-miR-937</t>
  </si>
  <si>
    <t xml:space="preserve">mml-miR-600</t>
  </si>
  <si>
    <t xml:space="preserve">SOX11</t>
  </si>
  <si>
    <t xml:space="preserve">hsa-miR-1236</t>
  </si>
  <si>
    <t xml:space="preserve">hsa-miR-138-1*</t>
  </si>
  <si>
    <t xml:space="preserve">hsa-miR-135b</t>
  </si>
  <si>
    <t xml:space="preserve">mml-miR-337-5p</t>
  </si>
  <si>
    <t xml:space="preserve">ARF1</t>
  </si>
  <si>
    <t xml:space="preserve">hsa-miR-545*</t>
  </si>
  <si>
    <t xml:space="preserve">hsa-miR-193a-3p</t>
  </si>
  <si>
    <t xml:space="preserve">mml-miR-34c-3p</t>
  </si>
  <si>
    <t xml:space="preserve">DDX3X</t>
  </si>
  <si>
    <t xml:space="preserve">hsa-miR-25*</t>
  </si>
  <si>
    <t xml:space="preserve">hsa-miR-212</t>
  </si>
  <si>
    <t xml:space="preserve">mml-miR-21</t>
  </si>
  <si>
    <t xml:space="preserve">OCIAD1</t>
  </si>
  <si>
    <t xml:space="preserve">hsa-miR-542-3p</t>
  </si>
  <si>
    <t xml:space="preserve">hsa-miR-559</t>
  </si>
  <si>
    <t xml:space="preserve">hsa-miR-30d</t>
  </si>
  <si>
    <t xml:space="preserve">mml-miR-371-3p</t>
  </si>
  <si>
    <t xml:space="preserve">PABPN1</t>
  </si>
  <si>
    <t xml:space="preserve">hsa-miR-768-3p</t>
  </si>
  <si>
    <t xml:space="preserve">hsa-miR-610</t>
  </si>
  <si>
    <t xml:space="preserve">mml-miR-590-3p</t>
  </si>
  <si>
    <t xml:space="preserve">MSI2</t>
  </si>
  <si>
    <t xml:space="preserve">hsa-miR-628-3p</t>
  </si>
  <si>
    <t xml:space="preserve">hsa-miR-155*</t>
  </si>
  <si>
    <t xml:space="preserve">hsa-miR-1323</t>
  </si>
  <si>
    <t xml:space="preserve">mml-miR-582-5p</t>
  </si>
  <si>
    <t xml:space="preserve">MYST3</t>
  </si>
  <si>
    <t xml:space="preserve">hsa-miR-1288</t>
  </si>
  <si>
    <t xml:space="preserve">hsa-miR-150*</t>
  </si>
  <si>
    <t xml:space="preserve">mml-miR-151-5p</t>
  </si>
  <si>
    <t xml:space="preserve">TKT</t>
  </si>
  <si>
    <t xml:space="preserve">hsa-miR-130b</t>
  </si>
  <si>
    <t xml:space="preserve">hsa-miR-448</t>
  </si>
  <si>
    <t xml:space="preserve">mml-miR-556-3p</t>
  </si>
  <si>
    <t xml:space="preserve">PRNPIP</t>
  </si>
  <si>
    <t xml:space="preserve">mml-miR-29c</t>
  </si>
  <si>
    <t xml:space="preserve">hsa-miR-200c*</t>
  </si>
  <si>
    <t xml:space="preserve">hsa-miR-34c-3p</t>
  </si>
  <si>
    <t xml:space="preserve">mml-miR-521</t>
  </si>
  <si>
    <t xml:space="preserve">PPP2CA</t>
  </si>
  <si>
    <t xml:space="preserve">hsa-miR-1248</t>
  </si>
  <si>
    <t xml:space="preserve">hsa-miR-15b*</t>
  </si>
  <si>
    <t xml:space="preserve">mml-miR-548a</t>
  </si>
  <si>
    <t xml:space="preserve">SUMO1</t>
  </si>
  <si>
    <t xml:space="preserve">hsa-miR-628-5p</t>
  </si>
  <si>
    <t xml:space="preserve">hsa-miR-522</t>
  </si>
  <si>
    <t xml:space="preserve">hsa-miR-487b</t>
  </si>
  <si>
    <t xml:space="preserve">mml-miR-944</t>
  </si>
  <si>
    <t xml:space="preserve">NPM1</t>
  </si>
  <si>
    <t xml:space="preserve">hsa-miR-1265</t>
  </si>
  <si>
    <t xml:space="preserve">mml-miR-875-3p</t>
  </si>
  <si>
    <t xml:space="preserve">FBL</t>
  </si>
  <si>
    <t xml:space="preserve">hsa-miR-802</t>
  </si>
  <si>
    <t xml:space="preserve">hsa-miR-372</t>
  </si>
  <si>
    <t xml:space="preserve">hsa-miR-1244</t>
  </si>
  <si>
    <t xml:space="preserve">mml-miR-633</t>
  </si>
  <si>
    <t xml:space="preserve">HMOX2</t>
  </si>
  <si>
    <t xml:space="preserve">hsa-miR-1256</t>
  </si>
  <si>
    <t xml:space="preserve">hsa-miR-593*</t>
  </si>
  <si>
    <t xml:space="preserve">hsa-miR-758</t>
  </si>
  <si>
    <t xml:space="preserve">mml-miR-618</t>
  </si>
  <si>
    <t xml:space="preserve">RRAS2</t>
  </si>
  <si>
    <t xml:space="preserve">hsa-miR-1269</t>
  </si>
  <si>
    <t xml:space="preserve">hsa-miR-432*</t>
  </si>
  <si>
    <t xml:space="preserve">mml-miR-16</t>
  </si>
  <si>
    <t xml:space="preserve">FUBP3</t>
  </si>
  <si>
    <t xml:space="preserve">hsa-miR-581</t>
  </si>
  <si>
    <t xml:space="preserve">hsa-miR-1297</t>
  </si>
  <si>
    <t xml:space="preserve">mml-miR-548f</t>
  </si>
  <si>
    <t xml:space="preserve">FAM108A1</t>
  </si>
  <si>
    <t xml:space="preserve">hsa-miR-922</t>
  </si>
  <si>
    <t xml:space="preserve">hsa-miR-616*</t>
  </si>
  <si>
    <t xml:space="preserve">mml-miR-876-5p</t>
  </si>
  <si>
    <t xml:space="preserve">PJA2</t>
  </si>
  <si>
    <t xml:space="preserve">hsa-miR-29b</t>
  </si>
  <si>
    <t xml:space="preserve">hsa-miR-208b</t>
  </si>
  <si>
    <t xml:space="preserve">mml-miR-643</t>
  </si>
  <si>
    <t xml:space="preserve">STK16</t>
  </si>
  <si>
    <t xml:space="preserve">hsa-let-7e</t>
  </si>
  <si>
    <t xml:space="preserve">hsa-miR-519d</t>
  </si>
  <si>
    <t xml:space="preserve">mml-miR-129-5p</t>
  </si>
  <si>
    <t xml:space="preserve">STARD10</t>
  </si>
  <si>
    <t xml:space="preserve">mml-miR-422a</t>
  </si>
  <si>
    <t xml:space="preserve">PCTK1</t>
  </si>
  <si>
    <t xml:space="preserve">hsa-miR-450b-3p</t>
  </si>
  <si>
    <t xml:space="preserve">hsa-miR-30c</t>
  </si>
  <si>
    <t xml:space="preserve">mml-miR-330-3p</t>
  </si>
  <si>
    <t xml:space="preserve">IGF1</t>
  </si>
  <si>
    <t xml:space="preserve">hsa-miR-634</t>
  </si>
  <si>
    <t xml:space="preserve">hsa-miR-411*</t>
  </si>
  <si>
    <t xml:space="preserve">mml-miR-577</t>
  </si>
  <si>
    <t xml:space="preserve">GLUD2</t>
  </si>
  <si>
    <t xml:space="preserve">hsa-miR-545</t>
  </si>
  <si>
    <t xml:space="preserve">hsa-miR-221</t>
  </si>
  <si>
    <t xml:space="preserve">hsa-miR-568</t>
  </si>
  <si>
    <t xml:space="preserve">mml-miR-503</t>
  </si>
  <si>
    <t xml:space="preserve">PTPRD</t>
  </si>
  <si>
    <t xml:space="preserve">hsa-miR-342-5p</t>
  </si>
  <si>
    <t xml:space="preserve">hsa-miR-29a</t>
  </si>
  <si>
    <t xml:space="preserve">mml-miR-95</t>
  </si>
  <si>
    <t xml:space="preserve">TMEM9</t>
  </si>
  <si>
    <t xml:space="preserve">hsa-miR-876-5p</t>
  </si>
  <si>
    <t xml:space="preserve">hsa-miR-186*</t>
  </si>
  <si>
    <t xml:space="preserve">mml-miR-204</t>
  </si>
  <si>
    <t xml:space="preserve">AP2B1</t>
  </si>
  <si>
    <t xml:space="preserve">hsa-miR-513-3p</t>
  </si>
  <si>
    <t xml:space="preserve">mml-miR-449a</t>
  </si>
  <si>
    <t xml:space="preserve">NRP1</t>
  </si>
  <si>
    <t xml:space="preserve">hsa-miR-622</t>
  </si>
  <si>
    <t xml:space="preserve">hsa-miR-301b</t>
  </si>
  <si>
    <t xml:space="preserve">mml-miR-573</t>
  </si>
  <si>
    <t xml:space="preserve">ZADH2</t>
  </si>
  <si>
    <t xml:space="preserve">hsa-miR-140-5p</t>
  </si>
  <si>
    <t xml:space="preserve">mml-miR-153</t>
  </si>
  <si>
    <t xml:space="preserve">MAP4K4</t>
  </si>
  <si>
    <t xml:space="preserve">hsa-miR-33a</t>
  </si>
  <si>
    <t xml:space="preserve">hsa-miR-616</t>
  </si>
  <si>
    <t xml:space="preserve">mml-miR-155</t>
  </si>
  <si>
    <t xml:space="preserve">LUC7L2</t>
  </si>
  <si>
    <t xml:space="preserve">hsa-miR-22</t>
  </si>
  <si>
    <t xml:space="preserve">mml-miR-222</t>
  </si>
  <si>
    <t xml:space="preserve">CCT2</t>
  </si>
  <si>
    <t xml:space="preserve">hsa-miR-106a*</t>
  </si>
  <si>
    <t xml:space="preserve">hsa-miR-487a</t>
  </si>
  <si>
    <t xml:space="preserve">mml-miR-518b</t>
  </si>
  <si>
    <t xml:space="preserve">REEP1</t>
  </si>
  <si>
    <t xml:space="preserve">hsa-miR-222</t>
  </si>
  <si>
    <t xml:space="preserve">hsa-miR-934</t>
  </si>
  <si>
    <t xml:space="preserve">mml-miR-142-5p</t>
  </si>
  <si>
    <t xml:space="preserve">HSP90AB1</t>
  </si>
  <si>
    <t xml:space="preserve">hsa-miR-586</t>
  </si>
  <si>
    <t xml:space="preserve">mml-miR-101</t>
  </si>
  <si>
    <t xml:space="preserve">PPP1R7</t>
  </si>
  <si>
    <t xml:space="preserve">hsa-miR-765</t>
  </si>
  <si>
    <t xml:space="preserve">hsa-miR-578</t>
  </si>
  <si>
    <t xml:space="preserve">mml-miR-583</t>
  </si>
  <si>
    <t xml:space="preserve">VPS25</t>
  </si>
  <si>
    <t xml:space="preserve">hsa-miR-450b-5p</t>
  </si>
  <si>
    <t xml:space="preserve">hsa-miR-517c</t>
  </si>
  <si>
    <t xml:space="preserve">mml-miR-513b</t>
  </si>
  <si>
    <t xml:space="preserve">NUCB2</t>
  </si>
  <si>
    <t xml:space="preserve">hsa-miR-543</t>
  </si>
  <si>
    <t xml:space="preserve">hsa-miR-21*</t>
  </si>
  <si>
    <t xml:space="preserve">mml-miR-551a</t>
  </si>
  <si>
    <t xml:space="preserve">TMEM9B</t>
  </si>
  <si>
    <t xml:space="preserve">hsa-miR-1224-3p</t>
  </si>
  <si>
    <t xml:space="preserve">hsa-miR-1279</t>
  </si>
  <si>
    <t xml:space="preserve">mml-miR-29b</t>
  </si>
  <si>
    <t xml:space="preserve">SFRS1</t>
  </si>
  <si>
    <t xml:space="preserve">hsa-miR-1296</t>
  </si>
  <si>
    <t xml:space="preserve">hsa-miR-100*</t>
  </si>
  <si>
    <t xml:space="preserve">hsa-miR-618</t>
  </si>
  <si>
    <t xml:space="preserve">mml-miR-134</t>
  </si>
  <si>
    <t xml:space="preserve">CLU</t>
  </si>
  <si>
    <t xml:space="preserve">hsa-miR-1284</t>
  </si>
  <si>
    <t xml:space="preserve">hsa-miR-151-5p</t>
  </si>
  <si>
    <t xml:space="preserve">hsa-miR-485-3p</t>
  </si>
  <si>
    <t xml:space="preserve">mml-miR-361-5p</t>
  </si>
  <si>
    <t xml:space="preserve">PBX2</t>
  </si>
  <si>
    <t xml:space="preserve">hsa-miR-508-3p</t>
  </si>
  <si>
    <t xml:space="preserve">hsa-miR-202*</t>
  </si>
  <si>
    <t xml:space="preserve">hsa-miR-139-3p</t>
  </si>
  <si>
    <t xml:space="preserve">mml-miR-454</t>
  </si>
  <si>
    <t xml:space="preserve">CMAS</t>
  </si>
  <si>
    <t xml:space="preserve">hsa-miR-145</t>
  </si>
  <si>
    <t xml:space="preserve">hsa-miR-92a-2*</t>
  </si>
  <si>
    <t xml:space="preserve">mml-miR-93</t>
  </si>
  <si>
    <t xml:space="preserve">TM7SF2</t>
  </si>
  <si>
    <t xml:space="preserve">hsa-miR-548i</t>
  </si>
  <si>
    <t xml:space="preserve">hsa-miR-16-1*</t>
  </si>
  <si>
    <t xml:space="preserve">mml-miR-520h</t>
  </si>
  <si>
    <t xml:space="preserve">AHCYL1</t>
  </si>
  <si>
    <t xml:space="preserve">hsa-miR-30c-1*</t>
  </si>
  <si>
    <t xml:space="preserve">mml-miR-890</t>
  </si>
  <si>
    <t xml:space="preserve">E2F1</t>
  </si>
  <si>
    <t xml:space="preserve">hsa-miR-194</t>
  </si>
  <si>
    <t xml:space="preserve">hsa-miR-629</t>
  </si>
  <si>
    <t xml:space="preserve">hsa-miR-152</t>
  </si>
  <si>
    <t xml:space="preserve">mml-miR-135b</t>
  </si>
  <si>
    <t xml:space="preserve">SH3GLB1</t>
  </si>
  <si>
    <t xml:space="preserve">hsa-miR-421</t>
  </si>
  <si>
    <t xml:space="preserve">hsa-miR-125b-1*</t>
  </si>
  <si>
    <t xml:space="preserve">mml-miR-142-3p</t>
  </si>
  <si>
    <t xml:space="preserve">AUP1</t>
  </si>
  <si>
    <t xml:space="preserve">hsa-miR-519c-3p</t>
  </si>
  <si>
    <t xml:space="preserve">hsa-miR-496</t>
  </si>
  <si>
    <t xml:space="preserve">hsa-miR-551a</t>
  </si>
  <si>
    <t xml:space="preserve">mml-miR-302a</t>
  </si>
  <si>
    <t xml:space="preserve">H2AFY</t>
  </si>
  <si>
    <t xml:space="preserve">hsa-miR-10a*</t>
  </si>
  <si>
    <t xml:space="preserve">mml-miR-518a-5p</t>
  </si>
  <si>
    <t xml:space="preserve">IPO7</t>
  </si>
  <si>
    <t xml:space="preserve">hsa-miR-103</t>
  </si>
  <si>
    <t xml:space="preserve">hsa-miR-556-3p</t>
  </si>
  <si>
    <t xml:space="preserve">mml-miR-590-5p</t>
  </si>
  <si>
    <t xml:space="preserve">COPS7A</t>
  </si>
  <si>
    <t xml:space="preserve">hsa-miR-1229</t>
  </si>
  <si>
    <t xml:space="preserve">hsa-miR-645</t>
  </si>
  <si>
    <t xml:space="preserve">hsa-miR-513c</t>
  </si>
  <si>
    <t xml:space="preserve">mml-miR-217</t>
  </si>
  <si>
    <t xml:space="preserve">TNPO1</t>
  </si>
  <si>
    <t xml:space="preserve">hsa-miR-1267</t>
  </si>
  <si>
    <t xml:space="preserve">hsa-miR-613</t>
  </si>
  <si>
    <t xml:space="preserve">hsa-miR-649</t>
  </si>
  <si>
    <t xml:space="preserve">mml-miR-568</t>
  </si>
  <si>
    <t xml:space="preserve">SNX1</t>
  </si>
  <si>
    <t xml:space="preserve">hsa-miR-26a</t>
  </si>
  <si>
    <t xml:space="preserve">mml-miR-424</t>
  </si>
  <si>
    <t xml:space="preserve">PLTP</t>
  </si>
  <si>
    <t xml:space="preserve">mml-miR-553</t>
  </si>
  <si>
    <t xml:space="preserve">RAB24</t>
  </si>
  <si>
    <t xml:space="preserve">hsa-miR-512-5p</t>
  </si>
  <si>
    <t xml:space="preserve">hsa-miR-184</t>
  </si>
  <si>
    <t xml:space="preserve">hsa-miR-196a</t>
  </si>
  <si>
    <t xml:space="preserve">mml-miR-587</t>
  </si>
  <si>
    <t xml:space="preserve">ALDOA</t>
  </si>
  <si>
    <t xml:space="preserve">hsa-miR-196b</t>
  </si>
  <si>
    <t xml:space="preserve">hsa-miR-15b</t>
  </si>
  <si>
    <t xml:space="preserve">mml-miR-494</t>
  </si>
  <si>
    <t xml:space="preserve">ILF3</t>
  </si>
  <si>
    <t xml:space="preserve">hsa-miR-217</t>
  </si>
  <si>
    <t xml:space="preserve">hsa-miR-371-3p</t>
  </si>
  <si>
    <t xml:space="preserve">mml-miR-548c</t>
  </si>
  <si>
    <t xml:space="preserve">ASNA1</t>
  </si>
  <si>
    <t xml:space="preserve">hsa-miR-519b-3p</t>
  </si>
  <si>
    <t xml:space="preserve">hsa-miR-124*</t>
  </si>
  <si>
    <t xml:space="preserve">mml-miR-186</t>
  </si>
  <si>
    <t xml:space="preserve">HSPD1</t>
  </si>
  <si>
    <t xml:space="preserve">hsa-miR-488*</t>
  </si>
  <si>
    <t xml:space="preserve">mml-let-7g</t>
  </si>
  <si>
    <t xml:space="preserve">BTG3</t>
  </si>
  <si>
    <t xml:space="preserve">hsa-miR-302b</t>
  </si>
  <si>
    <t xml:space="preserve">hsa-miR-630</t>
  </si>
  <si>
    <t xml:space="preserve">mml-miR-196b</t>
  </si>
  <si>
    <t xml:space="preserve">DHX30</t>
  </si>
  <si>
    <t xml:space="preserve">hsa-miR-520d-5p</t>
  </si>
  <si>
    <t xml:space="preserve">hsa-let-7f</t>
  </si>
  <si>
    <t xml:space="preserve">mml-miR-409-5p</t>
  </si>
  <si>
    <t xml:space="preserve">PPM1G</t>
  </si>
  <si>
    <t xml:space="preserve">hsa-miR-361-3p</t>
  </si>
  <si>
    <t xml:space="preserve">mml-miR-653</t>
  </si>
  <si>
    <t xml:space="preserve">AKAP8L</t>
  </si>
  <si>
    <t xml:space="preserve">hsa-miR-548j</t>
  </si>
  <si>
    <t xml:space="preserve">hsa-miR-505*</t>
  </si>
  <si>
    <t xml:space="preserve">mml-miR-369-3p</t>
  </si>
  <si>
    <t xml:space="preserve">CTNNA2</t>
  </si>
  <si>
    <t xml:space="preserve">hsa-miR-590-5p</t>
  </si>
  <si>
    <t xml:space="preserve">mml-miR-578</t>
  </si>
  <si>
    <t xml:space="preserve">ACADVL</t>
  </si>
  <si>
    <t xml:space="preserve">hsa-miR-1302</t>
  </si>
  <si>
    <t xml:space="preserve">hsa-miR-223*</t>
  </si>
  <si>
    <t xml:space="preserve">hsa-miR-587</t>
  </si>
  <si>
    <t xml:space="preserve">mml-miR-199a</t>
  </si>
  <si>
    <t xml:space="preserve">PFDN2</t>
  </si>
  <si>
    <t xml:space="preserve">hsa-miR-556-5p</t>
  </si>
  <si>
    <t xml:space="preserve">hsa-miR-196a*</t>
  </si>
  <si>
    <t xml:space="preserve">mml-miR-626</t>
  </si>
  <si>
    <t xml:space="preserve">CKAP5</t>
  </si>
  <si>
    <t xml:space="preserve">hsa-miR-376c</t>
  </si>
  <si>
    <t xml:space="preserve">hsa-miR-136*</t>
  </si>
  <si>
    <t xml:space="preserve">hsa-miR-892a</t>
  </si>
  <si>
    <t xml:space="preserve">mml-miR-183</t>
  </si>
  <si>
    <t xml:space="preserve">RPL29</t>
  </si>
  <si>
    <t xml:space="preserve">hsa-miR-1260</t>
  </si>
  <si>
    <t xml:space="preserve">hsa-miR-493*</t>
  </si>
  <si>
    <t xml:space="preserve">hsa-miR-600</t>
  </si>
  <si>
    <t xml:space="preserve">mml-miR-325</t>
  </si>
  <si>
    <t xml:space="preserve">RHOB</t>
  </si>
  <si>
    <t xml:space="preserve">hsa-miR-872</t>
  </si>
  <si>
    <t xml:space="preserve">mml-miR-605</t>
  </si>
  <si>
    <t xml:space="preserve">GOLPH3</t>
  </si>
  <si>
    <t xml:space="preserve">hsa-miR-412</t>
  </si>
  <si>
    <t xml:space="preserve">mml-miR-448</t>
  </si>
  <si>
    <t xml:space="preserve">PRPS1</t>
  </si>
  <si>
    <t xml:space="preserve">mml-miR-888</t>
  </si>
  <si>
    <t xml:space="preserve">EPB41L3</t>
  </si>
  <si>
    <t xml:space="preserve">hsa-miR-579</t>
  </si>
  <si>
    <t xml:space="preserve">hsa-miR-1263</t>
  </si>
  <si>
    <t xml:space="preserve">mml-miR-569</t>
  </si>
  <si>
    <t xml:space="preserve">PPIE</t>
  </si>
  <si>
    <t xml:space="preserve">hsa-miR-1271</t>
  </si>
  <si>
    <t xml:space="preserve">hsa-miR-186</t>
  </si>
  <si>
    <t xml:space="preserve">mml-miR-223</t>
  </si>
  <si>
    <t xml:space="preserve">ACTR3B</t>
  </si>
  <si>
    <t xml:space="preserve">hsa-miR-876-3p</t>
  </si>
  <si>
    <t xml:space="preserve">hsa-miR-939</t>
  </si>
  <si>
    <t xml:space="preserve">mml-miR-649</t>
  </si>
  <si>
    <t xml:space="preserve">TGFA</t>
  </si>
  <si>
    <t xml:space="preserve">hsa-miR-548c-3p</t>
  </si>
  <si>
    <t xml:space="preserve">hsa-let-7i*</t>
  </si>
  <si>
    <t xml:space="preserve">hsa-miR-142-3p</t>
  </si>
  <si>
    <t xml:space="preserve">mml-miR-139-5p</t>
  </si>
  <si>
    <t xml:space="preserve">ARL6IP5</t>
  </si>
  <si>
    <t xml:space="preserve">hsa-miR-1303</t>
  </si>
  <si>
    <t xml:space="preserve">hsa-miR-507</t>
  </si>
  <si>
    <t xml:space="preserve">mml-miR-378</t>
  </si>
  <si>
    <t xml:space="preserve">DNAJB5</t>
  </si>
  <si>
    <t xml:space="preserve">hsa-miR-589</t>
  </si>
  <si>
    <t xml:space="preserve">mml-miR-429</t>
  </si>
  <si>
    <t xml:space="preserve">ST13</t>
  </si>
  <si>
    <t xml:space="preserve">hsa-miR-1206</t>
  </si>
  <si>
    <t xml:space="preserve">mml-miR-491-3p</t>
  </si>
  <si>
    <t xml:space="preserve">PRKAR1A</t>
  </si>
  <si>
    <t xml:space="preserve">hsa-miR-143*</t>
  </si>
  <si>
    <t xml:space="preserve">mml-miR-545</t>
  </si>
  <si>
    <t xml:space="preserve">DCTN1</t>
  </si>
  <si>
    <t xml:space="preserve">hsa-miR-515-5p</t>
  </si>
  <si>
    <t xml:space="preserve">hsa-miR-181c*</t>
  </si>
  <si>
    <t xml:space="preserve">hsa-miR-633</t>
  </si>
  <si>
    <t xml:space="preserve">mml-miR-628-3p</t>
  </si>
  <si>
    <t xml:space="preserve">CFL1</t>
  </si>
  <si>
    <t xml:space="preserve">hsa-miR-431</t>
  </si>
  <si>
    <t xml:space="preserve">hsa-miR-620</t>
  </si>
  <si>
    <t xml:space="preserve">mml-miR-433</t>
  </si>
  <si>
    <t xml:space="preserve">RGS7</t>
  </si>
  <si>
    <t xml:space="preserve">hsa-miR-203</t>
  </si>
  <si>
    <t xml:space="preserve">hsa-miR-214</t>
  </si>
  <si>
    <t xml:space="preserve">mml-miR-33a</t>
  </si>
  <si>
    <t xml:space="preserve">SENP6</t>
  </si>
  <si>
    <t xml:space="preserve">hsa-miR-516a-3p</t>
  </si>
  <si>
    <t xml:space="preserve">mml-miR-340</t>
  </si>
  <si>
    <t xml:space="preserve">TCEA2</t>
  </si>
  <si>
    <t xml:space="preserve">hsa-miR-1197</t>
  </si>
  <si>
    <t xml:space="preserve">hsa-miR-886-5p</t>
  </si>
  <si>
    <t xml:space="preserve">mml-miR-768-3p</t>
  </si>
  <si>
    <t xml:space="preserve">NEUROD6</t>
  </si>
  <si>
    <t xml:space="preserve">hsa-miR-497*</t>
  </si>
  <si>
    <t xml:space="preserve">mml-miR-127</t>
  </si>
  <si>
    <t xml:space="preserve">MTRF1L</t>
  </si>
  <si>
    <t xml:space="preserve">hsa-miR-134</t>
  </si>
  <si>
    <t xml:space="preserve">hsa-miR-1278</t>
  </si>
  <si>
    <t xml:space="preserve">mml-miR-210</t>
  </si>
  <si>
    <t xml:space="preserve">ADCY1</t>
  </si>
  <si>
    <t xml:space="preserve">hsa-miR-185*</t>
  </si>
  <si>
    <t xml:space="preserve">hsa-miR-524-5p</t>
  </si>
  <si>
    <t xml:space="preserve">mml-miR-576-3p</t>
  </si>
  <si>
    <t xml:space="preserve">ARF3</t>
  </si>
  <si>
    <t xml:space="preserve">mml-miR-488</t>
  </si>
  <si>
    <t xml:space="preserve">NACA</t>
  </si>
  <si>
    <t xml:space="preserve">mml-miR-124a</t>
  </si>
  <si>
    <t xml:space="preserve">GRIA3</t>
  </si>
  <si>
    <t xml:space="preserve">hsa-miR-369-3p</t>
  </si>
  <si>
    <t xml:space="preserve">mml-miR-203</t>
  </si>
  <si>
    <t xml:space="preserve">PGK1</t>
  </si>
  <si>
    <t xml:space="preserve">hsa-miR-190</t>
  </si>
  <si>
    <t xml:space="preserve">hsa-miR-943</t>
  </si>
  <si>
    <t xml:space="preserve">mml-miR-200c</t>
  </si>
  <si>
    <t xml:space="preserve">PSCD2</t>
  </si>
  <si>
    <t xml:space="preserve">hsa-miR-379</t>
  </si>
  <si>
    <t xml:space="preserve">mml-miR-216b</t>
  </si>
  <si>
    <t xml:space="preserve">PIK3CA</t>
  </si>
  <si>
    <t xml:space="preserve">hsa-miR-1207-3p</t>
  </si>
  <si>
    <t xml:space="preserve">hsa-miR-133a</t>
  </si>
  <si>
    <t xml:space="preserve">hsa-miR-548b-3p</t>
  </si>
  <si>
    <t xml:space="preserve">mml-miR-19a</t>
  </si>
  <si>
    <t xml:space="preserve">HNRPM</t>
  </si>
  <si>
    <t xml:space="preserve">hsa-miR-1304</t>
  </si>
  <si>
    <t xml:space="preserve">hsa-miR-197</t>
  </si>
  <si>
    <t xml:space="preserve">mml-miR-939</t>
  </si>
  <si>
    <t xml:space="preserve">CPNE2</t>
  </si>
  <si>
    <t xml:space="preserve">hsa-miR-223</t>
  </si>
  <si>
    <t xml:space="preserve">hsa-miR-93*</t>
  </si>
  <si>
    <t xml:space="preserve">mml-miR-519d</t>
  </si>
  <si>
    <t xml:space="preserve">APP</t>
  </si>
  <si>
    <t xml:space="preserve">mml-miR-20a</t>
  </si>
  <si>
    <t xml:space="preserve">SCOC</t>
  </si>
  <si>
    <t xml:space="preserve">hsa-miR-488</t>
  </si>
  <si>
    <t xml:space="preserve">mml-miR-611</t>
  </si>
  <si>
    <t xml:space="preserve">TUFM</t>
  </si>
  <si>
    <t xml:space="preserve">hsa-miR-548l</t>
  </si>
  <si>
    <t xml:space="preserve">hsa-miR-769-3p</t>
  </si>
  <si>
    <t xml:space="preserve">mml-miR-452</t>
  </si>
  <si>
    <t xml:space="preserve">CD99</t>
  </si>
  <si>
    <t xml:space="preserve">hsa-miR-424</t>
  </si>
  <si>
    <t xml:space="preserve">hsa-miR-16</t>
  </si>
  <si>
    <t xml:space="preserve">mml-miR-486-5p</t>
  </si>
  <si>
    <t xml:space="preserve">DDOST</t>
  </si>
  <si>
    <t xml:space="preserve">mml-miR-218</t>
  </si>
  <si>
    <t xml:space="preserve">ACTR3</t>
  </si>
  <si>
    <t xml:space="preserve">hsa-miR-106a</t>
  </si>
  <si>
    <t xml:space="preserve">mml-miR-410</t>
  </si>
  <si>
    <t xml:space="preserve">BLCAP</t>
  </si>
  <si>
    <t xml:space="preserve">hsa-miR-148b</t>
  </si>
  <si>
    <t xml:space="preserve">hsa-miR-1264</t>
  </si>
  <si>
    <t xml:space="preserve">mml-miR-501</t>
  </si>
  <si>
    <t xml:space="preserve">MLF2</t>
  </si>
  <si>
    <t xml:space="preserve">hsa-miR-136</t>
  </si>
  <si>
    <t xml:space="preserve">hsa-miR-200b</t>
  </si>
  <si>
    <t xml:space="preserve">mml-miR-499-3p</t>
  </si>
  <si>
    <t xml:space="preserve">PRNP</t>
  </si>
  <si>
    <t xml:space="preserve">hsa-miR-324-3p</t>
  </si>
  <si>
    <t xml:space="preserve">hsa-miR-135b*</t>
  </si>
  <si>
    <t xml:space="preserve">hsa-miR-1179</t>
  </si>
  <si>
    <t xml:space="preserve">mml-miR-224</t>
  </si>
  <si>
    <t xml:space="preserve">MAPRE1</t>
  </si>
  <si>
    <t xml:space="preserve">hsa-miR-548p</t>
  </si>
  <si>
    <t xml:space="preserve">hsa-miR-651</t>
  </si>
  <si>
    <t xml:space="preserve">hsa-miR-1259</t>
  </si>
  <si>
    <t xml:space="preserve">mml-miR-296-3p</t>
  </si>
  <si>
    <t xml:space="preserve">DC2</t>
  </si>
  <si>
    <t xml:space="preserve">hsa-miR-106b</t>
  </si>
  <si>
    <t xml:space="preserve">mml-miR-532-5p</t>
  </si>
  <si>
    <t xml:space="preserve">OTUB1</t>
  </si>
  <si>
    <t xml:space="preserve">hsa-miR-383</t>
  </si>
  <si>
    <t xml:space="preserve">mml-miR-34b</t>
  </si>
  <si>
    <t xml:space="preserve">PTN</t>
  </si>
  <si>
    <t xml:space="preserve">hsa-miR-570</t>
  </si>
  <si>
    <t xml:space="preserve">hsa-miR-621</t>
  </si>
  <si>
    <t xml:space="preserve">mml-miR-548d-5p</t>
  </si>
  <si>
    <t xml:space="preserve">HSPBP1</t>
  </si>
  <si>
    <t xml:space="preserve">hsa-miR-452</t>
  </si>
  <si>
    <t xml:space="preserve">mml-miR-450b-5p</t>
  </si>
  <si>
    <t xml:space="preserve">AZIN1</t>
  </si>
  <si>
    <t xml:space="preserve">hsa-miR-539</t>
  </si>
  <si>
    <t xml:space="preserve">mml-miR-627</t>
  </si>
  <si>
    <t xml:space="preserve">LRRTM2</t>
  </si>
  <si>
    <t xml:space="preserve">hsa-miR-19a*</t>
  </si>
  <si>
    <t xml:space="preserve">mml-miR-361-3p</t>
  </si>
  <si>
    <t xml:space="preserve">MYL6</t>
  </si>
  <si>
    <t xml:space="preserve">hsa-miR-574-5p</t>
  </si>
  <si>
    <t xml:space="preserve">mml-miR-514</t>
  </si>
  <si>
    <t xml:space="preserve">EPC1</t>
  </si>
  <si>
    <t xml:space="preserve">mml-miR-887</t>
  </si>
  <si>
    <t xml:space="preserve">AKTIP</t>
  </si>
  <si>
    <t xml:space="preserve">mml-miR-141</t>
  </si>
  <si>
    <t xml:space="preserve">CAPZB</t>
  </si>
  <si>
    <t xml:space="preserve">mml-miR-181c</t>
  </si>
  <si>
    <t xml:space="preserve">RNF146</t>
  </si>
  <si>
    <t xml:space="preserve">hsa-miR-592</t>
  </si>
  <si>
    <t xml:space="preserve">mml-miR-576-5p</t>
  </si>
  <si>
    <t xml:space="preserve">RPL13A</t>
  </si>
  <si>
    <t xml:space="preserve">hsa-miR-515-3p</t>
  </si>
  <si>
    <t xml:space="preserve">mml-miR-140-5p</t>
  </si>
  <si>
    <t xml:space="preserve">PHACTR3</t>
  </si>
  <si>
    <t xml:space="preserve">hsa-miR-1299</t>
  </si>
  <si>
    <t xml:space="preserve">mml-miR-147a</t>
  </si>
  <si>
    <t xml:space="preserve">VPS29</t>
  </si>
  <si>
    <t xml:space="preserve">hsa-miR-20b</t>
  </si>
  <si>
    <t xml:space="preserve">hsa-miR-577</t>
  </si>
  <si>
    <t xml:space="preserve">mml-miR-539</t>
  </si>
  <si>
    <t xml:space="preserve">RAP1GDS1</t>
  </si>
  <si>
    <t xml:space="preserve">hsa-miR-605</t>
  </si>
  <si>
    <t xml:space="preserve">mml-miR-323-5p</t>
  </si>
  <si>
    <t xml:space="preserve">UBE1</t>
  </si>
  <si>
    <t xml:space="preserve">hsa-miR-1321</t>
  </si>
  <si>
    <t xml:space="preserve">hsa-miR-1257</t>
  </si>
  <si>
    <t xml:space="preserve">mml-miR-15b</t>
  </si>
  <si>
    <t xml:space="preserve">PQBP1</t>
  </si>
  <si>
    <t xml:space="preserve">hsa-miR-154*</t>
  </si>
  <si>
    <t xml:space="preserve">mml-miR-329</t>
  </si>
  <si>
    <t xml:space="preserve">ACSL3</t>
  </si>
  <si>
    <t xml:space="preserve">mml-miR-26b</t>
  </si>
  <si>
    <t xml:space="preserve">FADS1</t>
  </si>
  <si>
    <t xml:space="preserve">hsa-miR-527</t>
  </si>
  <si>
    <t xml:space="preserve">hsa-miR-744*</t>
  </si>
  <si>
    <t xml:space="preserve">mml-miR-584</t>
  </si>
  <si>
    <t xml:space="preserve">KLC1</t>
  </si>
  <si>
    <t xml:space="preserve">hsa-miR-15a</t>
  </si>
  <si>
    <t xml:space="preserve">hsa-miR-708*</t>
  </si>
  <si>
    <t xml:space="preserve">mml-miR-502-5p</t>
  </si>
  <si>
    <t xml:space="preserve">ARHGDIG</t>
  </si>
  <si>
    <t xml:space="preserve">mml-miR-301a</t>
  </si>
  <si>
    <t xml:space="preserve">AK1</t>
  </si>
  <si>
    <t xml:space="preserve">hsa-miR-944</t>
  </si>
  <si>
    <t xml:space="preserve">mml-miR-767-3p</t>
  </si>
  <si>
    <t xml:space="preserve">CLCN3</t>
  </si>
  <si>
    <t xml:space="preserve">hsa-miR-1301</t>
  </si>
  <si>
    <t xml:space="preserve">hsa-miR-126</t>
  </si>
  <si>
    <t xml:space="preserve">mml-miR-377</t>
  </si>
  <si>
    <t xml:space="preserve">TM9SF3</t>
  </si>
  <si>
    <t xml:space="preserve">hsa-miR-454</t>
  </si>
  <si>
    <t xml:space="preserve">hsa-miR-369-5p</t>
  </si>
  <si>
    <t xml:space="preserve">mml-miR-130b</t>
  </si>
  <si>
    <t xml:space="preserve">RBM9</t>
  </si>
  <si>
    <t xml:space="preserve">mml-miR-345</t>
  </si>
  <si>
    <t xml:space="preserve">YWHAQ</t>
  </si>
  <si>
    <t xml:space="preserve">hsa-miR-7-2*</t>
  </si>
  <si>
    <t xml:space="preserve">hsa-miR-30e</t>
  </si>
  <si>
    <t xml:space="preserve">mml-miR-26a</t>
  </si>
  <si>
    <t xml:space="preserve">RAD23B</t>
  </si>
  <si>
    <t xml:space="preserve">hsa-miR-181a</t>
  </si>
  <si>
    <t xml:space="preserve">mml-miR-625</t>
  </si>
  <si>
    <t xml:space="preserve">EIF4G2</t>
  </si>
  <si>
    <t xml:space="preserve">hsa-miR-182*</t>
  </si>
  <si>
    <t xml:space="preserve">hsa-miR-890</t>
  </si>
  <si>
    <t xml:space="preserve">mml-miR-371-5p</t>
  </si>
  <si>
    <t xml:space="preserve">DLG2</t>
  </si>
  <si>
    <t xml:space="preserve">hsa-miR-195*</t>
  </si>
  <si>
    <t xml:space="preserve">mml-miR-133b</t>
  </si>
  <si>
    <t xml:space="preserve">ACO2</t>
  </si>
  <si>
    <t xml:space="preserve">mml-miR-189</t>
  </si>
  <si>
    <t xml:space="preserve">BLMH</t>
  </si>
  <si>
    <t xml:space="preserve">mml-miR-421</t>
  </si>
  <si>
    <t xml:space="preserve">PSMF1</t>
  </si>
  <si>
    <t xml:space="preserve">hsa-miR-1252</t>
  </si>
  <si>
    <t xml:space="preserve">mml-miR-607</t>
  </si>
  <si>
    <t xml:space="preserve">OBSL1</t>
  </si>
  <si>
    <t xml:space="preserve">mml-miR-509</t>
  </si>
  <si>
    <t xml:space="preserve">TAF15</t>
  </si>
  <si>
    <t xml:space="preserve">hsa-miR-20a</t>
  </si>
  <si>
    <t xml:space="preserve">mml-miR-197</t>
  </si>
  <si>
    <t xml:space="preserve">PTP4A1</t>
  </si>
  <si>
    <t xml:space="preserve">hsa-miR-299-3p</t>
  </si>
  <si>
    <t xml:space="preserve">mml-miR-200a</t>
  </si>
  <si>
    <t xml:space="preserve">ANXA6</t>
  </si>
  <si>
    <t xml:space="preserve">mml-miR-516a-3p</t>
  </si>
  <si>
    <t xml:space="preserve">PFN1</t>
  </si>
  <si>
    <t xml:space="preserve">hsa-miR-641</t>
  </si>
  <si>
    <t xml:space="preserve">hsa-miR-576-3p</t>
  </si>
  <si>
    <t xml:space="preserve">mml-miR-567</t>
  </si>
  <si>
    <t xml:space="preserve">KLF13</t>
  </si>
  <si>
    <t xml:space="preserve">hsa-miR-340</t>
  </si>
  <si>
    <t xml:space="preserve">hsa-miR-432</t>
  </si>
  <si>
    <t xml:space="preserve">mml-miR-423-5p</t>
  </si>
  <si>
    <t xml:space="preserve">SNIP</t>
  </si>
  <si>
    <t xml:space="preserve">hsa-miR-183</t>
  </si>
  <si>
    <t xml:space="preserve">hsa-miR-526b</t>
  </si>
  <si>
    <t xml:space="preserve">mml-miR-498</t>
  </si>
  <si>
    <t xml:space="preserve">H3F3B</t>
  </si>
  <si>
    <t xml:space="preserve">hsa-miR-889</t>
  </si>
  <si>
    <t xml:space="preserve">mml-let-7e</t>
  </si>
  <si>
    <t xml:space="preserve">NIPSNAP1</t>
  </si>
  <si>
    <t xml:space="preserve">hsa-miR-585</t>
  </si>
  <si>
    <t xml:space="preserve">hsa-miR-548h</t>
  </si>
  <si>
    <t xml:space="preserve">mml-let-7f</t>
  </si>
  <si>
    <t xml:space="preserve">PHB</t>
  </si>
  <si>
    <t xml:space="preserve">hsa-miR-1298</t>
  </si>
  <si>
    <t xml:space="preserve">mml-miR-1240</t>
  </si>
  <si>
    <t xml:space="preserve">SCP2</t>
  </si>
  <si>
    <t xml:space="preserve">hsa-miR-1280</t>
  </si>
  <si>
    <t xml:space="preserve">hsa-let-7f-2*</t>
  </si>
  <si>
    <t xml:space="preserve">mml-miR-145</t>
  </si>
  <si>
    <t xml:space="preserve">SST</t>
  </si>
  <si>
    <t xml:space="preserve">hsa-miR-99a</t>
  </si>
  <si>
    <t xml:space="preserve">mml-miR-181a</t>
  </si>
  <si>
    <t xml:space="preserve">SMARCA5</t>
  </si>
  <si>
    <t xml:space="preserve">hsa-miR-100</t>
  </si>
  <si>
    <t xml:space="preserve">hsa-miR-224</t>
  </si>
  <si>
    <t xml:space="preserve">mml-miR-191</t>
  </si>
  <si>
    <t xml:space="preserve">UNC13A</t>
  </si>
  <si>
    <t xml:space="preserve">hsa-miR-138-2*</t>
  </si>
  <si>
    <t xml:space="preserve">mml-miR-208b</t>
  </si>
  <si>
    <t xml:space="preserve">UBL7</t>
  </si>
  <si>
    <t xml:space="preserve">hsa-miR-519e*</t>
  </si>
  <si>
    <t xml:space="preserve">mml-miR-219</t>
  </si>
  <si>
    <t xml:space="preserve">SFRS5</t>
  </si>
  <si>
    <t xml:space="preserve">hsa-miR-1306</t>
  </si>
  <si>
    <t xml:space="preserve">hsa-miR-153</t>
  </si>
  <si>
    <t xml:space="preserve">mml-miR-382</t>
  </si>
  <si>
    <t xml:space="preserve">RPS3</t>
  </si>
  <si>
    <t xml:space="preserve">hsa-miR-188-3p</t>
  </si>
  <si>
    <t xml:space="preserve">mml-miR-431</t>
  </si>
  <si>
    <t xml:space="preserve">MARS</t>
  </si>
  <si>
    <t xml:space="preserve">hsa-miR-208a</t>
  </si>
  <si>
    <t xml:space="preserve">hsa-miR-298</t>
  </si>
  <si>
    <t xml:space="preserve">hsa-miR-127-5p</t>
  </si>
  <si>
    <t xml:space="preserve">mml-miR-532-3p</t>
  </si>
  <si>
    <t xml:space="preserve">CD63</t>
  </si>
  <si>
    <t xml:space="preserve">hsa-miR-1255b</t>
  </si>
  <si>
    <t xml:space="preserve">mml-miR-552</t>
  </si>
  <si>
    <t xml:space="preserve">CC2D1A</t>
  </si>
  <si>
    <t xml:space="preserve">hsa-miR-193b*</t>
  </si>
  <si>
    <t xml:space="preserve">hsa-miR-1243</t>
  </si>
  <si>
    <t xml:space="preserve">mml-miR-651</t>
  </si>
  <si>
    <t xml:space="preserve">GNAI3</t>
  </si>
  <si>
    <t xml:space="preserve">hsa-let-7i</t>
  </si>
  <si>
    <t xml:space="preserve">mml-miR-138</t>
  </si>
  <si>
    <t xml:space="preserve">KATNB1</t>
  </si>
  <si>
    <t xml:space="preserve">hsa-miR-148a</t>
  </si>
  <si>
    <t xml:space="preserve">mml-miR-412</t>
  </si>
  <si>
    <t xml:space="preserve">SFRS10</t>
  </si>
  <si>
    <t xml:space="preserve">hsa-miR-1180</t>
  </si>
  <si>
    <t xml:space="preserve">hsa-miR-516b</t>
  </si>
  <si>
    <t xml:space="preserve">mml-miR-216a</t>
  </si>
  <si>
    <t xml:space="preserve">PPAP2B</t>
  </si>
  <si>
    <t xml:space="preserve">hsa-miR-22*</t>
  </si>
  <si>
    <t xml:space="preserve">mml-miR-299-3p</t>
  </si>
  <si>
    <t xml:space="preserve">SPINT2</t>
  </si>
  <si>
    <t xml:space="preserve">hsa-miR-563</t>
  </si>
  <si>
    <t xml:space="preserve">mml-miR-668</t>
  </si>
  <si>
    <t xml:space="preserve">VCP</t>
  </si>
  <si>
    <t xml:space="preserve">hsa-miR-499-5p</t>
  </si>
  <si>
    <t xml:space="preserve">mml-miR-612</t>
  </si>
  <si>
    <t xml:space="preserve">SH3BGRL3</t>
  </si>
  <si>
    <t xml:space="preserve">hsa-miR-363*</t>
  </si>
  <si>
    <t xml:space="preserve">mml-miR-875-5p</t>
  </si>
  <si>
    <t xml:space="preserve">BEXL1</t>
  </si>
  <si>
    <t xml:space="preserve">mml-miR-642</t>
  </si>
  <si>
    <t xml:space="preserve">EIF5B</t>
  </si>
  <si>
    <t xml:space="preserve">hsa-miR-449b</t>
  </si>
  <si>
    <t xml:space="preserve">hsa-miR-1290</t>
  </si>
  <si>
    <t xml:space="preserve">mml-miR-450b-3p</t>
  </si>
  <si>
    <t xml:space="preserve">MAF</t>
  </si>
  <si>
    <t xml:space="preserve">hsa-miR-99a*</t>
  </si>
  <si>
    <t xml:space="preserve">mml-miR-30a-3p</t>
  </si>
  <si>
    <t xml:space="preserve">CNN3</t>
  </si>
  <si>
    <t xml:space="preserve">hsa-miR-644</t>
  </si>
  <si>
    <t xml:space="preserve">hsa-miR-452*</t>
  </si>
  <si>
    <t xml:space="preserve">mml-miR-96</t>
  </si>
  <si>
    <t xml:space="preserve">PLXNB1</t>
  </si>
  <si>
    <t xml:space="preserve">hsa-miR-375</t>
  </si>
  <si>
    <t xml:space="preserve">mml-miR-767-5p</t>
  </si>
  <si>
    <t xml:space="preserve">RPS6</t>
  </si>
  <si>
    <t xml:space="preserve">hsa-miR-617</t>
  </si>
  <si>
    <t xml:space="preserve">hsa-miR-202</t>
  </si>
  <si>
    <t xml:space="preserve">hsa-miR-654-5p</t>
  </si>
  <si>
    <t xml:space="preserve">mml-miR-362-5p</t>
  </si>
  <si>
    <t xml:space="preserve">FEZ1</t>
  </si>
  <si>
    <t xml:space="preserve">hsa-miR-491-3p</t>
  </si>
  <si>
    <t xml:space="preserve">mml-miR-765</t>
  </si>
  <si>
    <t xml:space="preserve">SAE1</t>
  </si>
  <si>
    <t xml:space="preserve">hsa-miR-517a</t>
  </si>
  <si>
    <t xml:space="preserve">mml-miR-143</t>
  </si>
  <si>
    <t xml:space="preserve">PTOV1</t>
  </si>
  <si>
    <t xml:space="preserve">hsa-miR-199b-5p</t>
  </si>
  <si>
    <t xml:space="preserve">mml-miR-374b</t>
  </si>
  <si>
    <t xml:space="preserve">SNRK</t>
  </si>
  <si>
    <t xml:space="preserve">hsa-miR-924</t>
  </si>
  <si>
    <t xml:space="preserve">mml-miR-638</t>
  </si>
  <si>
    <t xml:space="preserve">RHOA</t>
  </si>
  <si>
    <t xml:space="preserve">hsa-miR-588</t>
  </si>
  <si>
    <t xml:space="preserve">hsa-miR-30c-2*</t>
  </si>
  <si>
    <t xml:space="preserve">mml-miR-544</t>
  </si>
  <si>
    <t xml:space="preserve">RBM12</t>
  </si>
  <si>
    <t xml:space="preserve">mml-miR-221</t>
  </si>
  <si>
    <t xml:space="preserve">HMGB1</t>
  </si>
  <si>
    <t xml:space="preserve">hsa-miR-744</t>
  </si>
  <si>
    <t xml:space="preserve">mml-miR-320</t>
  </si>
  <si>
    <t xml:space="preserve">TRAPPC4</t>
  </si>
  <si>
    <t xml:space="preserve">hsa-miR-17*</t>
  </si>
  <si>
    <t xml:space="preserve">mml-miR-324-5p</t>
  </si>
  <si>
    <t xml:space="preserve">LSM14A</t>
  </si>
  <si>
    <t xml:space="preserve">hsa-miR-151-3p</t>
  </si>
  <si>
    <t xml:space="preserve">mml-miR-147b</t>
  </si>
  <si>
    <t xml:space="preserve">BCLAF1</t>
  </si>
  <si>
    <t xml:space="preserve">hsa-miR-384</t>
  </si>
  <si>
    <t xml:space="preserve">mml-miR-937</t>
  </si>
  <si>
    <t xml:space="preserve">ERGIC3</t>
  </si>
  <si>
    <t xml:space="preserve">mml-miR-129-3p</t>
  </si>
  <si>
    <t xml:space="preserve">SEC31A</t>
  </si>
  <si>
    <t xml:space="preserve">hsa-miR-411</t>
  </si>
  <si>
    <t xml:space="preserve">hsa-miR-320</t>
  </si>
  <si>
    <t xml:space="preserve">mml-miR-542-5p</t>
  </si>
  <si>
    <t xml:space="preserve">FAM76B</t>
  </si>
  <si>
    <t xml:space="preserve">mml-miR-372</t>
  </si>
  <si>
    <t xml:space="preserve">SNCA</t>
  </si>
  <si>
    <t xml:space="preserve">hsa-miR-1282</t>
  </si>
  <si>
    <t xml:space="preserve">mml-miR-648</t>
  </si>
  <si>
    <t xml:space="preserve">UBE2E1</t>
  </si>
  <si>
    <t xml:space="preserve">hsa-miR-34c-5p</t>
  </si>
  <si>
    <t xml:space="preserve">mml-miR-513a</t>
  </si>
  <si>
    <t xml:space="preserve">MEST</t>
  </si>
  <si>
    <t xml:space="preserve">mml-miR-654-3p</t>
  </si>
  <si>
    <t xml:space="preserve">RBBP4</t>
  </si>
  <si>
    <t xml:space="preserve">hsa-miR-1204</t>
  </si>
  <si>
    <t xml:space="preserve">mml-miR-644</t>
  </si>
  <si>
    <t xml:space="preserve">NOLA2</t>
  </si>
  <si>
    <t xml:space="preserve">hsa-miR-1300</t>
  </si>
  <si>
    <t xml:space="preserve">mml-miR-185</t>
  </si>
  <si>
    <t xml:space="preserve">NAGK</t>
  </si>
  <si>
    <t xml:space="preserve">hsa-miR-137</t>
  </si>
  <si>
    <t xml:space="preserve">hsa-let-7c*</t>
  </si>
  <si>
    <t xml:space="preserve">mml-miR-619</t>
  </si>
  <si>
    <t xml:space="preserve">GAP43</t>
  </si>
  <si>
    <t xml:space="preserve">hsa-miR-455-3p</t>
  </si>
  <si>
    <t xml:space="preserve">hsa-miR-501-5p</t>
  </si>
  <si>
    <t xml:space="preserve">mml-miR-205</t>
  </si>
  <si>
    <t xml:space="preserve">DNPEP</t>
  </si>
  <si>
    <t xml:space="preserve">mml-miR-135a</t>
  </si>
  <si>
    <t xml:space="preserve">PRR6</t>
  </si>
  <si>
    <t xml:space="preserve">hsa-miR-659</t>
  </si>
  <si>
    <t xml:space="preserve">hsa-miR-548o</t>
  </si>
  <si>
    <t xml:space="preserve">mml-miR-220c</t>
  </si>
  <si>
    <t xml:space="preserve">ARIH1</t>
  </si>
  <si>
    <t xml:space="preserve">hsa-miR-1286</t>
  </si>
  <si>
    <t xml:space="preserve">hsa-miR-672</t>
  </si>
  <si>
    <t xml:space="preserve">hsa-miR-382</t>
  </si>
  <si>
    <t xml:space="preserve">mml-miR-636</t>
  </si>
  <si>
    <t xml:space="preserve">IVNS1ABP</t>
  </si>
  <si>
    <t xml:space="preserve">hsa-miR-875-3p</t>
  </si>
  <si>
    <t xml:space="preserve">mml-miR-455-3p</t>
  </si>
  <si>
    <t xml:space="preserve">FYN</t>
  </si>
  <si>
    <t xml:space="preserve">mml-miR-384</t>
  </si>
  <si>
    <t xml:space="preserve">RAD23A</t>
  </si>
  <si>
    <t xml:space="preserve">hsa-miR-1825</t>
  </si>
  <si>
    <t xml:space="preserve">hsa-miR-493</t>
  </si>
  <si>
    <t xml:space="preserve">hsa-miR-219-1-3p</t>
  </si>
  <si>
    <t xml:space="preserve">mml-miR-7</t>
  </si>
  <si>
    <t xml:space="preserve">CNBP</t>
  </si>
  <si>
    <t xml:space="preserve">hsa-miR-509-3p</t>
  </si>
  <si>
    <t xml:space="preserve">hsa-miR-647</t>
  </si>
  <si>
    <t xml:space="preserve">mml-miR-525</t>
  </si>
  <si>
    <t xml:space="preserve">TIMM17A</t>
  </si>
  <si>
    <t xml:space="preserve">mml-miR-580</t>
  </si>
  <si>
    <t xml:space="preserve">CYCS</t>
  </si>
  <si>
    <t xml:space="preserve">hsa-miR-1246</t>
  </si>
  <si>
    <t xml:space="preserve">mml-miR-511</t>
  </si>
  <si>
    <t xml:space="preserve">JARID2</t>
  </si>
  <si>
    <t xml:space="preserve">mml-miR-23a</t>
  </si>
  <si>
    <t xml:space="preserve">RALY</t>
  </si>
  <si>
    <t xml:space="preserve">hsa-miR-376a*</t>
  </si>
  <si>
    <t xml:space="preserve">mml-miR-18</t>
  </si>
  <si>
    <t xml:space="preserve">PIGU</t>
  </si>
  <si>
    <t xml:space="preserve">mml-miR-376a</t>
  </si>
  <si>
    <t xml:space="preserve">ARPC2</t>
  </si>
  <si>
    <t xml:space="preserve">hsa-miR-27a*</t>
  </si>
  <si>
    <t xml:space="preserve">hsa-miR-1273</t>
  </si>
  <si>
    <t xml:space="preserve">mml-miR-489</t>
  </si>
  <si>
    <t xml:space="preserve">EWSR1</t>
  </si>
  <si>
    <t xml:space="preserve">hsa-miR-566</t>
  </si>
  <si>
    <t xml:space="preserve">mml-miR-579</t>
  </si>
  <si>
    <t xml:space="preserve">HDAC5</t>
  </si>
  <si>
    <t xml:space="preserve">hsa-miR-323-5p</t>
  </si>
  <si>
    <t xml:space="preserve">hsa-miR-571</t>
  </si>
  <si>
    <t xml:space="preserve">hsa-miR-429</t>
  </si>
  <si>
    <t xml:space="preserve">mml-miR-297</t>
  </si>
  <si>
    <t xml:space="preserve">MYO16</t>
  </si>
  <si>
    <t xml:space="preserve">hsa-miR-654-3p</t>
  </si>
  <si>
    <t xml:space="preserve">mml-miR-486-3p</t>
  </si>
  <si>
    <t xml:space="preserve">KLHDC3</t>
  </si>
  <si>
    <t xml:space="preserve">hsa-miR-511</t>
  </si>
  <si>
    <t xml:space="preserve">mml-miR-631</t>
  </si>
  <si>
    <t xml:space="preserve">KIF5C</t>
  </si>
  <si>
    <t xml:space="preserve">mml-miR-193b</t>
  </si>
  <si>
    <t xml:space="preserve">SNX2</t>
  </si>
  <si>
    <t xml:space="preserve">hsa-miR-219-5p</t>
  </si>
  <si>
    <t xml:space="preserve">hsa-let-7b*</t>
  </si>
  <si>
    <t xml:space="preserve">mml-miR-335</t>
  </si>
  <si>
    <t xml:space="preserve">ARF5</t>
  </si>
  <si>
    <t xml:space="preserve">hsa-miR-409-5p</t>
  </si>
  <si>
    <t xml:space="preserve">hsa-let-7g*</t>
  </si>
  <si>
    <t xml:space="preserve">mml-miR-490-3p</t>
  </si>
  <si>
    <t xml:space="preserve">PRKCZ</t>
  </si>
  <si>
    <t xml:space="preserve">hsa-miR-376b</t>
  </si>
  <si>
    <t xml:space="preserve">hsa-miR-643</t>
  </si>
  <si>
    <t xml:space="preserve">mml-miR-182</t>
  </si>
  <si>
    <t xml:space="preserve">PH-4</t>
  </si>
  <si>
    <t xml:space="preserve">hsa-miR-455-5p</t>
  </si>
  <si>
    <t xml:space="preserve">hsa-miR-220b</t>
  </si>
  <si>
    <t xml:space="preserve">mml-miR-324-3p</t>
  </si>
  <si>
    <t xml:space="preserve">TSPAN3</t>
  </si>
  <si>
    <t xml:space="preserve">mml-miR-1239</t>
  </si>
  <si>
    <t xml:space="preserve">ARPC4</t>
  </si>
  <si>
    <t xml:space="preserve">hsa-miR-517*</t>
  </si>
  <si>
    <t xml:space="preserve">mml-miR-432</t>
  </si>
  <si>
    <t xml:space="preserve">ICAM5</t>
  </si>
  <si>
    <t xml:space="preserve">hsa-miR-1261</t>
  </si>
  <si>
    <t xml:space="preserve">mml-miR-219-3p</t>
  </si>
  <si>
    <t xml:space="preserve">ZNF207</t>
  </si>
  <si>
    <t xml:space="preserve">hsa-miR-499-3p</t>
  </si>
  <si>
    <t xml:space="preserve">mml-miR-520f</t>
  </si>
  <si>
    <t xml:space="preserve">CAPNS1</t>
  </si>
  <si>
    <t xml:space="preserve">hsa-miR-199a-5p</t>
  </si>
  <si>
    <t xml:space="preserve">mml-miR-601</t>
  </si>
  <si>
    <t xml:space="preserve">SOX2</t>
  </si>
  <si>
    <t xml:space="preserve">hsa-miR-302e</t>
  </si>
  <si>
    <t xml:space="preserve">hsa-miR-193b</t>
  </si>
  <si>
    <t xml:space="preserve">mml-miR-125a-3p</t>
  </si>
  <si>
    <t xml:space="preserve">PURA</t>
  </si>
  <si>
    <t xml:space="preserve">hsa-miR-128a</t>
  </si>
  <si>
    <t xml:space="preserve">mml-miR-554</t>
  </si>
  <si>
    <t xml:space="preserve">AXIN2</t>
  </si>
  <si>
    <t xml:space="preserve">mml-miR-148a</t>
  </si>
  <si>
    <t xml:space="preserve">GPI</t>
  </si>
  <si>
    <t xml:space="preserve">hsa-miR-623</t>
  </si>
  <si>
    <t xml:space="preserve">mml-miR-30b</t>
  </si>
  <si>
    <t xml:space="preserve">MIF</t>
  </si>
  <si>
    <t xml:space="preserve">mml-miR-768-5p</t>
  </si>
  <si>
    <t xml:space="preserve">PON2</t>
  </si>
  <si>
    <t xml:space="preserve">hsa-miR-141</t>
  </si>
  <si>
    <t xml:space="preserve">mml-miR-663</t>
  </si>
  <si>
    <t xml:space="preserve">DAD1</t>
  </si>
  <si>
    <t xml:space="preserve">hsa-miR-1208</t>
  </si>
  <si>
    <t xml:space="preserve">mml-miR-632</t>
  </si>
  <si>
    <t xml:space="preserve">RAB11FIP4</t>
  </si>
  <si>
    <t xml:space="preserve">hsa-miR-648</t>
  </si>
  <si>
    <t xml:space="preserve">mml-miR-664</t>
  </si>
  <si>
    <t xml:space="preserve">PSENEN</t>
  </si>
  <si>
    <t xml:space="preserve">hsa-miR-31</t>
  </si>
  <si>
    <t xml:space="preserve">hsa-miR-498</t>
  </si>
  <si>
    <t xml:space="preserve">mml-miR-671-5p</t>
  </si>
  <si>
    <t xml:space="preserve">BRD2</t>
  </si>
  <si>
    <t xml:space="preserve">hsa-miR-379*</t>
  </si>
  <si>
    <t xml:space="preserve">hsa-miR-501-3p</t>
  </si>
  <si>
    <t xml:space="preserve">mml-miR-425</t>
  </si>
  <si>
    <t xml:space="preserve">PRELID1</t>
  </si>
  <si>
    <t xml:space="preserve">hsa-miR-378</t>
  </si>
  <si>
    <t xml:space="preserve">hsa-miR-362-5p</t>
  </si>
  <si>
    <t xml:space="preserve">mml-miR-942</t>
  </si>
  <si>
    <t xml:space="preserve">AP1S1</t>
  </si>
  <si>
    <t xml:space="preserve">hsa-miR-920</t>
  </si>
  <si>
    <t xml:space="preserve">hsa-miR-129*</t>
  </si>
  <si>
    <t xml:space="preserve">mml-miR-298</t>
  </si>
  <si>
    <t xml:space="preserve">SEC11C</t>
  </si>
  <si>
    <t xml:space="preserve">mml-miR-453</t>
  </si>
  <si>
    <t xml:space="preserve">TAF10</t>
  </si>
  <si>
    <t xml:space="preserve">mml-miR-1230</t>
  </si>
  <si>
    <t xml:space="preserve">SKP1A</t>
  </si>
  <si>
    <t xml:space="preserve">hsa-miR-29b-1*</t>
  </si>
  <si>
    <t xml:space="preserve">mml-miR-549</t>
  </si>
  <si>
    <t xml:space="preserve">HIVEP2</t>
  </si>
  <si>
    <t xml:space="preserve">hsa-miR-16-2*</t>
  </si>
  <si>
    <t xml:space="preserve">mml-miR-146a</t>
  </si>
  <si>
    <t xml:space="preserve">P117</t>
  </si>
  <si>
    <t xml:space="preserve">hsa-miR-373</t>
  </si>
  <si>
    <t xml:space="preserve">hsa-miR-367*</t>
  </si>
  <si>
    <t xml:space="preserve">mml-miR-27b</t>
  </si>
  <si>
    <t xml:space="preserve">GABRG2</t>
  </si>
  <si>
    <t xml:space="preserve">hsa-miR-34b</t>
  </si>
  <si>
    <t xml:space="preserve">mml-miR-493</t>
  </si>
  <si>
    <t xml:space="preserve">STAT3</t>
  </si>
  <si>
    <t xml:space="preserve">hsa-miR-885-3p</t>
  </si>
  <si>
    <t xml:space="preserve">mml-miR-331-5p</t>
  </si>
  <si>
    <t xml:space="preserve">CHST11</t>
  </si>
  <si>
    <t xml:space="preserve">hsa-miR-1226</t>
  </si>
  <si>
    <t xml:space="preserve">mml-miR-652</t>
  </si>
  <si>
    <t xml:space="preserve">SEC23B</t>
  </si>
  <si>
    <t xml:space="preserve">hsa-miR-1289</t>
  </si>
  <si>
    <t xml:space="preserve">mml-miR-362-3p</t>
  </si>
  <si>
    <t xml:space="preserve">SFRS8</t>
  </si>
  <si>
    <t xml:space="preserve">hsa-miR-1237</t>
  </si>
  <si>
    <t xml:space="preserve">hsa-miR-132</t>
  </si>
  <si>
    <t xml:space="preserve">mml-miR-137</t>
  </si>
  <si>
    <t xml:space="preserve">APEH</t>
  </si>
  <si>
    <t xml:space="preserve">hsa-miR-96</t>
  </si>
  <si>
    <t xml:space="preserve">mml-miR-628-5p</t>
  </si>
  <si>
    <t xml:space="preserve">ANK2</t>
  </si>
  <si>
    <t xml:space="preserve">hsa-miR-627</t>
  </si>
  <si>
    <t xml:space="preserve">hsa-miR-105*</t>
  </si>
  <si>
    <t xml:space="preserve">mml-miR-342-5p</t>
  </si>
  <si>
    <t xml:space="preserve">NRBP1</t>
  </si>
  <si>
    <t xml:space="preserve">hsa-miR-526b*</t>
  </si>
  <si>
    <t xml:space="preserve">mml-miR-140-3p</t>
  </si>
  <si>
    <t xml:space="preserve">HNRPD</t>
  </si>
  <si>
    <t xml:space="preserve">hsa-miR-220</t>
  </si>
  <si>
    <t xml:space="preserve">mml-miR-1227</t>
  </si>
  <si>
    <t xml:space="preserve">KIFAP3</t>
  </si>
  <si>
    <t xml:space="preserve">hsa-miR-216b</t>
  </si>
  <si>
    <t xml:space="preserve">mml-miR-492</t>
  </si>
  <si>
    <t xml:space="preserve">FXYD7</t>
  </si>
  <si>
    <t xml:space="preserve">mml-miR-150</t>
  </si>
  <si>
    <t xml:space="preserve">PKIG</t>
  </si>
  <si>
    <t xml:space="preserve">hsa-miR-551b</t>
  </si>
  <si>
    <t xml:space="preserve">hsa-miR-330-5p</t>
  </si>
  <si>
    <t xml:space="preserve">mml-miR-376c</t>
  </si>
  <si>
    <t xml:space="preserve">TTC19</t>
  </si>
  <si>
    <t xml:space="preserve">hsa-miR-31*</t>
  </si>
  <si>
    <t xml:space="preserve">mml-miR-27a</t>
  </si>
  <si>
    <t xml:space="preserve">CNOT7</t>
  </si>
  <si>
    <t xml:space="preserve">mml-miR-922</t>
  </si>
  <si>
    <t xml:space="preserve">PCSK1N</t>
  </si>
  <si>
    <t xml:space="preserve">hsa-miR-1205</t>
  </si>
  <si>
    <t xml:space="preserve">mml-miR-520g</t>
  </si>
  <si>
    <t xml:space="preserve">CTSB</t>
  </si>
  <si>
    <t xml:space="preserve">hsa-miR-449a</t>
  </si>
  <si>
    <t xml:space="preserve">mml-miR-103</t>
  </si>
  <si>
    <t xml:space="preserve">CIRBP</t>
  </si>
  <si>
    <t xml:space="preserve">hsa-miR-453</t>
  </si>
  <si>
    <t xml:space="preserve">mml-miR-1224</t>
  </si>
  <si>
    <t xml:space="preserve">UBAP2L</t>
  </si>
  <si>
    <t xml:space="preserve">hsa-miR-502-3p</t>
  </si>
  <si>
    <t xml:space="preserve">mml-miR-220b</t>
  </si>
  <si>
    <t xml:space="preserve">SFRS6</t>
  </si>
  <si>
    <t xml:space="preserve">mml-miR-1226</t>
  </si>
  <si>
    <t xml:space="preserve">UQCRC1</t>
  </si>
  <si>
    <t xml:space="preserve">mml-miR-615-3p</t>
  </si>
  <si>
    <t xml:space="preserve">MAGED2</t>
  </si>
  <si>
    <t xml:space="preserve">hsa-miR-297</t>
  </si>
  <si>
    <t xml:space="preserve">mml-miR-34a</t>
  </si>
  <si>
    <t xml:space="preserve">BANF1</t>
  </si>
  <si>
    <t xml:space="preserve">mml-miR-132</t>
  </si>
  <si>
    <t xml:space="preserve">NDUFS2</t>
  </si>
  <si>
    <t xml:space="preserve">mml-miR-199a-3p</t>
  </si>
  <si>
    <t xml:space="preserve">FADS3</t>
  </si>
  <si>
    <t xml:space="preserve">mml-miR-936</t>
  </si>
  <si>
    <t xml:space="preserve">SP1</t>
  </si>
  <si>
    <t xml:space="preserve">mml-miR-365</t>
  </si>
  <si>
    <t xml:space="preserve">TBRG1</t>
  </si>
  <si>
    <t xml:space="preserve">hsa-miR-611</t>
  </si>
  <si>
    <t xml:space="preserve">mml-miR-338-3p</t>
  </si>
  <si>
    <t xml:space="preserve">CCND2</t>
  </si>
  <si>
    <t xml:space="preserve">hsa-miR-423-3p</t>
  </si>
  <si>
    <t xml:space="preserve">hsa-miR-708</t>
  </si>
  <si>
    <t xml:space="preserve">mml-miR-369-5p</t>
  </si>
  <si>
    <t xml:space="preserve">ZFP36L1</t>
  </si>
  <si>
    <t xml:space="preserve">hsa-miR-526a</t>
  </si>
  <si>
    <t xml:space="preserve">mml-miR-510</t>
  </si>
  <si>
    <t xml:space="preserve">CPLX1</t>
  </si>
  <si>
    <t xml:space="preserve">hsa-miR-491-5p</t>
  </si>
  <si>
    <t xml:space="preserve">mml-miR-938</t>
  </si>
  <si>
    <t xml:space="preserve">DNER</t>
  </si>
  <si>
    <t xml:space="preserve">hsa-miR-98</t>
  </si>
  <si>
    <t xml:space="preserve">mml-miR-125b</t>
  </si>
  <si>
    <t xml:space="preserve">NUCKS1</t>
  </si>
  <si>
    <t xml:space="preserve">mml-miR-214</t>
  </si>
  <si>
    <t xml:space="preserve">SLITRK3</t>
  </si>
  <si>
    <t xml:space="preserve">mml-miR-342-3p</t>
  </si>
  <si>
    <t xml:space="preserve">BIRC6</t>
  </si>
  <si>
    <t xml:space="preserve">mml-miR-122a</t>
  </si>
  <si>
    <t xml:space="preserve">CDC42BPB</t>
  </si>
  <si>
    <t xml:space="preserve">hsa-miR-1202</t>
  </si>
  <si>
    <t xml:space="preserve">hsa-miR-625*</t>
  </si>
  <si>
    <t xml:space="preserve">mml-miR-876-3p</t>
  </si>
  <si>
    <t xml:space="preserve">CD81</t>
  </si>
  <si>
    <t xml:space="preserve">hsa-miR-1231</t>
  </si>
  <si>
    <t xml:space="preserve">mml-miR-15a</t>
  </si>
  <si>
    <t xml:space="preserve">MFSD5</t>
  </si>
  <si>
    <t xml:space="preserve">hsa-miR-923</t>
  </si>
  <si>
    <t xml:space="preserve">mml-miR-151-3p</t>
  </si>
  <si>
    <t xml:space="preserve">BIN1</t>
  </si>
  <si>
    <t xml:space="preserve">hsa-miR-365</t>
  </si>
  <si>
    <t xml:space="preserve">mml-miR-379</t>
  </si>
  <si>
    <t xml:space="preserve">RBM5</t>
  </si>
  <si>
    <t xml:space="preserve">mml-miR-367</t>
  </si>
  <si>
    <t xml:space="preserve">PPP1R14B</t>
  </si>
  <si>
    <t xml:space="preserve">hsa-miR-1224-5p</t>
  </si>
  <si>
    <t xml:space="preserve">hsa-miR-514</t>
  </si>
  <si>
    <t xml:space="preserve">mml-miR-411</t>
  </si>
  <si>
    <t xml:space="preserve">AK2</t>
  </si>
  <si>
    <t xml:space="preserve">hsa-miR-149</t>
  </si>
  <si>
    <t xml:space="preserve">mml-miR-523b</t>
  </si>
  <si>
    <t xml:space="preserve">SAP18</t>
  </si>
  <si>
    <t xml:space="preserve">hsa-miR-198</t>
  </si>
  <si>
    <t xml:space="preserve">mml-miR-136</t>
  </si>
  <si>
    <t xml:space="preserve">CSPG5</t>
  </si>
  <si>
    <t xml:space="preserve">hsa-miR-135a</t>
  </si>
  <si>
    <t xml:space="preserve">hsa-miR-376a</t>
  </si>
  <si>
    <t xml:space="preserve">mml-miR-220a</t>
  </si>
  <si>
    <t xml:space="preserve">PCBP1</t>
  </si>
  <si>
    <t xml:space="preserve">mml-miR-512-5p</t>
  </si>
  <si>
    <t xml:space="preserve">RNF5</t>
  </si>
  <si>
    <t xml:space="preserve">hsa-miR-580</t>
  </si>
  <si>
    <t xml:space="preserve">mml-miR-654-5p</t>
  </si>
  <si>
    <t xml:space="preserve">ANTXR1</t>
  </si>
  <si>
    <t xml:space="preserve">hsa-miR-193a-5p</t>
  </si>
  <si>
    <t xml:space="preserve">mml-miR-650d</t>
  </si>
  <si>
    <t xml:space="preserve">CDK8</t>
  </si>
  <si>
    <t xml:space="preserve">hsa-miR-338-3p</t>
  </si>
  <si>
    <t xml:space="preserve">mml-miR-187</t>
  </si>
  <si>
    <t xml:space="preserve">HDGFRP3</t>
  </si>
  <si>
    <t xml:space="preserve">hsa-miR-99b*</t>
  </si>
  <si>
    <t xml:space="preserve">mml-miR-198</t>
  </si>
  <si>
    <t xml:space="preserve">PRPF31</t>
  </si>
  <si>
    <t xml:space="preserve">hsa-miR-377</t>
  </si>
  <si>
    <t xml:space="preserve">mml-miR-17-5p</t>
  </si>
  <si>
    <t xml:space="preserve">LRRC41</t>
  </si>
  <si>
    <t xml:space="preserve">hsa-miR-138</t>
  </si>
  <si>
    <t xml:space="preserve">hsa-miR-19b-2*</t>
  </si>
  <si>
    <t xml:space="preserve">mml-miR-563</t>
  </si>
  <si>
    <t xml:space="preserve">MORN2</t>
  </si>
  <si>
    <t xml:space="preserve">hsa-miR-589*</t>
  </si>
  <si>
    <t xml:space="preserve">mml-miR-505</t>
  </si>
  <si>
    <t xml:space="preserve">ATP6V0D1</t>
  </si>
  <si>
    <t xml:space="preserve">mml-miR-339-3p</t>
  </si>
  <si>
    <t xml:space="preserve">RAD17</t>
  </si>
  <si>
    <t xml:space="preserve">hsa-miR-489</t>
  </si>
  <si>
    <t xml:space="preserve">mml-miR-423-3p</t>
  </si>
  <si>
    <t xml:space="preserve">DHX9</t>
  </si>
  <si>
    <t xml:space="preserve">hsa-miR-29b-2*</t>
  </si>
  <si>
    <t xml:space="preserve">mml-miR-184</t>
  </si>
  <si>
    <t xml:space="preserve">HMGN3</t>
  </si>
  <si>
    <t xml:space="preserve">hsa-miR-1203</t>
  </si>
  <si>
    <t xml:space="preserve">mml-miR-615-5p</t>
  </si>
  <si>
    <t xml:space="preserve">SFRS7</t>
  </si>
  <si>
    <t xml:space="preserve">hsa-miR-23a</t>
  </si>
  <si>
    <t xml:space="preserve">mml-miR-885-3p</t>
  </si>
  <si>
    <t xml:space="preserve">ARID1A</t>
  </si>
  <si>
    <t xml:space="preserve">mml-miR-519a</t>
  </si>
  <si>
    <t xml:space="preserve">SNRP70</t>
  </si>
  <si>
    <t xml:space="preserve">hsa-miR-141*</t>
  </si>
  <si>
    <t xml:space="preserve">mml-miR-550</t>
  </si>
  <si>
    <t xml:space="preserve">ARMCX5</t>
  </si>
  <si>
    <t xml:space="preserve">hsa-miR-615-5p</t>
  </si>
  <si>
    <t xml:space="preserve">mml-miR-22</t>
  </si>
  <si>
    <t xml:space="preserve">EVL</t>
  </si>
  <si>
    <t xml:space="preserve">hsa-miR-32*</t>
  </si>
  <si>
    <t xml:space="preserve">mml-miR-506</t>
  </si>
  <si>
    <t xml:space="preserve">MGAT4B</t>
  </si>
  <si>
    <t xml:space="preserve">hsa-miR-107</t>
  </si>
  <si>
    <t xml:space="preserve">mml-miR-370</t>
  </si>
  <si>
    <t xml:space="preserve">TAPBP</t>
  </si>
  <si>
    <t xml:space="preserve">hsa-miR-609</t>
  </si>
  <si>
    <t xml:space="preserve">mml-miR-9</t>
  </si>
  <si>
    <t xml:space="preserve">HNRPK</t>
  </si>
  <si>
    <t xml:space="preserve">hsa-miR-122</t>
  </si>
  <si>
    <t xml:space="preserve">hsa-miR-26a-2*</t>
  </si>
  <si>
    <t xml:space="preserve">mml-miR-30d</t>
  </si>
  <si>
    <t xml:space="preserve">WAC</t>
  </si>
  <si>
    <t xml:space="preserve">hsa-miR-500*</t>
  </si>
  <si>
    <t xml:space="preserve">mml-miR-193a-5p</t>
  </si>
  <si>
    <t xml:space="preserve">PADI2</t>
  </si>
  <si>
    <t xml:space="preserve">hsa-miR-668</t>
  </si>
  <si>
    <t xml:space="preserve">mml-miR-126</t>
  </si>
  <si>
    <t xml:space="preserve">SEC61A1</t>
  </si>
  <si>
    <t xml:space="preserve">hsa-miR-624*</t>
  </si>
  <si>
    <t xml:space="preserve">mml-miR-660</t>
  </si>
  <si>
    <t xml:space="preserve">PRKAR2A</t>
  </si>
  <si>
    <t xml:space="preserve">mml-miR-604</t>
  </si>
  <si>
    <t xml:space="preserve">CLTA</t>
  </si>
  <si>
    <t xml:space="preserve">hsa-miR-520c-5p</t>
  </si>
  <si>
    <t xml:space="preserve">mml-miR-139-3p</t>
  </si>
  <si>
    <t xml:space="preserve">PSMD10</t>
  </si>
  <si>
    <t xml:space="preserve">mml-miR-502-3p</t>
  </si>
  <si>
    <t xml:space="preserve">IGFBP2</t>
  </si>
  <si>
    <t xml:space="preserve">hsa-miR-671-5p</t>
  </si>
  <si>
    <t xml:space="preserve">hsa-miR-674</t>
  </si>
  <si>
    <t xml:space="preserve">mml-miR-542-3p</t>
  </si>
  <si>
    <t xml:space="preserve">ZNF770</t>
  </si>
  <si>
    <t xml:space="preserve">hsa-miR-544</t>
  </si>
  <si>
    <t xml:space="preserve">mml-miR-133a</t>
  </si>
  <si>
    <t xml:space="preserve">TRAM1</t>
  </si>
  <si>
    <t xml:space="preserve">mml-miR-920</t>
  </si>
  <si>
    <t xml:space="preserve">CCND1</t>
  </si>
  <si>
    <t xml:space="preserve">mml-miR-373</t>
  </si>
  <si>
    <t xml:space="preserve">SORBS1</t>
  </si>
  <si>
    <t xml:space="preserve">mml-miR-508</t>
  </si>
  <si>
    <t xml:space="preserve">ENO2</t>
  </si>
  <si>
    <t xml:space="preserve">hsa-miR-490-3p</t>
  </si>
  <si>
    <t xml:space="preserve">hsa-miR-631</t>
  </si>
  <si>
    <t xml:space="preserve">hsa-miR-1255a</t>
  </si>
  <si>
    <t xml:space="preserve">mml-miR-657</t>
  </si>
  <si>
    <t xml:space="preserve">RPL35</t>
  </si>
  <si>
    <t xml:space="preserve">hsa-miR-148a*</t>
  </si>
  <si>
    <t xml:space="preserve">mml-miR-589</t>
  </si>
  <si>
    <t xml:space="preserve">DNAJB11</t>
  </si>
  <si>
    <t xml:space="preserve">mml-miR-28</t>
  </si>
  <si>
    <t xml:space="preserve">FTL</t>
  </si>
  <si>
    <t xml:space="preserve">mml-miR-192</t>
  </si>
  <si>
    <t xml:space="preserve">PHF2</t>
  </si>
  <si>
    <t xml:space="preserve">hsa-miR-148b*</t>
  </si>
  <si>
    <t xml:space="preserve">hsa-miR-324-5p</t>
  </si>
  <si>
    <t xml:space="preserve">mml-let-7d</t>
  </si>
  <si>
    <t xml:space="preserve">SERPINH1</t>
  </si>
  <si>
    <t xml:space="preserve">hsa-miR-205</t>
  </si>
  <si>
    <t xml:space="preserve">mml-miR-1241</t>
  </si>
  <si>
    <t xml:space="preserve">PSMD6</t>
  </si>
  <si>
    <t xml:space="preserve">mml-miR-609</t>
  </si>
  <si>
    <t xml:space="preserve">NEDD4L</t>
  </si>
  <si>
    <t xml:space="preserve">mml-miR-557</t>
  </si>
  <si>
    <t xml:space="preserve">ILK</t>
  </si>
  <si>
    <t xml:space="preserve">hsa-miR-26b*</t>
  </si>
  <si>
    <t xml:space="preserve">mml-miR-924</t>
  </si>
  <si>
    <t xml:space="preserve">CHIC2</t>
  </si>
  <si>
    <t xml:space="preserve">hsa-miR-664</t>
  </si>
  <si>
    <t xml:space="preserve">mml-miR-877</t>
  </si>
  <si>
    <t xml:space="preserve">RNASET2</t>
  </si>
  <si>
    <t xml:space="preserve">mml-miR-195</t>
  </si>
  <si>
    <t xml:space="preserve">TCEAL8</t>
  </si>
  <si>
    <t xml:space="preserve">mml-miR-25</t>
  </si>
  <si>
    <t xml:space="preserve">MRPL11</t>
  </si>
  <si>
    <t xml:space="preserve">hsa-miR-15a*</t>
  </si>
  <si>
    <t xml:space="preserve">mml-miR-1225-5p</t>
  </si>
  <si>
    <t xml:space="preserve">RER1</t>
  </si>
  <si>
    <t xml:space="preserve">mml-miR-671-3p</t>
  </si>
  <si>
    <t xml:space="preserve">ORMDL1</t>
  </si>
  <si>
    <t xml:space="preserve">mml-miR-517b</t>
  </si>
  <si>
    <t xml:space="preserve">SNX17</t>
  </si>
  <si>
    <t xml:space="preserve">hsa-miR-1272</t>
  </si>
  <si>
    <t xml:space="preserve">mml-miR-933</t>
  </si>
  <si>
    <t xml:space="preserve">CAMK2G</t>
  </si>
  <si>
    <t xml:space="preserve">hsa-miR-29a*</t>
  </si>
  <si>
    <t xml:space="preserve">mml-miR-519b</t>
  </si>
  <si>
    <t xml:space="preserve">TMEM115</t>
  </si>
  <si>
    <t xml:space="preserve">hsa-miR-1277</t>
  </si>
  <si>
    <t xml:space="preserve">mml-miR-487b</t>
  </si>
  <si>
    <t xml:space="preserve">SUPT16H</t>
  </si>
  <si>
    <t xml:space="preserve">mml-miR-523a</t>
  </si>
  <si>
    <t xml:space="preserve">DHCR24</t>
  </si>
  <si>
    <t xml:space="preserve">mml-miR-32</t>
  </si>
  <si>
    <t xml:space="preserve">ACTR2</t>
  </si>
  <si>
    <t xml:space="preserve">hsa-miR-942</t>
  </si>
  <si>
    <t xml:space="preserve">hsa-miR-187</t>
  </si>
  <si>
    <t xml:space="preserve">mml-miR-181b</t>
  </si>
  <si>
    <t xml:space="preserve">PAFAH1B3</t>
  </si>
  <si>
    <t xml:space="preserve">hsa-miR-626</t>
  </si>
  <si>
    <t xml:space="preserve">mml-miR-125a-5p</t>
  </si>
  <si>
    <t xml:space="preserve">ASCC2</t>
  </si>
  <si>
    <t xml:space="preserve">hsa-miR-892b</t>
  </si>
  <si>
    <t xml:space="preserve">mml-miR-516a-5p</t>
  </si>
  <si>
    <t xml:space="preserve">YTHDC1</t>
  </si>
  <si>
    <t xml:space="preserve">mml-miR-20b</t>
  </si>
  <si>
    <t xml:space="preserve">DBC1</t>
  </si>
  <si>
    <t xml:space="preserve">hsa-miR-28-5p</t>
  </si>
  <si>
    <t xml:space="preserve">mml-miR-30a-5p</t>
  </si>
  <si>
    <t xml:space="preserve">RAB4B</t>
  </si>
  <si>
    <t xml:space="preserve">mml-miR-517a</t>
  </si>
  <si>
    <t xml:space="preserve">TRAPPC3</t>
  </si>
  <si>
    <t xml:space="preserve">hsa-miR-218-2*</t>
  </si>
  <si>
    <t xml:space="preserve">mml-miR-639</t>
  </si>
  <si>
    <t xml:space="preserve">ARID4A</t>
  </si>
  <si>
    <t xml:space="preserve">mml-let-7a</t>
  </si>
  <si>
    <t xml:space="preserve">WWC1</t>
  </si>
  <si>
    <t xml:space="preserve">hsa-miR-520g</t>
  </si>
  <si>
    <t xml:space="preserve">mml-miR-363</t>
  </si>
  <si>
    <t xml:space="preserve">EHMT2</t>
  </si>
  <si>
    <t xml:space="preserve">hsa-miR-1251</t>
  </si>
  <si>
    <t xml:space="preserve">mml-miR-886-3p</t>
  </si>
  <si>
    <t xml:space="preserve">PATZ1</t>
  </si>
  <si>
    <t xml:space="preserve">hsa-miR-125b-2*</t>
  </si>
  <si>
    <t xml:space="preserve">mml-miR-146b-5p</t>
  </si>
  <si>
    <t xml:space="preserve">MKRN1</t>
  </si>
  <si>
    <t xml:space="preserve">hsa-miR-490-5p</t>
  </si>
  <si>
    <t xml:space="preserve">mml-miR-518f</t>
  </si>
  <si>
    <t xml:space="preserve">PPP4C</t>
  </si>
  <si>
    <t xml:space="preserve">mml-miR-886-5p</t>
  </si>
  <si>
    <t xml:space="preserve">APOA1BP</t>
  </si>
  <si>
    <t xml:space="preserve">mml-miR-18b</t>
  </si>
  <si>
    <t xml:space="preserve">ATP6V0B</t>
  </si>
  <si>
    <t xml:space="preserve">hsa-miR-125a-3p</t>
  </si>
  <si>
    <t xml:space="preserve">mml-miR-518c</t>
  </si>
  <si>
    <t xml:space="preserve">IRF2BP2</t>
  </si>
  <si>
    <t xml:space="preserve">hsa-miR-425</t>
  </si>
  <si>
    <t xml:space="preserve">hsa-miR-144*</t>
  </si>
  <si>
    <t xml:space="preserve">mml-miR-650b</t>
  </si>
  <si>
    <t xml:space="preserve">HMP19</t>
  </si>
  <si>
    <t xml:space="preserve">hsa-miR-601</t>
  </si>
  <si>
    <t xml:space="preserve">hsa-miR-214*</t>
  </si>
  <si>
    <t xml:space="preserve">mml-miR-451</t>
  </si>
  <si>
    <t xml:space="preserve">DKC1</t>
  </si>
  <si>
    <t xml:space="preserve">mml-let-7i</t>
  </si>
  <si>
    <t xml:space="preserve">CSNK2B</t>
  </si>
  <si>
    <t xml:space="preserve">hsa-miR-342-3p</t>
  </si>
  <si>
    <t xml:space="preserve">mml-miR-148b</t>
  </si>
  <si>
    <t xml:space="preserve">CAPRIN1</t>
  </si>
  <si>
    <t xml:space="preserve">mml-miR-302d</t>
  </si>
  <si>
    <t xml:space="preserve">TIMM44</t>
  </si>
  <si>
    <t xml:space="preserve">hsa-miR-873</t>
  </si>
  <si>
    <t xml:space="preserve">mml-miR-106b</t>
  </si>
  <si>
    <t xml:space="preserve">RAF1</t>
  </si>
  <si>
    <t xml:space="preserve">mml-miR-33b</t>
  </si>
  <si>
    <t xml:space="preserve">TADA3L</t>
  </si>
  <si>
    <t xml:space="preserve">hsa-miR-27b*</t>
  </si>
  <si>
    <t xml:space="preserve">mml-miR-133c</t>
  </si>
  <si>
    <t xml:space="preserve">CSE1L</t>
  </si>
  <si>
    <t xml:space="preserve">hsa-miR-33a*</t>
  </si>
  <si>
    <t xml:space="preserve">MPV17</t>
  </si>
  <si>
    <t xml:space="preserve">hsa-miR-34b*</t>
  </si>
  <si>
    <t xml:space="preserve">DNAJB2</t>
  </si>
  <si>
    <t xml:space="preserve">hsa-miR-1826</t>
  </si>
  <si>
    <t xml:space="preserve">PTDSS1</t>
  </si>
  <si>
    <t xml:space="preserve">hsa-miR-1274a</t>
  </si>
  <si>
    <t xml:space="preserve">SART1</t>
  </si>
  <si>
    <t xml:space="preserve">ZNHIT4</t>
  </si>
  <si>
    <t xml:space="preserve">MRPS18B</t>
  </si>
  <si>
    <t xml:space="preserve">hsa-miR-505</t>
  </si>
  <si>
    <t xml:space="preserve">hsa-miR-30b</t>
  </si>
  <si>
    <t xml:space="preserve">GLG1</t>
  </si>
  <si>
    <t xml:space="preserve">CCT3</t>
  </si>
  <si>
    <t xml:space="preserve">DHX15</t>
  </si>
  <si>
    <t xml:space="preserve">hsa-miR-567</t>
  </si>
  <si>
    <t xml:space="preserve">hsa-miR-106b*</t>
  </si>
  <si>
    <t xml:space="preserve">TTC5</t>
  </si>
  <si>
    <t xml:space="preserve">UTX</t>
  </si>
  <si>
    <t xml:space="preserve">hsa-miR-1207-5p</t>
  </si>
  <si>
    <t xml:space="preserve">DSTN</t>
  </si>
  <si>
    <t xml:space="preserve">USP37</t>
  </si>
  <si>
    <t xml:space="preserve">hsa-miR-29c*</t>
  </si>
  <si>
    <t xml:space="preserve">CBX1</t>
  </si>
  <si>
    <t xml:space="preserve">hsa-miR-181c</t>
  </si>
  <si>
    <t xml:space="preserve">ZNF652</t>
  </si>
  <si>
    <t xml:space="preserve">FBLN1</t>
  </si>
  <si>
    <t xml:space="preserve">RSRC2</t>
  </si>
  <si>
    <t xml:space="preserve">PARK7</t>
  </si>
  <si>
    <t xml:space="preserve">TCEAL2</t>
  </si>
  <si>
    <t xml:space="preserve">hsa-miR-506</t>
  </si>
  <si>
    <t xml:space="preserve">ANKRD17</t>
  </si>
  <si>
    <t xml:space="preserve">hsa-miR-1225-5p</t>
  </si>
  <si>
    <t xml:space="preserve">PARP6</t>
  </si>
  <si>
    <t xml:space="preserve">RPL5</t>
  </si>
  <si>
    <t xml:space="preserve">hsa-miR-632</t>
  </si>
  <si>
    <t xml:space="preserve">METTL3</t>
  </si>
  <si>
    <t xml:space="preserve">hsa-miR-30a*</t>
  </si>
  <si>
    <t xml:space="preserve">BMPR1A</t>
  </si>
  <si>
    <t xml:space="preserve">CLPTM1</t>
  </si>
  <si>
    <t xml:space="preserve">hsa-miR-513a-5p</t>
  </si>
  <si>
    <t xml:space="preserve">FAM19A5</t>
  </si>
  <si>
    <t xml:space="preserve">VPS28</t>
  </si>
  <si>
    <t xml:space="preserve">hsa-miR-1285</t>
  </si>
  <si>
    <t xml:space="preserve">XPO7</t>
  </si>
  <si>
    <t xml:space="preserve">hsa-miR-564</t>
  </si>
  <si>
    <t xml:space="preserve">hsa-miR-302f</t>
  </si>
  <si>
    <t xml:space="preserve">SFPQ</t>
  </si>
  <si>
    <t xml:space="preserve">hsa-miR-888*</t>
  </si>
  <si>
    <t xml:space="preserve">COL4A2</t>
  </si>
  <si>
    <t xml:space="preserve">hsa-miR-720</t>
  </si>
  <si>
    <t xml:space="preserve">hsa-miR-199a-3p</t>
  </si>
  <si>
    <t xml:space="preserve">ARPP-19</t>
  </si>
  <si>
    <t xml:space="preserve">hsa-miR-1293</t>
  </si>
  <si>
    <t xml:space="preserve">NFIA</t>
  </si>
  <si>
    <t xml:space="preserve">hsa-miR-30e*</t>
  </si>
  <si>
    <t xml:space="preserve">FHL1</t>
  </si>
  <si>
    <t xml:space="preserve">hsa-miR-520h</t>
  </si>
  <si>
    <t xml:space="preserve">ZFAND3</t>
  </si>
  <si>
    <t xml:space="preserve">hsa-miR-219-2-3p</t>
  </si>
  <si>
    <t xml:space="preserve">SELS</t>
  </si>
  <si>
    <t xml:space="preserve">hsa-miR-637</t>
  </si>
  <si>
    <t xml:space="preserve">DPYSL2</t>
  </si>
  <si>
    <t xml:space="preserve">hsa-miR-218-1*</t>
  </si>
  <si>
    <t xml:space="preserve">CD164</t>
  </si>
  <si>
    <t xml:space="preserve">hsa-miR-1324</t>
  </si>
  <si>
    <t xml:space="preserve">hsa-miR-339-3p</t>
  </si>
  <si>
    <t xml:space="preserve">LSM12</t>
  </si>
  <si>
    <t xml:space="preserve">hsa-miR-554</t>
  </si>
  <si>
    <t xml:space="preserve">hsa-miR-194*</t>
  </si>
  <si>
    <t xml:space="preserve">APBB1</t>
  </si>
  <si>
    <t xml:space="preserve">hsa-miR-24-2*</t>
  </si>
  <si>
    <t xml:space="preserve">GTF2H4</t>
  </si>
  <si>
    <t xml:space="preserve">LMAN2</t>
  </si>
  <si>
    <t xml:space="preserve">NONO</t>
  </si>
  <si>
    <t xml:space="preserve">UBE2D2</t>
  </si>
  <si>
    <t xml:space="preserve">NT5DC2</t>
  </si>
  <si>
    <t xml:space="preserve">hsa-miR-1178</t>
  </si>
  <si>
    <t xml:space="preserve">hsa-miR-122*</t>
  </si>
  <si>
    <t xml:space="preserve">VDAC1</t>
  </si>
  <si>
    <t xml:space="preserve">hsa-miR-1182</t>
  </si>
  <si>
    <t xml:space="preserve">DHPS</t>
  </si>
  <si>
    <t xml:space="preserve">hsa-miR-1274b</t>
  </si>
  <si>
    <t xml:space="preserve">SNX5</t>
  </si>
  <si>
    <t xml:space="preserve">PAPSS1</t>
  </si>
  <si>
    <t xml:space="preserve">GRIPAP1</t>
  </si>
  <si>
    <t xml:space="preserve">hsa-miR-565</t>
  </si>
  <si>
    <t xml:space="preserve">SYNE2</t>
  </si>
  <si>
    <t xml:space="preserve">ASF1A</t>
  </si>
  <si>
    <t xml:space="preserve">MBD4</t>
  </si>
  <si>
    <t xml:space="preserve">MDS032</t>
  </si>
  <si>
    <t xml:space="preserve">hsa-miR-1234</t>
  </si>
  <si>
    <t xml:space="preserve">hsa-miR-10b*</t>
  </si>
  <si>
    <t xml:space="preserve">hsa-miR-125b</t>
  </si>
  <si>
    <t xml:space="preserve">PCMT1</t>
  </si>
  <si>
    <t xml:space="preserve">CRIPT</t>
  </si>
  <si>
    <t xml:space="preserve">hsa-miR-1250</t>
  </si>
  <si>
    <t xml:space="preserve">POLR3K</t>
  </si>
  <si>
    <t xml:space="preserve">hsa-miR-425*</t>
  </si>
  <si>
    <t xml:space="preserve">hsa-miR-660</t>
  </si>
  <si>
    <t xml:space="preserve">IMPDH2</t>
  </si>
  <si>
    <t xml:space="preserve">hsa-miR-92a</t>
  </si>
  <si>
    <t xml:space="preserve">CAMK2A</t>
  </si>
  <si>
    <t xml:space="preserve">hsa-miR-519b-5p</t>
  </si>
  <si>
    <t xml:space="preserve">RNF10</t>
  </si>
  <si>
    <t xml:space="preserve">hsa-miR-519c-5p</t>
  </si>
  <si>
    <t xml:space="preserve">SPRY4</t>
  </si>
  <si>
    <t xml:space="preserve">GATM</t>
  </si>
  <si>
    <t xml:space="preserve">hsa-miR-877*</t>
  </si>
  <si>
    <t xml:space="preserve">COTL1</t>
  </si>
  <si>
    <t xml:space="preserve">SET</t>
  </si>
  <si>
    <t xml:space="preserve">hsa-miR-18a*</t>
  </si>
  <si>
    <t xml:space="preserve">WTAP</t>
  </si>
  <si>
    <t xml:space="preserve">ACSL1</t>
  </si>
  <si>
    <t xml:space="preserve">GDI1</t>
  </si>
  <si>
    <t xml:space="preserve">PAIP2</t>
  </si>
  <si>
    <t xml:space="preserve">AP2M1</t>
  </si>
  <si>
    <t xml:space="preserve">HERC1</t>
  </si>
  <si>
    <t xml:space="preserve">BAT3</t>
  </si>
  <si>
    <t xml:space="preserve">hsa-miR-767-3p</t>
  </si>
  <si>
    <t xml:space="preserve">PPP1CC</t>
  </si>
  <si>
    <t xml:space="preserve">XPO1</t>
  </si>
  <si>
    <t xml:space="preserve">hsa-miR-181d</t>
  </si>
  <si>
    <t xml:space="preserve">NGDN</t>
  </si>
  <si>
    <t xml:space="preserve">SKIV2L2</t>
  </si>
  <si>
    <t xml:space="preserve">hsa-miR-26b</t>
  </si>
  <si>
    <t xml:space="preserve">hsa-miR-130a*</t>
  </si>
  <si>
    <t xml:space="preserve">DRAP1</t>
  </si>
  <si>
    <t xml:space="preserve">hsa-miR-23b*</t>
  </si>
  <si>
    <t xml:space="preserve">hsa-miR-1294</t>
  </si>
  <si>
    <t xml:space="preserve">CANX</t>
  </si>
  <si>
    <t xml:space="preserve">hsa-miR-424*</t>
  </si>
  <si>
    <t xml:space="preserve">VDAC2</t>
  </si>
  <si>
    <t xml:space="preserve">TMEM65</t>
  </si>
  <si>
    <t xml:space="preserve">HM13</t>
  </si>
  <si>
    <t xml:space="preserve">hsa-miR-665</t>
  </si>
  <si>
    <t xml:space="preserve">NRXN3</t>
  </si>
  <si>
    <t xml:space="preserve">CCDC109A</t>
  </si>
  <si>
    <t xml:space="preserve">hsa-miR-521</t>
  </si>
  <si>
    <t xml:space="preserve">WRNIP1</t>
  </si>
  <si>
    <t xml:space="preserve">hsa-miR-124</t>
  </si>
  <si>
    <t xml:space="preserve">ARHGDIB</t>
  </si>
  <si>
    <t xml:space="preserve">SH3BGRL</t>
  </si>
  <si>
    <t xml:space="preserve">hsa-miR-27a</t>
  </si>
  <si>
    <t xml:space="preserve">PRPF3</t>
  </si>
  <si>
    <t xml:space="preserve">hsa-miR-30a</t>
  </si>
  <si>
    <t xml:space="preserve">WDR22</t>
  </si>
  <si>
    <t xml:space="preserve">hsa-miR-181b</t>
  </si>
  <si>
    <t xml:space="preserve">BCL7C</t>
  </si>
  <si>
    <t xml:space="preserve">ACOT7</t>
  </si>
  <si>
    <t xml:space="preserve">PPIA</t>
  </si>
  <si>
    <t xml:space="preserve">ARIH2</t>
  </si>
  <si>
    <t xml:space="preserve">SLC4A3</t>
  </si>
  <si>
    <t xml:space="preserve">hsa-miR-25</t>
  </si>
  <si>
    <t xml:space="preserve">PLAA</t>
  </si>
  <si>
    <t xml:space="preserve">hsa-miR-363</t>
  </si>
  <si>
    <t xml:space="preserve">P4HB</t>
  </si>
  <si>
    <t xml:space="preserve">STAG2</t>
  </si>
  <si>
    <t xml:space="preserve">hsa-miR-10a</t>
  </si>
  <si>
    <t xml:space="preserve">TTYH1</t>
  </si>
  <si>
    <t xml:space="preserve">hsa-miR-200a*</t>
  </si>
  <si>
    <t xml:space="preserve">ALS2</t>
  </si>
  <si>
    <t xml:space="preserve">ATP6V1D</t>
  </si>
  <si>
    <t xml:space="preserve">DLAT</t>
  </si>
  <si>
    <t xml:space="preserve">hsa-miR-26a-1*</t>
  </si>
  <si>
    <t xml:space="preserve">PTPLB</t>
  </si>
  <si>
    <t xml:space="preserve">hsa-miR-370</t>
  </si>
  <si>
    <t xml:space="preserve">hsa-miR-30b*</t>
  </si>
  <si>
    <t xml:space="preserve">NME1</t>
  </si>
  <si>
    <t xml:space="preserve">GABARAP</t>
  </si>
  <si>
    <t xml:space="preserve">hsa-miR-335*</t>
  </si>
  <si>
    <t xml:space="preserve">PICALM</t>
  </si>
  <si>
    <t xml:space="preserve">hsa-miR-346</t>
  </si>
  <si>
    <t xml:space="preserve">FYTTD1</t>
  </si>
  <si>
    <t xml:space="preserve">CUEDC2</t>
  </si>
  <si>
    <t xml:space="preserve">hsa-miR-345</t>
  </si>
  <si>
    <t xml:space="preserve">PNN</t>
  </si>
  <si>
    <t xml:space="preserve">SRF</t>
  </si>
  <si>
    <t xml:space="preserve">hsa-miR-1287</t>
  </si>
  <si>
    <t xml:space="preserve">APIP</t>
  </si>
  <si>
    <t xml:space="preserve">SEZ6L2</t>
  </si>
  <si>
    <t xml:space="preserve">hsa-miR-550*</t>
  </si>
  <si>
    <t xml:space="preserve">RUSC1</t>
  </si>
  <si>
    <t xml:space="preserve">hsa-miR-199b-3p</t>
  </si>
  <si>
    <t xml:space="preserve">C1QBP</t>
  </si>
  <si>
    <t xml:space="preserve">hsa-miR-663b</t>
  </si>
  <si>
    <t xml:space="preserve">RNF41</t>
  </si>
  <si>
    <t xml:space="preserve">GTF2A2</t>
  </si>
  <si>
    <t xml:space="preserve">TNFRSF21</t>
  </si>
  <si>
    <t xml:space="preserve">NAV1</t>
  </si>
  <si>
    <t xml:space="preserve">PTEN</t>
  </si>
  <si>
    <t xml:space="preserve">RUFY3</t>
  </si>
  <si>
    <t xml:space="preserve">hsa-miR-671-3p</t>
  </si>
  <si>
    <t xml:space="preserve">WDR8</t>
  </si>
  <si>
    <t xml:space="preserve">ERLIN2</t>
  </si>
  <si>
    <t xml:space="preserve">MAST1</t>
  </si>
  <si>
    <t xml:space="preserve">CCDC22</t>
  </si>
  <si>
    <t xml:space="preserve">GAL3ST1</t>
  </si>
  <si>
    <t xml:space="preserve">ACLY</t>
  </si>
  <si>
    <t xml:space="preserve">SCAMP5</t>
  </si>
  <si>
    <t xml:space="preserve">SPCS2</t>
  </si>
  <si>
    <t xml:space="preserve">POP4</t>
  </si>
  <si>
    <t xml:space="preserve">PTBP1</t>
  </si>
  <si>
    <t xml:space="preserve">hsa-miR-200b*</t>
  </si>
  <si>
    <t xml:space="preserve">RPL10</t>
  </si>
  <si>
    <t xml:space="preserve">AHSA1</t>
  </si>
  <si>
    <t xml:space="preserve">hsa-miR-523</t>
  </si>
  <si>
    <t xml:space="preserve">SNX12</t>
  </si>
  <si>
    <t xml:space="preserve">HLA-G</t>
  </si>
  <si>
    <t xml:space="preserve">hsa-miR-20a*</t>
  </si>
  <si>
    <t xml:space="preserve">PIGC</t>
  </si>
  <si>
    <t xml:space="preserve">hsa-miR-518c*</t>
  </si>
  <si>
    <t xml:space="preserve">HLA-A</t>
  </si>
  <si>
    <t xml:space="preserve">RPS4Y1</t>
  </si>
  <si>
    <t xml:space="preserve">hsa-miR-551b*</t>
  </si>
  <si>
    <t xml:space="preserve">SNRPA1</t>
  </si>
  <si>
    <t xml:space="preserve">FBXO2</t>
  </si>
  <si>
    <t xml:space="preserve">hsa-miR-19b-1*</t>
  </si>
  <si>
    <t xml:space="preserve">DOCK3</t>
  </si>
  <si>
    <t xml:space="preserve">hsa-miR-20b*</t>
  </si>
  <si>
    <t xml:space="preserve">GEMIN7</t>
  </si>
  <si>
    <t xml:space="preserve">RFX3</t>
  </si>
  <si>
    <t xml:space="preserve">ABCF1</t>
  </si>
  <si>
    <t xml:space="preserve">hsa-miR-9</t>
  </si>
  <si>
    <t xml:space="preserve">MOSPD1</t>
  </si>
  <si>
    <t xml:space="preserve">hsa-miR-339-5p</t>
  </si>
  <si>
    <t xml:space="preserve">CDK5</t>
  </si>
  <si>
    <t xml:space="preserve">NUMB</t>
  </si>
  <si>
    <t xml:space="preserve">JUNB</t>
  </si>
  <si>
    <t xml:space="preserve">SRA1</t>
  </si>
  <si>
    <t xml:space="preserve">hsa-miR-1295</t>
  </si>
  <si>
    <t xml:space="preserve">SUDS3</t>
  </si>
  <si>
    <t xml:space="preserve">AQP4</t>
  </si>
  <si>
    <t xml:space="preserve">VPS72</t>
  </si>
  <si>
    <t xml:space="preserve">DNAJC17</t>
  </si>
  <si>
    <t xml:space="preserve">hsa-miR-23a*</t>
  </si>
  <si>
    <t xml:space="preserve">SPOP</t>
  </si>
  <si>
    <t xml:space="preserve">hsa-miR-1268</t>
  </si>
  <si>
    <t xml:space="preserve">RTN1</t>
  </si>
  <si>
    <t xml:space="preserve">hsa-miR-340*</t>
  </si>
  <si>
    <t xml:space="preserve">FMNL1</t>
  </si>
  <si>
    <t xml:space="preserve">hsa-miR-32</t>
  </si>
  <si>
    <t xml:space="preserve">POLDIP2</t>
  </si>
  <si>
    <t xml:space="preserve">TMEM50A</t>
  </si>
  <si>
    <t xml:space="preserve">G3BP1</t>
  </si>
  <si>
    <t xml:space="preserve">ELMO2</t>
  </si>
  <si>
    <t xml:space="preserve">CTNNBL1</t>
  </si>
  <si>
    <t xml:space="preserve">CADM2</t>
  </si>
  <si>
    <t xml:space="preserve">VSNL1</t>
  </si>
  <si>
    <t xml:space="preserve">hsa-miR-27b</t>
  </si>
  <si>
    <t xml:space="preserve">KHDRBS1</t>
  </si>
  <si>
    <t xml:space="preserve">ALDH2</t>
  </si>
  <si>
    <t xml:space="preserve">RPN2</t>
  </si>
  <si>
    <t xml:space="preserve">SQLE</t>
  </si>
  <si>
    <t xml:space="preserve">hsa-miR-145*</t>
  </si>
  <si>
    <t xml:space="preserve">SLC1A6</t>
  </si>
  <si>
    <t xml:space="preserve">BTF3</t>
  </si>
  <si>
    <t xml:space="preserve">DDX17</t>
  </si>
  <si>
    <t xml:space="preserve">LUC7L</t>
  </si>
  <si>
    <t xml:space="preserve">TFPT</t>
  </si>
  <si>
    <t xml:space="preserve">hsa-miR-34a*</t>
  </si>
  <si>
    <t xml:space="preserve">APEX1</t>
  </si>
  <si>
    <t xml:space="preserve">hsa-miR-560</t>
  </si>
  <si>
    <t xml:space="preserve">ASTN1</t>
  </si>
  <si>
    <t xml:space="preserve">ATP6V0C</t>
  </si>
  <si>
    <t xml:space="preserve">ZNHIT1</t>
  </si>
  <si>
    <t xml:space="preserve">ATP6V0E1</t>
  </si>
  <si>
    <t xml:space="preserve">GNA11</t>
  </si>
  <si>
    <t xml:space="preserve">CUL1</t>
  </si>
  <si>
    <t xml:space="preserve">hsa-miR-367</t>
  </si>
  <si>
    <t xml:space="preserve">RTN2</t>
  </si>
  <si>
    <t xml:space="preserve">hsa-miR-871</t>
  </si>
  <si>
    <t xml:space="preserve">MYCBP2</t>
  </si>
  <si>
    <t xml:space="preserve">hsa-miR-9*</t>
  </si>
  <si>
    <t xml:space="preserve">HDAC6</t>
  </si>
  <si>
    <t xml:space="preserve">TXNDC4</t>
  </si>
  <si>
    <t xml:space="preserve">DLGAP1</t>
  </si>
  <si>
    <t xml:space="preserve">RNF113A</t>
  </si>
  <si>
    <t xml:space="preserve">CNOT6L</t>
  </si>
  <si>
    <t xml:space="preserve">APOE</t>
  </si>
  <si>
    <t xml:space="preserve">SEPW1</t>
  </si>
  <si>
    <t xml:space="preserve">ARHGAP21</t>
  </si>
  <si>
    <t xml:space="preserve">hsa-miR-126*</t>
  </si>
  <si>
    <t xml:space="preserve">WDR1</t>
  </si>
  <si>
    <t xml:space="preserve">COPS8</t>
  </si>
  <si>
    <t xml:space="preserve">TH1L</t>
  </si>
  <si>
    <t xml:space="preserve">CHCHD6</t>
  </si>
  <si>
    <t xml:space="preserve">hsa-miR-541*</t>
  </si>
  <si>
    <t xml:space="preserve">PAIP1</t>
  </si>
  <si>
    <t xml:space="preserve">NSMCE1</t>
  </si>
  <si>
    <t xml:space="preserve">AIFM3</t>
  </si>
  <si>
    <t xml:space="preserve">UBE2H</t>
  </si>
  <si>
    <t xml:space="preserve">TMEM32</t>
  </si>
  <si>
    <t xml:space="preserve">CTCF</t>
  </si>
  <si>
    <t xml:space="preserve">NUDT3</t>
  </si>
  <si>
    <t xml:space="preserve">APLP2</t>
  </si>
  <si>
    <t xml:space="preserve">hsa-miR-377*</t>
  </si>
  <si>
    <t xml:space="preserve">DDR1</t>
  </si>
  <si>
    <t xml:space="preserve">PPIL3</t>
  </si>
  <si>
    <t xml:space="preserve">RPS10</t>
  </si>
  <si>
    <t xml:space="preserve">GNAI2</t>
  </si>
  <si>
    <t xml:space="preserve">APTX</t>
  </si>
  <si>
    <t xml:space="preserve">YLPM1</t>
  </si>
  <si>
    <t xml:space="preserve">HINT2</t>
  </si>
  <si>
    <t xml:space="preserve">MAD2L2</t>
  </si>
  <si>
    <t xml:space="preserve">GPX4</t>
  </si>
  <si>
    <t xml:space="preserve">PFKM</t>
  </si>
  <si>
    <t xml:space="preserve">HS2ST1</t>
  </si>
  <si>
    <t xml:space="preserve">UHRF2</t>
  </si>
  <si>
    <t xml:space="preserve">EBP</t>
  </si>
  <si>
    <t xml:space="preserve">WBSCR17</t>
  </si>
  <si>
    <t xml:space="preserve">ZFP91</t>
  </si>
  <si>
    <t xml:space="preserve">hsa-miR-302d*</t>
  </si>
  <si>
    <t xml:space="preserve">TRIM3</t>
  </si>
  <si>
    <t xml:space="preserve">CAMTA1</t>
  </si>
  <si>
    <t xml:space="preserve">ATP2C1</t>
  </si>
  <si>
    <t xml:space="preserve">YKT6</t>
  </si>
  <si>
    <t xml:space="preserve">hsa-miR-192*</t>
  </si>
  <si>
    <t xml:space="preserve">TPM2</t>
  </si>
  <si>
    <t xml:space="preserve">hsa-miR-24-1*</t>
  </si>
  <si>
    <t xml:space="preserve">WDFY3</t>
  </si>
  <si>
    <t xml:space="preserve">TIMM23</t>
  </si>
  <si>
    <t xml:space="preserve">PPP2R5B</t>
  </si>
  <si>
    <t xml:space="preserve">SAAL1</t>
  </si>
  <si>
    <t xml:space="preserve">hsa-miR-7-1*</t>
  </si>
  <si>
    <t xml:space="preserve">NQO2</t>
  </si>
  <si>
    <t xml:space="preserve">hsa-miR-513-5p</t>
  </si>
  <si>
    <t xml:space="preserve">RYR1</t>
  </si>
  <si>
    <t xml:space="preserve">hsa-miR-132*</t>
  </si>
  <si>
    <t xml:space="preserve">BAD</t>
  </si>
  <si>
    <t xml:space="preserve">hsa-miR-454*</t>
  </si>
  <si>
    <t xml:space="preserve">PTS</t>
  </si>
  <si>
    <t xml:space="preserve">hsa-miR-101*</t>
  </si>
  <si>
    <t xml:space="preserve">CDC42</t>
  </si>
  <si>
    <t xml:space="preserve">hsa-miR-221*</t>
  </si>
  <si>
    <t xml:space="preserve">NPR2</t>
  </si>
  <si>
    <t xml:space="preserve">FBXO11</t>
  </si>
  <si>
    <t xml:space="preserve">TLOC1</t>
  </si>
  <si>
    <t xml:space="preserve">CALU</t>
  </si>
  <si>
    <t xml:space="preserve">hsa-miR-378*</t>
  </si>
  <si>
    <t xml:space="preserve">SMARCC1</t>
  </si>
  <si>
    <t xml:space="preserve">SLC25A39</t>
  </si>
  <si>
    <t xml:space="preserve">DDAH2</t>
  </si>
  <si>
    <t xml:space="preserve">hsa-miR-801</t>
  </si>
  <si>
    <t xml:space="preserve">TMEM70</t>
  </si>
  <si>
    <t xml:space="preserve">ARF6</t>
  </si>
  <si>
    <t xml:space="preserve">hsa-miR-146a*</t>
  </si>
  <si>
    <t xml:space="preserve">CIB1</t>
  </si>
  <si>
    <t xml:space="preserve">hsa-miR-302b*</t>
  </si>
  <si>
    <t xml:space="preserve">GPKOW</t>
  </si>
  <si>
    <t xml:space="preserve">GRM7</t>
  </si>
  <si>
    <t xml:space="preserve">hsa-miR-183*</t>
  </si>
  <si>
    <t xml:space="preserve">SSRP1</t>
  </si>
  <si>
    <t xml:space="preserve">TOB2</t>
  </si>
  <si>
    <t xml:space="preserve">SEC11A</t>
  </si>
  <si>
    <t xml:space="preserve">ATP13A1</t>
  </si>
  <si>
    <t xml:space="preserve">PSMD8</t>
  </si>
  <si>
    <t xml:space="preserve">hsa-miR-431*</t>
  </si>
  <si>
    <t xml:space="preserve">RNF130</t>
  </si>
  <si>
    <t xml:space="preserve">UBE2Q1</t>
  </si>
  <si>
    <t xml:space="preserve">ENSA</t>
  </si>
  <si>
    <t xml:space="preserve">DAXX</t>
  </si>
  <si>
    <t xml:space="preserve">LMO4</t>
  </si>
  <si>
    <t xml:space="preserve">GNB5</t>
  </si>
  <si>
    <t xml:space="preserve">TRIM27</t>
  </si>
  <si>
    <t xml:space="preserve">UBFD1</t>
  </si>
  <si>
    <t xml:space="preserve">RPS6KC1</t>
  </si>
  <si>
    <t xml:space="preserve">TMEM35</t>
  </si>
  <si>
    <t xml:space="preserve">SNRPA</t>
  </si>
  <si>
    <t xml:space="preserve">ABHD6</t>
  </si>
  <si>
    <t xml:space="preserve">RASSF8</t>
  </si>
  <si>
    <t xml:space="preserve">PSMD13</t>
  </si>
  <si>
    <t xml:space="preserve">ECHDC1</t>
  </si>
  <si>
    <t xml:space="preserve">PHB2</t>
  </si>
  <si>
    <t xml:space="preserve">RANBP5</t>
  </si>
  <si>
    <t xml:space="preserve">SSR2</t>
  </si>
  <si>
    <t xml:space="preserve">HDDC2</t>
  </si>
  <si>
    <t xml:space="preserve">AAMP</t>
  </si>
  <si>
    <t xml:space="preserve">TBL1XR1</t>
  </si>
  <si>
    <t xml:space="preserve">ERCC1</t>
  </si>
  <si>
    <t xml:space="preserve">NCOA2</t>
  </si>
  <si>
    <t xml:space="preserve">CALCOCO2</t>
  </si>
  <si>
    <t xml:space="preserve">ITFG1</t>
  </si>
  <si>
    <t xml:space="preserve">GALK2</t>
  </si>
  <si>
    <t xml:space="preserve">FIBP</t>
  </si>
  <si>
    <t xml:space="preserve">MRPL38</t>
  </si>
  <si>
    <t xml:space="preserve">SLC25A12</t>
  </si>
  <si>
    <t xml:space="preserve">ZFAND2B</t>
  </si>
  <si>
    <t xml:space="preserve">TM9SF4</t>
  </si>
  <si>
    <t xml:space="preserve">RPS19</t>
  </si>
  <si>
    <t xml:space="preserve">SNRPB2</t>
  </si>
  <si>
    <t xml:space="preserve">FUNDC2</t>
  </si>
  <si>
    <t xml:space="preserve">RAB4A</t>
  </si>
  <si>
    <t xml:space="preserve">TMEM57</t>
  </si>
  <si>
    <t xml:space="preserve">SMARCA4</t>
  </si>
  <si>
    <t xml:space="preserve">WDR61</t>
  </si>
  <si>
    <t xml:space="preserve">MRPL43</t>
  </si>
  <si>
    <t xml:space="preserve">ELOVL1</t>
  </si>
  <si>
    <t xml:space="preserve">SCAND1</t>
  </si>
  <si>
    <t xml:space="preserve">GNB1</t>
  </si>
  <si>
    <t xml:space="preserve">CTR9</t>
  </si>
  <si>
    <t xml:space="preserve">SNAG1</t>
  </si>
  <si>
    <t xml:space="preserve">TAF12</t>
  </si>
  <si>
    <t xml:space="preserve">SLC39A9</t>
  </si>
  <si>
    <t xml:space="preserve">RUSC2</t>
  </si>
  <si>
    <t xml:space="preserve">RPL28</t>
  </si>
  <si>
    <t xml:space="preserve">ANXA5</t>
  </si>
  <si>
    <t xml:space="preserve">RBMX</t>
  </si>
  <si>
    <t xml:space="preserve">RBM6</t>
  </si>
  <si>
    <t xml:space="preserve">SFRS4</t>
  </si>
  <si>
    <t xml:space="preserve">CKS1B</t>
  </si>
  <si>
    <t xml:space="preserve">H2AFV</t>
  </si>
  <si>
    <t xml:space="preserve">NFIX</t>
  </si>
  <si>
    <t xml:space="preserve">SNRPB</t>
  </si>
  <si>
    <t xml:space="preserve">ERP29</t>
  </si>
  <si>
    <t xml:space="preserve">DEGS1</t>
  </si>
  <si>
    <t xml:space="preserve">IQWD1</t>
  </si>
  <si>
    <t xml:space="preserve">CDH2</t>
  </si>
  <si>
    <t xml:space="preserve">PLXNB2</t>
  </si>
  <si>
    <t xml:space="preserve">RBM14</t>
  </si>
  <si>
    <t xml:space="preserve">SLC25A11</t>
  </si>
  <si>
    <t xml:space="preserve">CPNE4</t>
  </si>
  <si>
    <t xml:space="preserve">TMEM55B</t>
  </si>
  <si>
    <t xml:space="preserve">PTHR1</t>
  </si>
  <si>
    <t xml:space="preserve">MRPL4</t>
  </si>
  <si>
    <t xml:space="preserve">PDE6D</t>
  </si>
  <si>
    <t xml:space="preserve">PSAT1</t>
  </si>
  <si>
    <t xml:space="preserve">GRAMD1A</t>
  </si>
  <si>
    <t xml:space="preserve">H2AFJ</t>
  </si>
  <si>
    <t xml:space="preserve">CEP57</t>
  </si>
  <si>
    <t xml:space="preserve">HMGN1</t>
  </si>
  <si>
    <t xml:space="preserve">DBP</t>
  </si>
  <si>
    <t xml:space="preserve">CLIC1</t>
  </si>
  <si>
    <t xml:space="preserve">POLE4</t>
  </si>
  <si>
    <t xml:space="preserve">CLIP2</t>
  </si>
  <si>
    <t xml:space="preserve">GRINA</t>
  </si>
  <si>
    <t xml:space="preserve">USP21</t>
  </si>
  <si>
    <t xml:space="preserve">BCCIP</t>
  </si>
  <si>
    <t xml:space="preserve">HBXIP</t>
  </si>
  <si>
    <t xml:space="preserve">RPS11</t>
  </si>
  <si>
    <t xml:space="preserve">COPZ1</t>
  </si>
  <si>
    <t xml:space="preserve">TMED10</t>
  </si>
  <si>
    <t xml:space="preserve">ADRM1</t>
  </si>
  <si>
    <t xml:space="preserve">STX12</t>
  </si>
  <si>
    <t xml:space="preserve">SDHA</t>
  </si>
  <si>
    <t xml:space="preserve">MRPS24</t>
  </si>
  <si>
    <t xml:space="preserve">PPP2R2C</t>
  </si>
  <si>
    <t xml:space="preserve">RHOG</t>
  </si>
  <si>
    <t xml:space="preserve">STAT1</t>
  </si>
  <si>
    <t xml:space="preserve">CRELD1</t>
  </si>
  <si>
    <t xml:space="preserve">SDHC</t>
  </si>
  <si>
    <t xml:space="preserve">CSF1R</t>
  </si>
  <si>
    <t xml:space="preserve">VKORC1</t>
  </si>
  <si>
    <t xml:space="preserve">SLC25A1</t>
  </si>
  <si>
    <t xml:space="preserve">COMMD10</t>
  </si>
  <si>
    <t xml:space="preserve">KCTD5</t>
  </si>
  <si>
    <t xml:space="preserve">FBXW2</t>
  </si>
  <si>
    <t xml:space="preserve">CHD7</t>
  </si>
  <si>
    <t xml:space="preserve">ICA1</t>
  </si>
  <si>
    <t xml:space="preserve">FAM98C</t>
  </si>
  <si>
    <t xml:space="preserve">FNDC5</t>
  </si>
  <si>
    <t xml:space="preserve">NSL1</t>
  </si>
  <si>
    <t xml:space="preserve">MAOA</t>
  </si>
  <si>
    <t xml:space="preserve">DLC1</t>
  </si>
  <si>
    <t xml:space="preserve">ALDH1L1</t>
  </si>
  <si>
    <t xml:space="preserve">PIAS2</t>
  </si>
  <si>
    <t xml:space="preserve">SFRS3</t>
  </si>
  <si>
    <t xml:space="preserve">FARS2</t>
  </si>
  <si>
    <t xml:space="preserve">LSM2</t>
  </si>
  <si>
    <t xml:space="preserve">DBN1</t>
  </si>
  <si>
    <t xml:space="preserve">M6PR</t>
  </si>
  <si>
    <t xml:space="preserve">BUB3</t>
  </si>
  <si>
    <t xml:space="preserve">IHPK2</t>
  </si>
  <si>
    <t xml:space="preserve">EIF2A</t>
  </si>
  <si>
    <t xml:space="preserve">PA2G4</t>
  </si>
  <si>
    <t xml:space="preserve">PPP1R8</t>
  </si>
  <si>
    <t xml:space="preserve">MCAM</t>
  </si>
  <si>
    <t xml:space="preserve">STMN1</t>
  </si>
  <si>
    <t xml:space="preserve">PRKD2</t>
  </si>
  <si>
    <t xml:space="preserve">TADA1L</t>
  </si>
  <si>
    <t xml:space="preserve">RBM10</t>
  </si>
  <si>
    <t xml:space="preserve">POGK</t>
  </si>
  <si>
    <t xml:space="preserve">RBM8A</t>
  </si>
  <si>
    <t xml:space="preserve">CHID1</t>
  </si>
  <si>
    <t xml:space="preserve">NPEPPS</t>
  </si>
  <si>
    <t xml:space="preserve">AGPAT1</t>
  </si>
  <si>
    <t xml:space="preserve">IGF2R</t>
  </si>
  <si>
    <t xml:space="preserve">FAM89B</t>
  </si>
  <si>
    <t xml:space="preserve">NIP30</t>
  </si>
  <si>
    <t xml:space="preserve">EIF2B4</t>
  </si>
  <si>
    <t xml:space="preserve">BRMS1</t>
  </si>
  <si>
    <t xml:space="preserve">BRP44</t>
  </si>
  <si>
    <t xml:space="preserve">FBXO41</t>
  </si>
  <si>
    <t xml:space="preserve">LASS2</t>
  </si>
  <si>
    <t xml:space="preserve">AGPAT6</t>
  </si>
  <si>
    <t xml:space="preserve">TRIM44</t>
  </si>
  <si>
    <t xml:space="preserve">B3GAT3</t>
  </si>
  <si>
    <t xml:space="preserve">TAGLN2</t>
  </si>
  <si>
    <t xml:space="preserve">OTUD7A</t>
  </si>
  <si>
    <t xml:space="preserve">EID1</t>
  </si>
  <si>
    <t xml:space="preserve">CARS</t>
  </si>
  <si>
    <t xml:space="preserve">SF3B4</t>
  </si>
  <si>
    <t xml:space="preserve">ZNF513</t>
  </si>
  <si>
    <t xml:space="preserve">CEP70</t>
  </si>
  <si>
    <t xml:space="preserve">TRPV2</t>
  </si>
  <si>
    <t xml:space="preserve">BAT2</t>
  </si>
  <si>
    <t xml:space="preserve">AATF</t>
  </si>
  <si>
    <t xml:space="preserve">ARRB1</t>
  </si>
  <si>
    <t xml:space="preserve">HNRPA3</t>
  </si>
  <si>
    <t xml:space="preserve">ZC3H14</t>
  </si>
  <si>
    <t xml:space="preserve">CLIP1</t>
  </si>
  <si>
    <t xml:space="preserve">TREML1</t>
  </si>
  <si>
    <t xml:space="preserve">MRPL24</t>
  </si>
  <si>
    <t xml:space="preserve">MAP7D1</t>
  </si>
  <si>
    <t xml:space="preserve">COMMD4</t>
  </si>
  <si>
    <t xml:space="preserve">PTRH1</t>
  </si>
  <si>
    <t xml:space="preserve">TOM1</t>
  </si>
  <si>
    <t xml:space="preserve">MON1A</t>
  </si>
  <si>
    <t xml:space="preserve">FKBP4</t>
  </si>
  <si>
    <t xml:space="preserve">UBTF</t>
  </si>
  <si>
    <t xml:space="preserve">CREB3</t>
  </si>
  <si>
    <t xml:space="preserve">RAB3GAP2</t>
  </si>
  <si>
    <t xml:space="preserve">ING4</t>
  </si>
  <si>
    <t xml:space="preserve">NGRN</t>
  </si>
  <si>
    <t xml:space="preserve">RAB30</t>
  </si>
  <si>
    <t xml:space="preserve">JAK1</t>
  </si>
  <si>
    <t xml:space="preserve">BBS9</t>
  </si>
  <si>
    <t xml:space="preserve">PARP2</t>
  </si>
  <si>
    <t xml:space="preserve">AKAP13</t>
  </si>
  <si>
    <t xml:space="preserve">ARAF</t>
  </si>
  <si>
    <t xml:space="preserve">PRDM2</t>
  </si>
  <si>
    <t xml:space="preserve">NRXN1</t>
  </si>
  <si>
    <t xml:space="preserve">RAB1B</t>
  </si>
  <si>
    <t xml:space="preserve">HTRA2</t>
  </si>
  <si>
    <t xml:space="preserve">BRUNOL4</t>
  </si>
  <si>
    <t xml:space="preserve">HSPC171</t>
  </si>
  <si>
    <t xml:space="preserve">TCEB3</t>
  </si>
  <si>
    <t xml:space="preserve">VPS45</t>
  </si>
  <si>
    <t xml:space="preserve">KCNB2</t>
  </si>
  <si>
    <t xml:space="preserve">SCCPDH</t>
  </si>
  <si>
    <t xml:space="preserve">RNF20</t>
  </si>
  <si>
    <t xml:space="preserve">UBE2L3</t>
  </si>
  <si>
    <t xml:space="preserve">POLR1D</t>
  </si>
  <si>
    <t xml:space="preserve">SH3BP5</t>
  </si>
  <si>
    <t xml:space="preserve">MED10</t>
  </si>
  <si>
    <t xml:space="preserve">MAPK1</t>
  </si>
  <si>
    <t xml:space="preserve">NDUFA11</t>
  </si>
  <si>
    <t xml:space="preserve">RNF40</t>
  </si>
  <si>
    <t xml:space="preserve">FCGRT</t>
  </si>
  <si>
    <t xml:space="preserve">LFNG</t>
  </si>
  <si>
    <t xml:space="preserve">PHF23</t>
  </si>
  <si>
    <t xml:space="preserve">MED12</t>
  </si>
  <si>
    <t xml:space="preserve">TIMM17B</t>
  </si>
  <si>
    <t xml:space="preserve">TEX264</t>
  </si>
  <si>
    <t xml:space="preserve">GRN</t>
  </si>
  <si>
    <t xml:space="preserve">ZDHHC3</t>
  </si>
  <si>
    <t xml:space="preserve">PTPMT1</t>
  </si>
  <si>
    <t xml:space="preserve">DIMT1L</t>
  </si>
  <si>
    <t xml:space="preserve">STX10</t>
  </si>
  <si>
    <t xml:space="preserve">GPR177</t>
  </si>
  <si>
    <t xml:space="preserve">EIF4B</t>
  </si>
  <si>
    <t xml:space="preserve">CCDC16</t>
  </si>
  <si>
    <t xml:space="preserve">GNPAT</t>
  </si>
  <si>
    <t xml:space="preserve">BTG1</t>
  </si>
  <si>
    <t xml:space="preserve">RDH11</t>
  </si>
  <si>
    <t xml:space="preserve">PFDN5</t>
  </si>
  <si>
    <t xml:space="preserve">ATP6V1A</t>
  </si>
  <si>
    <t xml:space="preserve">FLAD1</t>
  </si>
  <si>
    <t xml:space="preserve">UBAP1</t>
  </si>
  <si>
    <t xml:space="preserve">ARD1A</t>
  </si>
  <si>
    <t xml:space="preserve">AARSD1</t>
  </si>
  <si>
    <t xml:space="preserve">JMJD2B</t>
  </si>
  <si>
    <t xml:space="preserve">TARBP2</t>
  </si>
  <si>
    <t xml:space="preserve">THYN1</t>
  </si>
  <si>
    <t xml:space="preserve">TBCE</t>
  </si>
  <si>
    <t xml:space="preserve">TMEM24</t>
  </si>
  <si>
    <t xml:space="preserve">DUT</t>
  </si>
  <si>
    <t xml:space="preserve">RANBP10</t>
  </si>
  <si>
    <t xml:space="preserve">MRPL12</t>
  </si>
  <si>
    <t xml:space="preserve">NXF1</t>
  </si>
  <si>
    <t xml:space="preserve">NUDCD3</t>
  </si>
  <si>
    <t xml:space="preserve">PBX1</t>
  </si>
  <si>
    <t xml:space="preserve">XPO5</t>
  </si>
  <si>
    <t xml:space="preserve">HIRIP3</t>
  </si>
  <si>
    <t xml:space="preserve">PSMB5</t>
  </si>
  <si>
    <t xml:space="preserve">DCTN2</t>
  </si>
  <si>
    <t xml:space="preserve">CSTF1</t>
  </si>
  <si>
    <t xml:space="preserve">POLR2J</t>
  </si>
  <si>
    <t xml:space="preserve">KIFC2</t>
  </si>
  <si>
    <t xml:space="preserve">WDR57</t>
  </si>
  <si>
    <t xml:space="preserve">CDGAP</t>
  </si>
  <si>
    <t xml:space="preserve">MAF1</t>
  </si>
  <si>
    <t xml:space="preserve">SLC25A14</t>
  </si>
  <si>
    <t xml:space="preserve">HARS</t>
  </si>
  <si>
    <t xml:space="preserve">USF2</t>
  </si>
  <si>
    <t xml:space="preserve">RNF123</t>
  </si>
  <si>
    <t xml:space="preserve">UBE2R2</t>
  </si>
  <si>
    <t xml:space="preserve">KBTBD4</t>
  </si>
  <si>
    <t xml:space="preserve">PSMA4</t>
  </si>
  <si>
    <t xml:space="preserve">SLC27A4</t>
  </si>
  <si>
    <t xml:space="preserve">NR1H2</t>
  </si>
  <si>
    <t xml:space="preserve">NLE1</t>
  </si>
  <si>
    <t xml:space="preserve">HMG20B</t>
  </si>
  <si>
    <t xml:space="preserve">ATP6V1G1</t>
  </si>
  <si>
    <t xml:space="preserve">GRIN1</t>
  </si>
  <si>
    <t xml:space="preserve">PRMT5</t>
  </si>
  <si>
    <t xml:space="preserve">VDAC3</t>
  </si>
  <si>
    <t xml:space="preserve">HSD17B10</t>
  </si>
  <si>
    <t xml:space="preserve">NEDD8</t>
  </si>
  <si>
    <t xml:space="preserve">TRMT1</t>
  </si>
  <si>
    <t xml:space="preserve">DHDDS</t>
  </si>
  <si>
    <t xml:space="preserve">TOP3B</t>
  </si>
  <si>
    <t xml:space="preserve">SERF2</t>
  </si>
  <si>
    <t xml:space="preserve">ALKBH5</t>
  </si>
  <si>
    <t xml:space="preserve">UBE2N</t>
  </si>
  <si>
    <t xml:space="preserve">RNASEH2A</t>
  </si>
  <si>
    <t xml:space="preserve">ATP6V1F</t>
  </si>
  <si>
    <t xml:space="preserve">DHRS3</t>
  </si>
  <si>
    <t xml:space="preserve">RPS9</t>
  </si>
  <si>
    <t xml:space="preserve">APBA2BP</t>
  </si>
  <si>
    <t xml:space="preserve">TRAPPC5</t>
  </si>
  <si>
    <t xml:space="preserve">RAB35</t>
  </si>
  <si>
    <t xml:space="preserve">RAB5C</t>
  </si>
  <si>
    <t xml:space="preserve">NRBF2</t>
  </si>
  <si>
    <t xml:space="preserve">WARS</t>
  </si>
  <si>
    <t xml:space="preserve">EIF2B2</t>
  </si>
  <si>
    <t xml:space="preserve">UBE2Z</t>
  </si>
  <si>
    <t xml:space="preserve">DNAJC8</t>
  </si>
  <si>
    <t xml:space="preserve">CENTG3</t>
  </si>
  <si>
    <t xml:space="preserve">IMPAD1</t>
  </si>
  <si>
    <t xml:space="preserve">SARM1</t>
  </si>
  <si>
    <t xml:space="preserve">SIN3A</t>
  </si>
  <si>
    <t xml:space="preserve">ZW10</t>
  </si>
  <si>
    <t xml:space="preserve">DTX3</t>
  </si>
  <si>
    <t xml:space="preserve">PCCB</t>
  </si>
  <si>
    <t xml:space="preserve">CDKN2D</t>
  </si>
  <si>
    <t xml:space="preserve">PRCC</t>
  </si>
  <si>
    <t xml:space="preserve">GDPD2</t>
  </si>
  <si>
    <t xml:space="preserve">IFIT5</t>
  </si>
  <si>
    <t xml:space="preserve">C1QB</t>
  </si>
  <si>
    <t xml:space="preserve">EIF4G1</t>
  </si>
  <si>
    <t xml:space="preserve">SELM</t>
  </si>
  <si>
    <t xml:space="preserve">TMEM60</t>
  </si>
  <si>
    <t xml:space="preserve">TP53RK</t>
  </si>
  <si>
    <t xml:space="preserve">GBA2</t>
  </si>
  <si>
    <t xml:space="preserve">THAP7</t>
  </si>
  <si>
    <t xml:space="preserve">TMEM59L</t>
  </si>
  <si>
    <t xml:space="preserve">RCSD1</t>
  </si>
  <si>
    <t xml:space="preserve">CENTD2</t>
  </si>
  <si>
    <t xml:space="preserve">SLC39A4</t>
  </si>
  <si>
    <t xml:space="preserve">ARFIP1</t>
  </si>
</sst>
</file>

<file path=xl/styles.xml><?xml version="1.0" encoding="utf-8"?>
<styleSheet xmlns="http://schemas.openxmlformats.org/spreadsheetml/2006/main">
  <numFmts count="4">
    <numFmt numFmtId="164" formatCode="General"/>
    <numFmt numFmtId="165" formatCode="0.00"/>
    <numFmt numFmtId="166" formatCode="0"/>
    <numFmt numFmtId="167" formatCode="[$-409]mmm\-yy"/>
  </numFmts>
  <fonts count="10">
    <font>
      <sz val="10"/>
      <name val="Arial"/>
      <family val="0"/>
    </font>
    <font>
      <sz val="10"/>
      <name val="Arial"/>
      <family val="0"/>
    </font>
    <font>
      <sz val="10"/>
      <name val="Arial"/>
      <family val="0"/>
    </font>
    <font>
      <sz val="10"/>
      <name val="Arial"/>
      <family val="0"/>
    </font>
    <font>
      <sz val="10"/>
      <color rgb="FF000000"/>
      <name val="Arial"/>
      <family val="2"/>
    </font>
    <font>
      <b val="true"/>
      <sz val="18"/>
      <name val="Arial"/>
      <family val="0"/>
    </font>
    <font>
      <b val="true"/>
      <sz val="10"/>
      <name val="Arial"/>
      <family val="0"/>
    </font>
    <font>
      <b val="true"/>
      <sz val="12"/>
      <name val="Arial"/>
      <family val="0"/>
    </font>
    <font>
      <sz val="16"/>
      <name val="Arial"/>
      <family val="0"/>
    </font>
    <font>
      <i val="true"/>
      <sz val="16"/>
      <name val="Arial"/>
      <family val="0"/>
    </font>
  </fonts>
  <fills count="2">
    <fill>
      <patternFill patternType="none"/>
    </fill>
    <fill>
      <patternFill patternType="gray125"/>
    </fill>
  </fills>
  <borders count="11">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style="thin"/>
      <top/>
      <bottom style="thin"/>
      <diagonal/>
    </border>
    <border diagonalUp="false" diagonalDown="false">
      <left/>
      <right style="thin"/>
      <top/>
      <bottom style="thin"/>
      <diagonal/>
    </border>
    <border diagonalUp="false" diagonalDown="false">
      <left/>
      <right style="thin"/>
      <top/>
      <bottom/>
      <diagonal/>
    </border>
    <border diagonalUp="false" diagonalDown="false">
      <left style="thin"/>
      <right/>
      <top/>
      <bottom/>
      <diagonal/>
    </border>
    <border diagonalUp="false" diagonalDown="false">
      <left style="thin"/>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39">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general" vertical="center"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left" vertical="top" textRotation="0" wrapText="true" indent="0" shrinkToFit="true"/>
      <protection locked="true" hidden="false"/>
    </xf>
    <xf numFmtId="164" fontId="0" fillId="0" borderId="0" xfId="0" applyFont="true" applyBorder="true" applyAlignment="true" applyProtection="false">
      <alignment horizontal="general" vertical="top" textRotation="0" wrapText="true" indent="0" shrinkToFit="tru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left" vertical="top" textRotation="0" wrapText="true" indent="0" shrinkToFit="false"/>
      <protection locked="true" hidden="false"/>
    </xf>
    <xf numFmtId="165" fontId="0" fillId="0" borderId="7" xfId="0" applyFont="true" applyBorder="true" applyAlignment="true" applyProtection="false">
      <alignment horizontal="left" vertical="top" textRotation="0" wrapText="true" indent="0" shrinkToFit="false"/>
      <protection locked="true" hidden="false"/>
    </xf>
    <xf numFmtId="165" fontId="0" fillId="0" borderId="7" xfId="0" applyFont="true" applyBorder="true" applyAlignment="true" applyProtection="false">
      <alignment horizontal="left" vertical="top" textRotation="0" wrapText="fals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4" fontId="0" fillId="0" borderId="4"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7" xfId="0" applyFont="true" applyBorder="true" applyAlignment="true" applyProtection="false">
      <alignment horizontal="center" vertical="center" textRotation="0" wrapText="tru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7" fontId="0" fillId="0" borderId="9" xfId="0" applyFont="fals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7" xfId="0" applyFont="false" applyBorder="tru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B1006"/>
  <sheetViews>
    <sheetView showFormulas="false" showGridLines="true" showRowColHeaders="true" showZeros="true" rightToLeft="false" tabSelected="true" showOutlineSymbols="true" defaultGridColor="true" view="normal" topLeftCell="AF3" colorId="64" zoomScale="100" zoomScaleNormal="100" zoomScalePageLayoutView="100" workbookViewId="0">
      <selection pane="topLeft" activeCell="Z2" activeCellId="0" sqref="Z2:AF2"/>
    </sheetView>
  </sheetViews>
  <sheetFormatPr defaultColWidth="8.82421875" defaultRowHeight="12" zeroHeight="false" outlineLevelRow="0" outlineLevelCol="0"/>
  <cols>
    <col collapsed="false" customWidth="true" hidden="false" outlineLevel="0" max="8" min="1" style="0" width="15.66"/>
    <col collapsed="false" customWidth="true" hidden="false" outlineLevel="0" max="9" min="9" style="0" width="2.82"/>
    <col collapsed="false" customWidth="true" hidden="false" outlineLevel="0" max="10" min="10" style="0" width="14.15"/>
    <col collapsed="false" customWidth="false" hidden="false" outlineLevel="0" max="15" min="13" style="1" width="8.82"/>
    <col collapsed="false" customWidth="true" hidden="false" outlineLevel="0" max="18" min="18" style="0" width="14.15"/>
    <col collapsed="false" customWidth="false" hidden="false" outlineLevel="0" max="24" min="22" style="1" width="8.82"/>
    <col collapsed="false" customWidth="true" hidden="false" outlineLevel="0" max="26" min="26" style="0" width="14.15"/>
    <col collapsed="false" customWidth="false" hidden="false" outlineLevel="0" max="31" min="29" style="1" width="8.82"/>
    <col collapsed="false" customWidth="true" hidden="false" outlineLevel="0" max="34" min="34" style="0" width="14.15"/>
    <col collapsed="false" customWidth="false" hidden="false" outlineLevel="0" max="39" min="37" style="1" width="8.82"/>
    <col collapsed="false" customWidth="true" hidden="false" outlineLevel="0" max="54" min="42" style="0" width="15.82"/>
  </cols>
  <sheetData>
    <row r="1" s="3" customFormat="true" ht="30.75" hidden="false" customHeight="true" outlineLevel="0" collapsed="false">
      <c r="A1" s="2" t="s">
        <v>0</v>
      </c>
      <c r="M1" s="4"/>
      <c r="N1" s="4"/>
      <c r="O1" s="4"/>
      <c r="V1" s="4"/>
      <c r="W1" s="4"/>
      <c r="X1" s="4"/>
      <c r="AC1" s="4"/>
      <c r="AD1" s="4"/>
      <c r="AE1" s="4"/>
      <c r="AK1" s="4"/>
      <c r="AL1" s="4"/>
      <c r="AM1" s="4"/>
      <c r="AP1" s="5"/>
      <c r="AQ1" s="5"/>
      <c r="AR1" s="5"/>
      <c r="AS1" s="5"/>
      <c r="AT1" s="5"/>
      <c r="AU1" s="5"/>
      <c r="AV1" s="5"/>
      <c r="AW1" s="5"/>
      <c r="AX1" s="5"/>
      <c r="AY1" s="5"/>
      <c r="AZ1" s="5"/>
      <c r="BA1" s="5"/>
      <c r="BB1" s="5"/>
    </row>
    <row r="2" s="9" customFormat="true" ht="27.75" hidden="false" customHeight="true" outlineLevel="0" collapsed="false">
      <c r="A2" s="6" t="s">
        <v>1</v>
      </c>
      <c r="B2" s="6"/>
      <c r="C2" s="6"/>
      <c r="D2" s="6"/>
      <c r="E2" s="6"/>
      <c r="F2" s="6"/>
      <c r="G2" s="6"/>
      <c r="H2" s="6"/>
      <c r="I2" s="7"/>
      <c r="J2" s="8" t="s">
        <v>2</v>
      </c>
      <c r="K2" s="8"/>
      <c r="L2" s="8"/>
      <c r="M2" s="8"/>
      <c r="N2" s="8"/>
      <c r="O2" s="8"/>
      <c r="P2" s="8"/>
      <c r="R2" s="8" t="s">
        <v>3</v>
      </c>
      <c r="S2" s="8"/>
      <c r="T2" s="8"/>
      <c r="U2" s="8"/>
      <c r="V2" s="8"/>
      <c r="W2" s="8"/>
      <c r="X2" s="8"/>
      <c r="Z2" s="8" t="s">
        <v>4</v>
      </c>
      <c r="AA2" s="8"/>
      <c r="AB2" s="8"/>
      <c r="AC2" s="8"/>
      <c r="AD2" s="8"/>
      <c r="AE2" s="8"/>
      <c r="AF2" s="8"/>
      <c r="AH2" s="8" t="s">
        <v>5</v>
      </c>
      <c r="AI2" s="8"/>
      <c r="AJ2" s="8"/>
      <c r="AK2" s="8"/>
      <c r="AL2" s="8"/>
      <c r="AM2" s="8"/>
      <c r="AN2" s="8"/>
      <c r="AP2" s="10" t="s">
        <v>6</v>
      </c>
      <c r="AQ2" s="11"/>
      <c r="AR2" s="11"/>
      <c r="AS2" s="11"/>
      <c r="AT2" s="11"/>
      <c r="AU2" s="11"/>
      <c r="AV2" s="11"/>
      <c r="AW2" s="11"/>
      <c r="AX2" s="11"/>
      <c r="AY2" s="11"/>
      <c r="AZ2" s="11"/>
      <c r="BA2" s="11"/>
      <c r="BB2" s="12"/>
    </row>
    <row r="3" customFormat="false" ht="88" hidden="false" customHeight="true" outlineLevel="0" collapsed="false">
      <c r="A3" s="13" t="s">
        <v>7</v>
      </c>
      <c r="B3" s="13"/>
      <c r="C3" s="13"/>
      <c r="D3" s="13"/>
      <c r="E3" s="13"/>
      <c r="F3" s="13"/>
      <c r="G3" s="13"/>
      <c r="H3" s="13"/>
      <c r="I3" s="14"/>
      <c r="J3" s="15" t="s">
        <v>8</v>
      </c>
      <c r="K3" s="16" t="s">
        <v>9</v>
      </c>
      <c r="L3" s="16" t="s">
        <v>10</v>
      </c>
      <c r="M3" s="17" t="s">
        <v>11</v>
      </c>
      <c r="N3" s="18" t="s">
        <v>12</v>
      </c>
      <c r="O3" s="18" t="s">
        <v>13</v>
      </c>
      <c r="P3" s="17" t="s">
        <v>14</v>
      </c>
      <c r="R3" s="15" t="s">
        <v>8</v>
      </c>
      <c r="S3" s="16" t="s">
        <v>9</v>
      </c>
      <c r="T3" s="16" t="s">
        <v>10</v>
      </c>
      <c r="U3" s="17" t="s">
        <v>11</v>
      </c>
      <c r="V3" s="18" t="s">
        <v>12</v>
      </c>
      <c r="W3" s="18" t="s">
        <v>13</v>
      </c>
      <c r="X3" s="17" t="s">
        <v>14</v>
      </c>
      <c r="Z3" s="15" t="s">
        <v>8</v>
      </c>
      <c r="AA3" s="16" t="s">
        <v>9</v>
      </c>
      <c r="AB3" s="16" t="s">
        <v>10</v>
      </c>
      <c r="AC3" s="17" t="s">
        <v>11</v>
      </c>
      <c r="AD3" s="18" t="s">
        <v>12</v>
      </c>
      <c r="AE3" s="18" t="s">
        <v>13</v>
      </c>
      <c r="AF3" s="17" t="s">
        <v>14</v>
      </c>
      <c r="AH3" s="15" t="s">
        <v>8</v>
      </c>
      <c r="AI3" s="16" t="s">
        <v>9</v>
      </c>
      <c r="AJ3" s="16" t="s">
        <v>10</v>
      </c>
      <c r="AK3" s="17" t="s">
        <v>11</v>
      </c>
      <c r="AL3" s="18" t="s">
        <v>12</v>
      </c>
      <c r="AM3" s="18" t="s">
        <v>13</v>
      </c>
      <c r="AN3" s="17" t="s">
        <v>14</v>
      </c>
      <c r="AP3" s="19" t="s">
        <v>15</v>
      </c>
      <c r="AQ3" s="20" t="s">
        <v>16</v>
      </c>
      <c r="AR3" s="20" t="s">
        <v>17</v>
      </c>
      <c r="AS3" s="21" t="s">
        <v>18</v>
      </c>
      <c r="AT3" s="21"/>
      <c r="AU3" s="21" t="s">
        <v>4</v>
      </c>
      <c r="AV3" s="21"/>
      <c r="AW3" s="21" t="s">
        <v>2</v>
      </c>
      <c r="AX3" s="21"/>
      <c r="AY3" s="21" t="s">
        <v>5</v>
      </c>
      <c r="AZ3" s="21"/>
      <c r="BA3" s="21" t="s">
        <v>19</v>
      </c>
      <c r="BB3" s="22" t="s">
        <v>19</v>
      </c>
    </row>
    <row r="4" customFormat="false" ht="12.75" hidden="false" customHeight="true" outlineLevel="0" collapsed="false">
      <c r="A4" s="23" t="s">
        <v>8</v>
      </c>
      <c r="B4" s="23" t="s">
        <v>2</v>
      </c>
      <c r="C4" s="23" t="s">
        <v>3</v>
      </c>
      <c r="D4" s="23" t="s">
        <v>4</v>
      </c>
      <c r="E4" s="23" t="s">
        <v>5</v>
      </c>
      <c r="F4" s="23" t="s">
        <v>20</v>
      </c>
      <c r="G4" s="23" t="s">
        <v>21</v>
      </c>
      <c r="H4" s="23" t="s">
        <v>22</v>
      </c>
      <c r="J4" s="24" t="s">
        <v>23</v>
      </c>
      <c r="K4" s="24" t="n">
        <v>32</v>
      </c>
      <c r="L4" s="24" t="n">
        <v>11</v>
      </c>
      <c r="M4" s="25" t="n">
        <v>2.90909090909091</v>
      </c>
      <c r="N4" s="25" t="n">
        <v>21.5</v>
      </c>
      <c r="O4" s="25" t="n">
        <v>10.2558139534884</v>
      </c>
      <c r="P4" s="24" t="s">
        <v>24</v>
      </c>
      <c r="R4" s="24" t="s">
        <v>25</v>
      </c>
      <c r="S4" s="24" t="n">
        <v>47</v>
      </c>
      <c r="T4" s="24" t="n">
        <v>17</v>
      </c>
      <c r="U4" s="25" t="n">
        <v>2.76470588235294</v>
      </c>
      <c r="V4" s="25" t="n">
        <v>32</v>
      </c>
      <c r="W4" s="25" t="n">
        <v>14.0625</v>
      </c>
      <c r="X4" s="24" t="s">
        <v>24</v>
      </c>
      <c r="Z4" s="26" t="s">
        <v>26</v>
      </c>
      <c r="AA4" s="27" t="n">
        <v>30</v>
      </c>
      <c r="AB4" s="27" t="n">
        <v>16</v>
      </c>
      <c r="AC4" s="26" t="n">
        <v>1.875</v>
      </c>
      <c r="AD4" s="26" t="n">
        <v>23</v>
      </c>
      <c r="AE4" s="26" t="n">
        <v>4.26086956521739</v>
      </c>
      <c r="AF4" s="26" t="s">
        <v>24</v>
      </c>
      <c r="AH4" s="24" t="s">
        <v>27</v>
      </c>
      <c r="AI4" s="24" t="n">
        <v>30</v>
      </c>
      <c r="AJ4" s="24" t="n">
        <v>14</v>
      </c>
      <c r="AK4" s="25" t="n">
        <v>2.14285714285714</v>
      </c>
      <c r="AL4" s="25" t="n">
        <v>22</v>
      </c>
      <c r="AM4" s="25" t="n">
        <v>5.81818181818182</v>
      </c>
      <c r="AN4" s="24" t="s">
        <v>24</v>
      </c>
      <c r="AP4" s="19"/>
      <c r="AQ4" s="20"/>
      <c r="AR4" s="20"/>
      <c r="AS4" s="28" t="s">
        <v>28</v>
      </c>
      <c r="AT4" s="28" t="s">
        <v>29</v>
      </c>
      <c r="AU4" s="28" t="s">
        <v>28</v>
      </c>
      <c r="AV4" s="28" t="s">
        <v>29</v>
      </c>
      <c r="AW4" s="28" t="s">
        <v>28</v>
      </c>
      <c r="AX4" s="28" t="s">
        <v>29</v>
      </c>
      <c r="AY4" s="28" t="s">
        <v>28</v>
      </c>
      <c r="AZ4" s="28" t="s">
        <v>29</v>
      </c>
      <c r="BA4" s="28" t="s">
        <v>30</v>
      </c>
      <c r="BB4" s="29" t="s">
        <v>31</v>
      </c>
    </row>
    <row r="5" customFormat="false" ht="12.75" hidden="false" customHeight="true" outlineLevel="0" collapsed="false">
      <c r="A5" s="24" t="s">
        <v>32</v>
      </c>
      <c r="B5" s="23" t="s">
        <v>33</v>
      </c>
      <c r="C5" s="23" t="s">
        <v>33</v>
      </c>
      <c r="D5" s="23" t="s">
        <v>33</v>
      </c>
      <c r="E5" s="23" t="s">
        <v>33</v>
      </c>
      <c r="F5" s="23"/>
      <c r="G5" s="23" t="s">
        <v>33</v>
      </c>
      <c r="H5" s="23" t="s">
        <v>33</v>
      </c>
      <c r="J5" s="24" t="s">
        <v>34</v>
      </c>
      <c r="K5" s="24" t="n">
        <v>31</v>
      </c>
      <c r="L5" s="24" t="n">
        <v>11</v>
      </c>
      <c r="M5" s="25" t="n">
        <v>2.81818181818182</v>
      </c>
      <c r="N5" s="25" t="n">
        <v>21</v>
      </c>
      <c r="O5" s="25" t="n">
        <v>9.52380952380952</v>
      </c>
      <c r="P5" s="24" t="s">
        <v>24</v>
      </c>
      <c r="R5" s="24" t="s">
        <v>35</v>
      </c>
      <c r="S5" s="24" t="n">
        <v>59</v>
      </c>
      <c r="T5" s="24" t="n">
        <v>22</v>
      </c>
      <c r="U5" s="25" t="n">
        <v>2.68181818181818</v>
      </c>
      <c r="V5" s="25" t="n">
        <v>40.5</v>
      </c>
      <c r="W5" s="25" t="n">
        <v>16.9012345679012</v>
      </c>
      <c r="X5" s="24" t="s">
        <v>24</v>
      </c>
      <c r="Z5" s="26" t="s">
        <v>36</v>
      </c>
      <c r="AA5" s="27" t="n">
        <v>41</v>
      </c>
      <c r="AB5" s="27" t="n">
        <v>23</v>
      </c>
      <c r="AC5" s="26" t="n">
        <v>1.78260869565217</v>
      </c>
      <c r="AD5" s="26" t="n">
        <v>32</v>
      </c>
      <c r="AE5" s="26" t="n">
        <v>5.0625</v>
      </c>
      <c r="AF5" s="26" t="s">
        <v>24</v>
      </c>
      <c r="AH5" s="24" t="s">
        <v>37</v>
      </c>
      <c r="AI5" s="24" t="n">
        <v>155</v>
      </c>
      <c r="AJ5" s="24" t="n">
        <v>100</v>
      </c>
      <c r="AK5" s="25" t="n">
        <v>1.55</v>
      </c>
      <c r="AL5" s="25" t="n">
        <v>127.5</v>
      </c>
      <c r="AM5" s="25" t="n">
        <v>11.8627450980392</v>
      </c>
      <c r="AN5" s="24" t="s">
        <v>24</v>
      </c>
      <c r="AP5" s="19"/>
      <c r="AQ5" s="20"/>
      <c r="AR5" s="20"/>
      <c r="AS5" s="28"/>
      <c r="AT5" s="28"/>
      <c r="AU5" s="28"/>
      <c r="AV5" s="28"/>
      <c r="AW5" s="28"/>
      <c r="AX5" s="28"/>
      <c r="AY5" s="28"/>
      <c r="AZ5" s="28"/>
      <c r="BA5" s="28"/>
      <c r="BB5" s="29"/>
    </row>
    <row r="6" customFormat="false" ht="12.75" hidden="false" customHeight="true" outlineLevel="0" collapsed="false">
      <c r="A6" s="24" t="s">
        <v>38</v>
      </c>
      <c r="B6" s="23" t="s">
        <v>33</v>
      </c>
      <c r="C6" s="23"/>
      <c r="D6" s="23" t="s">
        <v>33</v>
      </c>
      <c r="E6" s="23" t="s">
        <v>33</v>
      </c>
      <c r="F6" s="23"/>
      <c r="G6" s="23" t="s">
        <v>33</v>
      </c>
      <c r="H6" s="23" t="s">
        <v>33</v>
      </c>
      <c r="J6" s="24" t="s">
        <v>39</v>
      </c>
      <c r="K6" s="24" t="n">
        <v>22</v>
      </c>
      <c r="L6" s="24" t="n">
        <v>8</v>
      </c>
      <c r="M6" s="25" t="n">
        <v>2.75</v>
      </c>
      <c r="N6" s="25" t="n">
        <v>15</v>
      </c>
      <c r="O6" s="25" t="n">
        <v>6.53333333333333</v>
      </c>
      <c r="P6" s="24" t="s">
        <v>24</v>
      </c>
      <c r="R6" s="24" t="s">
        <v>40</v>
      </c>
      <c r="S6" s="24" t="n">
        <v>28</v>
      </c>
      <c r="T6" s="24" t="n">
        <v>13</v>
      </c>
      <c r="U6" s="25" t="n">
        <v>2.15384615384615</v>
      </c>
      <c r="V6" s="25" t="n">
        <v>20.5</v>
      </c>
      <c r="W6" s="25" t="n">
        <v>5.48780487804878</v>
      </c>
      <c r="X6" s="24" t="s">
        <v>24</v>
      </c>
      <c r="Z6" s="26" t="s">
        <v>41</v>
      </c>
      <c r="AA6" s="27" t="n">
        <v>95</v>
      </c>
      <c r="AB6" s="27" t="n">
        <v>60</v>
      </c>
      <c r="AC6" s="26" t="n">
        <v>1.58333333333333</v>
      </c>
      <c r="AD6" s="26" t="n">
        <v>77.5</v>
      </c>
      <c r="AE6" s="26" t="n">
        <v>7.90322580645161</v>
      </c>
      <c r="AF6" s="26" t="s">
        <v>24</v>
      </c>
      <c r="AH6" s="24" t="s">
        <v>42</v>
      </c>
      <c r="AI6" s="24" t="n">
        <v>94</v>
      </c>
      <c r="AJ6" s="24" t="n">
        <v>63</v>
      </c>
      <c r="AK6" s="25" t="n">
        <v>1.49206349206349</v>
      </c>
      <c r="AL6" s="25" t="n">
        <v>78.5</v>
      </c>
      <c r="AM6" s="25" t="n">
        <v>6.12101910828025</v>
      </c>
      <c r="AN6" s="24" t="s">
        <v>24</v>
      </c>
      <c r="AP6" s="19"/>
      <c r="AQ6" s="20"/>
      <c r="AR6" s="20"/>
      <c r="AS6" s="20"/>
      <c r="AT6" s="20"/>
      <c r="AU6" s="20"/>
      <c r="AV6" s="20"/>
      <c r="AW6" s="20"/>
      <c r="AX6" s="20"/>
      <c r="AY6" s="20"/>
      <c r="AZ6" s="20"/>
      <c r="BA6" s="20"/>
      <c r="BB6" s="29"/>
    </row>
    <row r="7" customFormat="false" ht="12.75" hidden="false" customHeight="true" outlineLevel="0" collapsed="false">
      <c r="A7" s="24" t="s">
        <v>43</v>
      </c>
      <c r="B7" s="23" t="s">
        <v>33</v>
      </c>
      <c r="C7" s="23"/>
      <c r="D7" s="23" t="s">
        <v>33</v>
      </c>
      <c r="E7" s="23" t="s">
        <v>33</v>
      </c>
      <c r="F7" s="23"/>
      <c r="G7" s="23" t="s">
        <v>33</v>
      </c>
      <c r="H7" s="23" t="s">
        <v>33</v>
      </c>
      <c r="J7" s="24" t="s">
        <v>44</v>
      </c>
      <c r="K7" s="24" t="n">
        <v>27</v>
      </c>
      <c r="L7" s="24" t="n">
        <v>10</v>
      </c>
      <c r="M7" s="25" t="n">
        <v>2.7</v>
      </c>
      <c r="N7" s="25" t="n">
        <v>18.5</v>
      </c>
      <c r="O7" s="25" t="n">
        <v>7.81081081081081</v>
      </c>
      <c r="P7" s="24" t="s">
        <v>24</v>
      </c>
      <c r="R7" s="24" t="s">
        <v>45</v>
      </c>
      <c r="S7" s="24" t="n">
        <v>75</v>
      </c>
      <c r="T7" s="24" t="n">
        <v>35</v>
      </c>
      <c r="U7" s="25" t="n">
        <v>2.14285714285714</v>
      </c>
      <c r="V7" s="25" t="n">
        <v>55</v>
      </c>
      <c r="W7" s="25" t="n">
        <v>14.5454545454545</v>
      </c>
      <c r="X7" s="24" t="s">
        <v>24</v>
      </c>
      <c r="Z7" s="26" t="s">
        <v>46</v>
      </c>
      <c r="AA7" s="27" t="n">
        <v>145</v>
      </c>
      <c r="AB7" s="27" t="n">
        <v>97</v>
      </c>
      <c r="AC7" s="26" t="n">
        <v>1.49484536082474</v>
      </c>
      <c r="AD7" s="26" t="n">
        <v>121</v>
      </c>
      <c r="AE7" s="26" t="n">
        <v>9.52066115702479</v>
      </c>
      <c r="AF7" s="26" t="s">
        <v>24</v>
      </c>
      <c r="AH7" s="24" t="s">
        <v>47</v>
      </c>
      <c r="AI7" s="24" t="n">
        <v>90</v>
      </c>
      <c r="AJ7" s="24" t="n">
        <v>61</v>
      </c>
      <c r="AK7" s="25" t="n">
        <v>1.47540983606557</v>
      </c>
      <c r="AL7" s="25" t="n">
        <v>75.5</v>
      </c>
      <c r="AM7" s="25" t="n">
        <v>5.56953642384106</v>
      </c>
      <c r="AN7" s="24" t="s">
        <v>24</v>
      </c>
      <c r="AP7" s="30" t="s">
        <v>48</v>
      </c>
      <c r="AQ7" s="31" t="n">
        <v>3.90976185</v>
      </c>
      <c r="AR7" s="32" t="n">
        <v>1</v>
      </c>
      <c r="AS7" s="32" t="n">
        <v>0</v>
      </c>
      <c r="AT7" s="32" t="n">
        <v>5</v>
      </c>
      <c r="AU7" s="32" t="n">
        <v>1</v>
      </c>
      <c r="AV7" s="32" t="n">
        <v>2</v>
      </c>
      <c r="AW7" s="32"/>
      <c r="AX7" s="32"/>
      <c r="AY7" s="32" t="n">
        <v>1</v>
      </c>
      <c r="AZ7" s="32" t="n">
        <v>2</v>
      </c>
      <c r="BA7" s="32" t="n">
        <v>371</v>
      </c>
      <c r="BB7" s="33"/>
    </row>
    <row r="8" customFormat="false" ht="12.75" hidden="false" customHeight="true" outlineLevel="0" collapsed="false">
      <c r="A8" s="24" t="s">
        <v>49</v>
      </c>
      <c r="B8" s="23" t="s">
        <v>33</v>
      </c>
      <c r="C8" s="23"/>
      <c r="D8" s="23" t="s">
        <v>33</v>
      </c>
      <c r="E8" s="23" t="s">
        <v>33</v>
      </c>
      <c r="F8" s="23" t="s">
        <v>33</v>
      </c>
      <c r="G8" s="23"/>
      <c r="H8" s="23" t="s">
        <v>33</v>
      </c>
      <c r="J8" s="24" t="s">
        <v>50</v>
      </c>
      <c r="K8" s="24" t="n">
        <v>31</v>
      </c>
      <c r="L8" s="24" t="n">
        <v>12</v>
      </c>
      <c r="M8" s="25" t="n">
        <v>2.58333333333333</v>
      </c>
      <c r="N8" s="25" t="n">
        <v>21.5</v>
      </c>
      <c r="O8" s="25" t="n">
        <v>8.3953488372093</v>
      </c>
      <c r="P8" s="24" t="s">
        <v>24</v>
      </c>
      <c r="R8" s="24" t="s">
        <v>51</v>
      </c>
      <c r="S8" s="24" t="n">
        <v>31</v>
      </c>
      <c r="T8" s="24" t="n">
        <v>15</v>
      </c>
      <c r="U8" s="25" t="n">
        <v>2.06666666666667</v>
      </c>
      <c r="V8" s="25" t="n">
        <v>23</v>
      </c>
      <c r="W8" s="25" t="n">
        <v>5.56521739130435</v>
      </c>
      <c r="X8" s="24" t="s">
        <v>24</v>
      </c>
      <c r="Z8" s="26" t="s">
        <v>52</v>
      </c>
      <c r="AA8" s="27" t="n">
        <v>162</v>
      </c>
      <c r="AB8" s="27" t="n">
        <v>109</v>
      </c>
      <c r="AC8" s="26" t="n">
        <v>1.48623853211009</v>
      </c>
      <c r="AD8" s="26" t="n">
        <v>135.5</v>
      </c>
      <c r="AE8" s="26" t="n">
        <v>10.3653136531365</v>
      </c>
      <c r="AF8" s="26" t="s">
        <v>24</v>
      </c>
      <c r="AH8" s="24" t="s">
        <v>53</v>
      </c>
      <c r="AI8" s="24" t="n">
        <v>126</v>
      </c>
      <c r="AJ8" s="24" t="n">
        <v>87</v>
      </c>
      <c r="AK8" s="25" t="n">
        <v>1.44827586206897</v>
      </c>
      <c r="AL8" s="25" t="n">
        <v>106.5</v>
      </c>
      <c r="AM8" s="25" t="n">
        <v>7.14084507042254</v>
      </c>
      <c r="AN8" s="24" t="s">
        <v>24</v>
      </c>
      <c r="AP8" s="30" t="s">
        <v>54</v>
      </c>
      <c r="AQ8" s="31" t="n">
        <v>3.6277888</v>
      </c>
      <c r="AR8" s="32" t="n">
        <v>2</v>
      </c>
      <c r="AS8" s="32" t="n">
        <v>1</v>
      </c>
      <c r="AT8" s="32" t="n">
        <v>2</v>
      </c>
      <c r="AU8" s="32" t="n">
        <v>6</v>
      </c>
      <c r="AV8" s="32" t="n">
        <v>13</v>
      </c>
      <c r="AW8" s="32" t="n">
        <v>14</v>
      </c>
      <c r="AX8" s="32" t="n">
        <v>27</v>
      </c>
      <c r="AY8" s="32" t="n">
        <v>7</v>
      </c>
      <c r="AZ8" s="32" t="n">
        <v>11</v>
      </c>
      <c r="BA8" s="32" t="n">
        <v>2617</v>
      </c>
      <c r="BB8" s="33"/>
    </row>
    <row r="9" customFormat="false" ht="12.75" hidden="false" customHeight="true" outlineLevel="0" collapsed="false">
      <c r="A9" s="24" t="s">
        <v>55</v>
      </c>
      <c r="B9" s="23" t="s">
        <v>33</v>
      </c>
      <c r="C9" s="23"/>
      <c r="D9" s="23" t="s">
        <v>33</v>
      </c>
      <c r="E9" s="23" t="s">
        <v>33</v>
      </c>
      <c r="F9" s="23"/>
      <c r="G9" s="23" t="s">
        <v>33</v>
      </c>
      <c r="H9" s="23" t="s">
        <v>33</v>
      </c>
      <c r="J9" s="24" t="s">
        <v>56</v>
      </c>
      <c r="K9" s="24" t="n">
        <v>18</v>
      </c>
      <c r="L9" s="24" t="n">
        <v>7</v>
      </c>
      <c r="M9" s="25" t="n">
        <v>2.57142857142857</v>
      </c>
      <c r="N9" s="25" t="n">
        <v>12.5</v>
      </c>
      <c r="O9" s="25" t="n">
        <v>4.84</v>
      </c>
      <c r="P9" s="24" t="s">
        <v>24</v>
      </c>
      <c r="R9" s="24" t="s">
        <v>57</v>
      </c>
      <c r="S9" s="24" t="n">
        <v>43</v>
      </c>
      <c r="T9" s="24" t="n">
        <v>21</v>
      </c>
      <c r="U9" s="25" t="n">
        <v>2.04761904761905</v>
      </c>
      <c r="V9" s="25" t="n">
        <v>32</v>
      </c>
      <c r="W9" s="25" t="n">
        <v>7.5625</v>
      </c>
      <c r="X9" s="24" t="s">
        <v>24</v>
      </c>
      <c r="Z9" s="26" t="s">
        <v>58</v>
      </c>
      <c r="AA9" s="27" t="n">
        <v>77</v>
      </c>
      <c r="AB9" s="27" t="n">
        <v>54</v>
      </c>
      <c r="AC9" s="26" t="n">
        <v>1.42592592592593</v>
      </c>
      <c r="AD9" s="26" t="n">
        <v>65.5</v>
      </c>
      <c r="AE9" s="26" t="n">
        <v>4.0381679389313</v>
      </c>
      <c r="AF9" s="26" t="s">
        <v>24</v>
      </c>
      <c r="AH9" s="24" t="s">
        <v>59</v>
      </c>
      <c r="AI9" s="24" t="n">
        <v>117</v>
      </c>
      <c r="AJ9" s="24" t="n">
        <v>82</v>
      </c>
      <c r="AK9" s="25" t="n">
        <v>1.42682926829268</v>
      </c>
      <c r="AL9" s="25" t="n">
        <v>99.5</v>
      </c>
      <c r="AM9" s="25" t="n">
        <v>6.15577889447236</v>
      </c>
      <c r="AN9" s="24" t="s">
        <v>24</v>
      </c>
      <c r="AP9" s="30" t="s">
        <v>60</v>
      </c>
      <c r="AQ9" s="31" t="n">
        <v>3.531357325</v>
      </c>
      <c r="AR9" s="32" t="n">
        <v>3</v>
      </c>
      <c r="AS9" s="32" t="n">
        <v>3</v>
      </c>
      <c r="AT9" s="32" t="n">
        <v>6</v>
      </c>
      <c r="AU9" s="32" t="n">
        <v>8</v>
      </c>
      <c r="AV9" s="32" t="n">
        <v>13</v>
      </c>
      <c r="AW9" s="32" t="n">
        <v>8</v>
      </c>
      <c r="AX9" s="32" t="n">
        <v>13</v>
      </c>
      <c r="AY9" s="32" t="n">
        <v>7</v>
      </c>
      <c r="AZ9" s="32" t="n">
        <v>12</v>
      </c>
      <c r="BA9" s="32" t="n">
        <v>1721</v>
      </c>
      <c r="BB9" s="33"/>
    </row>
    <row r="10" customFormat="false" ht="12.75" hidden="false" customHeight="true" outlineLevel="0" collapsed="false">
      <c r="A10" s="24" t="s">
        <v>61</v>
      </c>
      <c r="B10" s="23" t="s">
        <v>33</v>
      </c>
      <c r="C10" s="23" t="s">
        <v>33</v>
      </c>
      <c r="D10" s="23"/>
      <c r="E10" s="23" t="s">
        <v>33</v>
      </c>
      <c r="F10" s="23"/>
      <c r="G10" s="23" t="s">
        <v>33</v>
      </c>
      <c r="H10" s="23" t="s">
        <v>33</v>
      </c>
      <c r="J10" s="24" t="s">
        <v>62</v>
      </c>
      <c r="K10" s="24" t="n">
        <v>37</v>
      </c>
      <c r="L10" s="24" t="n">
        <v>16</v>
      </c>
      <c r="M10" s="25" t="n">
        <v>2.3125</v>
      </c>
      <c r="N10" s="25" t="n">
        <v>26.5</v>
      </c>
      <c r="O10" s="25" t="n">
        <v>8.32075471698113</v>
      </c>
      <c r="P10" s="24" t="s">
        <v>24</v>
      </c>
      <c r="R10" s="24" t="s">
        <v>63</v>
      </c>
      <c r="S10" s="24" t="n">
        <v>55</v>
      </c>
      <c r="T10" s="24" t="n">
        <v>27</v>
      </c>
      <c r="U10" s="25" t="n">
        <v>2.03703703703704</v>
      </c>
      <c r="V10" s="25" t="n">
        <v>41</v>
      </c>
      <c r="W10" s="25" t="n">
        <v>9.5609756097561</v>
      </c>
      <c r="X10" s="24" t="s">
        <v>24</v>
      </c>
      <c r="Z10" s="26" t="s">
        <v>64</v>
      </c>
      <c r="AA10" s="27" t="n">
        <v>107</v>
      </c>
      <c r="AB10" s="27" t="n">
        <v>76</v>
      </c>
      <c r="AC10" s="26" t="n">
        <v>1.40789473684211</v>
      </c>
      <c r="AD10" s="26" t="n">
        <v>91.5</v>
      </c>
      <c r="AE10" s="26" t="n">
        <v>5.25136612021858</v>
      </c>
      <c r="AF10" s="26" t="s">
        <v>24</v>
      </c>
      <c r="AH10" s="24" t="s">
        <v>65</v>
      </c>
      <c r="AI10" s="24" t="n">
        <v>102</v>
      </c>
      <c r="AJ10" s="24" t="n">
        <v>75</v>
      </c>
      <c r="AK10" s="25" t="n">
        <v>1.36</v>
      </c>
      <c r="AL10" s="25" t="n">
        <v>88.5</v>
      </c>
      <c r="AM10" s="25" t="n">
        <v>4.11864406779661</v>
      </c>
      <c r="AN10" s="24" t="s">
        <v>24</v>
      </c>
      <c r="AP10" s="30" t="s">
        <v>66</v>
      </c>
      <c r="AQ10" s="31" t="n">
        <v>3.173834025</v>
      </c>
      <c r="AR10" s="32" t="n">
        <v>4</v>
      </c>
      <c r="AS10" s="32" t="n">
        <v>2</v>
      </c>
      <c r="AT10" s="32" t="n">
        <v>4</v>
      </c>
      <c r="AU10" s="32" t="n">
        <v>0</v>
      </c>
      <c r="AV10" s="32" t="n">
        <v>2</v>
      </c>
      <c r="AW10" s="32" t="n">
        <v>0</v>
      </c>
      <c r="AX10" s="32" t="n">
        <v>3</v>
      </c>
      <c r="AY10" s="32" t="n">
        <v>0</v>
      </c>
      <c r="AZ10" s="32" t="n">
        <v>1</v>
      </c>
      <c r="BA10" s="32" t="n">
        <v>367</v>
      </c>
      <c r="BB10" s="33"/>
    </row>
    <row r="11" customFormat="false" ht="12.75" hidden="false" customHeight="true" outlineLevel="0" collapsed="false">
      <c r="A11" s="24" t="s">
        <v>67</v>
      </c>
      <c r="B11" s="23" t="s">
        <v>33</v>
      </c>
      <c r="C11" s="23" t="s">
        <v>33</v>
      </c>
      <c r="D11" s="23"/>
      <c r="E11" s="23"/>
      <c r="F11" s="23"/>
      <c r="G11" s="23"/>
      <c r="H11" s="23" t="s">
        <v>33</v>
      </c>
      <c r="J11" s="24" t="s">
        <v>68</v>
      </c>
      <c r="K11" s="24" t="n">
        <v>34</v>
      </c>
      <c r="L11" s="24" t="n">
        <v>15</v>
      </c>
      <c r="M11" s="25" t="n">
        <v>2.26666666666667</v>
      </c>
      <c r="N11" s="25" t="n">
        <v>24.5</v>
      </c>
      <c r="O11" s="25" t="n">
        <v>7.36734693877551</v>
      </c>
      <c r="P11" s="24" t="s">
        <v>24</v>
      </c>
      <c r="R11" s="24" t="s">
        <v>69</v>
      </c>
      <c r="S11" s="24" t="n">
        <v>38</v>
      </c>
      <c r="T11" s="24" t="n">
        <v>19</v>
      </c>
      <c r="U11" s="25" t="n">
        <v>2</v>
      </c>
      <c r="V11" s="25" t="n">
        <v>28.5</v>
      </c>
      <c r="W11" s="25" t="n">
        <v>6.33333333333333</v>
      </c>
      <c r="X11" s="24" t="s">
        <v>24</v>
      </c>
      <c r="Z11" s="26" t="s">
        <v>70</v>
      </c>
      <c r="AA11" s="27" t="n">
        <v>90</v>
      </c>
      <c r="AB11" s="27" t="n">
        <v>64</v>
      </c>
      <c r="AC11" s="26" t="n">
        <v>1.40625</v>
      </c>
      <c r="AD11" s="26" t="n">
        <v>77</v>
      </c>
      <c r="AE11" s="26" t="n">
        <v>4.38961038961039</v>
      </c>
      <c r="AF11" s="26" t="s">
        <v>24</v>
      </c>
      <c r="AH11" s="24" t="s">
        <v>71</v>
      </c>
      <c r="AI11" s="24" t="n">
        <v>134</v>
      </c>
      <c r="AJ11" s="24" t="n">
        <v>100</v>
      </c>
      <c r="AK11" s="25" t="n">
        <v>1.34</v>
      </c>
      <c r="AL11" s="25" t="n">
        <v>117</v>
      </c>
      <c r="AM11" s="25" t="n">
        <v>4.94017094017094</v>
      </c>
      <c r="AN11" s="24" t="s">
        <v>24</v>
      </c>
      <c r="AP11" s="30" t="s">
        <v>72</v>
      </c>
      <c r="AQ11" s="31" t="n">
        <v>3.076230525</v>
      </c>
      <c r="AR11" s="32" t="n">
        <v>5</v>
      </c>
      <c r="AS11" s="32" t="n">
        <v>2</v>
      </c>
      <c r="AT11" s="32" t="n">
        <v>6</v>
      </c>
      <c r="AU11" s="32" t="n">
        <v>3</v>
      </c>
      <c r="AV11" s="32" t="n">
        <v>4</v>
      </c>
      <c r="AW11" s="32" t="n">
        <v>0</v>
      </c>
      <c r="AX11" s="32" t="n">
        <v>1</v>
      </c>
      <c r="AY11" s="32"/>
      <c r="AZ11" s="32"/>
      <c r="BA11" s="32" t="n">
        <v>380</v>
      </c>
      <c r="BB11" s="33"/>
    </row>
    <row r="12" customFormat="false" ht="12.75" hidden="false" customHeight="true" outlineLevel="0" collapsed="false">
      <c r="A12" s="24" t="s">
        <v>73</v>
      </c>
      <c r="B12" s="23" t="s">
        <v>33</v>
      </c>
      <c r="C12" s="23" t="s">
        <v>33</v>
      </c>
      <c r="D12" s="23"/>
      <c r="E12" s="23"/>
      <c r="F12" s="23"/>
      <c r="G12" s="23" t="s">
        <v>33</v>
      </c>
      <c r="H12" s="23" t="s">
        <v>33</v>
      </c>
      <c r="J12" s="24" t="s">
        <v>74</v>
      </c>
      <c r="K12" s="24" t="n">
        <v>64</v>
      </c>
      <c r="L12" s="24" t="n">
        <v>29</v>
      </c>
      <c r="M12" s="25" t="n">
        <v>2.20689655172414</v>
      </c>
      <c r="N12" s="25" t="n">
        <v>46.5</v>
      </c>
      <c r="O12" s="25" t="n">
        <v>13.1720430107527</v>
      </c>
      <c r="P12" s="24" t="s">
        <v>24</v>
      </c>
      <c r="R12" s="24" t="s">
        <v>75</v>
      </c>
      <c r="S12" s="24" t="n">
        <v>49</v>
      </c>
      <c r="T12" s="24" t="n">
        <v>25</v>
      </c>
      <c r="U12" s="25" t="n">
        <v>1.96</v>
      </c>
      <c r="V12" s="25" t="n">
        <v>37</v>
      </c>
      <c r="W12" s="25" t="n">
        <v>7.78378378378378</v>
      </c>
      <c r="X12" s="24" t="s">
        <v>24</v>
      </c>
      <c r="Z12" s="26" t="s">
        <v>76</v>
      </c>
      <c r="AA12" s="27" t="n">
        <v>125</v>
      </c>
      <c r="AB12" s="27" t="n">
        <v>89</v>
      </c>
      <c r="AC12" s="26" t="n">
        <v>1.40449438202247</v>
      </c>
      <c r="AD12" s="26" t="n">
        <v>107</v>
      </c>
      <c r="AE12" s="26" t="n">
        <v>6.05607476635514</v>
      </c>
      <c r="AF12" s="26" t="s">
        <v>24</v>
      </c>
      <c r="AH12" s="24" t="s">
        <v>77</v>
      </c>
      <c r="AI12" s="24" t="n">
        <v>114</v>
      </c>
      <c r="AJ12" s="24" t="n">
        <v>86</v>
      </c>
      <c r="AK12" s="25" t="n">
        <v>1.32558139534884</v>
      </c>
      <c r="AL12" s="25" t="n">
        <v>100</v>
      </c>
      <c r="AM12" s="25" t="n">
        <v>3.92</v>
      </c>
      <c r="AN12" s="24" t="s">
        <v>24</v>
      </c>
      <c r="AP12" s="30" t="s">
        <v>78</v>
      </c>
      <c r="AQ12" s="31" t="n">
        <v>3.02823455</v>
      </c>
      <c r="AR12" s="32" t="n">
        <v>6</v>
      </c>
      <c r="AS12" s="32" t="n">
        <v>3</v>
      </c>
      <c r="AT12" s="32" t="n">
        <v>6</v>
      </c>
      <c r="AU12" s="32" t="n">
        <v>6</v>
      </c>
      <c r="AV12" s="32" t="n">
        <v>9</v>
      </c>
      <c r="AW12" s="32" t="n">
        <v>9</v>
      </c>
      <c r="AX12" s="32" t="n">
        <v>13</v>
      </c>
      <c r="AY12" s="32" t="n">
        <v>7</v>
      </c>
      <c r="AZ12" s="32" t="n">
        <v>10</v>
      </c>
      <c r="BA12" s="32" t="n">
        <v>629</v>
      </c>
      <c r="BB12" s="33" t="n">
        <v>737</v>
      </c>
    </row>
    <row r="13" customFormat="false" ht="12.75" hidden="false" customHeight="true" outlineLevel="0" collapsed="false">
      <c r="A13" s="24" t="s">
        <v>79</v>
      </c>
      <c r="B13" s="23" t="s">
        <v>33</v>
      </c>
      <c r="C13" s="23" t="s">
        <v>33</v>
      </c>
      <c r="D13" s="23"/>
      <c r="E13" s="23"/>
      <c r="F13" s="23"/>
      <c r="G13" s="23" t="s">
        <v>33</v>
      </c>
      <c r="H13" s="23" t="s">
        <v>33</v>
      </c>
      <c r="J13" s="24" t="s">
        <v>80</v>
      </c>
      <c r="K13" s="24" t="n">
        <v>41</v>
      </c>
      <c r="L13" s="24" t="n">
        <v>19</v>
      </c>
      <c r="M13" s="25" t="n">
        <v>2.15789473684211</v>
      </c>
      <c r="N13" s="25" t="n">
        <v>30</v>
      </c>
      <c r="O13" s="25" t="n">
        <v>8.06666666666667</v>
      </c>
      <c r="P13" s="24" t="s">
        <v>24</v>
      </c>
      <c r="R13" s="24" t="s">
        <v>81</v>
      </c>
      <c r="S13" s="24" t="n">
        <v>63</v>
      </c>
      <c r="T13" s="24" t="n">
        <v>33</v>
      </c>
      <c r="U13" s="25" t="n">
        <v>1.90909090909091</v>
      </c>
      <c r="V13" s="25" t="n">
        <v>48</v>
      </c>
      <c r="W13" s="25" t="n">
        <v>9.375</v>
      </c>
      <c r="X13" s="24" t="s">
        <v>24</v>
      </c>
      <c r="Z13" s="26" t="s">
        <v>82</v>
      </c>
      <c r="AA13" s="27" t="n">
        <v>139</v>
      </c>
      <c r="AB13" s="27" t="n">
        <v>100</v>
      </c>
      <c r="AC13" s="26" t="n">
        <v>1.39</v>
      </c>
      <c r="AD13" s="26" t="n">
        <v>119.5</v>
      </c>
      <c r="AE13" s="26" t="n">
        <v>6.36401673640167</v>
      </c>
      <c r="AF13" s="26" t="s">
        <v>24</v>
      </c>
      <c r="AH13" s="24" t="s">
        <v>83</v>
      </c>
      <c r="AI13" s="24" t="n">
        <v>143</v>
      </c>
      <c r="AJ13" s="24" t="n">
        <v>108</v>
      </c>
      <c r="AK13" s="25" t="n">
        <v>1.32407407407407</v>
      </c>
      <c r="AL13" s="25" t="n">
        <v>125.5</v>
      </c>
      <c r="AM13" s="25" t="n">
        <v>4.8804780876494</v>
      </c>
      <c r="AN13" s="24" t="s">
        <v>24</v>
      </c>
      <c r="AP13" s="30" t="s">
        <v>84</v>
      </c>
      <c r="AQ13" s="31" t="n">
        <v>2.95086035</v>
      </c>
      <c r="AR13" s="32" t="n">
        <v>7</v>
      </c>
      <c r="AS13" s="32" t="n">
        <v>3</v>
      </c>
      <c r="AT13" s="32" t="n">
        <v>5</v>
      </c>
      <c r="AU13" s="32" t="n">
        <v>3</v>
      </c>
      <c r="AV13" s="32" t="n">
        <v>5</v>
      </c>
      <c r="AW13" s="32" t="n">
        <v>2</v>
      </c>
      <c r="AX13" s="32" t="n">
        <v>2</v>
      </c>
      <c r="AY13" s="32"/>
      <c r="AZ13" s="32"/>
      <c r="BA13" s="32" t="n">
        <v>449</v>
      </c>
      <c r="BB13" s="33"/>
    </row>
    <row r="14" customFormat="false" ht="12.75" hidden="false" customHeight="true" outlineLevel="0" collapsed="false">
      <c r="A14" s="24" t="s">
        <v>85</v>
      </c>
      <c r="B14" s="23" t="s">
        <v>33</v>
      </c>
      <c r="C14" s="23" t="s">
        <v>33</v>
      </c>
      <c r="D14" s="23"/>
      <c r="E14" s="23"/>
      <c r="F14" s="23"/>
      <c r="G14" s="23"/>
      <c r="H14" s="23" t="s">
        <v>33</v>
      </c>
      <c r="J14" s="24" t="s">
        <v>86</v>
      </c>
      <c r="K14" s="24" t="n">
        <v>32</v>
      </c>
      <c r="L14" s="24" t="n">
        <v>15</v>
      </c>
      <c r="M14" s="25" t="n">
        <v>2.13333333333333</v>
      </c>
      <c r="N14" s="25" t="n">
        <v>23.5</v>
      </c>
      <c r="O14" s="25" t="n">
        <v>6.14893617021277</v>
      </c>
      <c r="P14" s="24" t="s">
        <v>24</v>
      </c>
      <c r="R14" s="24" t="s">
        <v>87</v>
      </c>
      <c r="S14" s="24" t="n">
        <v>70</v>
      </c>
      <c r="T14" s="24" t="n">
        <v>37</v>
      </c>
      <c r="U14" s="25" t="n">
        <v>1.89189189189189</v>
      </c>
      <c r="V14" s="25" t="n">
        <v>53.5</v>
      </c>
      <c r="W14" s="25" t="n">
        <v>10.1775700934579</v>
      </c>
      <c r="X14" s="24" t="s">
        <v>24</v>
      </c>
      <c r="Z14" s="26" t="s">
        <v>88</v>
      </c>
      <c r="AA14" s="27" t="n">
        <v>143</v>
      </c>
      <c r="AB14" s="27" t="n">
        <v>104</v>
      </c>
      <c r="AC14" s="26" t="n">
        <v>1.375</v>
      </c>
      <c r="AD14" s="26" t="n">
        <v>123.5</v>
      </c>
      <c r="AE14" s="26" t="n">
        <v>6.15789473684211</v>
      </c>
      <c r="AF14" s="26" t="s">
        <v>24</v>
      </c>
      <c r="AH14" s="24" t="s">
        <v>89</v>
      </c>
      <c r="AI14" s="24" t="n">
        <v>127</v>
      </c>
      <c r="AJ14" s="24" t="n">
        <v>96</v>
      </c>
      <c r="AK14" s="25" t="n">
        <v>1.32291666666667</v>
      </c>
      <c r="AL14" s="25" t="n">
        <v>111.5</v>
      </c>
      <c r="AM14" s="25" t="n">
        <v>4.30941704035875</v>
      </c>
      <c r="AN14" s="24" t="s">
        <v>24</v>
      </c>
      <c r="AP14" s="30" t="s">
        <v>90</v>
      </c>
      <c r="AQ14" s="31" t="n">
        <v>2.807583875</v>
      </c>
      <c r="AR14" s="32" t="n">
        <v>8</v>
      </c>
      <c r="AS14" s="32" t="n">
        <v>2</v>
      </c>
      <c r="AT14" s="32" t="n">
        <v>3</v>
      </c>
      <c r="AU14" s="32" t="n">
        <v>6</v>
      </c>
      <c r="AV14" s="32" t="n">
        <v>10</v>
      </c>
      <c r="AW14" s="32" t="n">
        <v>3</v>
      </c>
      <c r="AX14" s="32" t="n">
        <v>5</v>
      </c>
      <c r="AY14" s="32" t="n">
        <v>5</v>
      </c>
      <c r="AZ14" s="32" t="n">
        <v>7</v>
      </c>
      <c r="BA14" s="32" t="n">
        <v>1029</v>
      </c>
      <c r="BB14" s="33"/>
    </row>
    <row r="15" customFormat="false" ht="12.75" hidden="false" customHeight="true" outlineLevel="0" collapsed="false">
      <c r="A15" s="24" t="s">
        <v>91</v>
      </c>
      <c r="B15" s="23" t="s">
        <v>33</v>
      </c>
      <c r="C15" s="23" t="s">
        <v>33</v>
      </c>
      <c r="D15" s="23"/>
      <c r="E15" s="23"/>
      <c r="F15" s="23"/>
      <c r="G15" s="23"/>
      <c r="H15" s="23" t="s">
        <v>33</v>
      </c>
      <c r="J15" s="24" t="s">
        <v>92</v>
      </c>
      <c r="K15" s="24" t="n">
        <v>74</v>
      </c>
      <c r="L15" s="24" t="n">
        <v>35</v>
      </c>
      <c r="M15" s="25" t="n">
        <v>2.11428571428571</v>
      </c>
      <c r="N15" s="25" t="n">
        <v>54.5</v>
      </c>
      <c r="O15" s="25" t="n">
        <v>13.954128440367</v>
      </c>
      <c r="P15" s="24" t="s">
        <v>24</v>
      </c>
      <c r="R15" s="24" t="s">
        <v>93</v>
      </c>
      <c r="S15" s="24" t="n">
        <v>70</v>
      </c>
      <c r="T15" s="24" t="n">
        <v>37</v>
      </c>
      <c r="U15" s="25" t="n">
        <v>1.89189189189189</v>
      </c>
      <c r="V15" s="25" t="n">
        <v>53.5</v>
      </c>
      <c r="W15" s="25" t="n">
        <v>10.1775700934579</v>
      </c>
      <c r="X15" s="24" t="s">
        <v>24</v>
      </c>
      <c r="Z15" s="26" t="s">
        <v>94</v>
      </c>
      <c r="AA15" s="27" t="n">
        <v>124</v>
      </c>
      <c r="AB15" s="27" t="n">
        <v>91</v>
      </c>
      <c r="AC15" s="26" t="n">
        <v>1.36263736263736</v>
      </c>
      <c r="AD15" s="26" t="n">
        <v>107.5</v>
      </c>
      <c r="AE15" s="26" t="n">
        <v>5.06511627906977</v>
      </c>
      <c r="AF15" s="26" t="s">
        <v>24</v>
      </c>
      <c r="AH15" s="24" t="s">
        <v>95</v>
      </c>
      <c r="AI15" s="24" t="n">
        <v>136</v>
      </c>
      <c r="AJ15" s="24" t="n">
        <v>103</v>
      </c>
      <c r="AK15" s="25" t="n">
        <v>1.32038834951456</v>
      </c>
      <c r="AL15" s="25" t="n">
        <v>119.5</v>
      </c>
      <c r="AM15" s="25" t="n">
        <v>4.55648535564854</v>
      </c>
      <c r="AN15" s="24" t="s">
        <v>24</v>
      </c>
      <c r="AP15" s="30" t="s">
        <v>96</v>
      </c>
      <c r="AQ15" s="31" t="n">
        <v>2.78204055</v>
      </c>
      <c r="AR15" s="32" t="n">
        <v>9</v>
      </c>
      <c r="AS15" s="32" t="n">
        <v>9</v>
      </c>
      <c r="AT15" s="32" t="n">
        <v>11</v>
      </c>
      <c r="AU15" s="32" t="n">
        <v>0</v>
      </c>
      <c r="AV15" s="32" t="n">
        <v>1</v>
      </c>
      <c r="AW15" s="32" t="n">
        <v>13</v>
      </c>
      <c r="AX15" s="32" t="n">
        <v>14</v>
      </c>
      <c r="AY15" s="32"/>
      <c r="AZ15" s="32"/>
      <c r="BA15" s="32" t="n">
        <v>230</v>
      </c>
      <c r="BB15" s="33"/>
    </row>
    <row r="16" customFormat="false" ht="12.75" hidden="false" customHeight="true" outlineLevel="0" collapsed="false">
      <c r="A16" s="24" t="s">
        <v>97</v>
      </c>
      <c r="B16" s="23" t="s">
        <v>33</v>
      </c>
      <c r="C16" s="23" t="s">
        <v>33</v>
      </c>
      <c r="D16" s="23"/>
      <c r="E16" s="23"/>
      <c r="F16" s="23"/>
      <c r="G16" s="23"/>
      <c r="H16" s="23" t="s">
        <v>33</v>
      </c>
      <c r="J16" s="24" t="s">
        <v>98</v>
      </c>
      <c r="K16" s="24" t="n">
        <v>23</v>
      </c>
      <c r="L16" s="24" t="n">
        <v>11</v>
      </c>
      <c r="M16" s="25" t="n">
        <v>2.09090909090909</v>
      </c>
      <c r="N16" s="25" t="n">
        <v>17</v>
      </c>
      <c r="O16" s="25" t="n">
        <v>4.23529411764706</v>
      </c>
      <c r="P16" s="24" t="s">
        <v>24</v>
      </c>
      <c r="R16" s="24" t="s">
        <v>99</v>
      </c>
      <c r="S16" s="24" t="n">
        <v>51</v>
      </c>
      <c r="T16" s="24" t="n">
        <v>27</v>
      </c>
      <c r="U16" s="25" t="n">
        <v>1.88888888888889</v>
      </c>
      <c r="V16" s="25" t="n">
        <v>39</v>
      </c>
      <c r="W16" s="25" t="n">
        <v>7.38461538461539</v>
      </c>
      <c r="X16" s="24" t="s">
        <v>24</v>
      </c>
      <c r="Z16" s="26" t="s">
        <v>100</v>
      </c>
      <c r="AA16" s="27" t="n">
        <v>99</v>
      </c>
      <c r="AB16" s="27" t="n">
        <v>73</v>
      </c>
      <c r="AC16" s="26" t="n">
        <v>1.35616438356164</v>
      </c>
      <c r="AD16" s="26" t="n">
        <v>86</v>
      </c>
      <c r="AE16" s="26" t="n">
        <v>3.93023255813953</v>
      </c>
      <c r="AF16" s="26" t="s">
        <v>24</v>
      </c>
      <c r="AH16" s="24" t="s">
        <v>101</v>
      </c>
      <c r="AI16" s="24" t="n">
        <v>127</v>
      </c>
      <c r="AJ16" s="24" t="n">
        <v>97</v>
      </c>
      <c r="AK16" s="25" t="n">
        <v>1.30927835051546</v>
      </c>
      <c r="AL16" s="25" t="n">
        <v>112</v>
      </c>
      <c r="AM16" s="25" t="n">
        <v>4.01785714285714</v>
      </c>
      <c r="AN16" s="24" t="s">
        <v>24</v>
      </c>
      <c r="AP16" s="30" t="s">
        <v>102</v>
      </c>
      <c r="AQ16" s="31" t="n">
        <v>2.767215775</v>
      </c>
      <c r="AR16" s="32" t="n">
        <v>10</v>
      </c>
      <c r="AS16" s="32" t="n">
        <v>1</v>
      </c>
      <c r="AT16" s="32" t="n">
        <v>1</v>
      </c>
      <c r="AU16" s="32" t="n">
        <v>6</v>
      </c>
      <c r="AV16" s="32" t="n">
        <v>12</v>
      </c>
      <c r="AW16" s="32" t="n">
        <v>10</v>
      </c>
      <c r="AX16" s="32" t="n">
        <v>17</v>
      </c>
      <c r="AY16" s="32" t="n">
        <v>9</v>
      </c>
      <c r="AZ16" s="32" t="n">
        <v>15</v>
      </c>
      <c r="BA16" s="32" t="n">
        <v>2656</v>
      </c>
      <c r="BB16" s="33"/>
    </row>
    <row r="17" customFormat="false" ht="12.75" hidden="false" customHeight="true" outlineLevel="0" collapsed="false">
      <c r="A17" s="24" t="s">
        <v>103</v>
      </c>
      <c r="B17" s="23" t="s">
        <v>33</v>
      </c>
      <c r="C17" s="23" t="s">
        <v>33</v>
      </c>
      <c r="D17" s="23"/>
      <c r="E17" s="23"/>
      <c r="F17" s="23"/>
      <c r="G17" s="23"/>
      <c r="H17" s="23" t="s">
        <v>33</v>
      </c>
      <c r="J17" s="24" t="s">
        <v>104</v>
      </c>
      <c r="K17" s="24" t="n">
        <v>31</v>
      </c>
      <c r="L17" s="24" t="n">
        <v>15</v>
      </c>
      <c r="M17" s="25" t="n">
        <v>2.06666666666667</v>
      </c>
      <c r="N17" s="25" t="n">
        <v>23</v>
      </c>
      <c r="O17" s="25" t="n">
        <v>5.56521739130435</v>
      </c>
      <c r="P17" s="24" t="s">
        <v>24</v>
      </c>
      <c r="R17" s="24" t="s">
        <v>105</v>
      </c>
      <c r="S17" s="24" t="n">
        <v>47</v>
      </c>
      <c r="T17" s="24" t="n">
        <v>25</v>
      </c>
      <c r="U17" s="25" t="n">
        <v>1.88</v>
      </c>
      <c r="V17" s="25" t="n">
        <v>36</v>
      </c>
      <c r="W17" s="25" t="n">
        <v>6.72222222222222</v>
      </c>
      <c r="X17" s="24" t="s">
        <v>24</v>
      </c>
      <c r="Z17" s="26" t="s">
        <v>106</v>
      </c>
      <c r="AA17" s="27" t="n">
        <v>123</v>
      </c>
      <c r="AB17" s="27" t="n">
        <v>91</v>
      </c>
      <c r="AC17" s="26" t="n">
        <v>1.35164835164835</v>
      </c>
      <c r="AD17" s="26" t="n">
        <v>107</v>
      </c>
      <c r="AE17" s="26" t="n">
        <v>4.78504672897196</v>
      </c>
      <c r="AF17" s="26" t="s">
        <v>24</v>
      </c>
      <c r="AH17" s="24" t="s">
        <v>107</v>
      </c>
      <c r="AI17" s="24" t="n">
        <v>175</v>
      </c>
      <c r="AJ17" s="24" t="n">
        <v>135</v>
      </c>
      <c r="AK17" s="25" t="n">
        <v>1.2962962962963</v>
      </c>
      <c r="AL17" s="25" t="n">
        <v>155</v>
      </c>
      <c r="AM17" s="25" t="n">
        <v>5.16129032258065</v>
      </c>
      <c r="AN17" s="24" t="s">
        <v>24</v>
      </c>
      <c r="AP17" s="30" t="s">
        <v>108</v>
      </c>
      <c r="AQ17" s="31" t="n">
        <v>2.73271</v>
      </c>
      <c r="AR17" s="32" t="n">
        <v>11</v>
      </c>
      <c r="AS17" s="32" t="n">
        <v>9</v>
      </c>
      <c r="AT17" s="32" t="n">
        <v>10</v>
      </c>
      <c r="AU17" s="32" t="n">
        <v>0</v>
      </c>
      <c r="AV17" s="32" t="n">
        <v>2</v>
      </c>
      <c r="AW17" s="32" t="n">
        <v>1</v>
      </c>
      <c r="AX17" s="32" t="n">
        <v>2</v>
      </c>
      <c r="AY17" s="32" t="n">
        <v>0</v>
      </c>
      <c r="AZ17" s="32" t="n">
        <v>2</v>
      </c>
      <c r="BA17" s="32" t="n">
        <v>359</v>
      </c>
      <c r="BB17" s="33"/>
    </row>
    <row r="18" customFormat="false" ht="12.75" hidden="false" customHeight="true" outlineLevel="0" collapsed="false">
      <c r="A18" s="24" t="s">
        <v>109</v>
      </c>
      <c r="B18" s="23" t="s">
        <v>33</v>
      </c>
      <c r="C18" s="23" t="s">
        <v>33</v>
      </c>
      <c r="D18" s="23"/>
      <c r="E18" s="23"/>
      <c r="F18" s="23"/>
      <c r="G18" s="23" t="s">
        <v>33</v>
      </c>
      <c r="H18" s="23" t="s">
        <v>33</v>
      </c>
      <c r="J18" s="24" t="s">
        <v>110</v>
      </c>
      <c r="K18" s="24" t="n">
        <v>30</v>
      </c>
      <c r="L18" s="24" t="n">
        <v>15</v>
      </c>
      <c r="M18" s="25" t="n">
        <v>2</v>
      </c>
      <c r="N18" s="25" t="n">
        <v>22.5</v>
      </c>
      <c r="O18" s="25" t="n">
        <v>5</v>
      </c>
      <c r="P18" s="24" t="s">
        <v>24</v>
      </c>
      <c r="R18" s="24" t="s">
        <v>111</v>
      </c>
      <c r="S18" s="24" t="n">
        <v>28</v>
      </c>
      <c r="T18" s="24" t="n">
        <v>15</v>
      </c>
      <c r="U18" s="25" t="n">
        <v>1.86666666666667</v>
      </c>
      <c r="V18" s="25" t="n">
        <v>21.5</v>
      </c>
      <c r="W18" s="25" t="n">
        <v>3.93023255813953</v>
      </c>
      <c r="X18" s="24" t="s">
        <v>24</v>
      </c>
      <c r="Z18" s="26" t="s">
        <v>112</v>
      </c>
      <c r="AA18" s="27" t="n">
        <v>164</v>
      </c>
      <c r="AB18" s="27" t="n">
        <v>124</v>
      </c>
      <c r="AC18" s="26" t="n">
        <v>1.32258064516129</v>
      </c>
      <c r="AD18" s="26" t="n">
        <v>144</v>
      </c>
      <c r="AE18" s="26" t="n">
        <v>5.55555555555556</v>
      </c>
      <c r="AF18" s="26" t="s">
        <v>24</v>
      </c>
      <c r="AH18" s="24" t="s">
        <v>113</v>
      </c>
      <c r="AI18" s="24" t="n">
        <v>165</v>
      </c>
      <c r="AJ18" s="24" t="n">
        <v>130</v>
      </c>
      <c r="AK18" s="25" t="n">
        <v>1.26923076923077</v>
      </c>
      <c r="AL18" s="25" t="n">
        <v>147.5</v>
      </c>
      <c r="AM18" s="25" t="n">
        <v>4.15254237288136</v>
      </c>
      <c r="AN18" s="24" t="s">
        <v>24</v>
      </c>
      <c r="AP18" s="30" t="s">
        <v>114</v>
      </c>
      <c r="AQ18" s="31" t="n">
        <v>2.685557875</v>
      </c>
      <c r="AR18" s="32" t="n">
        <v>12</v>
      </c>
      <c r="AS18" s="32"/>
      <c r="AT18" s="32"/>
      <c r="AU18" s="32" t="n">
        <v>2</v>
      </c>
      <c r="AV18" s="32" t="n">
        <v>5</v>
      </c>
      <c r="AW18" s="32" t="n">
        <v>1</v>
      </c>
      <c r="AX18" s="32" t="n">
        <v>6</v>
      </c>
      <c r="AY18" s="32" t="n">
        <v>3</v>
      </c>
      <c r="AZ18" s="32" t="n">
        <v>6</v>
      </c>
      <c r="BA18" s="32" t="n">
        <v>2430</v>
      </c>
      <c r="BB18" s="33" t="n">
        <v>1164</v>
      </c>
    </row>
    <row r="19" customFormat="false" ht="12.75" hidden="false" customHeight="true" outlineLevel="0" collapsed="false">
      <c r="A19" s="24" t="s">
        <v>115</v>
      </c>
      <c r="B19" s="23" t="s">
        <v>33</v>
      </c>
      <c r="C19" s="23" t="s">
        <v>33</v>
      </c>
      <c r="D19" s="23"/>
      <c r="E19" s="23"/>
      <c r="F19" s="23"/>
      <c r="G19" s="23" t="s">
        <v>33</v>
      </c>
      <c r="H19" s="23" t="s">
        <v>33</v>
      </c>
      <c r="J19" s="24" t="s">
        <v>116</v>
      </c>
      <c r="K19" s="24" t="n">
        <v>45</v>
      </c>
      <c r="L19" s="24" t="n">
        <v>23</v>
      </c>
      <c r="M19" s="25" t="n">
        <v>1.95652173913043</v>
      </c>
      <c r="N19" s="25" t="n">
        <v>34</v>
      </c>
      <c r="O19" s="25" t="n">
        <v>7.11764705882353</v>
      </c>
      <c r="P19" s="24" t="s">
        <v>24</v>
      </c>
      <c r="R19" s="24" t="s">
        <v>117</v>
      </c>
      <c r="S19" s="24" t="n">
        <v>69</v>
      </c>
      <c r="T19" s="24" t="n">
        <v>37</v>
      </c>
      <c r="U19" s="25" t="n">
        <v>1.86486486486487</v>
      </c>
      <c r="V19" s="25" t="n">
        <v>53</v>
      </c>
      <c r="W19" s="25" t="n">
        <v>9.66037735849057</v>
      </c>
      <c r="X19" s="24" t="s">
        <v>24</v>
      </c>
      <c r="Z19" s="26" t="s">
        <v>118</v>
      </c>
      <c r="AA19" s="27" t="n">
        <v>170</v>
      </c>
      <c r="AB19" s="27" t="n">
        <v>129</v>
      </c>
      <c r="AC19" s="26" t="n">
        <v>1.31782945736434</v>
      </c>
      <c r="AD19" s="26" t="n">
        <v>149.5</v>
      </c>
      <c r="AE19" s="26" t="n">
        <v>5.62207357859532</v>
      </c>
      <c r="AF19" s="26" t="s">
        <v>24</v>
      </c>
      <c r="AH19" s="24" t="s">
        <v>119</v>
      </c>
      <c r="AI19" s="24" t="n">
        <v>247</v>
      </c>
      <c r="AJ19" s="24" t="n">
        <v>204</v>
      </c>
      <c r="AK19" s="25" t="n">
        <v>1.21078431372549</v>
      </c>
      <c r="AL19" s="25" t="n">
        <v>225.5</v>
      </c>
      <c r="AM19" s="25" t="n">
        <v>4.09977827050998</v>
      </c>
      <c r="AN19" s="24" t="s">
        <v>24</v>
      </c>
      <c r="AP19" s="30" t="s">
        <v>120</v>
      </c>
      <c r="AQ19" s="31" t="n">
        <v>2.628159375</v>
      </c>
      <c r="AR19" s="32" t="n">
        <v>13</v>
      </c>
      <c r="AS19" s="32" t="n">
        <v>2</v>
      </c>
      <c r="AT19" s="32" t="n">
        <v>2</v>
      </c>
      <c r="AU19" s="32" t="n">
        <v>13</v>
      </c>
      <c r="AV19" s="32" t="n">
        <v>22</v>
      </c>
      <c r="AW19" s="32" t="n">
        <v>9</v>
      </c>
      <c r="AX19" s="32" t="n">
        <v>13</v>
      </c>
      <c r="AY19" s="32" t="n">
        <v>14</v>
      </c>
      <c r="AZ19" s="32" t="n">
        <v>21</v>
      </c>
      <c r="BA19" s="32" t="n">
        <v>1637</v>
      </c>
      <c r="BB19" s="33"/>
    </row>
    <row r="20" customFormat="false" ht="12.75" hidden="false" customHeight="true" outlineLevel="0" collapsed="false">
      <c r="A20" s="24" t="s">
        <v>121</v>
      </c>
      <c r="B20" s="23" t="s">
        <v>33</v>
      </c>
      <c r="C20" s="23" t="s">
        <v>33</v>
      </c>
      <c r="D20" s="23"/>
      <c r="E20" s="23"/>
      <c r="F20" s="23"/>
      <c r="G20" s="23" t="s">
        <v>33</v>
      </c>
      <c r="H20" s="23" t="s">
        <v>33</v>
      </c>
      <c r="J20" s="24" t="s">
        <v>122</v>
      </c>
      <c r="K20" s="24" t="n">
        <v>37</v>
      </c>
      <c r="L20" s="24" t="n">
        <v>19</v>
      </c>
      <c r="M20" s="25" t="n">
        <v>1.94736842105263</v>
      </c>
      <c r="N20" s="25" t="n">
        <v>28</v>
      </c>
      <c r="O20" s="25" t="n">
        <v>5.78571428571429</v>
      </c>
      <c r="P20" s="24" t="s">
        <v>24</v>
      </c>
      <c r="R20" s="24" t="s">
        <v>123</v>
      </c>
      <c r="S20" s="24" t="n">
        <v>48</v>
      </c>
      <c r="T20" s="24" t="n">
        <v>26</v>
      </c>
      <c r="U20" s="25" t="n">
        <v>1.84615384615385</v>
      </c>
      <c r="V20" s="25" t="n">
        <v>37</v>
      </c>
      <c r="W20" s="25" t="n">
        <v>6.54054054054054</v>
      </c>
      <c r="X20" s="24" t="s">
        <v>24</v>
      </c>
      <c r="Z20" s="26" t="s">
        <v>80</v>
      </c>
      <c r="AA20" s="27" t="n">
        <v>156</v>
      </c>
      <c r="AB20" s="27" t="n">
        <v>119</v>
      </c>
      <c r="AC20" s="26" t="n">
        <v>1.3109243697479</v>
      </c>
      <c r="AD20" s="26" t="n">
        <v>137.5</v>
      </c>
      <c r="AE20" s="26" t="n">
        <v>4.97818181818182</v>
      </c>
      <c r="AF20" s="26" t="s">
        <v>24</v>
      </c>
      <c r="AH20" s="24" t="s">
        <v>124</v>
      </c>
      <c r="AI20" s="24" t="n">
        <v>216</v>
      </c>
      <c r="AJ20" s="24" t="n">
        <v>268</v>
      </c>
      <c r="AK20" s="25" t="n">
        <v>0.805970149253731</v>
      </c>
      <c r="AL20" s="25" t="n">
        <v>242</v>
      </c>
      <c r="AM20" s="25" t="n">
        <v>5.58677685950413</v>
      </c>
      <c r="AN20" s="24" t="s">
        <v>24</v>
      </c>
      <c r="AP20" s="30" t="s">
        <v>125</v>
      </c>
      <c r="AQ20" s="31" t="n">
        <v>2.625382575</v>
      </c>
      <c r="AR20" s="32" t="n">
        <v>14</v>
      </c>
      <c r="AS20" s="32" t="n">
        <v>1</v>
      </c>
      <c r="AT20" s="32" t="n">
        <v>2</v>
      </c>
      <c r="AU20" s="32"/>
      <c r="AV20" s="32"/>
      <c r="AW20" s="32" t="n">
        <v>2</v>
      </c>
      <c r="AX20" s="32" t="n">
        <v>3</v>
      </c>
      <c r="AY20" s="32" t="n">
        <v>0</v>
      </c>
      <c r="AZ20" s="32" t="n">
        <v>1</v>
      </c>
      <c r="BA20" s="32" t="n">
        <v>1522</v>
      </c>
      <c r="BB20" s="33"/>
    </row>
    <row r="21" customFormat="false" ht="12.75" hidden="false" customHeight="true" outlineLevel="0" collapsed="false">
      <c r="A21" s="24" t="s">
        <v>126</v>
      </c>
      <c r="B21" s="23" t="s">
        <v>33</v>
      </c>
      <c r="C21" s="23" t="s">
        <v>33</v>
      </c>
      <c r="D21" s="23"/>
      <c r="E21" s="23"/>
      <c r="F21" s="23"/>
      <c r="G21" s="23"/>
      <c r="H21" s="23" t="s">
        <v>33</v>
      </c>
      <c r="J21" s="24" t="s">
        <v>127</v>
      </c>
      <c r="K21" s="24" t="n">
        <v>33</v>
      </c>
      <c r="L21" s="24" t="n">
        <v>17</v>
      </c>
      <c r="M21" s="25" t="n">
        <v>1.94117647058824</v>
      </c>
      <c r="N21" s="25" t="n">
        <v>25</v>
      </c>
      <c r="O21" s="25" t="n">
        <v>5.12</v>
      </c>
      <c r="P21" s="24" t="s">
        <v>24</v>
      </c>
      <c r="R21" s="24" t="s">
        <v>128</v>
      </c>
      <c r="S21" s="24" t="n">
        <v>48</v>
      </c>
      <c r="T21" s="24" t="n">
        <v>26</v>
      </c>
      <c r="U21" s="25" t="n">
        <v>1.84615384615385</v>
      </c>
      <c r="V21" s="25" t="n">
        <v>37</v>
      </c>
      <c r="W21" s="25" t="n">
        <v>6.54054054054054</v>
      </c>
      <c r="X21" s="24" t="s">
        <v>24</v>
      </c>
      <c r="Z21" s="26" t="s">
        <v>129</v>
      </c>
      <c r="AA21" s="27" t="n">
        <v>173</v>
      </c>
      <c r="AB21" s="27" t="n">
        <v>133</v>
      </c>
      <c r="AC21" s="26" t="n">
        <v>1.30075187969925</v>
      </c>
      <c r="AD21" s="26" t="n">
        <v>153</v>
      </c>
      <c r="AE21" s="26" t="n">
        <v>5.22875816993464</v>
      </c>
      <c r="AF21" s="26" t="s">
        <v>24</v>
      </c>
      <c r="AH21" s="24" t="s">
        <v>130</v>
      </c>
      <c r="AI21" s="24" t="n">
        <v>170</v>
      </c>
      <c r="AJ21" s="24" t="n">
        <v>212</v>
      </c>
      <c r="AK21" s="25" t="n">
        <v>0.80188679245283</v>
      </c>
      <c r="AL21" s="25" t="n">
        <v>191</v>
      </c>
      <c r="AM21" s="25" t="n">
        <v>4.61780104712042</v>
      </c>
      <c r="AN21" s="24" t="s">
        <v>24</v>
      </c>
      <c r="AP21" s="30" t="s">
        <v>131</v>
      </c>
      <c r="AQ21" s="31" t="n">
        <v>2.583547375</v>
      </c>
      <c r="AR21" s="32" t="n">
        <v>15</v>
      </c>
      <c r="AS21" s="32" t="n">
        <v>0</v>
      </c>
      <c r="AT21" s="32" t="n">
        <v>1</v>
      </c>
      <c r="AU21" s="32" t="n">
        <v>1</v>
      </c>
      <c r="AV21" s="32" t="n">
        <v>3</v>
      </c>
      <c r="AW21" s="32"/>
      <c r="AX21" s="32"/>
      <c r="AY21" s="32" t="n">
        <v>0</v>
      </c>
      <c r="AZ21" s="32" t="n">
        <v>1</v>
      </c>
      <c r="BA21" s="32" t="n">
        <v>496</v>
      </c>
      <c r="BB21" s="33"/>
    </row>
    <row r="22" customFormat="false" ht="12.75" hidden="false" customHeight="true" outlineLevel="0" collapsed="false">
      <c r="A22" s="24" t="s">
        <v>132</v>
      </c>
      <c r="B22" s="23" t="s">
        <v>33</v>
      </c>
      <c r="C22" s="23" t="s">
        <v>33</v>
      </c>
      <c r="D22" s="23"/>
      <c r="E22" s="23"/>
      <c r="F22" s="23"/>
      <c r="G22" s="23" t="s">
        <v>33</v>
      </c>
      <c r="H22" s="23" t="s">
        <v>33</v>
      </c>
      <c r="J22" s="24" t="s">
        <v>133</v>
      </c>
      <c r="K22" s="24" t="n">
        <v>56</v>
      </c>
      <c r="L22" s="24" t="n">
        <v>29</v>
      </c>
      <c r="M22" s="25" t="n">
        <v>1.93103448275862</v>
      </c>
      <c r="N22" s="25" t="n">
        <v>42.5</v>
      </c>
      <c r="O22" s="25" t="n">
        <v>8.57647058823529</v>
      </c>
      <c r="P22" s="24" t="s">
        <v>24</v>
      </c>
      <c r="R22" s="24" t="s">
        <v>134</v>
      </c>
      <c r="S22" s="24" t="n">
        <v>46</v>
      </c>
      <c r="T22" s="24" t="n">
        <v>25</v>
      </c>
      <c r="U22" s="25" t="n">
        <v>1.84</v>
      </c>
      <c r="V22" s="25" t="n">
        <v>35.5</v>
      </c>
      <c r="W22" s="25" t="n">
        <v>6.2112676056338</v>
      </c>
      <c r="X22" s="24" t="s">
        <v>24</v>
      </c>
      <c r="Z22" s="26" t="s">
        <v>135</v>
      </c>
      <c r="AA22" s="27" t="n">
        <v>195</v>
      </c>
      <c r="AB22" s="27" t="n">
        <v>151</v>
      </c>
      <c r="AC22" s="26" t="n">
        <v>1.29139072847682</v>
      </c>
      <c r="AD22" s="26" t="n">
        <v>173</v>
      </c>
      <c r="AE22" s="26" t="n">
        <v>5.59537572254335</v>
      </c>
      <c r="AF22" s="26" t="s">
        <v>24</v>
      </c>
      <c r="AH22" s="24" t="s">
        <v>136</v>
      </c>
      <c r="AI22" s="24" t="n">
        <v>149</v>
      </c>
      <c r="AJ22" s="24" t="n">
        <v>187</v>
      </c>
      <c r="AK22" s="25" t="n">
        <v>0.796791443850267</v>
      </c>
      <c r="AL22" s="25" t="n">
        <v>168</v>
      </c>
      <c r="AM22" s="25" t="n">
        <v>4.29761904761905</v>
      </c>
      <c r="AN22" s="24" t="s">
        <v>24</v>
      </c>
      <c r="AP22" s="30" t="s">
        <v>137</v>
      </c>
      <c r="AQ22" s="31" t="n">
        <v>2.548064275</v>
      </c>
      <c r="AR22" s="32" t="n">
        <v>16</v>
      </c>
      <c r="AS22" s="32"/>
      <c r="AT22" s="32"/>
      <c r="AU22" s="32" t="n">
        <v>3</v>
      </c>
      <c r="AV22" s="32" t="n">
        <v>5</v>
      </c>
      <c r="AW22" s="32"/>
      <c r="AX22" s="32"/>
      <c r="AY22" s="32" t="n">
        <v>3</v>
      </c>
      <c r="AZ22" s="32" t="n">
        <v>5</v>
      </c>
      <c r="BA22" s="32" t="n">
        <v>993</v>
      </c>
      <c r="BB22" s="33"/>
    </row>
    <row r="23" customFormat="false" ht="12.75" hidden="false" customHeight="true" outlineLevel="0" collapsed="false">
      <c r="A23" s="24" t="s">
        <v>138</v>
      </c>
      <c r="B23" s="23" t="s">
        <v>33</v>
      </c>
      <c r="C23" s="23" t="s">
        <v>33</v>
      </c>
      <c r="D23" s="23"/>
      <c r="E23" s="23"/>
      <c r="F23" s="23"/>
      <c r="G23" s="23"/>
      <c r="H23" s="23" t="s">
        <v>33</v>
      </c>
      <c r="J23" s="24" t="s">
        <v>139</v>
      </c>
      <c r="K23" s="24" t="n">
        <v>98</v>
      </c>
      <c r="L23" s="24" t="n">
        <v>51</v>
      </c>
      <c r="M23" s="25" t="n">
        <v>1.92156862745098</v>
      </c>
      <c r="N23" s="25" t="n">
        <v>74.5</v>
      </c>
      <c r="O23" s="25" t="n">
        <v>14.8255033557047</v>
      </c>
      <c r="P23" s="24" t="s">
        <v>24</v>
      </c>
      <c r="R23" s="24" t="s">
        <v>140</v>
      </c>
      <c r="S23" s="24" t="n">
        <v>57</v>
      </c>
      <c r="T23" s="24" t="n">
        <v>31</v>
      </c>
      <c r="U23" s="25" t="n">
        <v>1.83870967741935</v>
      </c>
      <c r="V23" s="25" t="n">
        <v>44</v>
      </c>
      <c r="W23" s="25" t="n">
        <v>7.68181818181818</v>
      </c>
      <c r="X23" s="24" t="s">
        <v>24</v>
      </c>
      <c r="Z23" s="26" t="s">
        <v>141</v>
      </c>
      <c r="AA23" s="27" t="n">
        <v>328</v>
      </c>
      <c r="AB23" s="27" t="n">
        <v>257</v>
      </c>
      <c r="AC23" s="26" t="n">
        <v>1.27626459143969</v>
      </c>
      <c r="AD23" s="26" t="n">
        <v>292.5</v>
      </c>
      <c r="AE23" s="26" t="n">
        <v>8.61709401709402</v>
      </c>
      <c r="AF23" s="26" t="s">
        <v>24</v>
      </c>
      <c r="AH23" s="24" t="s">
        <v>142</v>
      </c>
      <c r="AI23" s="24" t="n">
        <v>179</v>
      </c>
      <c r="AJ23" s="24" t="n">
        <v>226</v>
      </c>
      <c r="AK23" s="25" t="n">
        <v>0.792035398230089</v>
      </c>
      <c r="AL23" s="25" t="n">
        <v>202.5</v>
      </c>
      <c r="AM23" s="25" t="n">
        <v>5.45432098765432</v>
      </c>
      <c r="AN23" s="24" t="s">
        <v>24</v>
      </c>
      <c r="AP23" s="30" t="s">
        <v>143</v>
      </c>
      <c r="AQ23" s="31" t="n">
        <v>2.544611825</v>
      </c>
      <c r="AR23" s="32" t="n">
        <v>17</v>
      </c>
      <c r="AS23" s="32"/>
      <c r="AT23" s="32"/>
      <c r="AU23" s="32" t="n">
        <v>14</v>
      </c>
      <c r="AV23" s="32" t="n">
        <v>23</v>
      </c>
      <c r="AW23" s="32"/>
      <c r="AX23" s="32"/>
      <c r="AY23" s="32" t="n">
        <v>15</v>
      </c>
      <c r="AZ23" s="32" t="n">
        <v>24</v>
      </c>
      <c r="BA23" s="32" t="n">
        <v>4034</v>
      </c>
      <c r="BB23" s="33"/>
    </row>
    <row r="24" customFormat="false" ht="12.75" hidden="false" customHeight="true" outlineLevel="0" collapsed="false">
      <c r="A24" s="24" t="s">
        <v>144</v>
      </c>
      <c r="B24" s="23" t="s">
        <v>33</v>
      </c>
      <c r="C24" s="23" t="s">
        <v>33</v>
      </c>
      <c r="D24" s="23"/>
      <c r="E24" s="23"/>
      <c r="F24" s="23"/>
      <c r="G24" s="23" t="s">
        <v>33</v>
      </c>
      <c r="H24" s="23" t="s">
        <v>33</v>
      </c>
      <c r="J24" s="24" t="s">
        <v>145</v>
      </c>
      <c r="K24" s="24" t="n">
        <v>61</v>
      </c>
      <c r="L24" s="24" t="n">
        <v>32</v>
      </c>
      <c r="M24" s="25" t="n">
        <v>1.90625</v>
      </c>
      <c r="N24" s="25" t="n">
        <v>46.5</v>
      </c>
      <c r="O24" s="25" t="n">
        <v>9.04301075268817</v>
      </c>
      <c r="P24" s="24" t="s">
        <v>24</v>
      </c>
      <c r="R24" s="24" t="s">
        <v>146</v>
      </c>
      <c r="S24" s="24" t="n">
        <v>64</v>
      </c>
      <c r="T24" s="24" t="n">
        <v>35</v>
      </c>
      <c r="U24" s="25" t="n">
        <v>1.82857142857143</v>
      </c>
      <c r="V24" s="25" t="n">
        <v>49.5</v>
      </c>
      <c r="W24" s="25" t="n">
        <v>8.4949494949495</v>
      </c>
      <c r="X24" s="24" t="s">
        <v>24</v>
      </c>
      <c r="Z24" s="26" t="s">
        <v>147</v>
      </c>
      <c r="AA24" s="27" t="n">
        <v>265</v>
      </c>
      <c r="AB24" s="27" t="n">
        <v>208</v>
      </c>
      <c r="AC24" s="26" t="n">
        <v>1.27403846153846</v>
      </c>
      <c r="AD24" s="26" t="n">
        <v>236.5</v>
      </c>
      <c r="AE24" s="26" t="n">
        <v>6.86892177589852</v>
      </c>
      <c r="AF24" s="26" t="s">
        <v>24</v>
      </c>
      <c r="AH24" s="24" t="s">
        <v>148</v>
      </c>
      <c r="AI24" s="24" t="n">
        <v>136</v>
      </c>
      <c r="AJ24" s="24" t="n">
        <v>172</v>
      </c>
      <c r="AK24" s="25" t="n">
        <v>0.790697674418605</v>
      </c>
      <c r="AL24" s="25" t="n">
        <v>154</v>
      </c>
      <c r="AM24" s="25" t="n">
        <v>4.20779220779221</v>
      </c>
      <c r="AN24" s="24" t="s">
        <v>24</v>
      </c>
      <c r="AP24" s="30" t="s">
        <v>149</v>
      </c>
      <c r="AQ24" s="31" t="n">
        <v>2.536664475</v>
      </c>
      <c r="AR24" s="32" t="n">
        <v>18</v>
      </c>
      <c r="AS24" s="32" t="n">
        <v>1</v>
      </c>
      <c r="AT24" s="32" t="n">
        <v>1</v>
      </c>
      <c r="AU24" s="32" t="n">
        <v>0</v>
      </c>
      <c r="AV24" s="32" t="n">
        <v>1</v>
      </c>
      <c r="AW24" s="32"/>
      <c r="AX24" s="32"/>
      <c r="AY24" s="32" t="n">
        <v>0</v>
      </c>
      <c r="AZ24" s="32" t="n">
        <v>1</v>
      </c>
      <c r="BA24" s="32" t="n">
        <v>287</v>
      </c>
      <c r="BB24" s="33"/>
    </row>
    <row r="25" customFormat="false" ht="12.75" hidden="false" customHeight="true" outlineLevel="0" collapsed="false">
      <c r="A25" s="24" t="s">
        <v>150</v>
      </c>
      <c r="B25" s="23" t="s">
        <v>33</v>
      </c>
      <c r="C25" s="23" t="s">
        <v>33</v>
      </c>
      <c r="D25" s="23"/>
      <c r="E25" s="23"/>
      <c r="F25" s="23"/>
      <c r="G25" s="23"/>
      <c r="H25" s="23" t="s">
        <v>33</v>
      </c>
      <c r="J25" s="24" t="s">
        <v>151</v>
      </c>
      <c r="K25" s="24" t="n">
        <v>40</v>
      </c>
      <c r="L25" s="24" t="n">
        <v>21</v>
      </c>
      <c r="M25" s="25" t="n">
        <v>1.9047619047619</v>
      </c>
      <c r="N25" s="25" t="n">
        <v>30.5</v>
      </c>
      <c r="O25" s="25" t="n">
        <v>5.91803278688525</v>
      </c>
      <c r="P25" s="24" t="s">
        <v>24</v>
      </c>
      <c r="R25" s="24" t="s">
        <v>152</v>
      </c>
      <c r="S25" s="24" t="n">
        <v>53</v>
      </c>
      <c r="T25" s="24" t="n">
        <v>29</v>
      </c>
      <c r="U25" s="25" t="n">
        <v>1.82758620689655</v>
      </c>
      <c r="V25" s="25" t="n">
        <v>41</v>
      </c>
      <c r="W25" s="25" t="n">
        <v>7.02439024390244</v>
      </c>
      <c r="X25" s="24" t="s">
        <v>24</v>
      </c>
      <c r="Z25" s="26" t="s">
        <v>153</v>
      </c>
      <c r="AA25" s="27" t="n">
        <v>163</v>
      </c>
      <c r="AB25" s="27" t="n">
        <v>129</v>
      </c>
      <c r="AC25" s="26" t="n">
        <v>1.26356589147287</v>
      </c>
      <c r="AD25" s="26" t="n">
        <v>146</v>
      </c>
      <c r="AE25" s="26" t="n">
        <v>3.95890410958904</v>
      </c>
      <c r="AF25" s="26" t="s">
        <v>24</v>
      </c>
      <c r="AH25" s="24" t="s">
        <v>154</v>
      </c>
      <c r="AI25" s="24" t="n">
        <v>158</v>
      </c>
      <c r="AJ25" s="24" t="n">
        <v>200</v>
      </c>
      <c r="AK25" s="25" t="n">
        <v>0.79</v>
      </c>
      <c r="AL25" s="25" t="n">
        <v>179</v>
      </c>
      <c r="AM25" s="25" t="n">
        <v>4.92737430167598</v>
      </c>
      <c r="AN25" s="24" t="s">
        <v>24</v>
      </c>
      <c r="AP25" s="30" t="s">
        <v>155</v>
      </c>
      <c r="AQ25" s="31" t="n">
        <v>2.5352891</v>
      </c>
      <c r="AR25" s="32" t="n">
        <v>19</v>
      </c>
      <c r="AS25" s="32" t="n">
        <v>2</v>
      </c>
      <c r="AT25" s="32" t="n">
        <v>6</v>
      </c>
      <c r="AU25" s="32" t="n">
        <v>3</v>
      </c>
      <c r="AV25" s="32" t="n">
        <v>4</v>
      </c>
      <c r="AW25" s="32" t="n">
        <v>3</v>
      </c>
      <c r="AX25" s="32" t="n">
        <v>8</v>
      </c>
      <c r="AY25" s="32" t="n">
        <v>3</v>
      </c>
      <c r="AZ25" s="32" t="n">
        <v>3</v>
      </c>
      <c r="BA25" s="32" t="n">
        <v>417</v>
      </c>
      <c r="BB25" s="33"/>
    </row>
    <row r="26" customFormat="false" ht="12.75" hidden="false" customHeight="true" outlineLevel="0" collapsed="false">
      <c r="A26" s="24" t="s">
        <v>156</v>
      </c>
      <c r="B26" s="23" t="s">
        <v>33</v>
      </c>
      <c r="C26" s="23" t="s">
        <v>33</v>
      </c>
      <c r="D26" s="23"/>
      <c r="E26" s="23"/>
      <c r="F26" s="23"/>
      <c r="G26" s="23"/>
      <c r="H26" s="23" t="s">
        <v>33</v>
      </c>
      <c r="J26" s="24" t="s">
        <v>157</v>
      </c>
      <c r="K26" s="24" t="n">
        <v>100</v>
      </c>
      <c r="L26" s="24" t="n">
        <v>53</v>
      </c>
      <c r="M26" s="25" t="n">
        <v>1.88679245283019</v>
      </c>
      <c r="N26" s="25" t="n">
        <v>76.5</v>
      </c>
      <c r="O26" s="25" t="n">
        <v>14.437908496732</v>
      </c>
      <c r="P26" s="24" t="s">
        <v>24</v>
      </c>
      <c r="R26" s="24" t="s">
        <v>158</v>
      </c>
      <c r="S26" s="24" t="n">
        <v>51</v>
      </c>
      <c r="T26" s="24" t="n">
        <v>28</v>
      </c>
      <c r="U26" s="25" t="n">
        <v>1.82142857142857</v>
      </c>
      <c r="V26" s="25" t="n">
        <v>39.5</v>
      </c>
      <c r="W26" s="25" t="n">
        <v>6.69620253164557</v>
      </c>
      <c r="X26" s="24" t="s">
        <v>24</v>
      </c>
      <c r="Z26" s="26" t="s">
        <v>159</v>
      </c>
      <c r="AA26" s="27" t="n">
        <v>202</v>
      </c>
      <c r="AB26" s="27" t="n">
        <v>160</v>
      </c>
      <c r="AC26" s="26" t="n">
        <v>1.2625</v>
      </c>
      <c r="AD26" s="26" t="n">
        <v>181</v>
      </c>
      <c r="AE26" s="26" t="n">
        <v>4.87292817679558</v>
      </c>
      <c r="AF26" s="26" t="s">
        <v>24</v>
      </c>
      <c r="AH26" s="24" t="s">
        <v>160</v>
      </c>
      <c r="AI26" s="24" t="n">
        <v>172</v>
      </c>
      <c r="AJ26" s="24" t="n">
        <v>220</v>
      </c>
      <c r="AK26" s="25" t="n">
        <v>0.781818181818182</v>
      </c>
      <c r="AL26" s="25" t="n">
        <v>196</v>
      </c>
      <c r="AM26" s="25" t="n">
        <v>5.87755102040816</v>
      </c>
      <c r="AN26" s="24" t="s">
        <v>24</v>
      </c>
      <c r="AP26" s="30" t="s">
        <v>161</v>
      </c>
      <c r="AQ26" s="31" t="n">
        <v>2.465361275</v>
      </c>
      <c r="AR26" s="32" t="n">
        <v>20</v>
      </c>
      <c r="AS26" s="32" t="n">
        <v>1</v>
      </c>
      <c r="AT26" s="32" t="n">
        <v>2</v>
      </c>
      <c r="AU26" s="32"/>
      <c r="AV26" s="32"/>
      <c r="AW26" s="32"/>
      <c r="AX26" s="32"/>
      <c r="AY26" s="32"/>
      <c r="AZ26" s="32"/>
      <c r="BA26" s="32" t="n">
        <v>111</v>
      </c>
      <c r="BB26" s="33"/>
    </row>
    <row r="27" customFormat="false" ht="12.75" hidden="false" customHeight="true" outlineLevel="0" collapsed="false">
      <c r="A27" s="24" t="s">
        <v>162</v>
      </c>
      <c r="B27" s="23" t="s">
        <v>33</v>
      </c>
      <c r="C27" s="23" t="s">
        <v>33</v>
      </c>
      <c r="D27" s="23"/>
      <c r="E27" s="23"/>
      <c r="F27" s="23"/>
      <c r="G27" s="23"/>
      <c r="H27" s="23" t="s">
        <v>33</v>
      </c>
      <c r="J27" s="24" t="s">
        <v>163</v>
      </c>
      <c r="K27" s="24" t="n">
        <v>99</v>
      </c>
      <c r="L27" s="24" t="n">
        <v>53</v>
      </c>
      <c r="M27" s="25" t="n">
        <v>1.86792452830189</v>
      </c>
      <c r="N27" s="25" t="n">
        <v>76</v>
      </c>
      <c r="O27" s="25" t="n">
        <v>13.9210526315789</v>
      </c>
      <c r="P27" s="24" t="s">
        <v>24</v>
      </c>
      <c r="R27" s="24" t="s">
        <v>164</v>
      </c>
      <c r="S27" s="24" t="n">
        <v>40</v>
      </c>
      <c r="T27" s="24" t="n">
        <v>22</v>
      </c>
      <c r="U27" s="25" t="n">
        <v>1.81818181818182</v>
      </c>
      <c r="V27" s="25" t="n">
        <v>31</v>
      </c>
      <c r="W27" s="25" t="n">
        <v>5.2258064516129</v>
      </c>
      <c r="X27" s="24" t="s">
        <v>24</v>
      </c>
      <c r="Z27" s="26" t="s">
        <v>165</v>
      </c>
      <c r="AA27" s="27" t="n">
        <v>250</v>
      </c>
      <c r="AB27" s="27" t="n">
        <v>204</v>
      </c>
      <c r="AC27" s="26" t="n">
        <v>1.22549019607843</v>
      </c>
      <c r="AD27" s="26" t="n">
        <v>227</v>
      </c>
      <c r="AE27" s="26" t="n">
        <v>4.66079295154185</v>
      </c>
      <c r="AF27" s="26" t="s">
        <v>24</v>
      </c>
      <c r="AH27" s="24" t="s">
        <v>166</v>
      </c>
      <c r="AI27" s="24" t="n">
        <v>128</v>
      </c>
      <c r="AJ27" s="24" t="n">
        <v>164</v>
      </c>
      <c r="AK27" s="25" t="n">
        <v>0.780487804878049</v>
      </c>
      <c r="AL27" s="25" t="n">
        <v>146</v>
      </c>
      <c r="AM27" s="25" t="n">
        <v>4.43835616438356</v>
      </c>
      <c r="AN27" s="24" t="s">
        <v>24</v>
      </c>
      <c r="AP27" s="30" t="s">
        <v>167</v>
      </c>
      <c r="AQ27" s="31" t="n">
        <v>2.4605686</v>
      </c>
      <c r="AR27" s="32" t="n">
        <v>21</v>
      </c>
      <c r="AS27" s="32" t="n">
        <v>1</v>
      </c>
      <c r="AT27" s="32" t="n">
        <v>1</v>
      </c>
      <c r="AU27" s="32" t="n">
        <v>1</v>
      </c>
      <c r="AV27" s="32" t="n">
        <v>2</v>
      </c>
      <c r="AW27" s="32" t="n">
        <v>0</v>
      </c>
      <c r="AX27" s="32" t="n">
        <v>1</v>
      </c>
      <c r="AY27" s="32" t="n">
        <v>1</v>
      </c>
      <c r="AZ27" s="32" t="n">
        <v>3</v>
      </c>
      <c r="BA27" s="32" t="n">
        <v>210</v>
      </c>
      <c r="BB27" s="33"/>
    </row>
    <row r="28" customFormat="false" ht="12.75" hidden="false" customHeight="true" outlineLevel="0" collapsed="false">
      <c r="A28" s="24" t="s">
        <v>168</v>
      </c>
      <c r="B28" s="23" t="s">
        <v>33</v>
      </c>
      <c r="C28" s="23" t="s">
        <v>33</v>
      </c>
      <c r="D28" s="23"/>
      <c r="E28" s="23"/>
      <c r="F28" s="23"/>
      <c r="G28" s="23" t="s">
        <v>33</v>
      </c>
      <c r="H28" s="23" t="s">
        <v>33</v>
      </c>
      <c r="J28" s="24" t="s">
        <v>169</v>
      </c>
      <c r="K28" s="24" t="n">
        <v>63</v>
      </c>
      <c r="L28" s="24" t="n">
        <v>34</v>
      </c>
      <c r="M28" s="25" t="n">
        <v>1.85294117647059</v>
      </c>
      <c r="N28" s="25" t="n">
        <v>48.5</v>
      </c>
      <c r="O28" s="25" t="n">
        <v>8.67010309278351</v>
      </c>
      <c r="P28" s="24" t="s">
        <v>24</v>
      </c>
      <c r="R28" s="24" t="s">
        <v>170</v>
      </c>
      <c r="S28" s="24" t="n">
        <v>49</v>
      </c>
      <c r="T28" s="24" t="n">
        <v>27</v>
      </c>
      <c r="U28" s="25" t="n">
        <v>1.81481481481481</v>
      </c>
      <c r="V28" s="25" t="n">
        <v>38</v>
      </c>
      <c r="W28" s="25" t="n">
        <v>6.36842105263158</v>
      </c>
      <c r="X28" s="24" t="s">
        <v>24</v>
      </c>
      <c r="Z28" s="26" t="s">
        <v>171</v>
      </c>
      <c r="AA28" s="27" t="n">
        <v>229</v>
      </c>
      <c r="AB28" s="27" t="n">
        <v>188</v>
      </c>
      <c r="AC28" s="26" t="n">
        <v>1.21808510638298</v>
      </c>
      <c r="AD28" s="26" t="n">
        <v>208.5</v>
      </c>
      <c r="AE28" s="26" t="n">
        <v>4.03117505995204</v>
      </c>
      <c r="AF28" s="26" t="s">
        <v>24</v>
      </c>
      <c r="AH28" s="24" t="s">
        <v>172</v>
      </c>
      <c r="AI28" s="24" t="n">
        <v>151</v>
      </c>
      <c r="AJ28" s="24" t="n">
        <v>195</v>
      </c>
      <c r="AK28" s="25" t="n">
        <v>0.774358974358974</v>
      </c>
      <c r="AL28" s="25" t="n">
        <v>173</v>
      </c>
      <c r="AM28" s="25" t="n">
        <v>5.59537572254335</v>
      </c>
      <c r="AN28" s="24" t="s">
        <v>24</v>
      </c>
      <c r="AP28" s="30" t="s">
        <v>173</v>
      </c>
      <c r="AQ28" s="31" t="n">
        <v>2.452801475</v>
      </c>
      <c r="AR28" s="32" t="n">
        <v>22</v>
      </c>
      <c r="AS28" s="32"/>
      <c r="AT28" s="32"/>
      <c r="AU28" s="32" t="n">
        <v>10</v>
      </c>
      <c r="AV28" s="32" t="n">
        <v>15</v>
      </c>
      <c r="AW28" s="32" t="n">
        <v>16</v>
      </c>
      <c r="AX28" s="32" t="n">
        <v>30</v>
      </c>
      <c r="AY28" s="32" t="n">
        <v>7</v>
      </c>
      <c r="AZ28" s="32" t="n">
        <v>12</v>
      </c>
      <c r="BA28" s="32" t="n">
        <v>3023</v>
      </c>
      <c r="BB28" s="33"/>
    </row>
    <row r="29" customFormat="false" ht="12.75" hidden="false" customHeight="true" outlineLevel="0" collapsed="false">
      <c r="A29" s="24" t="s">
        <v>174</v>
      </c>
      <c r="B29" s="23" t="s">
        <v>33</v>
      </c>
      <c r="C29" s="23" t="s">
        <v>33</v>
      </c>
      <c r="D29" s="23"/>
      <c r="E29" s="23"/>
      <c r="F29" s="23"/>
      <c r="G29" s="23" t="s">
        <v>33</v>
      </c>
      <c r="H29" s="23" t="s">
        <v>33</v>
      </c>
      <c r="J29" s="24" t="s">
        <v>175</v>
      </c>
      <c r="K29" s="24" t="n">
        <v>37</v>
      </c>
      <c r="L29" s="24" t="n">
        <v>20</v>
      </c>
      <c r="M29" s="25" t="n">
        <v>1.85</v>
      </c>
      <c r="N29" s="25" t="n">
        <v>28.5</v>
      </c>
      <c r="O29" s="25" t="n">
        <v>5.07017543859649</v>
      </c>
      <c r="P29" s="24" t="s">
        <v>24</v>
      </c>
      <c r="R29" s="24" t="s">
        <v>176</v>
      </c>
      <c r="S29" s="24" t="n">
        <v>67</v>
      </c>
      <c r="T29" s="24" t="n">
        <v>37</v>
      </c>
      <c r="U29" s="25" t="n">
        <v>1.81081081081081</v>
      </c>
      <c r="V29" s="25" t="n">
        <v>52</v>
      </c>
      <c r="W29" s="25" t="n">
        <v>8.65384615384615</v>
      </c>
      <c r="X29" s="24" t="s">
        <v>24</v>
      </c>
      <c r="Z29" s="26" t="s">
        <v>177</v>
      </c>
      <c r="AA29" s="27" t="n">
        <v>320</v>
      </c>
      <c r="AB29" s="27" t="n">
        <v>266</v>
      </c>
      <c r="AC29" s="26" t="n">
        <v>1.20300751879699</v>
      </c>
      <c r="AD29" s="26" t="n">
        <v>293</v>
      </c>
      <c r="AE29" s="26" t="n">
        <v>4.97610921501707</v>
      </c>
      <c r="AF29" s="26" t="s">
        <v>24</v>
      </c>
      <c r="AH29" s="24" t="s">
        <v>178</v>
      </c>
      <c r="AI29" s="24" t="n">
        <v>156</v>
      </c>
      <c r="AJ29" s="24" t="n">
        <v>202</v>
      </c>
      <c r="AK29" s="25" t="n">
        <v>0.772277227722772</v>
      </c>
      <c r="AL29" s="25" t="n">
        <v>179</v>
      </c>
      <c r="AM29" s="25" t="n">
        <v>5.91061452513967</v>
      </c>
      <c r="AN29" s="24" t="s">
        <v>24</v>
      </c>
      <c r="AP29" s="30" t="s">
        <v>179</v>
      </c>
      <c r="AQ29" s="31" t="n">
        <v>2.448098125</v>
      </c>
      <c r="AR29" s="32" t="n">
        <v>23</v>
      </c>
      <c r="AS29" s="32"/>
      <c r="AT29" s="32"/>
      <c r="AU29" s="32" t="n">
        <v>12</v>
      </c>
      <c r="AV29" s="32" t="n">
        <v>17</v>
      </c>
      <c r="AW29" s="32" t="n">
        <v>12</v>
      </c>
      <c r="AX29" s="32" t="n">
        <v>15</v>
      </c>
      <c r="AY29" s="32" t="n">
        <v>11</v>
      </c>
      <c r="AZ29" s="32" t="n">
        <v>16</v>
      </c>
      <c r="BA29" s="32" t="n">
        <v>2474</v>
      </c>
      <c r="BB29" s="33"/>
    </row>
    <row r="30" customFormat="false" ht="12.75" hidden="false" customHeight="true" outlineLevel="0" collapsed="false">
      <c r="A30" s="24" t="s">
        <v>180</v>
      </c>
      <c r="B30" s="23" t="s">
        <v>33</v>
      </c>
      <c r="C30" s="23" t="s">
        <v>33</v>
      </c>
      <c r="D30" s="23"/>
      <c r="E30" s="23"/>
      <c r="F30" s="23"/>
      <c r="G30" s="23" t="s">
        <v>33</v>
      </c>
      <c r="H30" s="23" t="s">
        <v>33</v>
      </c>
      <c r="J30" s="24" t="s">
        <v>181</v>
      </c>
      <c r="K30" s="24" t="n">
        <v>85</v>
      </c>
      <c r="L30" s="24" t="n">
        <v>46</v>
      </c>
      <c r="M30" s="25" t="n">
        <v>1.84782608695652</v>
      </c>
      <c r="N30" s="25" t="n">
        <v>65.5</v>
      </c>
      <c r="O30" s="25" t="n">
        <v>11.6106870229008</v>
      </c>
      <c r="P30" s="24" t="s">
        <v>24</v>
      </c>
      <c r="R30" s="24" t="s">
        <v>182</v>
      </c>
      <c r="S30" s="24" t="n">
        <v>38</v>
      </c>
      <c r="T30" s="24" t="n">
        <v>21</v>
      </c>
      <c r="U30" s="25" t="n">
        <v>1.80952380952381</v>
      </c>
      <c r="V30" s="25" t="n">
        <v>29.5</v>
      </c>
      <c r="W30" s="25" t="n">
        <v>4.89830508474576</v>
      </c>
      <c r="X30" s="24" t="s">
        <v>24</v>
      </c>
      <c r="Z30" s="26" t="s">
        <v>183</v>
      </c>
      <c r="AA30" s="27" t="n">
        <v>292</v>
      </c>
      <c r="AB30" s="27" t="n">
        <v>246</v>
      </c>
      <c r="AC30" s="26" t="n">
        <v>1.1869918699187</v>
      </c>
      <c r="AD30" s="26" t="n">
        <v>269</v>
      </c>
      <c r="AE30" s="26" t="n">
        <v>3.93308550185874</v>
      </c>
      <c r="AF30" s="26" t="s">
        <v>24</v>
      </c>
      <c r="AH30" s="24" t="s">
        <v>184</v>
      </c>
      <c r="AI30" s="24" t="n">
        <v>128</v>
      </c>
      <c r="AJ30" s="24" t="n">
        <v>168</v>
      </c>
      <c r="AK30" s="25" t="n">
        <v>0.761904761904762</v>
      </c>
      <c r="AL30" s="25" t="n">
        <v>148</v>
      </c>
      <c r="AM30" s="25" t="n">
        <v>5.40540540540541</v>
      </c>
      <c r="AN30" s="24" t="s">
        <v>24</v>
      </c>
      <c r="AP30" s="30" t="s">
        <v>185</v>
      </c>
      <c r="AQ30" s="31" t="n">
        <v>2.438344625</v>
      </c>
      <c r="AR30" s="32" t="n">
        <v>24</v>
      </c>
      <c r="AS30" s="32" t="n">
        <v>6</v>
      </c>
      <c r="AT30" s="32" t="n">
        <v>8</v>
      </c>
      <c r="AU30" s="32" t="n">
        <v>2</v>
      </c>
      <c r="AV30" s="32" t="n">
        <v>4</v>
      </c>
      <c r="AW30" s="32" t="n">
        <v>1</v>
      </c>
      <c r="AX30" s="32" t="n">
        <v>4</v>
      </c>
      <c r="AY30" s="32" t="n">
        <v>1</v>
      </c>
      <c r="AZ30" s="32" t="n">
        <v>1</v>
      </c>
      <c r="BA30" s="32" t="n">
        <v>379</v>
      </c>
      <c r="BB30" s="33"/>
    </row>
    <row r="31" customFormat="false" ht="12.75" hidden="false" customHeight="true" outlineLevel="0" collapsed="false">
      <c r="A31" s="24" t="s">
        <v>186</v>
      </c>
      <c r="B31" s="23" t="s">
        <v>33</v>
      </c>
      <c r="C31" s="23" t="s">
        <v>33</v>
      </c>
      <c r="D31" s="23"/>
      <c r="E31" s="23"/>
      <c r="F31" s="23" t="s">
        <v>33</v>
      </c>
      <c r="G31" s="23" t="s">
        <v>33</v>
      </c>
      <c r="H31" s="23" t="s">
        <v>33</v>
      </c>
      <c r="J31" s="24" t="s">
        <v>187</v>
      </c>
      <c r="K31" s="24" t="n">
        <v>114</v>
      </c>
      <c r="L31" s="24" t="n">
        <v>62</v>
      </c>
      <c r="M31" s="25" t="n">
        <v>1.83870967741935</v>
      </c>
      <c r="N31" s="25" t="n">
        <v>88</v>
      </c>
      <c r="O31" s="25" t="n">
        <v>15.3636363636364</v>
      </c>
      <c r="P31" s="24" t="s">
        <v>24</v>
      </c>
      <c r="R31" s="24" t="s">
        <v>188</v>
      </c>
      <c r="S31" s="24" t="n">
        <v>45</v>
      </c>
      <c r="T31" s="24" t="n">
        <v>25</v>
      </c>
      <c r="U31" s="25" t="n">
        <v>1.8</v>
      </c>
      <c r="V31" s="25" t="n">
        <v>35</v>
      </c>
      <c r="W31" s="25" t="n">
        <v>5.71428571428571</v>
      </c>
      <c r="X31" s="24" t="s">
        <v>24</v>
      </c>
      <c r="Z31" s="26" t="s">
        <v>188</v>
      </c>
      <c r="AA31" s="27" t="n">
        <v>191</v>
      </c>
      <c r="AB31" s="27" t="n">
        <v>232</v>
      </c>
      <c r="AC31" s="26" t="n">
        <v>0.823275862068966</v>
      </c>
      <c r="AD31" s="26" t="n">
        <v>211.5</v>
      </c>
      <c r="AE31" s="26" t="n">
        <v>3.97399527186761</v>
      </c>
      <c r="AF31" s="26" t="s">
        <v>24</v>
      </c>
      <c r="AH31" s="24" t="s">
        <v>189</v>
      </c>
      <c r="AI31" s="24" t="n">
        <v>114</v>
      </c>
      <c r="AJ31" s="24" t="n">
        <v>150</v>
      </c>
      <c r="AK31" s="25" t="n">
        <v>0.76</v>
      </c>
      <c r="AL31" s="25" t="n">
        <v>132</v>
      </c>
      <c r="AM31" s="25" t="n">
        <v>4.90909090909091</v>
      </c>
      <c r="AN31" s="24" t="s">
        <v>24</v>
      </c>
      <c r="AP31" s="30" t="s">
        <v>190</v>
      </c>
      <c r="AQ31" s="31" t="n">
        <v>2.430646975</v>
      </c>
      <c r="AR31" s="32" t="n">
        <v>25</v>
      </c>
      <c r="AS31" s="32" t="n">
        <v>3</v>
      </c>
      <c r="AT31" s="32" t="n">
        <v>5</v>
      </c>
      <c r="AU31" s="32" t="n">
        <v>0</v>
      </c>
      <c r="AV31" s="32" t="n">
        <v>1</v>
      </c>
      <c r="AW31" s="32" t="n">
        <v>1</v>
      </c>
      <c r="AX31" s="32" t="n">
        <v>5</v>
      </c>
      <c r="AY31" s="32"/>
      <c r="AZ31" s="32"/>
      <c r="BA31" s="32" t="n">
        <v>372</v>
      </c>
      <c r="BB31" s="33"/>
    </row>
    <row r="32" customFormat="false" ht="12.75" hidden="false" customHeight="true" outlineLevel="0" collapsed="false">
      <c r="A32" s="24" t="s">
        <v>191</v>
      </c>
      <c r="B32" s="23" t="s">
        <v>33</v>
      </c>
      <c r="C32" s="23" t="s">
        <v>33</v>
      </c>
      <c r="D32" s="23"/>
      <c r="E32" s="23"/>
      <c r="F32" s="23" t="s">
        <v>33</v>
      </c>
      <c r="G32" s="23" t="s">
        <v>33</v>
      </c>
      <c r="H32" s="23" t="s">
        <v>33</v>
      </c>
      <c r="J32" s="24" t="s">
        <v>192</v>
      </c>
      <c r="K32" s="24" t="n">
        <v>57</v>
      </c>
      <c r="L32" s="24" t="n">
        <v>31</v>
      </c>
      <c r="M32" s="25" t="n">
        <v>1.83870967741935</v>
      </c>
      <c r="N32" s="25" t="n">
        <v>44</v>
      </c>
      <c r="O32" s="25" t="n">
        <v>7.68181818181818</v>
      </c>
      <c r="P32" s="24" t="s">
        <v>24</v>
      </c>
      <c r="R32" s="24" t="s">
        <v>193</v>
      </c>
      <c r="S32" s="24" t="n">
        <v>63</v>
      </c>
      <c r="T32" s="24" t="n">
        <v>35</v>
      </c>
      <c r="U32" s="25" t="n">
        <v>1.8</v>
      </c>
      <c r="V32" s="25" t="n">
        <v>49</v>
      </c>
      <c r="W32" s="25" t="n">
        <v>8</v>
      </c>
      <c r="X32" s="24" t="s">
        <v>24</v>
      </c>
      <c r="Z32" s="26" t="s">
        <v>194</v>
      </c>
      <c r="AA32" s="27" t="n">
        <v>228</v>
      </c>
      <c r="AB32" s="27" t="n">
        <v>277</v>
      </c>
      <c r="AC32" s="26" t="n">
        <v>0.823104693140794</v>
      </c>
      <c r="AD32" s="26" t="n">
        <v>252.5</v>
      </c>
      <c r="AE32" s="26" t="n">
        <v>4.75445544554455</v>
      </c>
      <c r="AF32" s="26" t="s">
        <v>24</v>
      </c>
      <c r="AH32" s="24" t="s">
        <v>195</v>
      </c>
      <c r="AI32" s="24" t="n">
        <v>122</v>
      </c>
      <c r="AJ32" s="24" t="n">
        <v>161</v>
      </c>
      <c r="AK32" s="25" t="n">
        <v>0.75776397515528</v>
      </c>
      <c r="AL32" s="25" t="n">
        <v>141.5</v>
      </c>
      <c r="AM32" s="25" t="n">
        <v>5.37455830388693</v>
      </c>
      <c r="AN32" s="24" t="s">
        <v>24</v>
      </c>
      <c r="AP32" s="30" t="s">
        <v>196</v>
      </c>
      <c r="AQ32" s="31" t="n">
        <v>2.40255985</v>
      </c>
      <c r="AR32" s="32" t="n">
        <v>26</v>
      </c>
      <c r="AS32" s="32" t="n">
        <v>2</v>
      </c>
      <c r="AT32" s="32" t="n">
        <v>5</v>
      </c>
      <c r="AU32" s="32" t="n">
        <v>2</v>
      </c>
      <c r="AV32" s="32" t="n">
        <v>3</v>
      </c>
      <c r="AW32" s="32" t="n">
        <v>4</v>
      </c>
      <c r="AX32" s="32" t="n">
        <v>5</v>
      </c>
      <c r="AY32" s="32" t="n">
        <v>2</v>
      </c>
      <c r="AZ32" s="32" t="n">
        <v>3</v>
      </c>
      <c r="BA32" s="32" t="n">
        <v>588</v>
      </c>
      <c r="BB32" s="33"/>
    </row>
    <row r="33" customFormat="false" ht="12.75" hidden="false" customHeight="true" outlineLevel="0" collapsed="false">
      <c r="A33" s="24" t="s">
        <v>197</v>
      </c>
      <c r="B33" s="23" t="s">
        <v>33</v>
      </c>
      <c r="C33" s="23" t="s">
        <v>33</v>
      </c>
      <c r="D33" s="23"/>
      <c r="E33" s="23"/>
      <c r="F33" s="23" t="s">
        <v>33</v>
      </c>
      <c r="G33" s="23"/>
      <c r="H33" s="23" t="s">
        <v>33</v>
      </c>
      <c r="J33" s="24" t="s">
        <v>198</v>
      </c>
      <c r="K33" s="24" t="n">
        <v>53</v>
      </c>
      <c r="L33" s="24" t="n">
        <v>29</v>
      </c>
      <c r="M33" s="25" t="n">
        <v>1.82758620689655</v>
      </c>
      <c r="N33" s="25" t="n">
        <v>41</v>
      </c>
      <c r="O33" s="25" t="n">
        <v>7.02439024390244</v>
      </c>
      <c r="P33" s="24" t="s">
        <v>24</v>
      </c>
      <c r="R33" s="24" t="s">
        <v>199</v>
      </c>
      <c r="S33" s="24" t="n">
        <v>68</v>
      </c>
      <c r="T33" s="24" t="n">
        <v>38</v>
      </c>
      <c r="U33" s="25" t="n">
        <v>1.78947368421053</v>
      </c>
      <c r="V33" s="25" t="n">
        <v>53</v>
      </c>
      <c r="W33" s="25" t="n">
        <v>8.49056603773585</v>
      </c>
      <c r="X33" s="24" t="s">
        <v>24</v>
      </c>
      <c r="Z33" s="26" t="s">
        <v>200</v>
      </c>
      <c r="AA33" s="27" t="n">
        <v>174</v>
      </c>
      <c r="AB33" s="27" t="n">
        <v>214</v>
      </c>
      <c r="AC33" s="26" t="n">
        <v>0.813084112149533</v>
      </c>
      <c r="AD33" s="26" t="n">
        <v>194</v>
      </c>
      <c r="AE33" s="26" t="n">
        <v>4.12371134020619</v>
      </c>
      <c r="AF33" s="26" t="s">
        <v>24</v>
      </c>
      <c r="AH33" s="24" t="s">
        <v>201</v>
      </c>
      <c r="AI33" s="24" t="n">
        <v>141</v>
      </c>
      <c r="AJ33" s="24" t="n">
        <v>187</v>
      </c>
      <c r="AK33" s="25" t="n">
        <v>0.754010695187166</v>
      </c>
      <c r="AL33" s="25" t="n">
        <v>164</v>
      </c>
      <c r="AM33" s="25" t="n">
        <v>6.45121951219512</v>
      </c>
      <c r="AN33" s="24" t="s">
        <v>24</v>
      </c>
      <c r="AP33" s="30" t="s">
        <v>202</v>
      </c>
      <c r="AQ33" s="31" t="n">
        <v>2.360985325</v>
      </c>
      <c r="AR33" s="32" t="n">
        <v>27</v>
      </c>
      <c r="AS33" s="32"/>
      <c r="AT33" s="32"/>
      <c r="AU33" s="32" t="n">
        <v>8</v>
      </c>
      <c r="AV33" s="32" t="n">
        <v>14</v>
      </c>
      <c r="AW33" s="32" t="n">
        <v>3</v>
      </c>
      <c r="AX33" s="32" t="n">
        <v>8</v>
      </c>
      <c r="AY33" s="32" t="n">
        <v>7</v>
      </c>
      <c r="AZ33" s="32" t="n">
        <v>9</v>
      </c>
      <c r="BA33" s="32" t="n">
        <v>2700</v>
      </c>
      <c r="BB33" s="33"/>
    </row>
    <row r="34" customFormat="false" ht="12.75" hidden="false" customHeight="true" outlineLevel="0" collapsed="false">
      <c r="A34" s="24" t="s">
        <v>203</v>
      </c>
      <c r="B34" s="23" t="s">
        <v>33</v>
      </c>
      <c r="C34" s="23" t="s">
        <v>33</v>
      </c>
      <c r="D34" s="23"/>
      <c r="E34" s="23"/>
      <c r="F34" s="23" t="s">
        <v>33</v>
      </c>
      <c r="G34" s="23" t="s">
        <v>33</v>
      </c>
      <c r="H34" s="23" t="s">
        <v>33</v>
      </c>
      <c r="J34" s="24" t="s">
        <v>204</v>
      </c>
      <c r="K34" s="24" t="n">
        <v>31</v>
      </c>
      <c r="L34" s="24" t="n">
        <v>17</v>
      </c>
      <c r="M34" s="25" t="n">
        <v>1.82352941176471</v>
      </c>
      <c r="N34" s="25" t="n">
        <v>24</v>
      </c>
      <c r="O34" s="25" t="n">
        <v>4.08333333333333</v>
      </c>
      <c r="P34" s="24" t="s">
        <v>24</v>
      </c>
      <c r="R34" s="24" t="s">
        <v>205</v>
      </c>
      <c r="S34" s="24" t="n">
        <v>75</v>
      </c>
      <c r="T34" s="24" t="n">
        <v>42</v>
      </c>
      <c r="U34" s="25" t="n">
        <v>1.78571428571429</v>
      </c>
      <c r="V34" s="25" t="n">
        <v>58.5</v>
      </c>
      <c r="W34" s="25" t="n">
        <v>9.30769230769231</v>
      </c>
      <c r="X34" s="24" t="s">
        <v>24</v>
      </c>
      <c r="Z34" s="26" t="s">
        <v>206</v>
      </c>
      <c r="AA34" s="27" t="n">
        <v>181</v>
      </c>
      <c r="AB34" s="27" t="n">
        <v>223</v>
      </c>
      <c r="AC34" s="26" t="n">
        <v>0.811659192825112</v>
      </c>
      <c r="AD34" s="26" t="n">
        <v>202</v>
      </c>
      <c r="AE34" s="26" t="n">
        <v>4.36633663366337</v>
      </c>
      <c r="AF34" s="26" t="s">
        <v>24</v>
      </c>
      <c r="AH34" s="24" t="s">
        <v>207</v>
      </c>
      <c r="AI34" s="24" t="n">
        <v>189</v>
      </c>
      <c r="AJ34" s="24" t="n">
        <v>251</v>
      </c>
      <c r="AK34" s="25" t="n">
        <v>0.752988047808765</v>
      </c>
      <c r="AL34" s="25" t="n">
        <v>220</v>
      </c>
      <c r="AM34" s="25" t="n">
        <v>8.73636363636364</v>
      </c>
      <c r="AN34" s="24" t="s">
        <v>24</v>
      </c>
      <c r="AP34" s="30" t="s">
        <v>208</v>
      </c>
      <c r="AQ34" s="31" t="n">
        <v>2.349463175</v>
      </c>
      <c r="AR34" s="32" t="n">
        <v>28</v>
      </c>
      <c r="AS34" s="32"/>
      <c r="AT34" s="32"/>
      <c r="AU34" s="32" t="n">
        <v>1</v>
      </c>
      <c r="AV34" s="32" t="n">
        <v>2</v>
      </c>
      <c r="AW34" s="32"/>
      <c r="AX34" s="32"/>
      <c r="AY34" s="32" t="n">
        <v>0</v>
      </c>
      <c r="AZ34" s="32" t="n">
        <v>1</v>
      </c>
      <c r="BA34" s="32" t="n">
        <v>410</v>
      </c>
      <c r="BB34" s="33"/>
    </row>
    <row r="35" customFormat="false" ht="12.75" hidden="false" customHeight="true" outlineLevel="0" collapsed="false">
      <c r="A35" s="24" t="s">
        <v>209</v>
      </c>
      <c r="B35" s="23" t="s">
        <v>33</v>
      </c>
      <c r="C35" s="23" t="s">
        <v>33</v>
      </c>
      <c r="D35" s="23"/>
      <c r="E35" s="23"/>
      <c r="F35" s="23" t="s">
        <v>33</v>
      </c>
      <c r="G35" s="23"/>
      <c r="H35" s="23" t="s">
        <v>33</v>
      </c>
      <c r="J35" s="24" t="s">
        <v>210</v>
      </c>
      <c r="K35" s="24" t="n">
        <v>71</v>
      </c>
      <c r="L35" s="24" t="n">
        <v>39</v>
      </c>
      <c r="M35" s="25" t="n">
        <v>1.82051282051282</v>
      </c>
      <c r="N35" s="25" t="n">
        <v>55</v>
      </c>
      <c r="O35" s="25" t="n">
        <v>9.30909090909091</v>
      </c>
      <c r="P35" s="24" t="s">
        <v>24</v>
      </c>
      <c r="R35" s="24" t="s">
        <v>211</v>
      </c>
      <c r="S35" s="24" t="n">
        <v>32</v>
      </c>
      <c r="T35" s="24" t="n">
        <v>18</v>
      </c>
      <c r="U35" s="25" t="n">
        <v>1.77777777777778</v>
      </c>
      <c r="V35" s="25" t="n">
        <v>25</v>
      </c>
      <c r="W35" s="25" t="n">
        <v>3.92</v>
      </c>
      <c r="X35" s="24" t="s">
        <v>24</v>
      </c>
      <c r="Z35" s="26" t="s">
        <v>212</v>
      </c>
      <c r="AA35" s="27" t="n">
        <v>175</v>
      </c>
      <c r="AB35" s="27" t="n">
        <v>216</v>
      </c>
      <c r="AC35" s="26" t="n">
        <v>0.810185185185185</v>
      </c>
      <c r="AD35" s="26" t="n">
        <v>195.5</v>
      </c>
      <c r="AE35" s="26" t="n">
        <v>4.29923273657289</v>
      </c>
      <c r="AF35" s="26" t="s">
        <v>24</v>
      </c>
      <c r="AH35" s="24" t="s">
        <v>213</v>
      </c>
      <c r="AI35" s="24" t="n">
        <v>81</v>
      </c>
      <c r="AJ35" s="24" t="n">
        <v>108</v>
      </c>
      <c r="AK35" s="25" t="n">
        <v>0.75</v>
      </c>
      <c r="AL35" s="25" t="n">
        <v>94.5</v>
      </c>
      <c r="AM35" s="25" t="n">
        <v>3.85714285714286</v>
      </c>
      <c r="AN35" s="24" t="s">
        <v>24</v>
      </c>
      <c r="AP35" s="30" t="s">
        <v>214</v>
      </c>
      <c r="AQ35" s="31" t="n">
        <v>2.321375725</v>
      </c>
      <c r="AR35" s="32" t="n">
        <v>29</v>
      </c>
      <c r="AS35" s="32" t="n">
        <v>2</v>
      </c>
      <c r="AT35" s="32" t="n">
        <v>4</v>
      </c>
      <c r="AU35" s="32" t="n">
        <v>15</v>
      </c>
      <c r="AV35" s="32" t="n">
        <v>22</v>
      </c>
      <c r="AW35" s="32" t="n">
        <v>25</v>
      </c>
      <c r="AX35" s="32" t="n">
        <v>38</v>
      </c>
      <c r="AY35" s="32" t="n">
        <v>14</v>
      </c>
      <c r="AZ35" s="32" t="n">
        <v>21</v>
      </c>
      <c r="BA35" s="32" t="n">
        <v>796</v>
      </c>
      <c r="BB35" s="33"/>
    </row>
    <row r="36" customFormat="false" ht="12.75" hidden="false" customHeight="true" outlineLevel="0" collapsed="false">
      <c r="A36" s="24" t="s">
        <v>215</v>
      </c>
      <c r="B36" s="23" t="s">
        <v>33</v>
      </c>
      <c r="C36" s="23" t="s">
        <v>33</v>
      </c>
      <c r="D36" s="23"/>
      <c r="E36" s="23"/>
      <c r="F36" s="23" t="s">
        <v>33</v>
      </c>
      <c r="G36" s="23"/>
      <c r="H36" s="23" t="s">
        <v>33</v>
      </c>
      <c r="J36" s="24" t="s">
        <v>216</v>
      </c>
      <c r="K36" s="24" t="n">
        <v>98</v>
      </c>
      <c r="L36" s="24" t="n">
        <v>54</v>
      </c>
      <c r="M36" s="25" t="n">
        <v>1.81481481481481</v>
      </c>
      <c r="N36" s="25" t="n">
        <v>76</v>
      </c>
      <c r="O36" s="25" t="n">
        <v>12.7368421052632</v>
      </c>
      <c r="P36" s="24" t="s">
        <v>24</v>
      </c>
      <c r="R36" s="24" t="s">
        <v>217</v>
      </c>
      <c r="S36" s="24" t="n">
        <v>58</v>
      </c>
      <c r="T36" s="24" t="n">
        <v>33</v>
      </c>
      <c r="U36" s="25" t="n">
        <v>1.75757575757576</v>
      </c>
      <c r="V36" s="25" t="n">
        <v>45.5</v>
      </c>
      <c r="W36" s="25" t="n">
        <v>6.86813186813187</v>
      </c>
      <c r="X36" s="24" t="s">
        <v>24</v>
      </c>
      <c r="Z36" s="26" t="s">
        <v>218</v>
      </c>
      <c r="AA36" s="27" t="n">
        <v>146</v>
      </c>
      <c r="AB36" s="27" t="n">
        <v>183</v>
      </c>
      <c r="AC36" s="26" t="n">
        <v>0.797814207650273</v>
      </c>
      <c r="AD36" s="26" t="n">
        <v>164.5</v>
      </c>
      <c r="AE36" s="26" t="n">
        <v>4.16109422492401</v>
      </c>
      <c r="AF36" s="26" t="s">
        <v>24</v>
      </c>
      <c r="AH36" s="24" t="s">
        <v>219</v>
      </c>
      <c r="AI36" s="24" t="n">
        <v>120</v>
      </c>
      <c r="AJ36" s="24" t="n">
        <v>161</v>
      </c>
      <c r="AK36" s="25" t="n">
        <v>0.745341614906832</v>
      </c>
      <c r="AL36" s="25" t="n">
        <v>140.5</v>
      </c>
      <c r="AM36" s="25" t="n">
        <v>5.98220640569395</v>
      </c>
      <c r="AN36" s="24" t="s">
        <v>24</v>
      </c>
      <c r="AP36" s="30" t="s">
        <v>220</v>
      </c>
      <c r="AQ36" s="31" t="n">
        <v>2.312519625</v>
      </c>
      <c r="AR36" s="32" t="n">
        <v>30</v>
      </c>
      <c r="AS36" s="32" t="n">
        <v>2</v>
      </c>
      <c r="AT36" s="32" t="n">
        <v>2</v>
      </c>
      <c r="AU36" s="32"/>
      <c r="AV36" s="32"/>
      <c r="AW36" s="32"/>
      <c r="AX36" s="32"/>
      <c r="AY36" s="32" t="n">
        <v>0</v>
      </c>
      <c r="AZ36" s="32" t="n">
        <v>2</v>
      </c>
      <c r="BA36" s="32" t="n">
        <v>1120</v>
      </c>
      <c r="BB36" s="33"/>
    </row>
    <row r="37" customFormat="false" ht="12.75" hidden="false" customHeight="true" outlineLevel="0" collapsed="false">
      <c r="A37" s="24" t="s">
        <v>221</v>
      </c>
      <c r="B37" s="23" t="s">
        <v>33</v>
      </c>
      <c r="C37" s="23" t="s">
        <v>33</v>
      </c>
      <c r="D37" s="23"/>
      <c r="E37" s="23"/>
      <c r="F37" s="23"/>
      <c r="G37" s="23" t="s">
        <v>33</v>
      </c>
      <c r="H37" s="23" t="s">
        <v>33</v>
      </c>
      <c r="J37" s="24" t="s">
        <v>222</v>
      </c>
      <c r="K37" s="24" t="n">
        <v>134</v>
      </c>
      <c r="L37" s="24" t="n">
        <v>74</v>
      </c>
      <c r="M37" s="25" t="n">
        <v>1.81081081081081</v>
      </c>
      <c r="N37" s="25" t="n">
        <v>104</v>
      </c>
      <c r="O37" s="25" t="n">
        <v>17.3076923076923</v>
      </c>
      <c r="P37" s="24" t="s">
        <v>24</v>
      </c>
      <c r="R37" s="24" t="s">
        <v>223</v>
      </c>
      <c r="S37" s="24" t="n">
        <v>58</v>
      </c>
      <c r="T37" s="24" t="n">
        <v>33</v>
      </c>
      <c r="U37" s="25" t="n">
        <v>1.75757575757576</v>
      </c>
      <c r="V37" s="25" t="n">
        <v>45.5</v>
      </c>
      <c r="W37" s="25" t="n">
        <v>6.86813186813187</v>
      </c>
      <c r="X37" s="24" t="s">
        <v>24</v>
      </c>
      <c r="Z37" s="26" t="s">
        <v>224</v>
      </c>
      <c r="AA37" s="27" t="n">
        <v>140</v>
      </c>
      <c r="AB37" s="27" t="n">
        <v>176</v>
      </c>
      <c r="AC37" s="26" t="n">
        <v>0.795454545454545</v>
      </c>
      <c r="AD37" s="26" t="n">
        <v>158</v>
      </c>
      <c r="AE37" s="26" t="n">
        <v>4.10126582278481</v>
      </c>
      <c r="AF37" s="26" t="s">
        <v>24</v>
      </c>
      <c r="AH37" s="24" t="s">
        <v>225</v>
      </c>
      <c r="AI37" s="24" t="n">
        <v>76</v>
      </c>
      <c r="AJ37" s="24" t="n">
        <v>103</v>
      </c>
      <c r="AK37" s="25" t="n">
        <v>0.737864077669903</v>
      </c>
      <c r="AL37" s="25" t="n">
        <v>89.5</v>
      </c>
      <c r="AM37" s="25" t="n">
        <v>4.07262569832402</v>
      </c>
      <c r="AN37" s="24" t="s">
        <v>24</v>
      </c>
      <c r="AP37" s="30" t="s">
        <v>226</v>
      </c>
      <c r="AQ37" s="31" t="n">
        <v>2.303066425</v>
      </c>
      <c r="AR37" s="32" t="n">
        <v>31</v>
      </c>
      <c r="AS37" s="32" t="n">
        <v>1</v>
      </c>
      <c r="AT37" s="32" t="n">
        <v>1</v>
      </c>
      <c r="AU37" s="32" t="n">
        <v>8</v>
      </c>
      <c r="AV37" s="32" t="n">
        <v>11</v>
      </c>
      <c r="AW37" s="32" t="n">
        <v>4</v>
      </c>
      <c r="AX37" s="32" t="n">
        <v>7</v>
      </c>
      <c r="AY37" s="32" t="n">
        <v>5</v>
      </c>
      <c r="AZ37" s="32" t="n">
        <v>7</v>
      </c>
      <c r="BA37" s="32" t="n">
        <v>1749</v>
      </c>
      <c r="BB37" s="33"/>
    </row>
    <row r="38" customFormat="false" ht="12.75" hidden="false" customHeight="true" outlineLevel="0" collapsed="false">
      <c r="A38" s="24" t="s">
        <v>227</v>
      </c>
      <c r="B38" s="23" t="s">
        <v>33</v>
      </c>
      <c r="C38" s="23" t="s">
        <v>33</v>
      </c>
      <c r="D38" s="23"/>
      <c r="E38" s="23"/>
      <c r="F38" s="23" t="s">
        <v>33</v>
      </c>
      <c r="G38" s="23"/>
      <c r="H38" s="23" t="s">
        <v>33</v>
      </c>
      <c r="J38" s="24" t="s">
        <v>188</v>
      </c>
      <c r="K38" s="24" t="n">
        <v>144</v>
      </c>
      <c r="L38" s="24" t="n">
        <v>80</v>
      </c>
      <c r="M38" s="25" t="n">
        <v>1.8</v>
      </c>
      <c r="N38" s="25" t="n">
        <v>112</v>
      </c>
      <c r="O38" s="25" t="n">
        <v>18.2857142857143</v>
      </c>
      <c r="P38" s="24" t="s">
        <v>24</v>
      </c>
      <c r="R38" s="24" t="s">
        <v>228</v>
      </c>
      <c r="S38" s="24" t="n">
        <v>35</v>
      </c>
      <c r="T38" s="24" t="n">
        <v>20</v>
      </c>
      <c r="U38" s="25" t="n">
        <v>1.75</v>
      </c>
      <c r="V38" s="25" t="n">
        <v>27.5</v>
      </c>
      <c r="W38" s="25" t="n">
        <v>4.09090909090909</v>
      </c>
      <c r="X38" s="24" t="s">
        <v>24</v>
      </c>
      <c r="Z38" s="26" t="s">
        <v>229</v>
      </c>
      <c r="AA38" s="27" t="n">
        <v>135</v>
      </c>
      <c r="AB38" s="27" t="n">
        <v>171</v>
      </c>
      <c r="AC38" s="26" t="n">
        <v>0.789473684210526</v>
      </c>
      <c r="AD38" s="26" t="n">
        <v>153</v>
      </c>
      <c r="AE38" s="26" t="n">
        <v>4.23529411764706</v>
      </c>
      <c r="AF38" s="26" t="s">
        <v>24</v>
      </c>
      <c r="AH38" s="24" t="s">
        <v>230</v>
      </c>
      <c r="AI38" s="24" t="n">
        <v>86</v>
      </c>
      <c r="AJ38" s="24" t="n">
        <v>117</v>
      </c>
      <c r="AK38" s="25" t="n">
        <v>0.735042735042735</v>
      </c>
      <c r="AL38" s="25" t="n">
        <v>101.5</v>
      </c>
      <c r="AM38" s="25" t="n">
        <v>4.73399014778325</v>
      </c>
      <c r="AN38" s="24" t="s">
        <v>24</v>
      </c>
      <c r="AP38" s="30" t="s">
        <v>231</v>
      </c>
      <c r="AQ38" s="31" t="n">
        <v>2.2816659</v>
      </c>
      <c r="AR38" s="32" t="n">
        <v>32</v>
      </c>
      <c r="AS38" s="32"/>
      <c r="AT38" s="32"/>
      <c r="AU38" s="32" t="n">
        <v>6</v>
      </c>
      <c r="AV38" s="32" t="n">
        <v>8</v>
      </c>
      <c r="AW38" s="32" t="n">
        <v>9</v>
      </c>
      <c r="AX38" s="32" t="n">
        <v>12</v>
      </c>
      <c r="AY38" s="32" t="n">
        <v>6</v>
      </c>
      <c r="AZ38" s="32" t="n">
        <v>9</v>
      </c>
      <c r="BA38" s="32" t="n">
        <v>1633</v>
      </c>
      <c r="BB38" s="33"/>
    </row>
    <row r="39" customFormat="false" ht="12.75" hidden="false" customHeight="true" outlineLevel="0" collapsed="false">
      <c r="A39" s="24" t="s">
        <v>232</v>
      </c>
      <c r="B39" s="23" t="s">
        <v>33</v>
      </c>
      <c r="C39" s="23" t="s">
        <v>33</v>
      </c>
      <c r="D39" s="23"/>
      <c r="E39" s="23"/>
      <c r="F39" s="23" t="s">
        <v>33</v>
      </c>
      <c r="G39" s="23"/>
      <c r="H39" s="23" t="s">
        <v>33</v>
      </c>
      <c r="J39" s="24" t="s">
        <v>100</v>
      </c>
      <c r="K39" s="24" t="n">
        <v>52</v>
      </c>
      <c r="L39" s="24" t="n">
        <v>29</v>
      </c>
      <c r="M39" s="25" t="n">
        <v>1.79310344827586</v>
      </c>
      <c r="N39" s="25" t="n">
        <v>40.5</v>
      </c>
      <c r="O39" s="25" t="n">
        <v>6.53086419753086</v>
      </c>
      <c r="P39" s="24" t="s">
        <v>24</v>
      </c>
      <c r="R39" s="24" t="s">
        <v>233</v>
      </c>
      <c r="S39" s="24" t="n">
        <v>68</v>
      </c>
      <c r="T39" s="24" t="n">
        <v>39</v>
      </c>
      <c r="U39" s="25" t="n">
        <v>1.74358974358974</v>
      </c>
      <c r="V39" s="25" t="n">
        <v>53.5</v>
      </c>
      <c r="W39" s="25" t="n">
        <v>7.85981308411215</v>
      </c>
      <c r="X39" s="24" t="s">
        <v>24</v>
      </c>
      <c r="Z39" s="26" t="s">
        <v>234</v>
      </c>
      <c r="AA39" s="27" t="n">
        <v>117</v>
      </c>
      <c r="AB39" s="27" t="n">
        <v>149</v>
      </c>
      <c r="AC39" s="26" t="n">
        <v>0.785234899328859</v>
      </c>
      <c r="AD39" s="26" t="n">
        <v>133</v>
      </c>
      <c r="AE39" s="26" t="n">
        <v>3.84962406015038</v>
      </c>
      <c r="AF39" s="26" t="s">
        <v>24</v>
      </c>
      <c r="AH39" s="24" t="s">
        <v>235</v>
      </c>
      <c r="AI39" s="24" t="n">
        <v>74</v>
      </c>
      <c r="AJ39" s="24" t="n">
        <v>101</v>
      </c>
      <c r="AK39" s="25" t="n">
        <v>0.732673267326733</v>
      </c>
      <c r="AL39" s="25" t="n">
        <v>87.5</v>
      </c>
      <c r="AM39" s="25" t="n">
        <v>4.16571428571429</v>
      </c>
      <c r="AN39" s="24" t="s">
        <v>24</v>
      </c>
      <c r="AP39" s="30" t="s">
        <v>236</v>
      </c>
      <c r="AQ39" s="31" t="n">
        <v>2.2599289</v>
      </c>
      <c r="AR39" s="32" t="n">
        <v>33</v>
      </c>
      <c r="AS39" s="32"/>
      <c r="AT39" s="32"/>
      <c r="AU39" s="32" t="n">
        <v>11</v>
      </c>
      <c r="AV39" s="32" t="n">
        <v>14</v>
      </c>
      <c r="AW39" s="32" t="n">
        <v>10</v>
      </c>
      <c r="AX39" s="32" t="n">
        <v>11</v>
      </c>
      <c r="AY39" s="32" t="n">
        <v>12</v>
      </c>
      <c r="AZ39" s="32" t="n">
        <v>14</v>
      </c>
      <c r="BA39" s="32" t="n">
        <v>1628</v>
      </c>
      <c r="BB39" s="33"/>
    </row>
    <row r="40" customFormat="false" ht="12.75" hidden="false" customHeight="true" outlineLevel="0" collapsed="false">
      <c r="A40" s="24" t="s">
        <v>237</v>
      </c>
      <c r="B40" s="23" t="s">
        <v>33</v>
      </c>
      <c r="C40" s="23" t="s">
        <v>33</v>
      </c>
      <c r="D40" s="23"/>
      <c r="E40" s="23"/>
      <c r="F40" s="23" t="s">
        <v>33</v>
      </c>
      <c r="G40" s="23"/>
      <c r="H40" s="23" t="s">
        <v>33</v>
      </c>
      <c r="J40" s="24" t="s">
        <v>238</v>
      </c>
      <c r="K40" s="24" t="n">
        <v>101</v>
      </c>
      <c r="L40" s="24" t="n">
        <v>57</v>
      </c>
      <c r="M40" s="25" t="n">
        <v>1.7719298245614</v>
      </c>
      <c r="N40" s="25" t="n">
        <v>79</v>
      </c>
      <c r="O40" s="25" t="n">
        <v>12.253164556962</v>
      </c>
      <c r="P40" s="24" t="s">
        <v>24</v>
      </c>
      <c r="R40" s="24" t="s">
        <v>239</v>
      </c>
      <c r="S40" s="24" t="n">
        <v>66</v>
      </c>
      <c r="T40" s="24" t="n">
        <v>38</v>
      </c>
      <c r="U40" s="25" t="n">
        <v>1.73684210526316</v>
      </c>
      <c r="V40" s="25" t="n">
        <v>52</v>
      </c>
      <c r="W40" s="25" t="n">
        <v>7.53846153846154</v>
      </c>
      <c r="X40" s="24" t="s">
        <v>24</v>
      </c>
      <c r="Z40" s="26" t="s">
        <v>240</v>
      </c>
      <c r="AA40" s="27" t="n">
        <v>141</v>
      </c>
      <c r="AB40" s="27" t="n">
        <v>180</v>
      </c>
      <c r="AC40" s="26" t="n">
        <v>0.783333333333333</v>
      </c>
      <c r="AD40" s="26" t="n">
        <v>160.5</v>
      </c>
      <c r="AE40" s="26" t="n">
        <v>4.73831775700935</v>
      </c>
      <c r="AF40" s="26" t="s">
        <v>24</v>
      </c>
      <c r="AH40" s="24" t="s">
        <v>241</v>
      </c>
      <c r="AI40" s="24" t="n">
        <v>119</v>
      </c>
      <c r="AJ40" s="24" t="n">
        <v>165</v>
      </c>
      <c r="AK40" s="25" t="n">
        <v>0.721212121212121</v>
      </c>
      <c r="AL40" s="25" t="n">
        <v>142</v>
      </c>
      <c r="AM40" s="25" t="n">
        <v>7.45070422535211</v>
      </c>
      <c r="AN40" s="24" t="s">
        <v>24</v>
      </c>
      <c r="AP40" s="30" t="s">
        <v>242</v>
      </c>
      <c r="AQ40" s="31" t="n">
        <v>2.209139175</v>
      </c>
      <c r="AR40" s="32" t="n">
        <v>34</v>
      </c>
      <c r="AS40" s="32" t="n">
        <v>0</v>
      </c>
      <c r="AT40" s="32" t="n">
        <v>1</v>
      </c>
      <c r="AU40" s="32" t="n">
        <v>8</v>
      </c>
      <c r="AV40" s="32" t="n">
        <v>13</v>
      </c>
      <c r="AW40" s="32" t="n">
        <v>12</v>
      </c>
      <c r="AX40" s="32" t="n">
        <v>19</v>
      </c>
      <c r="AY40" s="32" t="n">
        <v>7</v>
      </c>
      <c r="AZ40" s="32" t="n">
        <v>12</v>
      </c>
      <c r="BA40" s="32" t="n">
        <v>1211</v>
      </c>
      <c r="BB40" s="33"/>
    </row>
    <row r="41" customFormat="false" ht="12.75" hidden="false" customHeight="true" outlineLevel="0" collapsed="false">
      <c r="A41" s="24" t="s">
        <v>243</v>
      </c>
      <c r="B41" s="23" t="s">
        <v>33</v>
      </c>
      <c r="C41" s="23" t="s">
        <v>33</v>
      </c>
      <c r="D41" s="23"/>
      <c r="E41" s="23"/>
      <c r="F41" s="23" t="s">
        <v>33</v>
      </c>
      <c r="G41" s="23"/>
      <c r="H41" s="23" t="s">
        <v>33</v>
      </c>
      <c r="J41" s="24" t="s">
        <v>244</v>
      </c>
      <c r="K41" s="24" t="n">
        <v>69</v>
      </c>
      <c r="L41" s="24" t="n">
        <v>39</v>
      </c>
      <c r="M41" s="25" t="n">
        <v>1.76923076923077</v>
      </c>
      <c r="N41" s="25" t="n">
        <v>54</v>
      </c>
      <c r="O41" s="25" t="n">
        <v>8.33333333333333</v>
      </c>
      <c r="P41" s="24" t="s">
        <v>24</v>
      </c>
      <c r="R41" s="24" t="s">
        <v>245</v>
      </c>
      <c r="S41" s="24" t="n">
        <v>66</v>
      </c>
      <c r="T41" s="24" t="n">
        <v>38</v>
      </c>
      <c r="U41" s="25" t="n">
        <v>1.73684210526316</v>
      </c>
      <c r="V41" s="25" t="n">
        <v>52</v>
      </c>
      <c r="W41" s="25" t="n">
        <v>7.53846153846154</v>
      </c>
      <c r="X41" s="24" t="s">
        <v>24</v>
      </c>
      <c r="Z41" s="26" t="s">
        <v>246</v>
      </c>
      <c r="AA41" s="27" t="n">
        <v>120</v>
      </c>
      <c r="AB41" s="27" t="n">
        <v>154</v>
      </c>
      <c r="AC41" s="26" t="n">
        <v>0.779220779220779</v>
      </c>
      <c r="AD41" s="26" t="n">
        <v>137</v>
      </c>
      <c r="AE41" s="26" t="n">
        <v>4.21897810218978</v>
      </c>
      <c r="AF41" s="26" t="s">
        <v>24</v>
      </c>
      <c r="AH41" s="24" t="s">
        <v>247</v>
      </c>
      <c r="AI41" s="24" t="n">
        <v>126</v>
      </c>
      <c r="AJ41" s="24" t="n">
        <v>175</v>
      </c>
      <c r="AK41" s="25" t="n">
        <v>0.72</v>
      </c>
      <c r="AL41" s="25" t="n">
        <v>150.5</v>
      </c>
      <c r="AM41" s="25" t="n">
        <v>7.97674418604651</v>
      </c>
      <c r="AN41" s="24" t="s">
        <v>24</v>
      </c>
      <c r="AP41" s="30" t="s">
        <v>248</v>
      </c>
      <c r="AQ41" s="31" t="n">
        <v>2.2001405</v>
      </c>
      <c r="AR41" s="32" t="n">
        <v>35</v>
      </c>
      <c r="AS41" s="32" t="n">
        <v>3</v>
      </c>
      <c r="AT41" s="32" t="n">
        <v>5</v>
      </c>
      <c r="AU41" s="32" t="n">
        <v>1</v>
      </c>
      <c r="AV41" s="32" t="n">
        <v>1</v>
      </c>
      <c r="AW41" s="32"/>
      <c r="AX41" s="32"/>
      <c r="AY41" s="32"/>
      <c r="AZ41" s="32"/>
      <c r="BA41" s="32" t="n">
        <v>1075</v>
      </c>
      <c r="BB41" s="33"/>
    </row>
    <row r="42" customFormat="false" ht="12.75" hidden="false" customHeight="true" outlineLevel="0" collapsed="false">
      <c r="A42" s="24" t="s">
        <v>249</v>
      </c>
      <c r="B42" s="23" t="s">
        <v>33</v>
      </c>
      <c r="C42" s="23" t="s">
        <v>33</v>
      </c>
      <c r="D42" s="23"/>
      <c r="E42" s="23"/>
      <c r="F42" s="23" t="s">
        <v>33</v>
      </c>
      <c r="G42" s="23"/>
      <c r="H42" s="23" t="s">
        <v>33</v>
      </c>
      <c r="J42" s="24" t="s">
        <v>250</v>
      </c>
      <c r="K42" s="24" t="n">
        <v>58</v>
      </c>
      <c r="L42" s="24" t="n">
        <v>33</v>
      </c>
      <c r="M42" s="25" t="n">
        <v>1.75757575757576</v>
      </c>
      <c r="N42" s="25" t="n">
        <v>45.5</v>
      </c>
      <c r="O42" s="25" t="n">
        <v>6.86813186813187</v>
      </c>
      <c r="P42" s="24" t="s">
        <v>24</v>
      </c>
      <c r="R42" s="24" t="s">
        <v>251</v>
      </c>
      <c r="S42" s="24" t="n">
        <v>66</v>
      </c>
      <c r="T42" s="24" t="n">
        <v>38</v>
      </c>
      <c r="U42" s="25" t="n">
        <v>1.73684210526316</v>
      </c>
      <c r="V42" s="25" t="n">
        <v>52</v>
      </c>
      <c r="W42" s="25" t="n">
        <v>7.53846153846154</v>
      </c>
      <c r="X42" s="24" t="s">
        <v>24</v>
      </c>
      <c r="Z42" s="26" t="s">
        <v>252</v>
      </c>
      <c r="AA42" s="27" t="n">
        <v>122</v>
      </c>
      <c r="AB42" s="27" t="n">
        <v>157</v>
      </c>
      <c r="AC42" s="26" t="n">
        <v>0.777070063694268</v>
      </c>
      <c r="AD42" s="26" t="n">
        <v>139.5</v>
      </c>
      <c r="AE42" s="26" t="n">
        <v>4.39068100358423</v>
      </c>
      <c r="AF42" s="26" t="s">
        <v>24</v>
      </c>
      <c r="AH42" s="24" t="s">
        <v>253</v>
      </c>
      <c r="AI42" s="24" t="n">
        <v>188</v>
      </c>
      <c r="AJ42" s="24" t="n">
        <v>263</v>
      </c>
      <c r="AK42" s="25" t="n">
        <v>0.714828897338403</v>
      </c>
      <c r="AL42" s="25" t="n">
        <v>225.5</v>
      </c>
      <c r="AM42" s="25" t="n">
        <v>12.4722838137472</v>
      </c>
      <c r="AN42" s="24" t="s">
        <v>24</v>
      </c>
      <c r="AP42" s="30" t="s">
        <v>254</v>
      </c>
      <c r="AQ42" s="31" t="n">
        <v>2.19897665</v>
      </c>
      <c r="AR42" s="32" t="n">
        <v>36</v>
      </c>
      <c r="AS42" s="32" t="n">
        <v>1</v>
      </c>
      <c r="AT42" s="32" t="n">
        <v>2</v>
      </c>
      <c r="AU42" s="32"/>
      <c r="AV42" s="32"/>
      <c r="AW42" s="32" t="n">
        <v>1</v>
      </c>
      <c r="AX42" s="32" t="n">
        <v>1</v>
      </c>
      <c r="AY42" s="32"/>
      <c r="AZ42" s="32"/>
      <c r="BA42" s="32"/>
      <c r="BB42" s="33"/>
    </row>
    <row r="43" customFormat="false" ht="12.75" hidden="false" customHeight="true" outlineLevel="0" collapsed="false">
      <c r="A43" s="24" t="s">
        <v>255</v>
      </c>
      <c r="B43" s="23" t="s">
        <v>33</v>
      </c>
      <c r="C43" s="23" t="s">
        <v>33</v>
      </c>
      <c r="D43" s="23"/>
      <c r="E43" s="23"/>
      <c r="F43" s="23" t="s">
        <v>33</v>
      </c>
      <c r="G43" s="23"/>
      <c r="H43" s="23" t="s">
        <v>33</v>
      </c>
      <c r="J43" s="24" t="s">
        <v>256</v>
      </c>
      <c r="K43" s="24" t="n">
        <v>54</v>
      </c>
      <c r="L43" s="24" t="n">
        <v>31</v>
      </c>
      <c r="M43" s="25" t="n">
        <v>1.74193548387097</v>
      </c>
      <c r="N43" s="25" t="n">
        <v>42.5</v>
      </c>
      <c r="O43" s="25" t="n">
        <v>6.22352941176471</v>
      </c>
      <c r="P43" s="24" t="s">
        <v>24</v>
      </c>
      <c r="R43" s="24" t="s">
        <v>257</v>
      </c>
      <c r="S43" s="24" t="n">
        <v>64</v>
      </c>
      <c r="T43" s="24" t="n">
        <v>37</v>
      </c>
      <c r="U43" s="25" t="n">
        <v>1.72972972972973</v>
      </c>
      <c r="V43" s="25" t="n">
        <v>50.5</v>
      </c>
      <c r="W43" s="25" t="n">
        <v>7.21782178217822</v>
      </c>
      <c r="X43" s="24" t="s">
        <v>24</v>
      </c>
      <c r="Z43" s="26" t="s">
        <v>258</v>
      </c>
      <c r="AA43" s="27" t="n">
        <v>108</v>
      </c>
      <c r="AB43" s="27" t="n">
        <v>139</v>
      </c>
      <c r="AC43" s="26" t="n">
        <v>0.776978417266187</v>
      </c>
      <c r="AD43" s="26" t="n">
        <v>123.5</v>
      </c>
      <c r="AE43" s="26" t="n">
        <v>3.89068825910931</v>
      </c>
      <c r="AF43" s="26" t="s">
        <v>24</v>
      </c>
      <c r="AH43" s="24" t="s">
        <v>259</v>
      </c>
      <c r="AI43" s="24" t="n">
        <v>97</v>
      </c>
      <c r="AJ43" s="24" t="n">
        <v>137</v>
      </c>
      <c r="AK43" s="25" t="n">
        <v>0.708029197080292</v>
      </c>
      <c r="AL43" s="25" t="n">
        <v>117</v>
      </c>
      <c r="AM43" s="25" t="n">
        <v>6.83760683760684</v>
      </c>
      <c r="AN43" s="24" t="s">
        <v>24</v>
      </c>
      <c r="AP43" s="30" t="s">
        <v>260</v>
      </c>
      <c r="AQ43" s="31" t="n">
        <v>2.193665</v>
      </c>
      <c r="AR43" s="32" t="n">
        <v>37</v>
      </c>
      <c r="AS43" s="32" t="n">
        <v>1</v>
      </c>
      <c r="AT43" s="32" t="n">
        <v>3</v>
      </c>
      <c r="AU43" s="32" t="n">
        <v>1</v>
      </c>
      <c r="AV43" s="32" t="n">
        <v>3</v>
      </c>
      <c r="AW43" s="32"/>
      <c r="AX43" s="32"/>
      <c r="AY43" s="32" t="n">
        <v>3</v>
      </c>
      <c r="AZ43" s="32" t="n">
        <v>4</v>
      </c>
      <c r="BA43" s="32" t="n">
        <v>200</v>
      </c>
      <c r="BB43" s="33"/>
    </row>
    <row r="44" customFormat="false" ht="12.75" hidden="false" customHeight="true" outlineLevel="0" collapsed="false">
      <c r="A44" s="24" t="s">
        <v>261</v>
      </c>
      <c r="B44" s="23" t="s">
        <v>33</v>
      </c>
      <c r="C44" s="23" t="s">
        <v>33</v>
      </c>
      <c r="D44" s="23"/>
      <c r="E44" s="23"/>
      <c r="F44" s="23"/>
      <c r="G44" s="23"/>
      <c r="H44" s="23" t="s">
        <v>33</v>
      </c>
      <c r="J44" s="24" t="s">
        <v>262</v>
      </c>
      <c r="K44" s="24" t="n">
        <v>148</v>
      </c>
      <c r="L44" s="24" t="n">
        <v>85</v>
      </c>
      <c r="M44" s="25" t="n">
        <v>1.74117647058824</v>
      </c>
      <c r="N44" s="25" t="n">
        <v>116.5</v>
      </c>
      <c r="O44" s="25" t="n">
        <v>17.0343347639485</v>
      </c>
      <c r="P44" s="24" t="s">
        <v>24</v>
      </c>
      <c r="R44" s="24" t="s">
        <v>263</v>
      </c>
      <c r="S44" s="24" t="n">
        <v>57</v>
      </c>
      <c r="T44" s="24" t="n">
        <v>33</v>
      </c>
      <c r="U44" s="25" t="n">
        <v>1.72727272727273</v>
      </c>
      <c r="V44" s="25" t="n">
        <v>45</v>
      </c>
      <c r="W44" s="25" t="n">
        <v>6.4</v>
      </c>
      <c r="X44" s="24" t="s">
        <v>24</v>
      </c>
      <c r="Z44" s="26" t="s">
        <v>264</v>
      </c>
      <c r="AA44" s="27" t="n">
        <v>167</v>
      </c>
      <c r="AB44" s="27" t="n">
        <v>216</v>
      </c>
      <c r="AC44" s="26" t="n">
        <v>0.773148148148148</v>
      </c>
      <c r="AD44" s="26" t="n">
        <v>191.5</v>
      </c>
      <c r="AE44" s="26" t="n">
        <v>6.26892950391645</v>
      </c>
      <c r="AF44" s="26" t="s">
        <v>24</v>
      </c>
      <c r="AH44" s="24" t="s">
        <v>265</v>
      </c>
      <c r="AI44" s="24" t="n">
        <v>69</v>
      </c>
      <c r="AJ44" s="24" t="n">
        <v>99</v>
      </c>
      <c r="AK44" s="25" t="n">
        <v>0.696969696969697</v>
      </c>
      <c r="AL44" s="25" t="n">
        <v>84</v>
      </c>
      <c r="AM44" s="25" t="n">
        <v>5.35714285714286</v>
      </c>
      <c r="AN44" s="24" t="s">
        <v>24</v>
      </c>
      <c r="AP44" s="30" t="s">
        <v>266</v>
      </c>
      <c r="AQ44" s="31" t="n">
        <v>2.192226825</v>
      </c>
      <c r="AR44" s="32" t="n">
        <v>38</v>
      </c>
      <c r="AS44" s="32" t="n">
        <v>2</v>
      </c>
      <c r="AT44" s="32" t="n">
        <v>2</v>
      </c>
      <c r="AU44" s="32"/>
      <c r="AV44" s="32"/>
      <c r="AW44" s="32" t="n">
        <v>2</v>
      </c>
      <c r="AX44" s="32" t="n">
        <v>2</v>
      </c>
      <c r="AY44" s="32" t="n">
        <v>0</v>
      </c>
      <c r="AZ44" s="32" t="n">
        <v>1</v>
      </c>
      <c r="BA44" s="32" t="n">
        <v>229</v>
      </c>
      <c r="BB44" s="33"/>
    </row>
    <row r="45" customFormat="false" ht="12.75" hidden="false" customHeight="true" outlineLevel="0" collapsed="false">
      <c r="A45" s="24" t="s">
        <v>267</v>
      </c>
      <c r="B45" s="23" t="s">
        <v>33</v>
      </c>
      <c r="C45" s="23" t="s">
        <v>33</v>
      </c>
      <c r="D45" s="23"/>
      <c r="E45" s="23"/>
      <c r="F45" s="23" t="s">
        <v>33</v>
      </c>
      <c r="G45" s="23"/>
      <c r="H45" s="23" t="s">
        <v>33</v>
      </c>
      <c r="J45" s="24" t="s">
        <v>199</v>
      </c>
      <c r="K45" s="24" t="n">
        <v>144</v>
      </c>
      <c r="L45" s="24" t="n">
        <v>83</v>
      </c>
      <c r="M45" s="25" t="n">
        <v>1.73493975903614</v>
      </c>
      <c r="N45" s="25" t="n">
        <v>113.5</v>
      </c>
      <c r="O45" s="25" t="n">
        <v>16.3920704845815</v>
      </c>
      <c r="P45" s="24" t="s">
        <v>24</v>
      </c>
      <c r="R45" s="24" t="s">
        <v>268</v>
      </c>
      <c r="S45" s="24" t="n">
        <v>43</v>
      </c>
      <c r="T45" s="24" t="n">
        <v>25</v>
      </c>
      <c r="U45" s="25" t="n">
        <v>1.72</v>
      </c>
      <c r="V45" s="25" t="n">
        <v>34</v>
      </c>
      <c r="W45" s="25" t="n">
        <v>4.76470588235294</v>
      </c>
      <c r="X45" s="24" t="s">
        <v>24</v>
      </c>
      <c r="Z45" s="26" t="s">
        <v>269</v>
      </c>
      <c r="AA45" s="27" t="n">
        <v>207</v>
      </c>
      <c r="AB45" s="27" t="n">
        <v>268</v>
      </c>
      <c r="AC45" s="26" t="n">
        <v>0.772388059701493</v>
      </c>
      <c r="AD45" s="26" t="n">
        <v>237.5</v>
      </c>
      <c r="AE45" s="26" t="n">
        <v>7.83368421052632</v>
      </c>
      <c r="AF45" s="26" t="s">
        <v>24</v>
      </c>
      <c r="AH45" s="24" t="s">
        <v>270</v>
      </c>
      <c r="AI45" s="24" t="n">
        <v>83</v>
      </c>
      <c r="AJ45" s="24" t="n">
        <v>120</v>
      </c>
      <c r="AK45" s="25" t="n">
        <v>0.691666666666667</v>
      </c>
      <c r="AL45" s="25" t="n">
        <v>101.5</v>
      </c>
      <c r="AM45" s="25" t="n">
        <v>6.74384236453202</v>
      </c>
      <c r="AN45" s="24" t="s">
        <v>24</v>
      </c>
      <c r="AP45" s="30" t="s">
        <v>271</v>
      </c>
      <c r="AQ45" s="31" t="n">
        <v>2.1919654</v>
      </c>
      <c r="AR45" s="32" t="n">
        <v>39</v>
      </c>
      <c r="AS45" s="32" t="n">
        <v>1</v>
      </c>
      <c r="AT45" s="32" t="n">
        <v>4</v>
      </c>
      <c r="AU45" s="32"/>
      <c r="AV45" s="32"/>
      <c r="AW45" s="32"/>
      <c r="AX45" s="32"/>
      <c r="AY45" s="32"/>
      <c r="AZ45" s="32"/>
      <c r="BA45" s="32" t="n">
        <v>241</v>
      </c>
      <c r="BB45" s="33"/>
    </row>
    <row r="46" customFormat="false" ht="12.75" hidden="false" customHeight="true" outlineLevel="0" collapsed="false">
      <c r="A46" s="24" t="s">
        <v>272</v>
      </c>
      <c r="B46" s="23" t="s">
        <v>33</v>
      </c>
      <c r="C46" s="23" t="s">
        <v>33</v>
      </c>
      <c r="D46" s="23"/>
      <c r="E46" s="23"/>
      <c r="F46" s="23" t="s">
        <v>33</v>
      </c>
      <c r="G46" s="23"/>
      <c r="H46" s="23" t="s">
        <v>33</v>
      </c>
      <c r="J46" s="24" t="s">
        <v>273</v>
      </c>
      <c r="K46" s="24" t="n">
        <v>52</v>
      </c>
      <c r="L46" s="24" t="n">
        <v>30</v>
      </c>
      <c r="M46" s="25" t="n">
        <v>1.73333333333333</v>
      </c>
      <c r="N46" s="25" t="n">
        <v>41</v>
      </c>
      <c r="O46" s="25" t="n">
        <v>5.90243902439024</v>
      </c>
      <c r="P46" s="24" t="s">
        <v>24</v>
      </c>
      <c r="R46" s="24" t="s">
        <v>274</v>
      </c>
      <c r="S46" s="24" t="n">
        <v>55</v>
      </c>
      <c r="T46" s="24" t="n">
        <v>32</v>
      </c>
      <c r="U46" s="25" t="n">
        <v>1.71875</v>
      </c>
      <c r="V46" s="25" t="n">
        <v>43.5</v>
      </c>
      <c r="W46" s="25" t="n">
        <v>6.08045977011494</v>
      </c>
      <c r="X46" s="24" t="s">
        <v>24</v>
      </c>
      <c r="Z46" s="26" t="s">
        <v>275</v>
      </c>
      <c r="AA46" s="27" t="n">
        <v>107</v>
      </c>
      <c r="AB46" s="27" t="n">
        <v>139</v>
      </c>
      <c r="AC46" s="26" t="n">
        <v>0.769784172661871</v>
      </c>
      <c r="AD46" s="26" t="n">
        <v>123</v>
      </c>
      <c r="AE46" s="26" t="n">
        <v>4.16260162601626</v>
      </c>
      <c r="AF46" s="26" t="s">
        <v>24</v>
      </c>
      <c r="AH46" s="24" t="s">
        <v>276</v>
      </c>
      <c r="AI46" s="24" t="n">
        <v>72</v>
      </c>
      <c r="AJ46" s="24" t="n">
        <v>106</v>
      </c>
      <c r="AK46" s="25" t="n">
        <v>0.679245283018868</v>
      </c>
      <c r="AL46" s="25" t="n">
        <v>89</v>
      </c>
      <c r="AM46" s="25" t="n">
        <v>6.49438202247191</v>
      </c>
      <c r="AN46" s="24" t="s">
        <v>24</v>
      </c>
      <c r="AP46" s="30" t="s">
        <v>277</v>
      </c>
      <c r="AQ46" s="31" t="n">
        <v>2.1726589</v>
      </c>
      <c r="AR46" s="32" t="n">
        <v>40</v>
      </c>
      <c r="AS46" s="32" t="n">
        <v>7</v>
      </c>
      <c r="AT46" s="32" t="n">
        <v>10</v>
      </c>
      <c r="AU46" s="32" t="n">
        <v>5</v>
      </c>
      <c r="AV46" s="32" t="n">
        <v>5</v>
      </c>
      <c r="AW46" s="32" t="n">
        <v>5</v>
      </c>
      <c r="AX46" s="32" t="n">
        <v>8</v>
      </c>
      <c r="AY46" s="32" t="n">
        <v>4</v>
      </c>
      <c r="AZ46" s="32" t="n">
        <v>5</v>
      </c>
      <c r="BA46" s="32" t="n">
        <v>498</v>
      </c>
      <c r="BB46" s="33"/>
    </row>
    <row r="47" customFormat="false" ht="12.75" hidden="false" customHeight="true" outlineLevel="0" collapsed="false">
      <c r="A47" s="24" t="s">
        <v>278</v>
      </c>
      <c r="B47" s="23" t="s">
        <v>33</v>
      </c>
      <c r="C47" s="23" t="s">
        <v>33</v>
      </c>
      <c r="D47" s="23"/>
      <c r="E47" s="23"/>
      <c r="F47" s="23" t="s">
        <v>33</v>
      </c>
      <c r="G47" s="23"/>
      <c r="H47" s="23" t="s">
        <v>33</v>
      </c>
      <c r="J47" s="24" t="s">
        <v>279</v>
      </c>
      <c r="K47" s="24" t="n">
        <v>128</v>
      </c>
      <c r="L47" s="24" t="n">
        <v>74</v>
      </c>
      <c r="M47" s="25" t="n">
        <v>1.72972972972973</v>
      </c>
      <c r="N47" s="25" t="n">
        <v>101</v>
      </c>
      <c r="O47" s="25" t="n">
        <v>14.4356435643564</v>
      </c>
      <c r="P47" s="24" t="s">
        <v>24</v>
      </c>
      <c r="R47" s="24" t="s">
        <v>280</v>
      </c>
      <c r="S47" s="24" t="n">
        <v>55</v>
      </c>
      <c r="T47" s="24" t="n">
        <v>32</v>
      </c>
      <c r="U47" s="25" t="n">
        <v>1.71875</v>
      </c>
      <c r="V47" s="25" t="n">
        <v>43.5</v>
      </c>
      <c r="W47" s="25" t="n">
        <v>6.08045977011494</v>
      </c>
      <c r="X47" s="24" t="s">
        <v>24</v>
      </c>
      <c r="Z47" s="26" t="s">
        <v>281</v>
      </c>
      <c r="AA47" s="27" t="n">
        <v>113</v>
      </c>
      <c r="AB47" s="27" t="n">
        <v>147</v>
      </c>
      <c r="AC47" s="26" t="n">
        <v>0.768707482993197</v>
      </c>
      <c r="AD47" s="26" t="n">
        <v>130</v>
      </c>
      <c r="AE47" s="26" t="n">
        <v>4.44615384615385</v>
      </c>
      <c r="AF47" s="26" t="s">
        <v>24</v>
      </c>
      <c r="AH47" s="24" t="s">
        <v>282</v>
      </c>
      <c r="AI47" s="24" t="n">
        <v>38</v>
      </c>
      <c r="AJ47" s="24" t="n">
        <v>62</v>
      </c>
      <c r="AK47" s="25" t="n">
        <v>0.612903225806452</v>
      </c>
      <c r="AL47" s="25" t="n">
        <v>50</v>
      </c>
      <c r="AM47" s="25" t="n">
        <v>5.76</v>
      </c>
      <c r="AN47" s="24" t="s">
        <v>24</v>
      </c>
      <c r="AP47" s="30" t="s">
        <v>283</v>
      </c>
      <c r="AQ47" s="31" t="n">
        <v>2.1585894</v>
      </c>
      <c r="AR47" s="32" t="n">
        <v>41</v>
      </c>
      <c r="AS47" s="32" t="n">
        <v>1</v>
      </c>
      <c r="AT47" s="32" t="n">
        <v>3</v>
      </c>
      <c r="AU47" s="32" t="n">
        <v>9</v>
      </c>
      <c r="AV47" s="32" t="n">
        <v>11</v>
      </c>
      <c r="AW47" s="32"/>
      <c r="AX47" s="32"/>
      <c r="AY47" s="32" t="n">
        <v>8</v>
      </c>
      <c r="AZ47" s="32" t="n">
        <v>10</v>
      </c>
      <c r="BA47" s="32" t="n">
        <v>856</v>
      </c>
      <c r="BB47" s="33"/>
    </row>
    <row r="48" customFormat="false" ht="12.75" hidden="false" customHeight="true" outlineLevel="0" collapsed="false">
      <c r="A48" s="24" t="s">
        <v>284</v>
      </c>
      <c r="B48" s="23" t="s">
        <v>33</v>
      </c>
      <c r="C48" s="23" t="s">
        <v>33</v>
      </c>
      <c r="D48" s="23"/>
      <c r="E48" s="23"/>
      <c r="F48" s="23"/>
      <c r="G48" s="23" t="s">
        <v>33</v>
      </c>
      <c r="H48" s="23" t="s">
        <v>33</v>
      </c>
      <c r="J48" s="24" t="s">
        <v>285</v>
      </c>
      <c r="K48" s="24" t="n">
        <v>126</v>
      </c>
      <c r="L48" s="24" t="n">
        <v>73</v>
      </c>
      <c r="M48" s="25" t="n">
        <v>1.72602739726027</v>
      </c>
      <c r="N48" s="25" t="n">
        <v>99.5</v>
      </c>
      <c r="O48" s="25" t="n">
        <v>14.1155778894472</v>
      </c>
      <c r="P48" s="24" t="s">
        <v>24</v>
      </c>
      <c r="R48" s="24" t="s">
        <v>157</v>
      </c>
      <c r="S48" s="24" t="n">
        <v>67</v>
      </c>
      <c r="T48" s="24" t="n">
        <v>39</v>
      </c>
      <c r="U48" s="25" t="n">
        <v>1.71794871794872</v>
      </c>
      <c r="V48" s="25" t="n">
        <v>53</v>
      </c>
      <c r="W48" s="25" t="n">
        <v>7.39622641509434</v>
      </c>
      <c r="X48" s="24" t="s">
        <v>24</v>
      </c>
      <c r="Z48" s="26" t="s">
        <v>286</v>
      </c>
      <c r="AA48" s="27" t="n">
        <v>102</v>
      </c>
      <c r="AB48" s="27" t="n">
        <v>133</v>
      </c>
      <c r="AC48" s="26" t="n">
        <v>0.766917293233083</v>
      </c>
      <c r="AD48" s="26" t="n">
        <v>117.5</v>
      </c>
      <c r="AE48" s="26" t="n">
        <v>4.08936170212766</v>
      </c>
      <c r="AF48" s="26" t="s">
        <v>24</v>
      </c>
      <c r="AH48" s="24" t="s">
        <v>287</v>
      </c>
      <c r="AI48" s="24" t="n">
        <v>17</v>
      </c>
      <c r="AJ48" s="24" t="n">
        <v>44</v>
      </c>
      <c r="AK48" s="25" t="n">
        <v>0.386363636363636</v>
      </c>
      <c r="AL48" s="25" t="n">
        <v>30.5</v>
      </c>
      <c r="AM48" s="25" t="n">
        <v>11.9508196721311</v>
      </c>
      <c r="AN48" s="24" t="s">
        <v>24</v>
      </c>
      <c r="AP48" s="30" t="s">
        <v>288</v>
      </c>
      <c r="AQ48" s="31" t="n">
        <v>2.1558377</v>
      </c>
      <c r="AR48" s="32" t="n">
        <v>42</v>
      </c>
      <c r="AS48" s="32" t="n">
        <v>1</v>
      </c>
      <c r="AT48" s="32" t="n">
        <v>2</v>
      </c>
      <c r="AU48" s="32" t="n">
        <v>1</v>
      </c>
      <c r="AV48" s="32" t="n">
        <v>2</v>
      </c>
      <c r="AW48" s="32" t="n">
        <v>0</v>
      </c>
      <c r="AX48" s="32" t="n">
        <v>1</v>
      </c>
      <c r="AY48" s="32"/>
      <c r="AZ48" s="32"/>
      <c r="BA48" s="32" t="n">
        <v>406</v>
      </c>
      <c r="BB48" s="33"/>
    </row>
    <row r="49" customFormat="false" ht="12.75" hidden="false" customHeight="true" outlineLevel="0" collapsed="false">
      <c r="A49" s="24" t="s">
        <v>289</v>
      </c>
      <c r="B49" s="23" t="s">
        <v>33</v>
      </c>
      <c r="C49" s="23" t="s">
        <v>33</v>
      </c>
      <c r="D49" s="23"/>
      <c r="E49" s="23"/>
      <c r="F49" s="23"/>
      <c r="G49" s="23"/>
      <c r="H49" s="23" t="s">
        <v>33</v>
      </c>
      <c r="J49" s="24" t="s">
        <v>290</v>
      </c>
      <c r="K49" s="24" t="n">
        <v>138</v>
      </c>
      <c r="L49" s="24" t="n">
        <v>80</v>
      </c>
      <c r="M49" s="25" t="n">
        <v>1.725</v>
      </c>
      <c r="N49" s="25" t="n">
        <v>109</v>
      </c>
      <c r="O49" s="25" t="n">
        <v>15.4311926605505</v>
      </c>
      <c r="P49" s="24" t="s">
        <v>24</v>
      </c>
      <c r="R49" s="24" t="s">
        <v>291</v>
      </c>
      <c r="S49" s="24" t="n">
        <v>60</v>
      </c>
      <c r="T49" s="24" t="n">
        <v>35</v>
      </c>
      <c r="U49" s="25" t="n">
        <v>1.71428571428571</v>
      </c>
      <c r="V49" s="25" t="n">
        <v>47.5</v>
      </c>
      <c r="W49" s="25" t="n">
        <v>6.57894736842105</v>
      </c>
      <c r="X49" s="24" t="s">
        <v>24</v>
      </c>
      <c r="Z49" s="26" t="s">
        <v>292</v>
      </c>
      <c r="AA49" s="27" t="n">
        <v>119</v>
      </c>
      <c r="AB49" s="27" t="n">
        <v>156</v>
      </c>
      <c r="AC49" s="26" t="n">
        <v>0.762820512820513</v>
      </c>
      <c r="AD49" s="26" t="n">
        <v>137.5</v>
      </c>
      <c r="AE49" s="26" t="n">
        <v>4.97818181818182</v>
      </c>
      <c r="AF49" s="26" t="s">
        <v>24</v>
      </c>
      <c r="AH49" s="24" t="s">
        <v>293</v>
      </c>
      <c r="AI49" s="24" t="n">
        <v>3</v>
      </c>
      <c r="AJ49" s="24"/>
      <c r="AK49" s="25" t="e">
        <f aca="false"/>
        <v>#DIV/0!</v>
      </c>
      <c r="AL49" s="25" t="n">
        <v>1.5</v>
      </c>
      <c r="AM49" s="25" t="n">
        <v>3</v>
      </c>
      <c r="AN49" s="24" t="s">
        <v>294</v>
      </c>
      <c r="AP49" s="30" t="s">
        <v>295</v>
      </c>
      <c r="AQ49" s="31" t="n">
        <v>2.147038375</v>
      </c>
      <c r="AR49" s="32" t="n">
        <v>43</v>
      </c>
      <c r="AS49" s="32" t="n">
        <v>1</v>
      </c>
      <c r="AT49" s="32" t="n">
        <v>2</v>
      </c>
      <c r="AU49" s="32" t="n">
        <v>24</v>
      </c>
      <c r="AV49" s="32" t="n">
        <v>40</v>
      </c>
      <c r="AW49" s="32" t="n">
        <v>30</v>
      </c>
      <c r="AX49" s="32" t="n">
        <v>48</v>
      </c>
      <c r="AY49" s="32" t="n">
        <v>22</v>
      </c>
      <c r="AZ49" s="32" t="n">
        <v>35</v>
      </c>
      <c r="BA49" s="32" t="n">
        <v>8112</v>
      </c>
      <c r="BB49" s="33"/>
    </row>
    <row r="50" customFormat="false" ht="12.75" hidden="false" customHeight="true" outlineLevel="0" collapsed="false">
      <c r="A50" s="24" t="s">
        <v>296</v>
      </c>
      <c r="B50" s="23" t="s">
        <v>33</v>
      </c>
      <c r="C50" s="23" t="s">
        <v>33</v>
      </c>
      <c r="D50" s="23"/>
      <c r="E50" s="23"/>
      <c r="F50" s="23"/>
      <c r="G50" s="23"/>
      <c r="H50" s="23" t="s">
        <v>33</v>
      </c>
      <c r="J50" s="24" t="s">
        <v>297</v>
      </c>
      <c r="K50" s="24" t="n">
        <v>181</v>
      </c>
      <c r="L50" s="24" t="n">
        <v>105</v>
      </c>
      <c r="M50" s="25" t="n">
        <v>1.72380952380952</v>
      </c>
      <c r="N50" s="25" t="n">
        <v>143</v>
      </c>
      <c r="O50" s="25" t="n">
        <v>20.1958041958042</v>
      </c>
      <c r="P50" s="24" t="s">
        <v>24</v>
      </c>
      <c r="R50" s="24" t="s">
        <v>216</v>
      </c>
      <c r="S50" s="24" t="n">
        <v>36</v>
      </c>
      <c r="T50" s="24" t="n">
        <v>21</v>
      </c>
      <c r="U50" s="25" t="n">
        <v>1.71428571428571</v>
      </c>
      <c r="V50" s="25" t="n">
        <v>28.5</v>
      </c>
      <c r="W50" s="25" t="n">
        <v>3.94736842105263</v>
      </c>
      <c r="X50" s="24" t="s">
        <v>24</v>
      </c>
      <c r="Z50" s="26" t="s">
        <v>298</v>
      </c>
      <c r="AA50" s="27" t="n">
        <v>158</v>
      </c>
      <c r="AB50" s="27" t="n">
        <v>208</v>
      </c>
      <c r="AC50" s="26" t="n">
        <v>0.759615384615385</v>
      </c>
      <c r="AD50" s="26" t="n">
        <v>183</v>
      </c>
      <c r="AE50" s="26" t="n">
        <v>6.83060109289618</v>
      </c>
      <c r="AF50" s="26" t="s">
        <v>24</v>
      </c>
      <c r="AH50" s="24" t="s">
        <v>299</v>
      </c>
      <c r="AI50" s="24" t="n">
        <v>1</v>
      </c>
      <c r="AJ50" s="24"/>
      <c r="AK50" s="25" t="e">
        <f aca="false"/>
        <v>#DIV/0!</v>
      </c>
      <c r="AL50" s="25" t="n">
        <v>0.5</v>
      </c>
      <c r="AM50" s="25" t="n">
        <v>1</v>
      </c>
      <c r="AN50" s="24" t="s">
        <v>294</v>
      </c>
      <c r="AP50" s="30" t="s">
        <v>300</v>
      </c>
      <c r="AQ50" s="31" t="n">
        <v>2.14650995</v>
      </c>
      <c r="AR50" s="32" t="n">
        <v>44</v>
      </c>
      <c r="AS50" s="32" t="n">
        <v>6</v>
      </c>
      <c r="AT50" s="32" t="n">
        <v>7</v>
      </c>
      <c r="AU50" s="32" t="n">
        <v>5</v>
      </c>
      <c r="AV50" s="32" t="n">
        <v>7</v>
      </c>
      <c r="AW50" s="32" t="n">
        <v>3</v>
      </c>
      <c r="AX50" s="32" t="n">
        <v>4</v>
      </c>
      <c r="AY50" s="32" t="n">
        <v>4</v>
      </c>
      <c r="AZ50" s="32" t="n">
        <v>7</v>
      </c>
      <c r="BA50" s="32" t="n">
        <v>846</v>
      </c>
      <c r="BB50" s="33"/>
    </row>
    <row r="51" customFormat="false" ht="12.75" hidden="false" customHeight="true" outlineLevel="0" collapsed="false">
      <c r="A51" s="24" t="s">
        <v>301</v>
      </c>
      <c r="B51" s="23" t="s">
        <v>33</v>
      </c>
      <c r="C51" s="23" t="s">
        <v>33</v>
      </c>
      <c r="D51" s="23"/>
      <c r="E51" s="23"/>
      <c r="F51" s="23" t="s">
        <v>33</v>
      </c>
      <c r="G51" s="23"/>
      <c r="H51" s="23" t="s">
        <v>33</v>
      </c>
      <c r="J51" s="24" t="s">
        <v>46</v>
      </c>
      <c r="K51" s="24" t="n">
        <v>184</v>
      </c>
      <c r="L51" s="24" t="n">
        <v>107</v>
      </c>
      <c r="M51" s="25" t="n">
        <v>1.7196261682243</v>
      </c>
      <c r="N51" s="25" t="n">
        <v>145.5</v>
      </c>
      <c r="O51" s="25" t="n">
        <v>20.3745704467354</v>
      </c>
      <c r="P51" s="24" t="s">
        <v>24</v>
      </c>
      <c r="R51" s="24" t="s">
        <v>52</v>
      </c>
      <c r="S51" s="24" t="n">
        <v>65</v>
      </c>
      <c r="T51" s="24" t="n">
        <v>38</v>
      </c>
      <c r="U51" s="25" t="n">
        <v>1.71052631578947</v>
      </c>
      <c r="V51" s="25" t="n">
        <v>51.5</v>
      </c>
      <c r="W51" s="25" t="n">
        <v>7.07766990291262</v>
      </c>
      <c r="X51" s="24" t="s">
        <v>24</v>
      </c>
      <c r="Z51" s="26" t="s">
        <v>302</v>
      </c>
      <c r="AA51" s="27" t="n">
        <v>154</v>
      </c>
      <c r="AB51" s="27" t="n">
        <v>204</v>
      </c>
      <c r="AC51" s="26" t="n">
        <v>0.754901960784314</v>
      </c>
      <c r="AD51" s="26" t="n">
        <v>179</v>
      </c>
      <c r="AE51" s="26" t="n">
        <v>6.98324022346369</v>
      </c>
      <c r="AF51" s="26" t="s">
        <v>24</v>
      </c>
      <c r="AH51" s="24" t="s">
        <v>303</v>
      </c>
      <c r="AI51" s="24" t="n">
        <v>2</v>
      </c>
      <c r="AJ51" s="24"/>
      <c r="AK51" s="25" t="e">
        <f aca="false"/>
        <v>#DIV/0!</v>
      </c>
      <c r="AL51" s="25" t="n">
        <v>1</v>
      </c>
      <c r="AM51" s="25" t="n">
        <v>2</v>
      </c>
      <c r="AN51" s="24" t="s">
        <v>294</v>
      </c>
      <c r="AP51" s="30" t="s">
        <v>304</v>
      </c>
      <c r="AQ51" s="31" t="n">
        <v>2.106242325</v>
      </c>
      <c r="AR51" s="32" t="n">
        <v>45</v>
      </c>
      <c r="AS51" s="32"/>
      <c r="AT51" s="32"/>
      <c r="AU51" s="32" t="n">
        <v>7</v>
      </c>
      <c r="AV51" s="32" t="n">
        <v>12</v>
      </c>
      <c r="AW51" s="32" t="n">
        <v>11</v>
      </c>
      <c r="AX51" s="32" t="n">
        <v>19</v>
      </c>
      <c r="AY51" s="32" t="n">
        <v>8</v>
      </c>
      <c r="AZ51" s="32" t="n">
        <v>12</v>
      </c>
      <c r="BA51" s="32" t="n">
        <v>2319</v>
      </c>
      <c r="BB51" s="33"/>
    </row>
    <row r="52" customFormat="false" ht="12.75" hidden="false" customHeight="true" outlineLevel="0" collapsed="false">
      <c r="A52" s="24" t="s">
        <v>305</v>
      </c>
      <c r="B52" s="23" t="s">
        <v>33</v>
      </c>
      <c r="C52" s="23"/>
      <c r="D52" s="23" t="s">
        <v>33</v>
      </c>
      <c r="E52" s="23"/>
      <c r="F52" s="23"/>
      <c r="G52" s="23"/>
      <c r="H52" s="23" t="s">
        <v>33</v>
      </c>
      <c r="J52" s="24" t="s">
        <v>306</v>
      </c>
      <c r="K52" s="24" t="n">
        <v>75</v>
      </c>
      <c r="L52" s="24" t="n">
        <v>44</v>
      </c>
      <c r="M52" s="25" t="n">
        <v>1.70454545454545</v>
      </c>
      <c r="N52" s="25" t="n">
        <v>59.5</v>
      </c>
      <c r="O52" s="25" t="n">
        <v>8.07563025210084</v>
      </c>
      <c r="P52" s="24" t="s">
        <v>24</v>
      </c>
      <c r="R52" s="24" t="s">
        <v>307</v>
      </c>
      <c r="S52" s="24" t="n">
        <v>53</v>
      </c>
      <c r="T52" s="24" t="n">
        <v>31</v>
      </c>
      <c r="U52" s="25" t="n">
        <v>1.70967741935484</v>
      </c>
      <c r="V52" s="25" t="n">
        <v>42</v>
      </c>
      <c r="W52" s="25" t="n">
        <v>5.76190476190476</v>
      </c>
      <c r="X52" s="24" t="s">
        <v>24</v>
      </c>
      <c r="Z52" s="26" t="s">
        <v>308</v>
      </c>
      <c r="AA52" s="27" t="n">
        <v>91</v>
      </c>
      <c r="AB52" s="27" t="n">
        <v>121</v>
      </c>
      <c r="AC52" s="26" t="n">
        <v>0.752066115702479</v>
      </c>
      <c r="AD52" s="26" t="n">
        <v>106</v>
      </c>
      <c r="AE52" s="26" t="n">
        <v>4.24528301886793</v>
      </c>
      <c r="AF52" s="26" t="s">
        <v>24</v>
      </c>
      <c r="AH52" s="24" t="s">
        <v>309</v>
      </c>
      <c r="AI52" s="24" t="n">
        <v>4</v>
      </c>
      <c r="AJ52" s="24" t="n">
        <v>1</v>
      </c>
      <c r="AK52" s="25" t="n">
        <v>4</v>
      </c>
      <c r="AL52" s="25" t="n">
        <v>2.5</v>
      </c>
      <c r="AM52" s="25" t="n">
        <v>1.8</v>
      </c>
      <c r="AN52" s="24" t="s">
        <v>294</v>
      </c>
      <c r="AP52" s="30" t="s">
        <v>310</v>
      </c>
      <c r="AQ52" s="31" t="n">
        <v>2.09723475</v>
      </c>
      <c r="AR52" s="32" t="n">
        <v>46</v>
      </c>
      <c r="AS52" s="32" t="n">
        <v>2</v>
      </c>
      <c r="AT52" s="32" t="n">
        <v>3</v>
      </c>
      <c r="AU52" s="32" t="n">
        <v>2</v>
      </c>
      <c r="AV52" s="32" t="n">
        <v>2</v>
      </c>
      <c r="AW52" s="32"/>
      <c r="AX52" s="32"/>
      <c r="AY52" s="32" t="n">
        <v>2</v>
      </c>
      <c r="AZ52" s="32" t="n">
        <v>3</v>
      </c>
      <c r="BA52" s="32" t="n">
        <v>162</v>
      </c>
      <c r="BB52" s="33"/>
    </row>
    <row r="53" customFormat="false" ht="12.75" hidden="false" customHeight="true" outlineLevel="0" collapsed="false">
      <c r="A53" s="24" t="s">
        <v>311</v>
      </c>
      <c r="B53" s="23" t="s">
        <v>33</v>
      </c>
      <c r="C53" s="23"/>
      <c r="D53" s="23" t="s">
        <v>33</v>
      </c>
      <c r="E53" s="23"/>
      <c r="F53" s="23"/>
      <c r="G53" s="23" t="s">
        <v>33</v>
      </c>
      <c r="H53" s="23" t="s">
        <v>33</v>
      </c>
      <c r="J53" s="24" t="s">
        <v>312</v>
      </c>
      <c r="K53" s="24" t="n">
        <v>127</v>
      </c>
      <c r="L53" s="24" t="n">
        <v>75</v>
      </c>
      <c r="M53" s="25" t="n">
        <v>1.69333333333333</v>
      </c>
      <c r="N53" s="25" t="n">
        <v>101</v>
      </c>
      <c r="O53" s="25" t="n">
        <v>13.3861386138614</v>
      </c>
      <c r="P53" s="24" t="s">
        <v>24</v>
      </c>
      <c r="R53" s="24" t="s">
        <v>181</v>
      </c>
      <c r="S53" s="24" t="n">
        <v>51</v>
      </c>
      <c r="T53" s="24" t="n">
        <v>30</v>
      </c>
      <c r="U53" s="25" t="n">
        <v>1.7</v>
      </c>
      <c r="V53" s="25" t="n">
        <v>40.5</v>
      </c>
      <c r="W53" s="25" t="n">
        <v>5.44444444444445</v>
      </c>
      <c r="X53" s="24" t="s">
        <v>24</v>
      </c>
      <c r="Z53" s="26" t="s">
        <v>313</v>
      </c>
      <c r="AA53" s="27" t="n">
        <v>134</v>
      </c>
      <c r="AB53" s="27" t="n">
        <v>179</v>
      </c>
      <c r="AC53" s="26" t="n">
        <v>0.748603351955307</v>
      </c>
      <c r="AD53" s="26" t="n">
        <v>156.5</v>
      </c>
      <c r="AE53" s="26" t="n">
        <v>6.46964856230032</v>
      </c>
      <c r="AF53" s="26" t="s">
        <v>24</v>
      </c>
      <c r="AH53" s="24" t="s">
        <v>314</v>
      </c>
      <c r="AI53" s="24" t="n">
        <v>10</v>
      </c>
      <c r="AJ53" s="24" t="n">
        <v>3</v>
      </c>
      <c r="AK53" s="25" t="n">
        <v>3.33333333333333</v>
      </c>
      <c r="AL53" s="25" t="n">
        <v>6.5</v>
      </c>
      <c r="AM53" s="25" t="n">
        <v>3.76923076923077</v>
      </c>
      <c r="AN53" s="24" t="s">
        <v>294</v>
      </c>
      <c r="AP53" s="30" t="s">
        <v>315</v>
      </c>
      <c r="AQ53" s="31" t="n">
        <v>2.096612875</v>
      </c>
      <c r="AR53" s="32" t="n">
        <v>47</v>
      </c>
      <c r="AS53" s="32"/>
      <c r="AT53" s="32"/>
      <c r="AU53" s="32" t="n">
        <v>1</v>
      </c>
      <c r="AV53" s="32" t="n">
        <v>1</v>
      </c>
      <c r="AW53" s="32" t="n">
        <v>1</v>
      </c>
      <c r="AX53" s="32" t="n">
        <v>5</v>
      </c>
      <c r="AY53" s="32" t="n">
        <v>1</v>
      </c>
      <c r="AZ53" s="32" t="n">
        <v>2</v>
      </c>
      <c r="BA53" s="32"/>
      <c r="BB53" s="33"/>
    </row>
    <row r="54" customFormat="false" ht="12.75" hidden="false" customHeight="true" outlineLevel="0" collapsed="false">
      <c r="A54" s="24" t="s">
        <v>316</v>
      </c>
      <c r="B54" s="23" t="s">
        <v>33</v>
      </c>
      <c r="C54" s="23"/>
      <c r="D54" s="23" t="s">
        <v>33</v>
      </c>
      <c r="E54" s="23"/>
      <c r="F54" s="23"/>
      <c r="G54" s="23"/>
      <c r="H54" s="23" t="s">
        <v>33</v>
      </c>
      <c r="J54" s="24" t="s">
        <v>317</v>
      </c>
      <c r="K54" s="24" t="n">
        <v>170</v>
      </c>
      <c r="L54" s="24" t="n">
        <v>101</v>
      </c>
      <c r="M54" s="25" t="n">
        <v>1.68316831683168</v>
      </c>
      <c r="N54" s="25" t="n">
        <v>135.5</v>
      </c>
      <c r="O54" s="25" t="n">
        <v>17.5682656826568</v>
      </c>
      <c r="P54" s="24" t="s">
        <v>24</v>
      </c>
      <c r="R54" s="24" t="s">
        <v>318</v>
      </c>
      <c r="S54" s="24" t="n">
        <v>51</v>
      </c>
      <c r="T54" s="24" t="n">
        <v>30</v>
      </c>
      <c r="U54" s="25" t="n">
        <v>1.7</v>
      </c>
      <c r="V54" s="25" t="n">
        <v>40.5</v>
      </c>
      <c r="W54" s="25" t="n">
        <v>5.44444444444445</v>
      </c>
      <c r="X54" s="24" t="s">
        <v>24</v>
      </c>
      <c r="Z54" s="26" t="s">
        <v>319</v>
      </c>
      <c r="AA54" s="27" t="n">
        <v>207</v>
      </c>
      <c r="AB54" s="27" t="n">
        <v>277</v>
      </c>
      <c r="AC54" s="26" t="n">
        <v>0.747292418772563</v>
      </c>
      <c r="AD54" s="26" t="n">
        <v>242</v>
      </c>
      <c r="AE54" s="26" t="n">
        <v>10.1239669421488</v>
      </c>
      <c r="AF54" s="26" t="s">
        <v>24</v>
      </c>
      <c r="AH54" s="24" t="s">
        <v>320</v>
      </c>
      <c r="AI54" s="24" t="n">
        <v>3</v>
      </c>
      <c r="AJ54" s="24" t="n">
        <v>1</v>
      </c>
      <c r="AK54" s="25" t="n">
        <v>3</v>
      </c>
      <c r="AL54" s="25" t="n">
        <v>2</v>
      </c>
      <c r="AM54" s="25" t="n">
        <v>1</v>
      </c>
      <c r="AN54" s="24" t="s">
        <v>294</v>
      </c>
      <c r="AP54" s="30" t="s">
        <v>321</v>
      </c>
      <c r="AQ54" s="31" t="n">
        <v>2.0846356</v>
      </c>
      <c r="AR54" s="32" t="n">
        <v>48</v>
      </c>
      <c r="AS54" s="32" t="n">
        <v>2</v>
      </c>
      <c r="AT54" s="32" t="n">
        <v>2</v>
      </c>
      <c r="AU54" s="32" t="n">
        <v>18</v>
      </c>
      <c r="AV54" s="32" t="n">
        <v>28</v>
      </c>
      <c r="AW54" s="32"/>
      <c r="AX54" s="32"/>
      <c r="AY54" s="32" t="n">
        <v>21</v>
      </c>
      <c r="AZ54" s="32" t="n">
        <v>33</v>
      </c>
      <c r="BA54" s="32" t="n">
        <v>2010</v>
      </c>
      <c r="BB54" s="33"/>
    </row>
    <row r="55" customFormat="false" ht="12.75" hidden="false" customHeight="true" outlineLevel="0" collapsed="false">
      <c r="A55" s="24" t="s">
        <v>322</v>
      </c>
      <c r="B55" s="23" t="s">
        <v>33</v>
      </c>
      <c r="C55" s="23"/>
      <c r="D55" s="23" t="s">
        <v>33</v>
      </c>
      <c r="E55" s="23"/>
      <c r="F55" s="23"/>
      <c r="G55" s="23" t="s">
        <v>33</v>
      </c>
      <c r="H55" s="23" t="s">
        <v>33</v>
      </c>
      <c r="J55" s="24" t="s">
        <v>112</v>
      </c>
      <c r="K55" s="24" t="n">
        <v>136</v>
      </c>
      <c r="L55" s="24" t="n">
        <v>81</v>
      </c>
      <c r="M55" s="25" t="n">
        <v>1.67901234567901</v>
      </c>
      <c r="N55" s="25" t="n">
        <v>108.5</v>
      </c>
      <c r="O55" s="25" t="n">
        <v>13.9400921658986</v>
      </c>
      <c r="P55" s="24" t="s">
        <v>24</v>
      </c>
      <c r="R55" s="24" t="s">
        <v>323</v>
      </c>
      <c r="S55" s="24" t="n">
        <v>56</v>
      </c>
      <c r="T55" s="24" t="n">
        <v>33</v>
      </c>
      <c r="U55" s="25" t="n">
        <v>1.6969696969697</v>
      </c>
      <c r="V55" s="25" t="n">
        <v>44.5</v>
      </c>
      <c r="W55" s="25" t="n">
        <v>5.9438202247191</v>
      </c>
      <c r="X55" s="24" t="s">
        <v>24</v>
      </c>
      <c r="Z55" s="26" t="s">
        <v>324</v>
      </c>
      <c r="AA55" s="27" t="n">
        <v>78</v>
      </c>
      <c r="AB55" s="27" t="n">
        <v>105</v>
      </c>
      <c r="AC55" s="26" t="n">
        <v>0.742857142857143</v>
      </c>
      <c r="AD55" s="26" t="n">
        <v>91.5</v>
      </c>
      <c r="AE55" s="26" t="n">
        <v>3.98360655737705</v>
      </c>
      <c r="AF55" s="26" t="s">
        <v>24</v>
      </c>
      <c r="AH55" s="24" t="s">
        <v>325</v>
      </c>
      <c r="AI55" s="24" t="n">
        <v>5</v>
      </c>
      <c r="AJ55" s="24" t="n">
        <v>2</v>
      </c>
      <c r="AK55" s="25" t="n">
        <v>2.5</v>
      </c>
      <c r="AL55" s="25" t="n">
        <v>3.5</v>
      </c>
      <c r="AM55" s="25" t="n">
        <v>1.28571428571429</v>
      </c>
      <c r="AN55" s="24" t="s">
        <v>294</v>
      </c>
      <c r="AP55" s="30" t="s">
        <v>326</v>
      </c>
      <c r="AQ55" s="31" t="n">
        <v>2.07742175</v>
      </c>
      <c r="AR55" s="32" t="n">
        <v>49</v>
      </c>
      <c r="AS55" s="32" t="n">
        <v>9</v>
      </c>
      <c r="AT55" s="32" t="n">
        <v>14</v>
      </c>
      <c r="AU55" s="32" t="n">
        <v>2</v>
      </c>
      <c r="AV55" s="32" t="n">
        <v>4</v>
      </c>
      <c r="AW55" s="32" t="n">
        <v>7</v>
      </c>
      <c r="AX55" s="32" t="n">
        <v>11</v>
      </c>
      <c r="AY55" s="32" t="n">
        <v>3</v>
      </c>
      <c r="AZ55" s="32" t="n">
        <v>4</v>
      </c>
      <c r="BA55" s="32" t="n">
        <v>2430</v>
      </c>
      <c r="BB55" s="33"/>
    </row>
    <row r="56" customFormat="false" ht="12.75" hidden="false" customHeight="true" outlineLevel="0" collapsed="false">
      <c r="A56" s="24" t="s">
        <v>327</v>
      </c>
      <c r="B56" s="23" t="s">
        <v>33</v>
      </c>
      <c r="C56" s="23"/>
      <c r="D56" s="23" t="s">
        <v>33</v>
      </c>
      <c r="E56" s="23"/>
      <c r="F56" s="23"/>
      <c r="G56" s="23" t="s">
        <v>33</v>
      </c>
      <c r="H56" s="23" t="s">
        <v>33</v>
      </c>
      <c r="J56" s="24" t="s">
        <v>328</v>
      </c>
      <c r="K56" s="24" t="n">
        <v>57</v>
      </c>
      <c r="L56" s="24" t="n">
        <v>34</v>
      </c>
      <c r="M56" s="25" t="n">
        <v>1.67647058823529</v>
      </c>
      <c r="N56" s="25" t="n">
        <v>45.5</v>
      </c>
      <c r="O56" s="25" t="n">
        <v>5.81318681318681</v>
      </c>
      <c r="P56" s="24" t="s">
        <v>24</v>
      </c>
      <c r="R56" s="24" t="s">
        <v>329</v>
      </c>
      <c r="S56" s="24" t="n">
        <v>39</v>
      </c>
      <c r="T56" s="24" t="n">
        <v>23</v>
      </c>
      <c r="U56" s="25" t="n">
        <v>1.69565217391304</v>
      </c>
      <c r="V56" s="25" t="n">
        <v>31</v>
      </c>
      <c r="W56" s="25" t="n">
        <v>4.12903225806452</v>
      </c>
      <c r="X56" s="24" t="s">
        <v>24</v>
      </c>
      <c r="Z56" s="26" t="s">
        <v>330</v>
      </c>
      <c r="AA56" s="27" t="n">
        <v>92</v>
      </c>
      <c r="AB56" s="27" t="n">
        <v>124</v>
      </c>
      <c r="AC56" s="26" t="n">
        <v>0.741935483870968</v>
      </c>
      <c r="AD56" s="26" t="n">
        <v>108</v>
      </c>
      <c r="AE56" s="26" t="n">
        <v>4.74074074074074</v>
      </c>
      <c r="AF56" s="26" t="s">
        <v>24</v>
      </c>
      <c r="AH56" s="24" t="s">
        <v>331</v>
      </c>
      <c r="AI56" s="24" t="n">
        <v>5</v>
      </c>
      <c r="AJ56" s="24" t="n">
        <v>2</v>
      </c>
      <c r="AK56" s="25" t="n">
        <v>2.5</v>
      </c>
      <c r="AL56" s="25" t="n">
        <v>3.5</v>
      </c>
      <c r="AM56" s="25" t="n">
        <v>1.28571428571429</v>
      </c>
      <c r="AN56" s="24" t="s">
        <v>294</v>
      </c>
      <c r="AP56" s="30" t="s">
        <v>332</v>
      </c>
      <c r="AQ56" s="31" t="n">
        <v>2.067916175</v>
      </c>
      <c r="AR56" s="32" t="n">
        <v>50</v>
      </c>
      <c r="AS56" s="32" t="n">
        <v>3</v>
      </c>
      <c r="AT56" s="32" t="n">
        <v>4</v>
      </c>
      <c r="AU56" s="32" t="n">
        <v>6</v>
      </c>
      <c r="AV56" s="32" t="n">
        <v>9</v>
      </c>
      <c r="AW56" s="32" t="n">
        <v>14</v>
      </c>
      <c r="AX56" s="32" t="n">
        <v>20</v>
      </c>
      <c r="AY56" s="32" t="n">
        <v>5</v>
      </c>
      <c r="AZ56" s="32" t="n">
        <v>8</v>
      </c>
      <c r="BA56" s="32" t="n">
        <v>1889</v>
      </c>
      <c r="BB56" s="33"/>
    </row>
    <row r="57" customFormat="false" ht="12.75" hidden="false" customHeight="true" outlineLevel="0" collapsed="false">
      <c r="A57" s="24" t="s">
        <v>333</v>
      </c>
      <c r="B57" s="23" t="s">
        <v>33</v>
      </c>
      <c r="C57" s="23"/>
      <c r="D57" s="23" t="s">
        <v>33</v>
      </c>
      <c r="E57" s="23"/>
      <c r="F57" s="23" t="s">
        <v>33</v>
      </c>
      <c r="G57" s="23" t="s">
        <v>33</v>
      </c>
      <c r="H57" s="23" t="s">
        <v>33</v>
      </c>
      <c r="J57" s="24" t="s">
        <v>334</v>
      </c>
      <c r="K57" s="24" t="n">
        <v>82</v>
      </c>
      <c r="L57" s="24" t="n">
        <v>49</v>
      </c>
      <c r="M57" s="25" t="n">
        <v>1.6734693877551</v>
      </c>
      <c r="N57" s="25" t="n">
        <v>65.5</v>
      </c>
      <c r="O57" s="25" t="n">
        <v>8.31297709923664</v>
      </c>
      <c r="P57" s="24" t="s">
        <v>24</v>
      </c>
      <c r="R57" s="24" t="s">
        <v>335</v>
      </c>
      <c r="S57" s="24" t="n">
        <v>54</v>
      </c>
      <c r="T57" s="24" t="n">
        <v>32</v>
      </c>
      <c r="U57" s="25" t="n">
        <v>1.6875</v>
      </c>
      <c r="V57" s="25" t="n">
        <v>43</v>
      </c>
      <c r="W57" s="25" t="n">
        <v>5.62790697674419</v>
      </c>
      <c r="X57" s="24" t="s">
        <v>24</v>
      </c>
      <c r="Z57" s="26" t="s">
        <v>336</v>
      </c>
      <c r="AA57" s="27" t="n">
        <v>89</v>
      </c>
      <c r="AB57" s="27" t="n">
        <v>120</v>
      </c>
      <c r="AC57" s="26" t="n">
        <v>0.741666666666667</v>
      </c>
      <c r="AD57" s="26" t="n">
        <v>104.5</v>
      </c>
      <c r="AE57" s="26" t="n">
        <v>4.59808612440191</v>
      </c>
      <c r="AF57" s="26" t="s">
        <v>24</v>
      </c>
      <c r="AH57" s="24" t="s">
        <v>337</v>
      </c>
      <c r="AI57" s="24" t="n">
        <v>17</v>
      </c>
      <c r="AJ57" s="24" t="n">
        <v>8</v>
      </c>
      <c r="AK57" s="25" t="n">
        <v>2.125</v>
      </c>
      <c r="AL57" s="25" t="n">
        <v>12.5</v>
      </c>
      <c r="AM57" s="25" t="n">
        <v>3.24</v>
      </c>
      <c r="AN57" s="24" t="s">
        <v>294</v>
      </c>
      <c r="AP57" s="30" t="s">
        <v>338</v>
      </c>
      <c r="AQ57" s="31" t="n">
        <v>2.065395175</v>
      </c>
      <c r="AR57" s="32" t="n">
        <v>51</v>
      </c>
      <c r="AS57" s="32" t="n">
        <v>4</v>
      </c>
      <c r="AT57" s="32" t="n">
        <v>6</v>
      </c>
      <c r="AU57" s="32" t="n">
        <v>7</v>
      </c>
      <c r="AV57" s="32" t="n">
        <v>10</v>
      </c>
      <c r="AW57" s="32" t="n">
        <v>3</v>
      </c>
      <c r="AX57" s="32" t="n">
        <v>5</v>
      </c>
      <c r="AY57" s="32" t="n">
        <v>6</v>
      </c>
      <c r="AZ57" s="32" t="n">
        <v>9</v>
      </c>
      <c r="BA57" s="32" t="n">
        <v>2060</v>
      </c>
      <c r="BB57" s="33"/>
    </row>
    <row r="58" customFormat="false" ht="12.75" hidden="false" customHeight="true" outlineLevel="0" collapsed="false">
      <c r="A58" s="24" t="s">
        <v>339</v>
      </c>
      <c r="B58" s="23" t="s">
        <v>33</v>
      </c>
      <c r="C58" s="23"/>
      <c r="D58" s="23" t="s">
        <v>33</v>
      </c>
      <c r="E58" s="23"/>
      <c r="F58" s="23" t="s">
        <v>33</v>
      </c>
      <c r="G58" s="23" t="s">
        <v>33</v>
      </c>
      <c r="H58" s="23" t="s">
        <v>33</v>
      </c>
      <c r="J58" s="24" t="s">
        <v>340</v>
      </c>
      <c r="K58" s="24" t="n">
        <v>120</v>
      </c>
      <c r="L58" s="24" t="n">
        <v>72</v>
      </c>
      <c r="M58" s="25" t="n">
        <v>1.66666666666667</v>
      </c>
      <c r="N58" s="25" t="n">
        <v>96</v>
      </c>
      <c r="O58" s="25" t="n">
        <v>12</v>
      </c>
      <c r="P58" s="24" t="s">
        <v>24</v>
      </c>
      <c r="R58" s="24" t="s">
        <v>23</v>
      </c>
      <c r="S58" s="24" t="n">
        <v>59</v>
      </c>
      <c r="T58" s="24" t="n">
        <v>35</v>
      </c>
      <c r="U58" s="25" t="n">
        <v>1.68571428571429</v>
      </c>
      <c r="V58" s="25" t="n">
        <v>47</v>
      </c>
      <c r="W58" s="25" t="n">
        <v>6.12765957446809</v>
      </c>
      <c r="X58" s="24" t="s">
        <v>24</v>
      </c>
      <c r="Z58" s="26" t="s">
        <v>341</v>
      </c>
      <c r="AA58" s="27" t="n">
        <v>191</v>
      </c>
      <c r="AB58" s="27" t="n">
        <v>260</v>
      </c>
      <c r="AC58" s="26" t="n">
        <v>0.734615384615385</v>
      </c>
      <c r="AD58" s="26" t="n">
        <v>225.5</v>
      </c>
      <c r="AE58" s="26" t="n">
        <v>10.5565410199557</v>
      </c>
      <c r="AF58" s="26" t="s">
        <v>24</v>
      </c>
      <c r="AH58" s="24" t="s">
        <v>342</v>
      </c>
      <c r="AI58" s="24" t="n">
        <v>12</v>
      </c>
      <c r="AJ58" s="24" t="n">
        <v>6</v>
      </c>
      <c r="AK58" s="25" t="n">
        <v>2</v>
      </c>
      <c r="AL58" s="25" t="n">
        <v>9</v>
      </c>
      <c r="AM58" s="25" t="n">
        <v>2</v>
      </c>
      <c r="AN58" s="24" t="s">
        <v>294</v>
      </c>
      <c r="AP58" s="30" t="s">
        <v>343</v>
      </c>
      <c r="AQ58" s="31" t="n">
        <v>2.05478375</v>
      </c>
      <c r="AR58" s="32" t="n">
        <v>52</v>
      </c>
      <c r="AS58" s="32" t="n">
        <v>2</v>
      </c>
      <c r="AT58" s="32" t="n">
        <v>2</v>
      </c>
      <c r="AU58" s="32"/>
      <c r="AV58" s="32"/>
      <c r="AW58" s="32"/>
      <c r="AX58" s="32"/>
      <c r="AY58" s="32" t="n">
        <v>1</v>
      </c>
      <c r="AZ58" s="32" t="n">
        <v>1</v>
      </c>
      <c r="BA58" s="32" t="n">
        <v>1568</v>
      </c>
      <c r="BB58" s="33"/>
    </row>
    <row r="59" customFormat="false" ht="12.75" hidden="false" customHeight="true" outlineLevel="0" collapsed="false">
      <c r="A59" s="24" t="s">
        <v>344</v>
      </c>
      <c r="B59" s="23" t="s">
        <v>33</v>
      </c>
      <c r="C59" s="23"/>
      <c r="D59" s="23" t="s">
        <v>33</v>
      </c>
      <c r="E59" s="23"/>
      <c r="F59" s="23" t="s">
        <v>33</v>
      </c>
      <c r="G59" s="23"/>
      <c r="H59" s="23" t="s">
        <v>33</v>
      </c>
      <c r="J59" s="24" t="s">
        <v>345</v>
      </c>
      <c r="K59" s="24" t="n">
        <v>125</v>
      </c>
      <c r="L59" s="24" t="n">
        <v>75</v>
      </c>
      <c r="M59" s="25" t="n">
        <v>1.66666666666667</v>
      </c>
      <c r="N59" s="25" t="n">
        <v>100</v>
      </c>
      <c r="O59" s="25" t="n">
        <v>12.5</v>
      </c>
      <c r="P59" s="24" t="s">
        <v>24</v>
      </c>
      <c r="R59" s="24" t="s">
        <v>346</v>
      </c>
      <c r="S59" s="24" t="n">
        <v>47</v>
      </c>
      <c r="T59" s="24" t="n">
        <v>28</v>
      </c>
      <c r="U59" s="25" t="n">
        <v>1.67857142857143</v>
      </c>
      <c r="V59" s="25" t="n">
        <v>37.5</v>
      </c>
      <c r="W59" s="25" t="n">
        <v>4.81333333333333</v>
      </c>
      <c r="X59" s="24" t="s">
        <v>24</v>
      </c>
      <c r="Z59" s="26" t="s">
        <v>347</v>
      </c>
      <c r="AA59" s="27" t="n">
        <v>132</v>
      </c>
      <c r="AB59" s="27" t="n">
        <v>180</v>
      </c>
      <c r="AC59" s="26" t="n">
        <v>0.733333333333333</v>
      </c>
      <c r="AD59" s="26" t="n">
        <v>156</v>
      </c>
      <c r="AE59" s="26" t="n">
        <v>7.38461538461539</v>
      </c>
      <c r="AF59" s="26" t="s">
        <v>24</v>
      </c>
      <c r="AH59" s="24" t="s">
        <v>348</v>
      </c>
      <c r="AI59" s="24" t="n">
        <v>2</v>
      </c>
      <c r="AJ59" s="24" t="n">
        <v>1</v>
      </c>
      <c r="AK59" s="25" t="n">
        <v>2</v>
      </c>
      <c r="AL59" s="25" t="n">
        <v>1.5</v>
      </c>
      <c r="AM59" s="25" t="n">
        <v>0.333333333333333</v>
      </c>
      <c r="AN59" s="24" t="s">
        <v>294</v>
      </c>
      <c r="AP59" s="30" t="s">
        <v>349</v>
      </c>
      <c r="AQ59" s="31" t="n">
        <v>2.04585695</v>
      </c>
      <c r="AR59" s="32" t="n">
        <v>53</v>
      </c>
      <c r="AS59" s="32"/>
      <c r="AT59" s="32"/>
      <c r="AU59" s="32" t="n">
        <v>1</v>
      </c>
      <c r="AV59" s="32" t="n">
        <v>1</v>
      </c>
      <c r="AW59" s="32"/>
      <c r="AX59" s="32"/>
      <c r="AY59" s="32" t="n">
        <v>2</v>
      </c>
      <c r="AZ59" s="32" t="n">
        <v>5</v>
      </c>
      <c r="BA59" s="32" t="n">
        <v>892</v>
      </c>
      <c r="BB59" s="33"/>
    </row>
    <row r="60" customFormat="false" ht="12.75" hidden="false" customHeight="true" outlineLevel="0" collapsed="false">
      <c r="A60" s="24" t="s">
        <v>350</v>
      </c>
      <c r="B60" s="23" t="s">
        <v>33</v>
      </c>
      <c r="C60" s="23"/>
      <c r="D60" s="23" t="s">
        <v>33</v>
      </c>
      <c r="E60" s="23"/>
      <c r="F60" s="23"/>
      <c r="G60" s="23"/>
      <c r="H60" s="23" t="s">
        <v>33</v>
      </c>
      <c r="J60" s="24" t="s">
        <v>129</v>
      </c>
      <c r="K60" s="24" t="n">
        <v>128</v>
      </c>
      <c r="L60" s="24" t="n">
        <v>77</v>
      </c>
      <c r="M60" s="25" t="n">
        <v>1.66233766233766</v>
      </c>
      <c r="N60" s="25" t="n">
        <v>102.5</v>
      </c>
      <c r="O60" s="25" t="n">
        <v>12.6878048780488</v>
      </c>
      <c r="P60" s="24" t="s">
        <v>24</v>
      </c>
      <c r="R60" s="24" t="s">
        <v>351</v>
      </c>
      <c r="S60" s="24" t="n">
        <v>50</v>
      </c>
      <c r="T60" s="24" t="n">
        <v>30</v>
      </c>
      <c r="U60" s="25" t="n">
        <v>1.66666666666667</v>
      </c>
      <c r="V60" s="25" t="n">
        <v>40</v>
      </c>
      <c r="W60" s="25" t="n">
        <v>5</v>
      </c>
      <c r="X60" s="24" t="s">
        <v>24</v>
      </c>
      <c r="Z60" s="26" t="s">
        <v>352</v>
      </c>
      <c r="AA60" s="27" t="n">
        <v>91</v>
      </c>
      <c r="AB60" s="27" t="n">
        <v>125</v>
      </c>
      <c r="AC60" s="26" t="n">
        <v>0.728</v>
      </c>
      <c r="AD60" s="26" t="n">
        <v>108</v>
      </c>
      <c r="AE60" s="26" t="n">
        <v>5.35185185185185</v>
      </c>
      <c r="AF60" s="26" t="s">
        <v>24</v>
      </c>
      <c r="AH60" s="24" t="s">
        <v>353</v>
      </c>
      <c r="AI60" s="24" t="n">
        <v>8</v>
      </c>
      <c r="AJ60" s="24" t="n">
        <v>4</v>
      </c>
      <c r="AK60" s="25" t="n">
        <v>2</v>
      </c>
      <c r="AL60" s="25" t="n">
        <v>6</v>
      </c>
      <c r="AM60" s="25" t="n">
        <v>1.33333333333333</v>
      </c>
      <c r="AN60" s="24" t="s">
        <v>294</v>
      </c>
      <c r="AP60" s="30" t="s">
        <v>354</v>
      </c>
      <c r="AQ60" s="31" t="n">
        <v>2.04255525</v>
      </c>
      <c r="AR60" s="32" t="n">
        <v>54</v>
      </c>
      <c r="AS60" s="32" t="n">
        <v>3</v>
      </c>
      <c r="AT60" s="32" t="n">
        <v>4</v>
      </c>
      <c r="AU60" s="32" t="n">
        <v>0</v>
      </c>
      <c r="AV60" s="32" t="n">
        <v>2</v>
      </c>
      <c r="AW60" s="32" t="n">
        <v>3</v>
      </c>
      <c r="AX60" s="32" t="n">
        <v>5</v>
      </c>
      <c r="AY60" s="32" t="n">
        <v>1</v>
      </c>
      <c r="AZ60" s="32" t="n">
        <v>1</v>
      </c>
      <c r="BA60" s="32" t="n">
        <v>1452</v>
      </c>
      <c r="BB60" s="33"/>
    </row>
    <row r="61" customFormat="false" ht="12.75" hidden="false" customHeight="true" outlineLevel="0" collapsed="false">
      <c r="A61" s="24" t="s">
        <v>355</v>
      </c>
      <c r="B61" s="23" t="s">
        <v>33</v>
      </c>
      <c r="C61" s="23"/>
      <c r="D61" s="23" t="s">
        <v>33</v>
      </c>
      <c r="E61" s="23"/>
      <c r="F61" s="23" t="s">
        <v>33</v>
      </c>
      <c r="G61" s="23"/>
      <c r="H61" s="23" t="s">
        <v>33</v>
      </c>
      <c r="J61" s="24" t="s">
        <v>356</v>
      </c>
      <c r="K61" s="24" t="n">
        <v>58</v>
      </c>
      <c r="L61" s="24" t="n">
        <v>35</v>
      </c>
      <c r="M61" s="25" t="n">
        <v>1.65714285714286</v>
      </c>
      <c r="N61" s="25" t="n">
        <v>46.5</v>
      </c>
      <c r="O61" s="25" t="n">
        <v>5.68817204301075</v>
      </c>
      <c r="P61" s="24" t="s">
        <v>24</v>
      </c>
      <c r="R61" s="24" t="s">
        <v>357</v>
      </c>
      <c r="S61" s="24" t="n">
        <v>43</v>
      </c>
      <c r="T61" s="24" t="n">
        <v>26</v>
      </c>
      <c r="U61" s="25" t="n">
        <v>1.65384615384615</v>
      </c>
      <c r="V61" s="25" t="n">
        <v>34.5</v>
      </c>
      <c r="W61" s="25" t="n">
        <v>4.18840579710145</v>
      </c>
      <c r="X61" s="24" t="s">
        <v>24</v>
      </c>
      <c r="Z61" s="26" t="s">
        <v>358</v>
      </c>
      <c r="AA61" s="27" t="n">
        <v>115</v>
      </c>
      <c r="AB61" s="27" t="n">
        <v>158</v>
      </c>
      <c r="AC61" s="26" t="n">
        <v>0.727848101265823</v>
      </c>
      <c r="AD61" s="26" t="n">
        <v>136.5</v>
      </c>
      <c r="AE61" s="26" t="n">
        <v>6.77289377289377</v>
      </c>
      <c r="AF61" s="26" t="s">
        <v>24</v>
      </c>
      <c r="AH61" s="24" t="s">
        <v>359</v>
      </c>
      <c r="AI61" s="24" t="n">
        <v>10</v>
      </c>
      <c r="AJ61" s="24" t="n">
        <v>5</v>
      </c>
      <c r="AK61" s="25" t="n">
        <v>2</v>
      </c>
      <c r="AL61" s="25" t="n">
        <v>7.5</v>
      </c>
      <c r="AM61" s="25" t="n">
        <v>1.66666666666667</v>
      </c>
      <c r="AN61" s="24" t="s">
        <v>294</v>
      </c>
      <c r="AP61" s="30" t="s">
        <v>360</v>
      </c>
      <c r="AQ61" s="31" t="n">
        <v>2.040056075</v>
      </c>
      <c r="AR61" s="32" t="n">
        <v>55</v>
      </c>
      <c r="AS61" s="32" t="n">
        <v>2</v>
      </c>
      <c r="AT61" s="32" t="n">
        <v>3</v>
      </c>
      <c r="AU61" s="32" t="n">
        <v>2</v>
      </c>
      <c r="AV61" s="32" t="n">
        <v>3</v>
      </c>
      <c r="AW61" s="32" t="n">
        <v>2</v>
      </c>
      <c r="AX61" s="32" t="n">
        <v>3</v>
      </c>
      <c r="AY61" s="32" t="n">
        <v>3</v>
      </c>
      <c r="AZ61" s="32" t="n">
        <v>5</v>
      </c>
      <c r="BA61" s="32" t="n">
        <v>514</v>
      </c>
      <c r="BB61" s="33"/>
    </row>
    <row r="62" customFormat="false" ht="12.75" hidden="false" customHeight="true" outlineLevel="0" collapsed="false">
      <c r="A62" s="24" t="s">
        <v>361</v>
      </c>
      <c r="B62" s="23" t="s">
        <v>33</v>
      </c>
      <c r="C62" s="23"/>
      <c r="D62" s="23"/>
      <c r="E62" s="23" t="s">
        <v>33</v>
      </c>
      <c r="F62" s="23"/>
      <c r="G62" s="23" t="s">
        <v>33</v>
      </c>
      <c r="H62" s="23" t="s">
        <v>33</v>
      </c>
      <c r="J62" s="24" t="s">
        <v>362</v>
      </c>
      <c r="K62" s="24" t="n">
        <v>58</v>
      </c>
      <c r="L62" s="24" t="n">
        <v>35</v>
      </c>
      <c r="M62" s="25" t="n">
        <v>1.65714285714286</v>
      </c>
      <c r="N62" s="25" t="n">
        <v>46.5</v>
      </c>
      <c r="O62" s="25" t="n">
        <v>5.68817204301075</v>
      </c>
      <c r="P62" s="24" t="s">
        <v>24</v>
      </c>
      <c r="R62" s="24" t="s">
        <v>363</v>
      </c>
      <c r="S62" s="24" t="n">
        <v>51</v>
      </c>
      <c r="T62" s="24" t="n">
        <v>31</v>
      </c>
      <c r="U62" s="25" t="n">
        <v>1.64516129032258</v>
      </c>
      <c r="V62" s="25" t="n">
        <v>41</v>
      </c>
      <c r="W62" s="25" t="n">
        <v>4.87804878048781</v>
      </c>
      <c r="X62" s="24" t="s">
        <v>24</v>
      </c>
      <c r="Z62" s="26" t="s">
        <v>364</v>
      </c>
      <c r="AA62" s="27" t="n">
        <v>106</v>
      </c>
      <c r="AB62" s="27" t="n">
        <v>146</v>
      </c>
      <c r="AC62" s="26" t="n">
        <v>0.726027397260274</v>
      </c>
      <c r="AD62" s="26" t="n">
        <v>126</v>
      </c>
      <c r="AE62" s="26" t="n">
        <v>6.34920634920635</v>
      </c>
      <c r="AF62" s="26" t="s">
        <v>24</v>
      </c>
      <c r="AH62" s="24" t="s">
        <v>365</v>
      </c>
      <c r="AI62" s="24" t="n">
        <v>23</v>
      </c>
      <c r="AJ62" s="24" t="n">
        <v>14</v>
      </c>
      <c r="AK62" s="25" t="n">
        <v>1.64285714285714</v>
      </c>
      <c r="AL62" s="25" t="n">
        <v>18.5</v>
      </c>
      <c r="AM62" s="25" t="n">
        <v>2.18918918918919</v>
      </c>
      <c r="AN62" s="24" t="s">
        <v>294</v>
      </c>
      <c r="AP62" s="30" t="s">
        <v>366</v>
      </c>
      <c r="AQ62" s="31" t="n">
        <v>2.031557</v>
      </c>
      <c r="AR62" s="32" t="n">
        <v>56</v>
      </c>
      <c r="AS62" s="32" t="n">
        <v>4</v>
      </c>
      <c r="AT62" s="32" t="n">
        <v>5</v>
      </c>
      <c r="AU62" s="32" t="n">
        <v>5</v>
      </c>
      <c r="AV62" s="32" t="n">
        <v>8</v>
      </c>
      <c r="AW62" s="32" t="n">
        <v>7</v>
      </c>
      <c r="AX62" s="32" t="n">
        <v>9</v>
      </c>
      <c r="AY62" s="32" t="n">
        <v>5</v>
      </c>
      <c r="AZ62" s="32" t="n">
        <v>6</v>
      </c>
      <c r="BA62" s="32" t="n">
        <v>995</v>
      </c>
      <c r="BB62" s="33"/>
    </row>
    <row r="63" customFormat="false" ht="12.75" hidden="false" customHeight="true" outlineLevel="0" collapsed="false">
      <c r="A63" s="24" t="s">
        <v>367</v>
      </c>
      <c r="B63" s="23" t="s">
        <v>33</v>
      </c>
      <c r="C63" s="23"/>
      <c r="D63" s="23"/>
      <c r="E63" s="23" t="s">
        <v>33</v>
      </c>
      <c r="F63" s="23"/>
      <c r="G63" s="23" t="s">
        <v>33</v>
      </c>
      <c r="H63" s="23" t="s">
        <v>33</v>
      </c>
      <c r="J63" s="24" t="s">
        <v>118</v>
      </c>
      <c r="K63" s="24" t="n">
        <v>122</v>
      </c>
      <c r="L63" s="24" t="n">
        <v>74</v>
      </c>
      <c r="M63" s="25" t="n">
        <v>1.64864864864865</v>
      </c>
      <c r="N63" s="25" t="n">
        <v>98</v>
      </c>
      <c r="O63" s="25" t="n">
        <v>11.7551020408163</v>
      </c>
      <c r="P63" s="24" t="s">
        <v>24</v>
      </c>
      <c r="R63" s="24" t="s">
        <v>368</v>
      </c>
      <c r="S63" s="24" t="n">
        <v>51</v>
      </c>
      <c r="T63" s="24" t="n">
        <v>31</v>
      </c>
      <c r="U63" s="25" t="n">
        <v>1.64516129032258</v>
      </c>
      <c r="V63" s="25" t="n">
        <v>41</v>
      </c>
      <c r="W63" s="25" t="n">
        <v>4.87804878048781</v>
      </c>
      <c r="X63" s="24" t="s">
        <v>24</v>
      </c>
      <c r="Z63" s="26" t="s">
        <v>369</v>
      </c>
      <c r="AA63" s="27" t="n">
        <v>108</v>
      </c>
      <c r="AB63" s="27" t="n">
        <v>150</v>
      </c>
      <c r="AC63" s="26" t="n">
        <v>0.72</v>
      </c>
      <c r="AD63" s="26" t="n">
        <v>129</v>
      </c>
      <c r="AE63" s="26" t="n">
        <v>6.83720930232558</v>
      </c>
      <c r="AF63" s="26" t="s">
        <v>24</v>
      </c>
      <c r="AH63" s="24" t="s">
        <v>370</v>
      </c>
      <c r="AI63" s="24" t="n">
        <v>43</v>
      </c>
      <c r="AJ63" s="24" t="n">
        <v>27</v>
      </c>
      <c r="AK63" s="25" t="n">
        <v>1.59259259259259</v>
      </c>
      <c r="AL63" s="25" t="n">
        <v>35</v>
      </c>
      <c r="AM63" s="25" t="n">
        <v>3.65714285714286</v>
      </c>
      <c r="AN63" s="24" t="s">
        <v>294</v>
      </c>
      <c r="AP63" s="30" t="s">
        <v>371</v>
      </c>
      <c r="AQ63" s="31" t="n">
        <v>2.031514625</v>
      </c>
      <c r="AR63" s="32" t="n">
        <v>57</v>
      </c>
      <c r="AS63" s="32"/>
      <c r="AT63" s="32"/>
      <c r="AU63" s="32" t="n">
        <v>16</v>
      </c>
      <c r="AV63" s="32" t="n">
        <v>26</v>
      </c>
      <c r="AW63" s="32" t="n">
        <v>6</v>
      </c>
      <c r="AX63" s="32" t="n">
        <v>9</v>
      </c>
      <c r="AY63" s="32" t="n">
        <v>12</v>
      </c>
      <c r="AZ63" s="32" t="n">
        <v>18</v>
      </c>
      <c r="BA63" s="32" t="n">
        <v>3462</v>
      </c>
      <c r="BB63" s="33"/>
    </row>
    <row r="64" customFormat="false" ht="12.75" hidden="false" customHeight="true" outlineLevel="0" collapsed="false">
      <c r="A64" s="24" t="s">
        <v>372</v>
      </c>
      <c r="B64" s="23" t="s">
        <v>33</v>
      </c>
      <c r="C64" s="23"/>
      <c r="D64" s="23"/>
      <c r="E64" s="23" t="s">
        <v>33</v>
      </c>
      <c r="F64" s="23"/>
      <c r="G64" s="23"/>
      <c r="H64" s="23" t="s">
        <v>33</v>
      </c>
      <c r="J64" s="24" t="s">
        <v>373</v>
      </c>
      <c r="K64" s="24" t="n">
        <v>158</v>
      </c>
      <c r="L64" s="24" t="n">
        <v>96</v>
      </c>
      <c r="M64" s="25" t="n">
        <v>1.64583333333333</v>
      </c>
      <c r="N64" s="25" t="n">
        <v>127</v>
      </c>
      <c r="O64" s="25" t="n">
        <v>15.1338582677165</v>
      </c>
      <c r="P64" s="24" t="s">
        <v>24</v>
      </c>
      <c r="R64" s="24" t="s">
        <v>374</v>
      </c>
      <c r="S64" s="24" t="n">
        <v>51</v>
      </c>
      <c r="T64" s="24" t="n">
        <v>31</v>
      </c>
      <c r="U64" s="25" t="n">
        <v>1.64516129032258</v>
      </c>
      <c r="V64" s="25" t="n">
        <v>41</v>
      </c>
      <c r="W64" s="25" t="n">
        <v>4.87804878048781</v>
      </c>
      <c r="X64" s="24" t="s">
        <v>24</v>
      </c>
      <c r="Z64" s="26" t="s">
        <v>375</v>
      </c>
      <c r="AA64" s="27" t="n">
        <v>151</v>
      </c>
      <c r="AB64" s="27" t="n">
        <v>210</v>
      </c>
      <c r="AC64" s="26" t="n">
        <v>0.719047619047619</v>
      </c>
      <c r="AD64" s="26" t="n">
        <v>180.5</v>
      </c>
      <c r="AE64" s="26" t="n">
        <v>9.64265927977839</v>
      </c>
      <c r="AF64" s="26" t="s">
        <v>24</v>
      </c>
      <c r="AH64" s="24" t="s">
        <v>376</v>
      </c>
      <c r="AI64" s="24" t="n">
        <v>27</v>
      </c>
      <c r="AJ64" s="24" t="n">
        <v>17</v>
      </c>
      <c r="AK64" s="25" t="n">
        <v>1.58823529411765</v>
      </c>
      <c r="AL64" s="25" t="n">
        <v>22</v>
      </c>
      <c r="AM64" s="25" t="n">
        <v>2.27272727272727</v>
      </c>
      <c r="AN64" s="24" t="s">
        <v>294</v>
      </c>
      <c r="AP64" s="30" t="s">
        <v>377</v>
      </c>
      <c r="AQ64" s="31" t="n">
        <v>2.029426075</v>
      </c>
      <c r="AR64" s="32" t="n">
        <v>58</v>
      </c>
      <c r="AS64" s="32" t="n">
        <v>2</v>
      </c>
      <c r="AT64" s="32" t="n">
        <v>6</v>
      </c>
      <c r="AU64" s="32" t="n">
        <v>4</v>
      </c>
      <c r="AV64" s="32" t="n">
        <v>5</v>
      </c>
      <c r="AW64" s="32" t="n">
        <v>10</v>
      </c>
      <c r="AX64" s="32" t="n">
        <v>13</v>
      </c>
      <c r="AY64" s="32" t="n">
        <v>5</v>
      </c>
      <c r="AZ64" s="32" t="n">
        <v>6</v>
      </c>
      <c r="BA64" s="32" t="n">
        <v>930</v>
      </c>
      <c r="BB64" s="33"/>
    </row>
    <row r="65" customFormat="false" ht="12.75" hidden="false" customHeight="true" outlineLevel="0" collapsed="false">
      <c r="A65" s="24" t="s">
        <v>378</v>
      </c>
      <c r="B65" s="23" t="s">
        <v>33</v>
      </c>
      <c r="C65" s="23"/>
      <c r="D65" s="23"/>
      <c r="E65" s="23" t="s">
        <v>33</v>
      </c>
      <c r="F65" s="23" t="s">
        <v>33</v>
      </c>
      <c r="G65" s="23"/>
      <c r="H65" s="23" t="s">
        <v>33</v>
      </c>
      <c r="J65" s="24" t="s">
        <v>379</v>
      </c>
      <c r="K65" s="24" t="n">
        <v>158</v>
      </c>
      <c r="L65" s="24" t="n">
        <v>96</v>
      </c>
      <c r="M65" s="25" t="n">
        <v>1.64583333333333</v>
      </c>
      <c r="N65" s="25" t="n">
        <v>127</v>
      </c>
      <c r="O65" s="25" t="n">
        <v>15.1338582677165</v>
      </c>
      <c r="P65" s="24" t="s">
        <v>24</v>
      </c>
      <c r="R65" s="24" t="s">
        <v>380</v>
      </c>
      <c r="S65" s="24" t="n">
        <v>64</v>
      </c>
      <c r="T65" s="24" t="n">
        <v>39</v>
      </c>
      <c r="U65" s="25" t="n">
        <v>1.64102564102564</v>
      </c>
      <c r="V65" s="25" t="n">
        <v>51.5</v>
      </c>
      <c r="W65" s="25" t="n">
        <v>6.06796116504854</v>
      </c>
      <c r="X65" s="24" t="s">
        <v>24</v>
      </c>
      <c r="Z65" s="26" t="s">
        <v>381</v>
      </c>
      <c r="AA65" s="27" t="n">
        <v>105</v>
      </c>
      <c r="AB65" s="27" t="n">
        <v>147</v>
      </c>
      <c r="AC65" s="26" t="n">
        <v>0.714285714285714</v>
      </c>
      <c r="AD65" s="26" t="n">
        <v>126</v>
      </c>
      <c r="AE65" s="26" t="n">
        <v>7</v>
      </c>
      <c r="AF65" s="26" t="s">
        <v>24</v>
      </c>
      <c r="AH65" s="24" t="s">
        <v>382</v>
      </c>
      <c r="AI65" s="24" t="n">
        <v>22</v>
      </c>
      <c r="AJ65" s="24" t="n">
        <v>14</v>
      </c>
      <c r="AK65" s="25" t="n">
        <v>1.57142857142857</v>
      </c>
      <c r="AL65" s="25" t="n">
        <v>18</v>
      </c>
      <c r="AM65" s="25" t="n">
        <v>1.77777777777778</v>
      </c>
      <c r="AN65" s="24" t="s">
        <v>294</v>
      </c>
      <c r="AP65" s="30" t="s">
        <v>383</v>
      </c>
      <c r="AQ65" s="31" t="n">
        <v>2.029172925</v>
      </c>
      <c r="AR65" s="32" t="n">
        <v>59</v>
      </c>
      <c r="AS65" s="32" t="n">
        <v>3</v>
      </c>
      <c r="AT65" s="32" t="n">
        <v>4</v>
      </c>
      <c r="AU65" s="32" t="n">
        <v>2</v>
      </c>
      <c r="AV65" s="32" t="n">
        <v>4</v>
      </c>
      <c r="AW65" s="32" t="n">
        <v>1</v>
      </c>
      <c r="AX65" s="32" t="n">
        <v>2</v>
      </c>
      <c r="AY65" s="32" t="n">
        <v>1</v>
      </c>
      <c r="AZ65" s="32" t="n">
        <v>2</v>
      </c>
      <c r="BA65" s="32" t="n">
        <v>394</v>
      </c>
      <c r="BB65" s="33"/>
    </row>
    <row r="66" customFormat="false" ht="12.75" hidden="false" customHeight="true" outlineLevel="0" collapsed="false">
      <c r="A66" s="24" t="s">
        <v>384</v>
      </c>
      <c r="B66" s="23" t="s">
        <v>33</v>
      </c>
      <c r="C66" s="23"/>
      <c r="D66" s="23"/>
      <c r="E66" s="23" t="s">
        <v>33</v>
      </c>
      <c r="F66" s="23" t="s">
        <v>33</v>
      </c>
      <c r="G66" s="23" t="s">
        <v>33</v>
      </c>
      <c r="H66" s="23" t="s">
        <v>33</v>
      </c>
      <c r="J66" s="24" t="s">
        <v>70</v>
      </c>
      <c r="K66" s="24" t="n">
        <v>79</v>
      </c>
      <c r="L66" s="24" t="n">
        <v>48</v>
      </c>
      <c r="M66" s="25" t="n">
        <v>1.64583333333333</v>
      </c>
      <c r="N66" s="25" t="n">
        <v>63.5</v>
      </c>
      <c r="O66" s="25" t="n">
        <v>7.56692913385827</v>
      </c>
      <c r="P66" s="24" t="s">
        <v>24</v>
      </c>
      <c r="R66" s="24" t="s">
        <v>385</v>
      </c>
      <c r="S66" s="24" t="n">
        <v>54</v>
      </c>
      <c r="T66" s="24" t="n">
        <v>33</v>
      </c>
      <c r="U66" s="25" t="n">
        <v>1.63636363636364</v>
      </c>
      <c r="V66" s="25" t="n">
        <v>43.5</v>
      </c>
      <c r="W66" s="25" t="n">
        <v>5.06896551724138</v>
      </c>
      <c r="X66" s="24" t="s">
        <v>24</v>
      </c>
      <c r="Z66" s="26" t="s">
        <v>386</v>
      </c>
      <c r="AA66" s="27" t="n">
        <v>169</v>
      </c>
      <c r="AB66" s="27" t="n">
        <v>237</v>
      </c>
      <c r="AC66" s="26" t="n">
        <v>0.713080168776371</v>
      </c>
      <c r="AD66" s="26" t="n">
        <v>203</v>
      </c>
      <c r="AE66" s="26" t="n">
        <v>11.3891625615764</v>
      </c>
      <c r="AF66" s="26" t="s">
        <v>24</v>
      </c>
      <c r="AH66" s="24" t="s">
        <v>387</v>
      </c>
      <c r="AI66" s="24" t="n">
        <v>23</v>
      </c>
      <c r="AJ66" s="24" t="n">
        <v>15</v>
      </c>
      <c r="AK66" s="25" t="n">
        <v>1.53333333333333</v>
      </c>
      <c r="AL66" s="25" t="n">
        <v>19</v>
      </c>
      <c r="AM66" s="25" t="n">
        <v>1.68421052631579</v>
      </c>
      <c r="AN66" s="24" t="s">
        <v>294</v>
      </c>
      <c r="AP66" s="30" t="s">
        <v>388</v>
      </c>
      <c r="AQ66" s="31" t="n">
        <v>2.0137435</v>
      </c>
      <c r="AR66" s="32" t="n">
        <v>60</v>
      </c>
      <c r="AS66" s="32" t="n">
        <v>1</v>
      </c>
      <c r="AT66" s="32" t="n">
        <v>3</v>
      </c>
      <c r="AU66" s="32" t="n">
        <v>6</v>
      </c>
      <c r="AV66" s="32" t="n">
        <v>13</v>
      </c>
      <c r="AW66" s="32"/>
      <c r="AX66" s="32"/>
      <c r="AY66" s="32" t="n">
        <v>4</v>
      </c>
      <c r="AZ66" s="32" t="n">
        <v>8</v>
      </c>
      <c r="BA66" s="32" t="n">
        <v>1251</v>
      </c>
      <c r="BB66" s="33"/>
    </row>
    <row r="67" customFormat="false" ht="12.75" hidden="false" customHeight="true" outlineLevel="0" collapsed="false">
      <c r="A67" s="24" t="s">
        <v>389</v>
      </c>
      <c r="B67" s="23"/>
      <c r="C67" s="23"/>
      <c r="D67" s="23" t="s">
        <v>33</v>
      </c>
      <c r="E67" s="23" t="s">
        <v>33</v>
      </c>
      <c r="F67" s="23"/>
      <c r="G67" s="23"/>
      <c r="H67" s="23" t="s">
        <v>33</v>
      </c>
      <c r="J67" s="24" t="s">
        <v>390</v>
      </c>
      <c r="K67" s="24" t="n">
        <v>41</v>
      </c>
      <c r="L67" s="24" t="n">
        <v>25</v>
      </c>
      <c r="M67" s="25" t="n">
        <v>1.64</v>
      </c>
      <c r="N67" s="25" t="n">
        <v>33</v>
      </c>
      <c r="O67" s="25" t="n">
        <v>3.87878787878788</v>
      </c>
      <c r="P67" s="24" t="s">
        <v>24</v>
      </c>
      <c r="R67" s="24" t="s">
        <v>391</v>
      </c>
      <c r="S67" s="24" t="n">
        <v>49</v>
      </c>
      <c r="T67" s="24" t="n">
        <v>30</v>
      </c>
      <c r="U67" s="25" t="n">
        <v>1.63333333333333</v>
      </c>
      <c r="V67" s="25" t="n">
        <v>39.5</v>
      </c>
      <c r="W67" s="25" t="n">
        <v>4.56962025316456</v>
      </c>
      <c r="X67" s="24" t="s">
        <v>24</v>
      </c>
      <c r="Z67" s="26" t="s">
        <v>392</v>
      </c>
      <c r="AA67" s="27" t="n">
        <v>62</v>
      </c>
      <c r="AB67" s="27" t="n">
        <v>87</v>
      </c>
      <c r="AC67" s="26" t="n">
        <v>0.71264367816092</v>
      </c>
      <c r="AD67" s="26" t="n">
        <v>74.5</v>
      </c>
      <c r="AE67" s="26" t="n">
        <v>4.19463087248322</v>
      </c>
      <c r="AF67" s="26" t="s">
        <v>24</v>
      </c>
      <c r="AH67" s="24" t="s">
        <v>393</v>
      </c>
      <c r="AI67" s="24" t="n">
        <v>9</v>
      </c>
      <c r="AJ67" s="24" t="n">
        <v>6</v>
      </c>
      <c r="AK67" s="25" t="n">
        <v>1.5</v>
      </c>
      <c r="AL67" s="25" t="n">
        <v>7.5</v>
      </c>
      <c r="AM67" s="25" t="n">
        <v>0.6</v>
      </c>
      <c r="AN67" s="24" t="s">
        <v>294</v>
      </c>
      <c r="AP67" s="30" t="s">
        <v>394</v>
      </c>
      <c r="AQ67" s="31" t="n">
        <v>2.01085825</v>
      </c>
      <c r="AR67" s="32" t="n">
        <v>61</v>
      </c>
      <c r="AS67" s="32" t="n">
        <v>0</v>
      </c>
      <c r="AT67" s="32" t="n">
        <v>1</v>
      </c>
      <c r="AU67" s="32" t="n">
        <v>0</v>
      </c>
      <c r="AV67" s="32" t="n">
        <v>1</v>
      </c>
      <c r="AW67" s="32" t="n">
        <v>0</v>
      </c>
      <c r="AX67" s="32" t="n">
        <v>1</v>
      </c>
      <c r="AY67" s="32"/>
      <c r="AZ67" s="32"/>
      <c r="BA67" s="32" t="n">
        <v>209</v>
      </c>
      <c r="BB67" s="33"/>
    </row>
    <row r="68" customFormat="false" ht="12.75" hidden="false" customHeight="true" outlineLevel="0" collapsed="false">
      <c r="A68" s="24" t="s">
        <v>395</v>
      </c>
      <c r="B68" s="23"/>
      <c r="C68" s="23"/>
      <c r="D68" s="23" t="s">
        <v>33</v>
      </c>
      <c r="E68" s="23" t="s">
        <v>33</v>
      </c>
      <c r="F68" s="23"/>
      <c r="G68" s="23" t="s">
        <v>33</v>
      </c>
      <c r="H68" s="23" t="s">
        <v>33</v>
      </c>
      <c r="J68" s="24" t="s">
        <v>396</v>
      </c>
      <c r="K68" s="24" t="n">
        <v>152</v>
      </c>
      <c r="L68" s="24" t="n">
        <v>93</v>
      </c>
      <c r="M68" s="25" t="n">
        <v>1.63440860215054</v>
      </c>
      <c r="N68" s="25" t="n">
        <v>122.5</v>
      </c>
      <c r="O68" s="25" t="n">
        <v>14.2081632653061</v>
      </c>
      <c r="P68" s="24" t="s">
        <v>24</v>
      </c>
      <c r="R68" s="24" t="s">
        <v>68</v>
      </c>
      <c r="S68" s="24" t="n">
        <v>44</v>
      </c>
      <c r="T68" s="24" t="n">
        <v>27</v>
      </c>
      <c r="U68" s="25" t="n">
        <v>1.62962962962963</v>
      </c>
      <c r="V68" s="25" t="n">
        <v>35.5</v>
      </c>
      <c r="W68" s="25" t="n">
        <v>4.07042253521127</v>
      </c>
      <c r="X68" s="24" t="s">
        <v>24</v>
      </c>
      <c r="Z68" s="26" t="s">
        <v>397</v>
      </c>
      <c r="AA68" s="27" t="n">
        <v>105</v>
      </c>
      <c r="AB68" s="27" t="n">
        <v>148</v>
      </c>
      <c r="AC68" s="26" t="n">
        <v>0.709459459459459</v>
      </c>
      <c r="AD68" s="26" t="n">
        <v>126.5</v>
      </c>
      <c r="AE68" s="26" t="n">
        <v>7.30830039525692</v>
      </c>
      <c r="AF68" s="26" t="s">
        <v>24</v>
      </c>
      <c r="AH68" s="24" t="s">
        <v>398</v>
      </c>
      <c r="AI68" s="24" t="n">
        <v>3</v>
      </c>
      <c r="AJ68" s="24" t="n">
        <v>2</v>
      </c>
      <c r="AK68" s="25" t="n">
        <v>1.5</v>
      </c>
      <c r="AL68" s="25" t="n">
        <v>2.5</v>
      </c>
      <c r="AM68" s="25" t="n">
        <v>0.2</v>
      </c>
      <c r="AN68" s="24" t="s">
        <v>294</v>
      </c>
      <c r="AP68" s="30" t="s">
        <v>399</v>
      </c>
      <c r="AQ68" s="31" t="n">
        <v>1.998496325</v>
      </c>
      <c r="AR68" s="32" t="n">
        <v>62</v>
      </c>
      <c r="AS68" s="32" t="n">
        <v>4</v>
      </c>
      <c r="AT68" s="32" t="n">
        <v>7</v>
      </c>
      <c r="AU68" s="32" t="n">
        <v>4</v>
      </c>
      <c r="AV68" s="32" t="n">
        <v>5</v>
      </c>
      <c r="AW68" s="32" t="n">
        <v>11</v>
      </c>
      <c r="AX68" s="32" t="n">
        <v>15</v>
      </c>
      <c r="AY68" s="32" t="n">
        <v>5</v>
      </c>
      <c r="AZ68" s="32" t="n">
        <v>7</v>
      </c>
      <c r="BA68" s="32" t="n">
        <v>613</v>
      </c>
      <c r="BB68" s="33"/>
    </row>
    <row r="69" customFormat="false" ht="12.75" hidden="false" customHeight="true" outlineLevel="0" collapsed="false">
      <c r="A69" s="24" t="s">
        <v>400</v>
      </c>
      <c r="B69" s="23"/>
      <c r="C69" s="23" t="s">
        <v>33</v>
      </c>
      <c r="D69" s="23" t="s">
        <v>33</v>
      </c>
      <c r="E69" s="23"/>
      <c r="F69" s="23"/>
      <c r="G69" s="23" t="s">
        <v>33</v>
      </c>
      <c r="H69" s="23" t="s">
        <v>33</v>
      </c>
      <c r="J69" s="24" t="s">
        <v>401</v>
      </c>
      <c r="K69" s="24" t="n">
        <v>111</v>
      </c>
      <c r="L69" s="24" t="n">
        <v>68</v>
      </c>
      <c r="M69" s="25" t="n">
        <v>1.63235294117647</v>
      </c>
      <c r="N69" s="25" t="n">
        <v>89.5</v>
      </c>
      <c r="O69" s="25" t="n">
        <v>10.3296089385475</v>
      </c>
      <c r="P69" s="24" t="s">
        <v>24</v>
      </c>
      <c r="R69" s="24" t="s">
        <v>402</v>
      </c>
      <c r="S69" s="24" t="n">
        <v>57</v>
      </c>
      <c r="T69" s="24" t="n">
        <v>35</v>
      </c>
      <c r="U69" s="25" t="n">
        <v>1.62857142857143</v>
      </c>
      <c r="V69" s="25" t="n">
        <v>46</v>
      </c>
      <c r="W69" s="25" t="n">
        <v>5.26086956521739</v>
      </c>
      <c r="X69" s="24" t="s">
        <v>24</v>
      </c>
      <c r="Z69" s="26" t="s">
        <v>403</v>
      </c>
      <c r="AA69" s="27" t="n">
        <v>89</v>
      </c>
      <c r="AB69" s="27" t="n">
        <v>126</v>
      </c>
      <c r="AC69" s="26" t="n">
        <v>0.706349206349206</v>
      </c>
      <c r="AD69" s="26" t="n">
        <v>107.5</v>
      </c>
      <c r="AE69" s="26" t="n">
        <v>6.36744186046512</v>
      </c>
      <c r="AF69" s="26" t="s">
        <v>24</v>
      </c>
      <c r="AH69" s="24" t="s">
        <v>404</v>
      </c>
      <c r="AI69" s="24" t="n">
        <v>72</v>
      </c>
      <c r="AJ69" s="24" t="n">
        <v>51</v>
      </c>
      <c r="AK69" s="25" t="n">
        <v>1.41176470588235</v>
      </c>
      <c r="AL69" s="25" t="n">
        <v>61.5</v>
      </c>
      <c r="AM69" s="25" t="n">
        <v>3.58536585365854</v>
      </c>
      <c r="AN69" s="24" t="s">
        <v>294</v>
      </c>
      <c r="AP69" s="30" t="s">
        <v>405</v>
      </c>
      <c r="AQ69" s="31" t="n">
        <v>1.995613925</v>
      </c>
      <c r="AR69" s="32" t="n">
        <v>63</v>
      </c>
      <c r="AS69" s="32" t="n">
        <v>0</v>
      </c>
      <c r="AT69" s="32" t="n">
        <v>1</v>
      </c>
      <c r="AU69" s="32" t="n">
        <v>1</v>
      </c>
      <c r="AV69" s="32" t="n">
        <v>2</v>
      </c>
      <c r="AW69" s="32" t="n">
        <v>2</v>
      </c>
      <c r="AX69" s="32" t="n">
        <v>3</v>
      </c>
      <c r="AY69" s="32" t="n">
        <v>1</v>
      </c>
      <c r="AZ69" s="32" t="n">
        <v>1</v>
      </c>
      <c r="BA69" s="32" t="n">
        <v>694</v>
      </c>
      <c r="BB69" s="33"/>
    </row>
    <row r="70" customFormat="false" ht="12.75" hidden="false" customHeight="true" outlineLevel="0" collapsed="false">
      <c r="A70" s="24" t="s">
        <v>406</v>
      </c>
      <c r="B70" s="23" t="s">
        <v>33</v>
      </c>
      <c r="C70" s="23" t="s">
        <v>33</v>
      </c>
      <c r="D70" s="23"/>
      <c r="E70" s="23"/>
      <c r="F70" s="23"/>
      <c r="G70" s="23"/>
      <c r="H70" s="23"/>
      <c r="J70" s="24" t="s">
        <v>141</v>
      </c>
      <c r="K70" s="24" t="n">
        <v>189</v>
      </c>
      <c r="L70" s="24" t="n">
        <v>116</v>
      </c>
      <c r="M70" s="25" t="n">
        <v>1.62931034482759</v>
      </c>
      <c r="N70" s="25" t="n">
        <v>152.5</v>
      </c>
      <c r="O70" s="25" t="n">
        <v>17.472131147541</v>
      </c>
      <c r="P70" s="24" t="s">
        <v>24</v>
      </c>
      <c r="R70" s="24" t="s">
        <v>407</v>
      </c>
      <c r="S70" s="24" t="n">
        <v>57</v>
      </c>
      <c r="T70" s="24" t="n">
        <v>35</v>
      </c>
      <c r="U70" s="25" t="n">
        <v>1.62857142857143</v>
      </c>
      <c r="V70" s="25" t="n">
        <v>46</v>
      </c>
      <c r="W70" s="25" t="n">
        <v>5.26086956521739</v>
      </c>
      <c r="X70" s="24" t="s">
        <v>24</v>
      </c>
      <c r="Z70" s="26" t="s">
        <v>408</v>
      </c>
      <c r="AA70" s="27" t="n">
        <v>145</v>
      </c>
      <c r="AB70" s="27" t="n">
        <v>207</v>
      </c>
      <c r="AC70" s="26" t="n">
        <v>0.70048309178744</v>
      </c>
      <c r="AD70" s="26" t="n">
        <v>176</v>
      </c>
      <c r="AE70" s="26" t="n">
        <v>10.9204545454545</v>
      </c>
      <c r="AF70" s="26" t="s">
        <v>24</v>
      </c>
      <c r="AH70" s="24" t="s">
        <v>409</v>
      </c>
      <c r="AI70" s="24" t="n">
        <v>35</v>
      </c>
      <c r="AJ70" s="24" t="n">
        <v>25</v>
      </c>
      <c r="AK70" s="25" t="n">
        <v>1.4</v>
      </c>
      <c r="AL70" s="25" t="n">
        <v>30</v>
      </c>
      <c r="AM70" s="25" t="n">
        <v>1.66666666666667</v>
      </c>
      <c r="AN70" s="24" t="s">
        <v>294</v>
      </c>
      <c r="AP70" s="30" t="s">
        <v>410</v>
      </c>
      <c r="AQ70" s="31" t="n">
        <v>1.98619725</v>
      </c>
      <c r="AR70" s="32" t="n">
        <v>64</v>
      </c>
      <c r="AS70" s="32" t="n">
        <v>4</v>
      </c>
      <c r="AT70" s="32" t="n">
        <v>6</v>
      </c>
      <c r="AU70" s="32" t="n">
        <v>0</v>
      </c>
      <c r="AV70" s="32" t="n">
        <v>1</v>
      </c>
      <c r="AW70" s="32" t="n">
        <v>0</v>
      </c>
      <c r="AX70" s="32" t="n">
        <v>1</v>
      </c>
      <c r="AY70" s="32" t="n">
        <v>0</v>
      </c>
      <c r="AZ70" s="32" t="n">
        <v>1</v>
      </c>
      <c r="BA70" s="32" t="n">
        <v>356</v>
      </c>
      <c r="BB70" s="33"/>
    </row>
    <row r="71" customFormat="false" ht="12.75" hidden="false" customHeight="true" outlineLevel="0" collapsed="false">
      <c r="A71" s="24" t="s">
        <v>411</v>
      </c>
      <c r="B71" s="23" t="s">
        <v>33</v>
      </c>
      <c r="C71" s="23" t="s">
        <v>33</v>
      </c>
      <c r="D71" s="23"/>
      <c r="E71" s="23"/>
      <c r="F71" s="23"/>
      <c r="G71" s="23"/>
      <c r="H71" s="23"/>
      <c r="J71" s="24" t="s">
        <v>412</v>
      </c>
      <c r="K71" s="24" t="n">
        <v>70</v>
      </c>
      <c r="L71" s="24" t="n">
        <v>43</v>
      </c>
      <c r="M71" s="25" t="n">
        <v>1.62790697674419</v>
      </c>
      <c r="N71" s="25" t="n">
        <v>56.5</v>
      </c>
      <c r="O71" s="25" t="n">
        <v>6.45132743362832</v>
      </c>
      <c r="P71" s="24" t="s">
        <v>24</v>
      </c>
      <c r="R71" s="24" t="s">
        <v>413</v>
      </c>
      <c r="S71" s="24" t="n">
        <v>83</v>
      </c>
      <c r="T71" s="24" t="n">
        <v>51</v>
      </c>
      <c r="U71" s="25" t="n">
        <v>1.62745098039216</v>
      </c>
      <c r="V71" s="25" t="n">
        <v>67</v>
      </c>
      <c r="W71" s="25" t="n">
        <v>7.64179104477612</v>
      </c>
      <c r="X71" s="24" t="s">
        <v>24</v>
      </c>
      <c r="Z71" s="26" t="s">
        <v>414</v>
      </c>
      <c r="AA71" s="27" t="n">
        <v>55</v>
      </c>
      <c r="AB71" s="27" t="n">
        <v>79</v>
      </c>
      <c r="AC71" s="26" t="n">
        <v>0.69620253164557</v>
      </c>
      <c r="AD71" s="26" t="n">
        <v>67</v>
      </c>
      <c r="AE71" s="26" t="n">
        <v>4.29850746268657</v>
      </c>
      <c r="AF71" s="26" t="s">
        <v>24</v>
      </c>
      <c r="AH71" s="24" t="s">
        <v>415</v>
      </c>
      <c r="AI71" s="24" t="n">
        <v>28</v>
      </c>
      <c r="AJ71" s="24" t="n">
        <v>20</v>
      </c>
      <c r="AK71" s="25" t="n">
        <v>1.4</v>
      </c>
      <c r="AL71" s="25" t="n">
        <v>24</v>
      </c>
      <c r="AM71" s="25" t="n">
        <v>1.33333333333333</v>
      </c>
      <c r="AN71" s="24" t="s">
        <v>294</v>
      </c>
      <c r="AP71" s="30" t="s">
        <v>416</v>
      </c>
      <c r="AQ71" s="31" t="n">
        <v>1.974736025</v>
      </c>
      <c r="AR71" s="32" t="n">
        <v>65</v>
      </c>
      <c r="AS71" s="32" t="n">
        <v>1</v>
      </c>
      <c r="AT71" s="32" t="n">
        <v>2</v>
      </c>
      <c r="AU71" s="32" t="n">
        <v>7</v>
      </c>
      <c r="AV71" s="32" t="n">
        <v>10</v>
      </c>
      <c r="AW71" s="32" t="n">
        <v>7</v>
      </c>
      <c r="AX71" s="32" t="n">
        <v>12</v>
      </c>
      <c r="AY71" s="32" t="n">
        <v>7</v>
      </c>
      <c r="AZ71" s="32" t="n">
        <v>8</v>
      </c>
      <c r="BA71" s="32" t="n">
        <v>1189</v>
      </c>
      <c r="BB71" s="33"/>
    </row>
    <row r="72" customFormat="false" ht="12.75" hidden="false" customHeight="true" outlineLevel="0" collapsed="false">
      <c r="A72" s="24" t="s">
        <v>417</v>
      </c>
      <c r="B72" s="23" t="s">
        <v>33</v>
      </c>
      <c r="C72" s="23" t="s">
        <v>33</v>
      </c>
      <c r="D72" s="23"/>
      <c r="E72" s="23"/>
      <c r="F72" s="23" t="s">
        <v>33</v>
      </c>
      <c r="G72" s="23"/>
      <c r="H72" s="23"/>
      <c r="J72" s="24" t="s">
        <v>111</v>
      </c>
      <c r="K72" s="24" t="n">
        <v>91</v>
      </c>
      <c r="L72" s="24" t="n">
        <v>56</v>
      </c>
      <c r="M72" s="25" t="n">
        <v>1.625</v>
      </c>
      <c r="N72" s="25" t="n">
        <v>73.5</v>
      </c>
      <c r="O72" s="25" t="n">
        <v>8.33333333333333</v>
      </c>
      <c r="P72" s="24" t="s">
        <v>24</v>
      </c>
      <c r="R72" s="24" t="s">
        <v>418</v>
      </c>
      <c r="S72" s="24" t="n">
        <v>73</v>
      </c>
      <c r="T72" s="24" t="n">
        <v>45</v>
      </c>
      <c r="U72" s="25" t="n">
        <v>1.62222222222222</v>
      </c>
      <c r="V72" s="25" t="n">
        <v>59</v>
      </c>
      <c r="W72" s="25" t="n">
        <v>6.64406779661017</v>
      </c>
      <c r="X72" s="24" t="s">
        <v>24</v>
      </c>
      <c r="Z72" s="26" t="s">
        <v>419</v>
      </c>
      <c r="AA72" s="27" t="n">
        <v>79</v>
      </c>
      <c r="AB72" s="27" t="n">
        <v>114</v>
      </c>
      <c r="AC72" s="26" t="n">
        <v>0.692982456140351</v>
      </c>
      <c r="AD72" s="26" t="n">
        <v>96.5</v>
      </c>
      <c r="AE72" s="26" t="n">
        <v>6.34715025906736</v>
      </c>
      <c r="AF72" s="26" t="s">
        <v>24</v>
      </c>
      <c r="AH72" s="24" t="s">
        <v>420</v>
      </c>
      <c r="AI72" s="24" t="n">
        <v>88</v>
      </c>
      <c r="AJ72" s="24" t="n">
        <v>64</v>
      </c>
      <c r="AK72" s="25" t="n">
        <v>1.375</v>
      </c>
      <c r="AL72" s="25" t="n">
        <v>76</v>
      </c>
      <c r="AM72" s="25" t="n">
        <v>3.78947368421053</v>
      </c>
      <c r="AN72" s="24" t="s">
        <v>294</v>
      </c>
      <c r="AP72" s="30" t="s">
        <v>421</v>
      </c>
      <c r="AQ72" s="31" t="n">
        <v>1.9727255</v>
      </c>
      <c r="AR72" s="32" t="n">
        <v>66</v>
      </c>
      <c r="AS72" s="32" t="n">
        <v>1</v>
      </c>
      <c r="AT72" s="32" t="n">
        <v>1</v>
      </c>
      <c r="AU72" s="32"/>
      <c r="AV72" s="32"/>
      <c r="AW72" s="32"/>
      <c r="AX72" s="32"/>
      <c r="AY72" s="32"/>
      <c r="AZ72" s="32"/>
      <c r="BA72" s="32" t="n">
        <v>196</v>
      </c>
      <c r="BB72" s="33"/>
    </row>
    <row r="73" customFormat="false" ht="12.75" hidden="false" customHeight="true" outlineLevel="0" collapsed="false">
      <c r="A73" s="24" t="s">
        <v>422</v>
      </c>
      <c r="B73" s="23" t="s">
        <v>33</v>
      </c>
      <c r="C73" s="23" t="s">
        <v>33</v>
      </c>
      <c r="D73" s="23"/>
      <c r="E73" s="23"/>
      <c r="F73" s="23"/>
      <c r="G73" s="23"/>
      <c r="H73" s="23"/>
      <c r="J73" s="24" t="s">
        <v>423</v>
      </c>
      <c r="K73" s="24" t="n">
        <v>91</v>
      </c>
      <c r="L73" s="24" t="n">
        <v>56</v>
      </c>
      <c r="M73" s="25" t="n">
        <v>1.625</v>
      </c>
      <c r="N73" s="25" t="n">
        <v>73.5</v>
      </c>
      <c r="O73" s="25" t="n">
        <v>8.33333333333333</v>
      </c>
      <c r="P73" s="24" t="s">
        <v>24</v>
      </c>
      <c r="R73" s="24" t="s">
        <v>424</v>
      </c>
      <c r="S73" s="24" t="n">
        <v>50</v>
      </c>
      <c r="T73" s="24" t="n">
        <v>31</v>
      </c>
      <c r="U73" s="25" t="n">
        <v>1.61290322580645</v>
      </c>
      <c r="V73" s="25" t="n">
        <v>40.5</v>
      </c>
      <c r="W73" s="25" t="n">
        <v>4.45679012345679</v>
      </c>
      <c r="X73" s="24" t="s">
        <v>24</v>
      </c>
      <c r="Z73" s="26" t="s">
        <v>425</v>
      </c>
      <c r="AA73" s="27" t="n">
        <v>128</v>
      </c>
      <c r="AB73" s="27" t="n">
        <v>188</v>
      </c>
      <c r="AC73" s="26" t="n">
        <v>0.680851063829787</v>
      </c>
      <c r="AD73" s="26" t="n">
        <v>158</v>
      </c>
      <c r="AE73" s="26" t="n">
        <v>11.3924050632911</v>
      </c>
      <c r="AF73" s="26" t="s">
        <v>24</v>
      </c>
      <c r="AH73" s="24" t="s">
        <v>426</v>
      </c>
      <c r="AI73" s="24" t="n">
        <v>47</v>
      </c>
      <c r="AJ73" s="24" t="n">
        <v>35</v>
      </c>
      <c r="AK73" s="25" t="n">
        <v>1.34285714285714</v>
      </c>
      <c r="AL73" s="25" t="n">
        <v>41</v>
      </c>
      <c r="AM73" s="25" t="n">
        <v>1.75609756097561</v>
      </c>
      <c r="AN73" s="24" t="s">
        <v>294</v>
      </c>
      <c r="AP73" s="30" t="s">
        <v>427</v>
      </c>
      <c r="AQ73" s="31" t="n">
        <v>1.9718155</v>
      </c>
      <c r="AR73" s="32" t="n">
        <v>67</v>
      </c>
      <c r="AS73" s="32" t="n">
        <v>6</v>
      </c>
      <c r="AT73" s="32" t="n">
        <v>10</v>
      </c>
      <c r="AU73" s="32" t="n">
        <v>7</v>
      </c>
      <c r="AV73" s="32" t="n">
        <v>12</v>
      </c>
      <c r="AW73" s="32" t="n">
        <v>2</v>
      </c>
      <c r="AX73" s="32" t="n">
        <v>3</v>
      </c>
      <c r="AY73" s="32" t="n">
        <v>9</v>
      </c>
      <c r="AZ73" s="32" t="n">
        <v>12</v>
      </c>
      <c r="BA73" s="32" t="n">
        <v>2163</v>
      </c>
      <c r="BB73" s="33"/>
    </row>
    <row r="74" customFormat="false" ht="12.75" hidden="false" customHeight="true" outlineLevel="0" collapsed="false">
      <c r="A74" s="24" t="s">
        <v>428</v>
      </c>
      <c r="B74" s="23" t="s">
        <v>33</v>
      </c>
      <c r="C74" s="23" t="s">
        <v>33</v>
      </c>
      <c r="D74" s="23"/>
      <c r="E74" s="23"/>
      <c r="F74" s="23"/>
      <c r="G74" s="23"/>
      <c r="H74" s="23"/>
      <c r="J74" s="24" t="s">
        <v>429</v>
      </c>
      <c r="K74" s="24" t="n">
        <v>159</v>
      </c>
      <c r="L74" s="24" t="n">
        <v>98</v>
      </c>
      <c r="M74" s="25" t="n">
        <v>1.62244897959184</v>
      </c>
      <c r="N74" s="25" t="n">
        <v>128.5</v>
      </c>
      <c r="O74" s="25" t="n">
        <v>14.4785992217899</v>
      </c>
      <c r="P74" s="24" t="s">
        <v>24</v>
      </c>
      <c r="R74" s="24" t="s">
        <v>430</v>
      </c>
      <c r="S74" s="24" t="n">
        <v>50</v>
      </c>
      <c r="T74" s="24" t="n">
        <v>31</v>
      </c>
      <c r="U74" s="25" t="n">
        <v>1.61290322580645</v>
      </c>
      <c r="V74" s="25" t="n">
        <v>40.5</v>
      </c>
      <c r="W74" s="25" t="n">
        <v>4.45679012345679</v>
      </c>
      <c r="X74" s="24" t="s">
        <v>24</v>
      </c>
      <c r="Z74" s="26" t="s">
        <v>431</v>
      </c>
      <c r="AA74" s="27" t="n">
        <v>66</v>
      </c>
      <c r="AB74" s="27" t="n">
        <v>97</v>
      </c>
      <c r="AC74" s="26" t="n">
        <v>0.680412371134021</v>
      </c>
      <c r="AD74" s="26" t="n">
        <v>81.5</v>
      </c>
      <c r="AE74" s="26" t="n">
        <v>5.89570552147239</v>
      </c>
      <c r="AF74" s="26" t="s">
        <v>24</v>
      </c>
      <c r="AH74" s="24" t="s">
        <v>432</v>
      </c>
      <c r="AI74" s="24" t="n">
        <v>56</v>
      </c>
      <c r="AJ74" s="24" t="n">
        <v>42</v>
      </c>
      <c r="AK74" s="25" t="n">
        <v>1.33333333333333</v>
      </c>
      <c r="AL74" s="25" t="n">
        <v>49</v>
      </c>
      <c r="AM74" s="25" t="n">
        <v>2</v>
      </c>
      <c r="AN74" s="24" t="s">
        <v>294</v>
      </c>
      <c r="AP74" s="30" t="s">
        <v>433</v>
      </c>
      <c r="AQ74" s="31" t="n">
        <v>1.966201025</v>
      </c>
      <c r="AR74" s="32" t="n">
        <v>68</v>
      </c>
      <c r="AS74" s="32" t="n">
        <v>2</v>
      </c>
      <c r="AT74" s="32" t="n">
        <v>2</v>
      </c>
      <c r="AU74" s="32" t="n">
        <v>6</v>
      </c>
      <c r="AV74" s="32" t="n">
        <v>11</v>
      </c>
      <c r="AW74" s="32" t="n">
        <v>1</v>
      </c>
      <c r="AX74" s="32" t="n">
        <v>1</v>
      </c>
      <c r="AY74" s="32" t="n">
        <v>8</v>
      </c>
      <c r="AZ74" s="32" t="n">
        <v>11</v>
      </c>
      <c r="BA74" s="32" t="n">
        <v>1148</v>
      </c>
      <c r="BB74" s="33"/>
    </row>
    <row r="75" customFormat="false" ht="12.75" hidden="false" customHeight="true" outlineLevel="0" collapsed="false">
      <c r="A75" s="24" t="s">
        <v>434</v>
      </c>
      <c r="B75" s="23" t="s">
        <v>33</v>
      </c>
      <c r="C75" s="23"/>
      <c r="D75" s="23" t="s">
        <v>33</v>
      </c>
      <c r="E75" s="23"/>
      <c r="F75" s="23" t="s">
        <v>33</v>
      </c>
      <c r="G75" s="23"/>
      <c r="H75" s="23"/>
      <c r="J75" s="24" t="s">
        <v>435</v>
      </c>
      <c r="K75" s="24" t="n">
        <v>128</v>
      </c>
      <c r="L75" s="24" t="n">
        <v>79</v>
      </c>
      <c r="M75" s="25" t="n">
        <v>1.62025316455696</v>
      </c>
      <c r="N75" s="25" t="n">
        <v>103.5</v>
      </c>
      <c r="O75" s="25" t="n">
        <v>11.5990338164251</v>
      </c>
      <c r="P75" s="24" t="s">
        <v>24</v>
      </c>
      <c r="R75" s="24" t="s">
        <v>436</v>
      </c>
      <c r="S75" s="24" t="n">
        <v>58</v>
      </c>
      <c r="T75" s="24" t="n">
        <v>36</v>
      </c>
      <c r="U75" s="25" t="n">
        <v>1.61111111111111</v>
      </c>
      <c r="V75" s="25" t="n">
        <v>47</v>
      </c>
      <c r="W75" s="25" t="n">
        <v>5.14893617021277</v>
      </c>
      <c r="X75" s="24" t="s">
        <v>24</v>
      </c>
      <c r="Z75" s="26" t="s">
        <v>437</v>
      </c>
      <c r="AA75" s="27" t="n">
        <v>133</v>
      </c>
      <c r="AB75" s="27" t="n">
        <v>196</v>
      </c>
      <c r="AC75" s="26" t="n">
        <v>0.678571428571429</v>
      </c>
      <c r="AD75" s="26" t="n">
        <v>164.5</v>
      </c>
      <c r="AE75" s="26" t="n">
        <v>12.063829787234</v>
      </c>
      <c r="AF75" s="26" t="s">
        <v>24</v>
      </c>
      <c r="AH75" s="24" t="s">
        <v>438</v>
      </c>
      <c r="AI75" s="24" t="n">
        <v>4</v>
      </c>
      <c r="AJ75" s="24" t="n">
        <v>3</v>
      </c>
      <c r="AK75" s="25" t="n">
        <v>1.33333333333333</v>
      </c>
      <c r="AL75" s="25" t="n">
        <v>3.5</v>
      </c>
      <c r="AM75" s="25" t="n">
        <v>0.142857142857143</v>
      </c>
      <c r="AN75" s="24" t="s">
        <v>294</v>
      </c>
      <c r="AP75" s="30" t="s">
        <v>439</v>
      </c>
      <c r="AQ75" s="31" t="n">
        <v>1.962555375</v>
      </c>
      <c r="AR75" s="32" t="n">
        <v>69</v>
      </c>
      <c r="AS75" s="32" t="n">
        <v>1</v>
      </c>
      <c r="AT75" s="32" t="n">
        <v>1</v>
      </c>
      <c r="AU75" s="32" t="n">
        <v>4</v>
      </c>
      <c r="AV75" s="32" t="n">
        <v>7</v>
      </c>
      <c r="AW75" s="32" t="n">
        <v>5</v>
      </c>
      <c r="AX75" s="32" t="n">
        <v>9</v>
      </c>
      <c r="AY75" s="32" t="n">
        <v>3</v>
      </c>
      <c r="AZ75" s="32" t="n">
        <v>4</v>
      </c>
      <c r="BA75" s="32" t="n">
        <v>608</v>
      </c>
      <c r="BB75" s="33"/>
    </row>
    <row r="76" customFormat="false" ht="12.75" hidden="false" customHeight="true" outlineLevel="0" collapsed="false">
      <c r="A76" s="24" t="s">
        <v>440</v>
      </c>
      <c r="B76" s="23" t="s">
        <v>33</v>
      </c>
      <c r="C76" s="23"/>
      <c r="D76" s="23" t="s">
        <v>33</v>
      </c>
      <c r="E76" s="23"/>
      <c r="F76" s="23" t="s">
        <v>33</v>
      </c>
      <c r="G76" s="23"/>
      <c r="H76" s="23"/>
      <c r="J76" s="24" t="s">
        <v>441</v>
      </c>
      <c r="K76" s="24" t="n">
        <v>113</v>
      </c>
      <c r="L76" s="24" t="n">
        <v>70</v>
      </c>
      <c r="M76" s="25" t="n">
        <v>1.61428571428571</v>
      </c>
      <c r="N76" s="25" t="n">
        <v>91.5</v>
      </c>
      <c r="O76" s="25" t="n">
        <v>10.103825136612</v>
      </c>
      <c r="P76" s="24" t="s">
        <v>24</v>
      </c>
      <c r="R76" s="24" t="s">
        <v>106</v>
      </c>
      <c r="S76" s="24" t="n">
        <v>53</v>
      </c>
      <c r="T76" s="24" t="n">
        <v>33</v>
      </c>
      <c r="U76" s="25" t="n">
        <v>1.60606060606061</v>
      </c>
      <c r="V76" s="25" t="n">
        <v>43</v>
      </c>
      <c r="W76" s="25" t="n">
        <v>4.65116279069768</v>
      </c>
      <c r="X76" s="24" t="s">
        <v>24</v>
      </c>
      <c r="Z76" s="26" t="s">
        <v>442</v>
      </c>
      <c r="AA76" s="27" t="n">
        <v>97</v>
      </c>
      <c r="AB76" s="27" t="n">
        <v>143</v>
      </c>
      <c r="AC76" s="26" t="n">
        <v>0.678321678321678</v>
      </c>
      <c r="AD76" s="26" t="n">
        <v>120</v>
      </c>
      <c r="AE76" s="26" t="n">
        <v>8.81666666666667</v>
      </c>
      <c r="AF76" s="26" t="s">
        <v>24</v>
      </c>
      <c r="AH76" s="24" t="s">
        <v>443</v>
      </c>
      <c r="AI76" s="24" t="n">
        <v>48</v>
      </c>
      <c r="AJ76" s="24" t="n">
        <v>37</v>
      </c>
      <c r="AK76" s="25" t="n">
        <v>1.2972972972973</v>
      </c>
      <c r="AL76" s="25" t="n">
        <v>42.5</v>
      </c>
      <c r="AM76" s="25" t="n">
        <v>1.42352941176471</v>
      </c>
      <c r="AN76" s="24" t="s">
        <v>294</v>
      </c>
      <c r="AP76" s="30" t="s">
        <v>444</v>
      </c>
      <c r="AQ76" s="31" t="n">
        <v>1.956715125</v>
      </c>
      <c r="AR76" s="32" t="n">
        <v>70</v>
      </c>
      <c r="AS76" s="32"/>
      <c r="AT76" s="32"/>
      <c r="AU76" s="32" t="n">
        <v>14</v>
      </c>
      <c r="AV76" s="32" t="n">
        <v>22</v>
      </c>
      <c r="AW76" s="32" t="n">
        <v>20</v>
      </c>
      <c r="AX76" s="32" t="n">
        <v>32</v>
      </c>
      <c r="AY76" s="32" t="n">
        <v>13</v>
      </c>
      <c r="AZ76" s="32" t="n">
        <v>17</v>
      </c>
      <c r="BA76" s="32"/>
      <c r="BB76" s="33"/>
    </row>
    <row r="77" customFormat="false" ht="12.75" hidden="false" customHeight="true" outlineLevel="0" collapsed="false">
      <c r="A77" s="24" t="s">
        <v>445</v>
      </c>
      <c r="B77" s="23" t="s">
        <v>33</v>
      </c>
      <c r="C77" s="23"/>
      <c r="D77" s="23" t="s">
        <v>33</v>
      </c>
      <c r="E77" s="23"/>
      <c r="F77" s="23" t="s">
        <v>33</v>
      </c>
      <c r="G77" s="23"/>
      <c r="H77" s="23"/>
      <c r="J77" s="24" t="s">
        <v>446</v>
      </c>
      <c r="K77" s="24" t="n">
        <v>74</v>
      </c>
      <c r="L77" s="24" t="n">
        <v>46</v>
      </c>
      <c r="M77" s="25" t="n">
        <v>1.60869565217391</v>
      </c>
      <c r="N77" s="25" t="n">
        <v>60</v>
      </c>
      <c r="O77" s="25" t="n">
        <v>6.53333333333333</v>
      </c>
      <c r="P77" s="24" t="s">
        <v>24</v>
      </c>
      <c r="R77" s="24" t="s">
        <v>447</v>
      </c>
      <c r="S77" s="24" t="n">
        <v>61</v>
      </c>
      <c r="T77" s="24" t="n">
        <v>38</v>
      </c>
      <c r="U77" s="25" t="n">
        <v>1.60526315789474</v>
      </c>
      <c r="V77" s="25" t="n">
        <v>49.5</v>
      </c>
      <c r="W77" s="25" t="n">
        <v>5.34343434343434</v>
      </c>
      <c r="X77" s="24" t="s">
        <v>24</v>
      </c>
      <c r="Z77" s="26" t="s">
        <v>448</v>
      </c>
      <c r="AA77" s="27" t="n">
        <v>95</v>
      </c>
      <c r="AB77" s="27" t="n">
        <v>146</v>
      </c>
      <c r="AC77" s="26" t="n">
        <v>0.650684931506849</v>
      </c>
      <c r="AD77" s="26" t="n">
        <v>120.5</v>
      </c>
      <c r="AE77" s="26" t="n">
        <v>10.792531120332</v>
      </c>
      <c r="AF77" s="26" t="s">
        <v>24</v>
      </c>
      <c r="AH77" s="24" t="s">
        <v>449</v>
      </c>
      <c r="AI77" s="24" t="n">
        <v>116</v>
      </c>
      <c r="AJ77" s="24" t="n">
        <v>90</v>
      </c>
      <c r="AK77" s="25" t="n">
        <v>1.28888888888889</v>
      </c>
      <c r="AL77" s="25" t="n">
        <v>103</v>
      </c>
      <c r="AM77" s="25" t="n">
        <v>3.28155339805825</v>
      </c>
      <c r="AN77" s="24" t="s">
        <v>294</v>
      </c>
      <c r="AP77" s="30" t="s">
        <v>450</v>
      </c>
      <c r="AQ77" s="31" t="n">
        <v>1.9521069</v>
      </c>
      <c r="AR77" s="32" t="n">
        <v>71</v>
      </c>
      <c r="AS77" s="32" t="n">
        <v>5</v>
      </c>
      <c r="AT77" s="32" t="n">
        <v>10</v>
      </c>
      <c r="AU77" s="32" t="n">
        <v>5</v>
      </c>
      <c r="AV77" s="32" t="n">
        <v>7</v>
      </c>
      <c r="AW77" s="32" t="n">
        <v>5</v>
      </c>
      <c r="AX77" s="32" t="n">
        <v>11</v>
      </c>
      <c r="AY77" s="32" t="n">
        <v>6</v>
      </c>
      <c r="AZ77" s="32" t="n">
        <v>7</v>
      </c>
      <c r="BA77" s="32" t="n">
        <v>384</v>
      </c>
      <c r="BB77" s="33"/>
    </row>
    <row r="78" customFormat="false" ht="12.75" hidden="false" customHeight="true" outlineLevel="0" collapsed="false">
      <c r="A78" s="24" t="s">
        <v>451</v>
      </c>
      <c r="B78" s="23" t="s">
        <v>33</v>
      </c>
      <c r="C78" s="23"/>
      <c r="D78" s="23" t="s">
        <v>33</v>
      </c>
      <c r="E78" s="23"/>
      <c r="F78" s="23" t="s">
        <v>33</v>
      </c>
      <c r="G78" s="23"/>
      <c r="H78" s="23"/>
      <c r="J78" s="24" t="s">
        <v>452</v>
      </c>
      <c r="K78" s="24" t="n">
        <v>114</v>
      </c>
      <c r="L78" s="24" t="n">
        <v>71</v>
      </c>
      <c r="M78" s="25" t="n">
        <v>1.6056338028169</v>
      </c>
      <c r="N78" s="25" t="n">
        <v>92.5</v>
      </c>
      <c r="O78" s="25" t="n">
        <v>9.9945945945946</v>
      </c>
      <c r="P78" s="24" t="s">
        <v>24</v>
      </c>
      <c r="R78" s="24" t="s">
        <v>453</v>
      </c>
      <c r="S78" s="24" t="n">
        <v>48</v>
      </c>
      <c r="T78" s="24" t="n">
        <v>30</v>
      </c>
      <c r="U78" s="25" t="n">
        <v>1.6</v>
      </c>
      <c r="V78" s="25" t="n">
        <v>39</v>
      </c>
      <c r="W78" s="25" t="n">
        <v>4.15384615384615</v>
      </c>
      <c r="X78" s="24" t="s">
        <v>24</v>
      </c>
      <c r="Z78" s="26" t="s">
        <v>454</v>
      </c>
      <c r="AA78" s="27" t="n">
        <v>81</v>
      </c>
      <c r="AB78" s="27" t="n">
        <v>125</v>
      </c>
      <c r="AC78" s="26" t="n">
        <v>0.648</v>
      </c>
      <c r="AD78" s="26" t="n">
        <v>103</v>
      </c>
      <c r="AE78" s="26" t="n">
        <v>9.39805825242718</v>
      </c>
      <c r="AF78" s="26" t="s">
        <v>24</v>
      </c>
      <c r="AH78" s="24" t="s">
        <v>455</v>
      </c>
      <c r="AI78" s="24" t="n">
        <v>76</v>
      </c>
      <c r="AJ78" s="24" t="n">
        <v>59</v>
      </c>
      <c r="AK78" s="25" t="n">
        <v>1.28813559322034</v>
      </c>
      <c r="AL78" s="25" t="n">
        <v>67.5</v>
      </c>
      <c r="AM78" s="25" t="n">
        <v>2.14074074074074</v>
      </c>
      <c r="AN78" s="24" t="s">
        <v>294</v>
      </c>
      <c r="AP78" s="30" t="s">
        <v>456</v>
      </c>
      <c r="AQ78" s="31" t="n">
        <v>1.939142325</v>
      </c>
      <c r="AR78" s="32" t="n">
        <v>72</v>
      </c>
      <c r="AS78" s="32" t="n">
        <v>6</v>
      </c>
      <c r="AT78" s="32" t="n">
        <v>7</v>
      </c>
      <c r="AU78" s="32" t="n">
        <v>1</v>
      </c>
      <c r="AV78" s="32" t="n">
        <v>2</v>
      </c>
      <c r="AW78" s="32" t="n">
        <v>2</v>
      </c>
      <c r="AX78" s="32" t="n">
        <v>2</v>
      </c>
      <c r="AY78" s="32" t="n">
        <v>2</v>
      </c>
      <c r="AZ78" s="32" t="n">
        <v>2</v>
      </c>
      <c r="BA78" s="32" t="n">
        <v>159</v>
      </c>
      <c r="BB78" s="33"/>
    </row>
    <row r="79" customFormat="false" ht="12.75" hidden="false" customHeight="true" outlineLevel="0" collapsed="false">
      <c r="A79" s="24" t="s">
        <v>457</v>
      </c>
      <c r="B79" s="23" t="s">
        <v>33</v>
      </c>
      <c r="C79" s="23"/>
      <c r="D79" s="23" t="s">
        <v>33</v>
      </c>
      <c r="E79" s="23"/>
      <c r="F79" s="23" t="s">
        <v>33</v>
      </c>
      <c r="G79" s="23"/>
      <c r="H79" s="23"/>
      <c r="J79" s="24" t="s">
        <v>458</v>
      </c>
      <c r="K79" s="24" t="n">
        <v>69</v>
      </c>
      <c r="L79" s="24" t="n">
        <v>43</v>
      </c>
      <c r="M79" s="25" t="n">
        <v>1.6046511627907</v>
      </c>
      <c r="N79" s="25" t="n">
        <v>56</v>
      </c>
      <c r="O79" s="25" t="n">
        <v>6.03571428571429</v>
      </c>
      <c r="P79" s="24" t="s">
        <v>24</v>
      </c>
      <c r="R79" s="24" t="s">
        <v>163</v>
      </c>
      <c r="S79" s="24" t="n">
        <v>80</v>
      </c>
      <c r="T79" s="24" t="n">
        <v>50</v>
      </c>
      <c r="U79" s="25" t="n">
        <v>1.6</v>
      </c>
      <c r="V79" s="25" t="n">
        <v>65</v>
      </c>
      <c r="W79" s="25" t="n">
        <v>6.92307692307692</v>
      </c>
      <c r="X79" s="24" t="s">
        <v>24</v>
      </c>
      <c r="Z79" s="26" t="s">
        <v>459</v>
      </c>
      <c r="AA79" s="27" t="n">
        <v>100</v>
      </c>
      <c r="AB79" s="27" t="n">
        <v>155</v>
      </c>
      <c r="AC79" s="26" t="n">
        <v>0.645161290322581</v>
      </c>
      <c r="AD79" s="26" t="n">
        <v>127.5</v>
      </c>
      <c r="AE79" s="26" t="n">
        <v>11.8627450980392</v>
      </c>
      <c r="AF79" s="26" t="s">
        <v>24</v>
      </c>
      <c r="AH79" s="24" t="s">
        <v>460</v>
      </c>
      <c r="AI79" s="24" t="n">
        <v>9</v>
      </c>
      <c r="AJ79" s="24" t="n">
        <v>7</v>
      </c>
      <c r="AK79" s="25" t="n">
        <v>1.28571428571429</v>
      </c>
      <c r="AL79" s="25" t="n">
        <v>8</v>
      </c>
      <c r="AM79" s="25" t="n">
        <v>0.25</v>
      </c>
      <c r="AN79" s="24" t="s">
        <v>294</v>
      </c>
      <c r="AP79" s="30" t="s">
        <v>461</v>
      </c>
      <c r="AQ79" s="31" t="n">
        <v>1.936070775</v>
      </c>
      <c r="AR79" s="32" t="n">
        <v>73</v>
      </c>
      <c r="AS79" s="32" t="n">
        <v>5</v>
      </c>
      <c r="AT79" s="32" t="n">
        <v>7</v>
      </c>
      <c r="AU79" s="32" t="n">
        <v>6</v>
      </c>
      <c r="AV79" s="32" t="n">
        <v>9</v>
      </c>
      <c r="AW79" s="32" t="n">
        <v>4</v>
      </c>
      <c r="AX79" s="32" t="n">
        <v>5</v>
      </c>
      <c r="AY79" s="32" t="n">
        <v>4</v>
      </c>
      <c r="AZ79" s="32" t="n">
        <v>5</v>
      </c>
      <c r="BA79" s="32" t="n">
        <v>1142</v>
      </c>
      <c r="BB79" s="33"/>
    </row>
    <row r="80" customFormat="false" ht="12.75" hidden="false" customHeight="true" outlineLevel="0" collapsed="false">
      <c r="A80" s="24" t="s">
        <v>462</v>
      </c>
      <c r="B80" s="23" t="s">
        <v>33</v>
      </c>
      <c r="C80" s="23"/>
      <c r="D80" s="23" t="s">
        <v>33</v>
      </c>
      <c r="E80" s="23"/>
      <c r="F80" s="23" t="s">
        <v>33</v>
      </c>
      <c r="G80" s="23"/>
      <c r="H80" s="23"/>
      <c r="J80" s="24" t="s">
        <v>52</v>
      </c>
      <c r="K80" s="24" t="n">
        <v>77</v>
      </c>
      <c r="L80" s="24" t="n">
        <v>48</v>
      </c>
      <c r="M80" s="25" t="n">
        <v>1.60416666666667</v>
      </c>
      <c r="N80" s="25" t="n">
        <v>62.5</v>
      </c>
      <c r="O80" s="25" t="n">
        <v>6.728</v>
      </c>
      <c r="P80" s="24" t="s">
        <v>24</v>
      </c>
      <c r="R80" s="24" t="s">
        <v>463</v>
      </c>
      <c r="S80" s="24" t="n">
        <v>62</v>
      </c>
      <c r="T80" s="24" t="n">
        <v>39</v>
      </c>
      <c r="U80" s="25" t="n">
        <v>1.58974358974359</v>
      </c>
      <c r="V80" s="25" t="n">
        <v>50.5</v>
      </c>
      <c r="W80" s="25" t="n">
        <v>5.23762376237624</v>
      </c>
      <c r="X80" s="24" t="s">
        <v>24</v>
      </c>
      <c r="Z80" s="26" t="s">
        <v>464</v>
      </c>
      <c r="AA80" s="27" t="n">
        <v>71</v>
      </c>
      <c r="AB80" s="27" t="n">
        <v>113</v>
      </c>
      <c r="AC80" s="26" t="n">
        <v>0.628318584070796</v>
      </c>
      <c r="AD80" s="26" t="n">
        <v>92</v>
      </c>
      <c r="AE80" s="26" t="n">
        <v>9.58695652173913</v>
      </c>
      <c r="AF80" s="26" t="s">
        <v>24</v>
      </c>
      <c r="AH80" s="24" t="s">
        <v>465</v>
      </c>
      <c r="AI80" s="24" t="n">
        <v>9</v>
      </c>
      <c r="AJ80" s="24" t="n">
        <v>7</v>
      </c>
      <c r="AK80" s="25" t="n">
        <v>1.28571428571429</v>
      </c>
      <c r="AL80" s="25" t="n">
        <v>8</v>
      </c>
      <c r="AM80" s="25" t="n">
        <v>0.25</v>
      </c>
      <c r="AN80" s="24" t="s">
        <v>294</v>
      </c>
      <c r="AP80" s="30" t="s">
        <v>466</v>
      </c>
      <c r="AQ80" s="31" t="n">
        <v>1.9328128</v>
      </c>
      <c r="AR80" s="32" t="n">
        <v>74</v>
      </c>
      <c r="AS80" s="32" t="n">
        <v>4</v>
      </c>
      <c r="AT80" s="32" t="n">
        <v>4</v>
      </c>
      <c r="AU80" s="32" t="n">
        <v>5</v>
      </c>
      <c r="AV80" s="32" t="n">
        <v>7</v>
      </c>
      <c r="AW80" s="32" t="n">
        <v>5</v>
      </c>
      <c r="AX80" s="32" t="n">
        <v>5</v>
      </c>
      <c r="AY80" s="32" t="n">
        <v>7</v>
      </c>
      <c r="AZ80" s="32" t="n">
        <v>9</v>
      </c>
      <c r="BA80" s="32" t="n">
        <v>469</v>
      </c>
      <c r="BB80" s="33"/>
    </row>
    <row r="81" customFormat="false" ht="12.75" hidden="false" customHeight="true" outlineLevel="0" collapsed="false">
      <c r="A81" s="24" t="s">
        <v>467</v>
      </c>
      <c r="B81" s="23" t="s">
        <v>33</v>
      </c>
      <c r="C81" s="23"/>
      <c r="D81" s="23" t="s">
        <v>33</v>
      </c>
      <c r="E81" s="23"/>
      <c r="F81" s="23" t="s">
        <v>33</v>
      </c>
      <c r="G81" s="23"/>
      <c r="H81" s="23"/>
      <c r="J81" s="24" t="s">
        <v>468</v>
      </c>
      <c r="K81" s="24" t="n">
        <v>104</v>
      </c>
      <c r="L81" s="24" t="n">
        <v>65</v>
      </c>
      <c r="M81" s="25" t="n">
        <v>1.6</v>
      </c>
      <c r="N81" s="25" t="n">
        <v>84.5</v>
      </c>
      <c r="O81" s="25" t="n">
        <v>9</v>
      </c>
      <c r="P81" s="24" t="s">
        <v>24</v>
      </c>
      <c r="R81" s="24" t="s">
        <v>469</v>
      </c>
      <c r="S81" s="24" t="n">
        <v>62</v>
      </c>
      <c r="T81" s="24" t="n">
        <v>39</v>
      </c>
      <c r="U81" s="25" t="n">
        <v>1.58974358974359</v>
      </c>
      <c r="V81" s="25" t="n">
        <v>50.5</v>
      </c>
      <c r="W81" s="25" t="n">
        <v>5.23762376237624</v>
      </c>
      <c r="X81" s="24" t="s">
        <v>24</v>
      </c>
      <c r="Z81" s="26" t="s">
        <v>470</v>
      </c>
      <c r="AA81" s="27" t="n">
        <v>20</v>
      </c>
      <c r="AB81" s="27" t="n">
        <v>35</v>
      </c>
      <c r="AC81" s="26" t="n">
        <v>0.571428571428571</v>
      </c>
      <c r="AD81" s="26" t="n">
        <v>27.5</v>
      </c>
      <c r="AE81" s="26" t="n">
        <v>4.09090909090909</v>
      </c>
      <c r="AF81" s="26" t="s">
        <v>24</v>
      </c>
      <c r="AH81" s="24" t="s">
        <v>471</v>
      </c>
      <c r="AI81" s="24" t="n">
        <v>117</v>
      </c>
      <c r="AJ81" s="24" t="n">
        <v>91</v>
      </c>
      <c r="AK81" s="25" t="n">
        <v>1.28571428571429</v>
      </c>
      <c r="AL81" s="25" t="n">
        <v>104</v>
      </c>
      <c r="AM81" s="25" t="n">
        <v>3.25</v>
      </c>
      <c r="AN81" s="24" t="s">
        <v>294</v>
      </c>
      <c r="AP81" s="30" t="s">
        <v>472</v>
      </c>
      <c r="AQ81" s="31" t="n">
        <v>1.927358775</v>
      </c>
      <c r="AR81" s="32" t="n">
        <v>75</v>
      </c>
      <c r="AS81" s="32" t="n">
        <v>1</v>
      </c>
      <c r="AT81" s="32" t="n">
        <v>2</v>
      </c>
      <c r="AU81" s="32" t="n">
        <v>5</v>
      </c>
      <c r="AV81" s="32" t="n">
        <v>7</v>
      </c>
      <c r="AW81" s="32" t="n">
        <v>4</v>
      </c>
      <c r="AX81" s="32" t="n">
        <v>6</v>
      </c>
      <c r="AY81" s="32" t="n">
        <v>4</v>
      </c>
      <c r="AZ81" s="32" t="n">
        <v>5</v>
      </c>
      <c r="BA81" s="32" t="n">
        <v>2266</v>
      </c>
      <c r="BB81" s="33"/>
    </row>
    <row r="82" customFormat="false" ht="12.75" hidden="false" customHeight="true" outlineLevel="0" collapsed="false">
      <c r="A82" s="24" t="s">
        <v>473</v>
      </c>
      <c r="B82" s="23" t="s">
        <v>33</v>
      </c>
      <c r="C82" s="23"/>
      <c r="D82" s="23" t="s">
        <v>33</v>
      </c>
      <c r="E82" s="23"/>
      <c r="F82" s="23" t="s">
        <v>33</v>
      </c>
      <c r="G82" s="23" t="s">
        <v>33</v>
      </c>
      <c r="H82" s="23"/>
      <c r="J82" s="24" t="s">
        <v>474</v>
      </c>
      <c r="K82" s="24" t="n">
        <v>54</v>
      </c>
      <c r="L82" s="24" t="n">
        <v>34</v>
      </c>
      <c r="M82" s="25" t="n">
        <v>1.58823529411765</v>
      </c>
      <c r="N82" s="25" t="n">
        <v>44</v>
      </c>
      <c r="O82" s="25" t="n">
        <v>4.54545454545455</v>
      </c>
      <c r="P82" s="24" t="s">
        <v>24</v>
      </c>
      <c r="R82" s="24" t="s">
        <v>475</v>
      </c>
      <c r="S82" s="24" t="n">
        <v>65</v>
      </c>
      <c r="T82" s="24" t="n">
        <v>41</v>
      </c>
      <c r="U82" s="25" t="n">
        <v>1.58536585365854</v>
      </c>
      <c r="V82" s="25" t="n">
        <v>53</v>
      </c>
      <c r="W82" s="25" t="n">
        <v>5.43396226415094</v>
      </c>
      <c r="X82" s="24" t="s">
        <v>24</v>
      </c>
      <c r="Z82" s="26" t="s">
        <v>476</v>
      </c>
      <c r="AA82" s="27" t="n">
        <v>36</v>
      </c>
      <c r="AB82" s="27" t="n">
        <v>65</v>
      </c>
      <c r="AC82" s="26" t="n">
        <v>0.553846153846154</v>
      </c>
      <c r="AD82" s="26" t="n">
        <v>50.5</v>
      </c>
      <c r="AE82" s="26" t="n">
        <v>8.32673267326733</v>
      </c>
      <c r="AF82" s="26" t="s">
        <v>24</v>
      </c>
      <c r="AH82" s="24" t="s">
        <v>477</v>
      </c>
      <c r="AI82" s="24" t="n">
        <v>110</v>
      </c>
      <c r="AJ82" s="24" t="n">
        <v>86</v>
      </c>
      <c r="AK82" s="25" t="n">
        <v>1.27906976744186</v>
      </c>
      <c r="AL82" s="25" t="n">
        <v>98</v>
      </c>
      <c r="AM82" s="25" t="n">
        <v>2.93877551020408</v>
      </c>
      <c r="AN82" s="24" t="s">
        <v>294</v>
      </c>
      <c r="AP82" s="30" t="s">
        <v>478</v>
      </c>
      <c r="AQ82" s="31" t="n">
        <v>1.9192642</v>
      </c>
      <c r="AR82" s="32" t="n">
        <v>76</v>
      </c>
      <c r="AS82" s="32"/>
      <c r="AT82" s="32"/>
      <c r="AU82" s="32" t="n">
        <v>4</v>
      </c>
      <c r="AV82" s="32" t="n">
        <v>7</v>
      </c>
      <c r="AW82" s="32"/>
      <c r="AX82" s="32"/>
      <c r="AY82" s="32" t="n">
        <v>4</v>
      </c>
      <c r="AZ82" s="32" t="n">
        <v>6</v>
      </c>
      <c r="BA82" s="32" t="n">
        <v>1449</v>
      </c>
      <c r="BB82" s="33"/>
    </row>
    <row r="83" customFormat="false" ht="12.75" hidden="false" customHeight="true" outlineLevel="0" collapsed="false">
      <c r="J83" s="24" t="s">
        <v>479</v>
      </c>
      <c r="K83" s="24" t="n">
        <v>135</v>
      </c>
      <c r="L83" s="24" t="n">
        <v>85</v>
      </c>
      <c r="M83" s="25" t="n">
        <v>1.58823529411765</v>
      </c>
      <c r="N83" s="25" t="n">
        <v>110</v>
      </c>
      <c r="O83" s="25" t="n">
        <v>11.3636363636364</v>
      </c>
      <c r="P83" s="24" t="s">
        <v>24</v>
      </c>
      <c r="R83" s="24" t="s">
        <v>480</v>
      </c>
      <c r="S83" s="24" t="n">
        <v>57</v>
      </c>
      <c r="T83" s="24" t="n">
        <v>36</v>
      </c>
      <c r="U83" s="25" t="n">
        <v>1.58333333333333</v>
      </c>
      <c r="V83" s="25" t="n">
        <v>46.5</v>
      </c>
      <c r="W83" s="25" t="n">
        <v>4.74193548387097</v>
      </c>
      <c r="X83" s="24" t="s">
        <v>24</v>
      </c>
      <c r="Z83" s="26" t="s">
        <v>481</v>
      </c>
      <c r="AA83" s="27" t="n">
        <v>30</v>
      </c>
      <c r="AB83" s="27" t="n">
        <v>60</v>
      </c>
      <c r="AC83" s="26" t="n">
        <v>0.5</v>
      </c>
      <c r="AD83" s="26" t="n">
        <v>45</v>
      </c>
      <c r="AE83" s="26" t="n">
        <v>10</v>
      </c>
      <c r="AF83" s="26" t="s">
        <v>24</v>
      </c>
      <c r="AH83" s="24" t="s">
        <v>482</v>
      </c>
      <c r="AI83" s="24" t="n">
        <v>121</v>
      </c>
      <c r="AJ83" s="24" t="n">
        <v>95</v>
      </c>
      <c r="AK83" s="25" t="n">
        <v>1.27368421052632</v>
      </c>
      <c r="AL83" s="25" t="n">
        <v>108</v>
      </c>
      <c r="AM83" s="25" t="n">
        <v>3.12962962962963</v>
      </c>
      <c r="AN83" s="24" t="s">
        <v>294</v>
      </c>
      <c r="AP83" s="30" t="s">
        <v>483</v>
      </c>
      <c r="AQ83" s="31" t="n">
        <v>1.90771625</v>
      </c>
      <c r="AR83" s="32" t="n">
        <v>77</v>
      </c>
      <c r="AS83" s="32" t="n">
        <v>1</v>
      </c>
      <c r="AT83" s="32" t="n">
        <v>2</v>
      </c>
      <c r="AU83" s="32" t="n">
        <v>7</v>
      </c>
      <c r="AV83" s="32" t="n">
        <v>12</v>
      </c>
      <c r="AW83" s="32" t="n">
        <v>12</v>
      </c>
      <c r="AX83" s="32" t="n">
        <v>20</v>
      </c>
      <c r="AY83" s="32" t="n">
        <v>7</v>
      </c>
      <c r="AZ83" s="32" t="n">
        <v>11</v>
      </c>
      <c r="BA83" s="32" t="n">
        <v>1373</v>
      </c>
      <c r="BB83" s="33"/>
    </row>
    <row r="84" customFormat="false" ht="12.75" hidden="false" customHeight="true" outlineLevel="0" collapsed="false">
      <c r="J84" s="24" t="s">
        <v>484</v>
      </c>
      <c r="K84" s="24" t="n">
        <v>46</v>
      </c>
      <c r="L84" s="24" t="n">
        <v>29</v>
      </c>
      <c r="M84" s="25" t="n">
        <v>1.58620689655172</v>
      </c>
      <c r="N84" s="25" t="n">
        <v>37.5</v>
      </c>
      <c r="O84" s="25" t="n">
        <v>3.85333333333333</v>
      </c>
      <c r="P84" s="24" t="s">
        <v>24</v>
      </c>
      <c r="R84" s="24" t="s">
        <v>485</v>
      </c>
      <c r="S84" s="24" t="n">
        <v>87</v>
      </c>
      <c r="T84" s="24" t="n">
        <v>55</v>
      </c>
      <c r="U84" s="25" t="n">
        <v>1.58181818181818</v>
      </c>
      <c r="V84" s="25" t="n">
        <v>71</v>
      </c>
      <c r="W84" s="25" t="n">
        <v>7.2112676056338</v>
      </c>
      <c r="X84" s="24" t="s">
        <v>24</v>
      </c>
      <c r="Z84" s="26" t="s">
        <v>81</v>
      </c>
      <c r="AA84" s="27" t="n">
        <v>40</v>
      </c>
      <c r="AB84" s="27" t="n">
        <v>81</v>
      </c>
      <c r="AC84" s="26" t="n">
        <v>0.493827160493827</v>
      </c>
      <c r="AD84" s="26" t="n">
        <v>60.5</v>
      </c>
      <c r="AE84" s="26" t="n">
        <v>13.8925619834711</v>
      </c>
      <c r="AF84" s="26" t="s">
        <v>24</v>
      </c>
      <c r="AH84" s="24" t="s">
        <v>486</v>
      </c>
      <c r="AI84" s="24" t="n">
        <v>122</v>
      </c>
      <c r="AJ84" s="24" t="n">
        <v>96</v>
      </c>
      <c r="AK84" s="25" t="n">
        <v>1.27083333333333</v>
      </c>
      <c r="AL84" s="25" t="n">
        <v>109</v>
      </c>
      <c r="AM84" s="25" t="n">
        <v>3.10091743119266</v>
      </c>
      <c r="AN84" s="24" t="s">
        <v>294</v>
      </c>
      <c r="AP84" s="30" t="s">
        <v>487</v>
      </c>
      <c r="AQ84" s="31" t="n">
        <v>1.90268995</v>
      </c>
      <c r="AR84" s="32" t="n">
        <v>78</v>
      </c>
      <c r="AS84" s="32" t="n">
        <v>2</v>
      </c>
      <c r="AT84" s="32" t="n">
        <v>2</v>
      </c>
      <c r="AU84" s="32" t="n">
        <v>2</v>
      </c>
      <c r="AV84" s="32" t="n">
        <v>2</v>
      </c>
      <c r="AW84" s="32" t="n">
        <v>5</v>
      </c>
      <c r="AX84" s="32" t="n">
        <v>5</v>
      </c>
      <c r="AY84" s="32" t="n">
        <v>2</v>
      </c>
      <c r="AZ84" s="32" t="n">
        <v>2</v>
      </c>
      <c r="BA84" s="32" t="n">
        <v>339</v>
      </c>
      <c r="BB84" s="33" t="n">
        <v>194</v>
      </c>
    </row>
    <row r="85" customFormat="false" ht="12.75" hidden="false" customHeight="true" outlineLevel="0" collapsed="false">
      <c r="J85" s="24" t="s">
        <v>488</v>
      </c>
      <c r="K85" s="24" t="n">
        <v>125</v>
      </c>
      <c r="L85" s="24" t="n">
        <v>79</v>
      </c>
      <c r="M85" s="25" t="n">
        <v>1.58227848101266</v>
      </c>
      <c r="N85" s="25" t="n">
        <v>102</v>
      </c>
      <c r="O85" s="25" t="n">
        <v>10.3725490196078</v>
      </c>
      <c r="P85" s="24" t="s">
        <v>24</v>
      </c>
      <c r="R85" s="24" t="s">
        <v>489</v>
      </c>
      <c r="S85" s="24" t="n">
        <v>49</v>
      </c>
      <c r="T85" s="24" t="n">
        <v>31</v>
      </c>
      <c r="U85" s="25" t="n">
        <v>1.58064516129032</v>
      </c>
      <c r="V85" s="25" t="n">
        <v>40</v>
      </c>
      <c r="W85" s="25" t="n">
        <v>4.05</v>
      </c>
      <c r="X85" s="24" t="s">
        <v>24</v>
      </c>
      <c r="Z85" s="26" t="s">
        <v>291</v>
      </c>
      <c r="AA85" s="27" t="n">
        <v>9</v>
      </c>
      <c r="AB85" s="27" t="n">
        <v>21</v>
      </c>
      <c r="AC85" s="26" t="n">
        <v>0.428571428571429</v>
      </c>
      <c r="AD85" s="26" t="n">
        <v>15</v>
      </c>
      <c r="AE85" s="26" t="n">
        <v>4.8</v>
      </c>
      <c r="AF85" s="26" t="s">
        <v>24</v>
      </c>
      <c r="AH85" s="24" t="s">
        <v>490</v>
      </c>
      <c r="AI85" s="24" t="n">
        <v>57</v>
      </c>
      <c r="AJ85" s="24" t="n">
        <v>45</v>
      </c>
      <c r="AK85" s="25" t="n">
        <v>1.26666666666667</v>
      </c>
      <c r="AL85" s="25" t="n">
        <v>51</v>
      </c>
      <c r="AM85" s="25" t="n">
        <v>1.41176470588235</v>
      </c>
      <c r="AN85" s="24" t="s">
        <v>294</v>
      </c>
      <c r="AP85" s="30" t="s">
        <v>491</v>
      </c>
      <c r="AQ85" s="31" t="n">
        <v>1.898919</v>
      </c>
      <c r="AR85" s="32" t="n">
        <v>79</v>
      </c>
      <c r="AS85" s="32" t="n">
        <v>5</v>
      </c>
      <c r="AT85" s="32" t="n">
        <v>8</v>
      </c>
      <c r="AU85" s="32" t="n">
        <v>5</v>
      </c>
      <c r="AV85" s="32" t="n">
        <v>7</v>
      </c>
      <c r="AW85" s="32" t="n">
        <v>4</v>
      </c>
      <c r="AX85" s="32" t="n">
        <v>6</v>
      </c>
      <c r="AY85" s="32" t="n">
        <v>6</v>
      </c>
      <c r="AZ85" s="32" t="n">
        <v>8</v>
      </c>
      <c r="BA85" s="32" t="n">
        <v>463</v>
      </c>
      <c r="BB85" s="33"/>
    </row>
    <row r="86" customFormat="false" ht="12.75" hidden="false" customHeight="true" outlineLevel="0" collapsed="false">
      <c r="J86" s="24" t="s">
        <v>492</v>
      </c>
      <c r="K86" s="24" t="n">
        <v>125</v>
      </c>
      <c r="L86" s="24" t="n">
        <v>79</v>
      </c>
      <c r="M86" s="25" t="n">
        <v>1.58227848101266</v>
      </c>
      <c r="N86" s="25" t="n">
        <v>102</v>
      </c>
      <c r="O86" s="25" t="n">
        <v>10.3725490196078</v>
      </c>
      <c r="P86" s="24" t="s">
        <v>24</v>
      </c>
      <c r="R86" s="24" t="s">
        <v>493</v>
      </c>
      <c r="S86" s="24" t="n">
        <v>60</v>
      </c>
      <c r="T86" s="24" t="n">
        <v>38</v>
      </c>
      <c r="U86" s="25" t="n">
        <v>1.57894736842105</v>
      </c>
      <c r="V86" s="25" t="n">
        <v>49</v>
      </c>
      <c r="W86" s="25" t="n">
        <v>4.93877551020408</v>
      </c>
      <c r="X86" s="24" t="s">
        <v>24</v>
      </c>
      <c r="Z86" s="26" t="s">
        <v>494</v>
      </c>
      <c r="AA86" s="27" t="n">
        <v>19</v>
      </c>
      <c r="AB86" s="27" t="n">
        <v>48</v>
      </c>
      <c r="AC86" s="26" t="n">
        <v>0.395833333333333</v>
      </c>
      <c r="AD86" s="26" t="n">
        <v>33.5</v>
      </c>
      <c r="AE86" s="26" t="n">
        <v>12.5522388059701</v>
      </c>
      <c r="AF86" s="26" t="s">
        <v>24</v>
      </c>
      <c r="AH86" s="24" t="s">
        <v>495</v>
      </c>
      <c r="AI86" s="24" t="n">
        <v>96</v>
      </c>
      <c r="AJ86" s="24" t="n">
        <v>76</v>
      </c>
      <c r="AK86" s="25" t="n">
        <v>1.26315789473684</v>
      </c>
      <c r="AL86" s="25" t="n">
        <v>86</v>
      </c>
      <c r="AM86" s="25" t="n">
        <v>2.32558139534884</v>
      </c>
      <c r="AN86" s="24" t="s">
        <v>294</v>
      </c>
      <c r="AP86" s="30" t="s">
        <v>496</v>
      </c>
      <c r="AQ86" s="31" t="n">
        <v>1.89649375</v>
      </c>
      <c r="AR86" s="32" t="n">
        <v>80</v>
      </c>
      <c r="AS86" s="32"/>
      <c r="AT86" s="32"/>
      <c r="AU86" s="32" t="n">
        <v>7</v>
      </c>
      <c r="AV86" s="32" t="n">
        <v>11</v>
      </c>
      <c r="AW86" s="32" t="n">
        <v>9</v>
      </c>
      <c r="AX86" s="32" t="n">
        <v>15</v>
      </c>
      <c r="AY86" s="32" t="n">
        <v>7</v>
      </c>
      <c r="AZ86" s="32" t="n">
        <v>8</v>
      </c>
      <c r="BA86" s="32" t="n">
        <v>1169</v>
      </c>
      <c r="BB86" s="33"/>
    </row>
    <row r="87" customFormat="false" ht="12.75" hidden="false" customHeight="true" outlineLevel="0" collapsed="false">
      <c r="J87" s="24" t="s">
        <v>497</v>
      </c>
      <c r="K87" s="24" t="n">
        <v>106</v>
      </c>
      <c r="L87" s="24" t="n">
        <v>67</v>
      </c>
      <c r="M87" s="25" t="n">
        <v>1.58208955223881</v>
      </c>
      <c r="N87" s="25" t="n">
        <v>86.5</v>
      </c>
      <c r="O87" s="25" t="n">
        <v>8.79190751445087</v>
      </c>
      <c r="P87" s="24" t="s">
        <v>24</v>
      </c>
      <c r="R87" s="24" t="s">
        <v>498</v>
      </c>
      <c r="S87" s="24" t="n">
        <v>52</v>
      </c>
      <c r="T87" s="24" t="n">
        <v>33</v>
      </c>
      <c r="U87" s="25" t="n">
        <v>1.57575757575758</v>
      </c>
      <c r="V87" s="25" t="n">
        <v>42.5</v>
      </c>
      <c r="W87" s="25" t="n">
        <v>4.24705882352941</v>
      </c>
      <c r="X87" s="24" t="s">
        <v>24</v>
      </c>
      <c r="Z87" s="26" t="s">
        <v>499</v>
      </c>
      <c r="AA87" s="27" t="n">
        <v>1</v>
      </c>
      <c r="AB87" s="27"/>
      <c r="AC87" s="26" t="e">
        <f aca="false"/>
        <v>#DIV/0!</v>
      </c>
      <c r="AD87" s="26" t="n">
        <v>0.5</v>
      </c>
      <c r="AE87" s="26" t="n">
        <v>1</v>
      </c>
      <c r="AF87" s="26" t="s">
        <v>294</v>
      </c>
      <c r="AH87" s="24" t="s">
        <v>500</v>
      </c>
      <c r="AI87" s="24" t="n">
        <v>40</v>
      </c>
      <c r="AJ87" s="24" t="n">
        <v>32</v>
      </c>
      <c r="AK87" s="25" t="n">
        <v>1.25</v>
      </c>
      <c r="AL87" s="25" t="n">
        <v>36</v>
      </c>
      <c r="AM87" s="25" t="n">
        <v>0.888888888888889</v>
      </c>
      <c r="AN87" s="24" t="s">
        <v>294</v>
      </c>
      <c r="AP87" s="30" t="s">
        <v>501</v>
      </c>
      <c r="AQ87" s="31" t="n">
        <v>1.895006775</v>
      </c>
      <c r="AR87" s="32" t="n">
        <v>81</v>
      </c>
      <c r="AS87" s="32" t="n">
        <v>3</v>
      </c>
      <c r="AT87" s="32" t="n">
        <v>3</v>
      </c>
      <c r="AU87" s="32" t="n">
        <v>1</v>
      </c>
      <c r="AV87" s="32" t="n">
        <v>3</v>
      </c>
      <c r="AW87" s="32" t="n">
        <v>1</v>
      </c>
      <c r="AX87" s="32" t="n">
        <v>1</v>
      </c>
      <c r="AY87" s="32" t="n">
        <v>1</v>
      </c>
      <c r="AZ87" s="32" t="n">
        <v>3</v>
      </c>
      <c r="BA87" s="32" t="n">
        <v>488</v>
      </c>
      <c r="BB87" s="33"/>
    </row>
    <row r="88" customFormat="false" ht="12.75" hidden="false" customHeight="true" outlineLevel="0" collapsed="false">
      <c r="J88" s="24" t="s">
        <v>502</v>
      </c>
      <c r="K88" s="24" t="n">
        <v>87</v>
      </c>
      <c r="L88" s="24" t="n">
        <v>55</v>
      </c>
      <c r="M88" s="25" t="n">
        <v>1.58181818181818</v>
      </c>
      <c r="N88" s="25" t="n">
        <v>71</v>
      </c>
      <c r="O88" s="25" t="n">
        <v>7.2112676056338</v>
      </c>
      <c r="P88" s="24" t="s">
        <v>24</v>
      </c>
      <c r="R88" s="24" t="s">
        <v>503</v>
      </c>
      <c r="S88" s="24" t="n">
        <v>63</v>
      </c>
      <c r="T88" s="24" t="n">
        <v>40</v>
      </c>
      <c r="U88" s="25" t="n">
        <v>1.575</v>
      </c>
      <c r="V88" s="25" t="n">
        <v>51.5</v>
      </c>
      <c r="W88" s="25" t="n">
        <v>5.13592233009709</v>
      </c>
      <c r="X88" s="24" t="s">
        <v>24</v>
      </c>
      <c r="Z88" s="26" t="s">
        <v>504</v>
      </c>
      <c r="AA88" s="27" t="n">
        <v>1</v>
      </c>
      <c r="AB88" s="27"/>
      <c r="AC88" s="26" t="e">
        <f aca="false"/>
        <v>#DIV/0!</v>
      </c>
      <c r="AD88" s="26" t="n">
        <v>0.5</v>
      </c>
      <c r="AE88" s="26" t="n">
        <v>1</v>
      </c>
      <c r="AF88" s="26" t="s">
        <v>294</v>
      </c>
      <c r="AH88" s="24" t="s">
        <v>505</v>
      </c>
      <c r="AI88" s="24" t="n">
        <v>5</v>
      </c>
      <c r="AJ88" s="24" t="n">
        <v>4</v>
      </c>
      <c r="AK88" s="25" t="n">
        <v>1.25</v>
      </c>
      <c r="AL88" s="25" t="n">
        <v>4.5</v>
      </c>
      <c r="AM88" s="25" t="n">
        <v>0.111111111111111</v>
      </c>
      <c r="AN88" s="24" t="s">
        <v>294</v>
      </c>
      <c r="AP88" s="30" t="s">
        <v>506</v>
      </c>
      <c r="AQ88" s="31" t="n">
        <v>1.8897435</v>
      </c>
      <c r="AR88" s="32" t="n">
        <v>82</v>
      </c>
      <c r="AS88" s="32" t="n">
        <v>1</v>
      </c>
      <c r="AT88" s="32" t="n">
        <v>3</v>
      </c>
      <c r="AU88" s="32" t="n">
        <v>1</v>
      </c>
      <c r="AV88" s="32" t="n">
        <v>1</v>
      </c>
      <c r="AW88" s="32" t="n">
        <v>1</v>
      </c>
      <c r="AX88" s="32" t="n">
        <v>2</v>
      </c>
      <c r="AY88" s="32" t="n">
        <v>1</v>
      </c>
      <c r="AZ88" s="32" t="n">
        <v>1</v>
      </c>
      <c r="BA88" s="32" t="n">
        <v>311</v>
      </c>
      <c r="BB88" s="33"/>
    </row>
    <row r="89" customFormat="false" ht="12.75" hidden="false" customHeight="true" outlineLevel="0" collapsed="false">
      <c r="J89" s="24" t="s">
        <v>105</v>
      </c>
      <c r="K89" s="24" t="n">
        <v>93</v>
      </c>
      <c r="L89" s="24" t="n">
        <v>59</v>
      </c>
      <c r="M89" s="25" t="n">
        <v>1.57627118644068</v>
      </c>
      <c r="N89" s="25" t="n">
        <v>76</v>
      </c>
      <c r="O89" s="25" t="n">
        <v>7.60526315789474</v>
      </c>
      <c r="P89" s="24" t="s">
        <v>24</v>
      </c>
      <c r="R89" s="24" t="s">
        <v>507</v>
      </c>
      <c r="S89" s="24" t="n">
        <v>55</v>
      </c>
      <c r="T89" s="24" t="n">
        <v>35</v>
      </c>
      <c r="U89" s="25" t="n">
        <v>1.57142857142857</v>
      </c>
      <c r="V89" s="25" t="n">
        <v>45</v>
      </c>
      <c r="W89" s="25" t="n">
        <v>4.44444444444445</v>
      </c>
      <c r="X89" s="24" t="s">
        <v>24</v>
      </c>
      <c r="Z89" s="26" t="s">
        <v>508</v>
      </c>
      <c r="AA89" s="27" t="n">
        <v>10</v>
      </c>
      <c r="AB89" s="27" t="n">
        <v>4</v>
      </c>
      <c r="AC89" s="26" t="n">
        <v>2.5</v>
      </c>
      <c r="AD89" s="26" t="n">
        <v>7</v>
      </c>
      <c r="AE89" s="26" t="n">
        <v>2.57142857142857</v>
      </c>
      <c r="AF89" s="26" t="s">
        <v>294</v>
      </c>
      <c r="AH89" s="24" t="s">
        <v>509</v>
      </c>
      <c r="AI89" s="24" t="n">
        <v>103</v>
      </c>
      <c r="AJ89" s="24" t="n">
        <v>83</v>
      </c>
      <c r="AK89" s="25" t="n">
        <v>1.24096385542169</v>
      </c>
      <c r="AL89" s="25" t="n">
        <v>93</v>
      </c>
      <c r="AM89" s="25" t="n">
        <v>2.1505376344086</v>
      </c>
      <c r="AN89" s="24" t="s">
        <v>294</v>
      </c>
      <c r="AP89" s="30" t="s">
        <v>510</v>
      </c>
      <c r="AQ89" s="31" t="n">
        <v>1.8891723</v>
      </c>
      <c r="AR89" s="32" t="n">
        <v>83</v>
      </c>
      <c r="AS89" s="32" t="n">
        <v>2</v>
      </c>
      <c r="AT89" s="32" t="n">
        <v>2</v>
      </c>
      <c r="AU89" s="32" t="n">
        <v>13</v>
      </c>
      <c r="AV89" s="32" t="n">
        <v>16</v>
      </c>
      <c r="AW89" s="32" t="n">
        <v>9</v>
      </c>
      <c r="AX89" s="32" t="n">
        <v>12</v>
      </c>
      <c r="AY89" s="32" t="n">
        <v>6</v>
      </c>
      <c r="AZ89" s="32" t="n">
        <v>8</v>
      </c>
      <c r="BA89" s="32" t="n">
        <v>1500</v>
      </c>
      <c r="BB89" s="33"/>
    </row>
    <row r="90" customFormat="false" ht="12.75" hidden="false" customHeight="true" outlineLevel="0" collapsed="false">
      <c r="J90" s="24" t="s">
        <v>511</v>
      </c>
      <c r="K90" s="24" t="n">
        <v>80</v>
      </c>
      <c r="L90" s="24" t="n">
        <v>51</v>
      </c>
      <c r="M90" s="25" t="n">
        <v>1.56862745098039</v>
      </c>
      <c r="N90" s="25" t="n">
        <v>65.5</v>
      </c>
      <c r="O90" s="25" t="n">
        <v>6.41984732824428</v>
      </c>
      <c r="P90" s="24" t="s">
        <v>24</v>
      </c>
      <c r="R90" s="24" t="s">
        <v>512</v>
      </c>
      <c r="S90" s="24" t="n">
        <v>58</v>
      </c>
      <c r="T90" s="24" t="n">
        <v>37</v>
      </c>
      <c r="U90" s="25" t="n">
        <v>1.56756756756757</v>
      </c>
      <c r="V90" s="25" t="n">
        <v>47.5</v>
      </c>
      <c r="W90" s="25" t="n">
        <v>4.64210526315789</v>
      </c>
      <c r="X90" s="24" t="s">
        <v>24</v>
      </c>
      <c r="Z90" s="26" t="s">
        <v>513</v>
      </c>
      <c r="AA90" s="27" t="n">
        <v>7</v>
      </c>
      <c r="AB90" s="27" t="n">
        <v>3</v>
      </c>
      <c r="AC90" s="26" t="n">
        <v>2.33333333333333</v>
      </c>
      <c r="AD90" s="26" t="n">
        <v>5</v>
      </c>
      <c r="AE90" s="26" t="n">
        <v>1.6</v>
      </c>
      <c r="AF90" s="26" t="s">
        <v>294</v>
      </c>
      <c r="AH90" s="24" t="s">
        <v>514</v>
      </c>
      <c r="AI90" s="24" t="n">
        <v>165</v>
      </c>
      <c r="AJ90" s="24" t="n">
        <v>133</v>
      </c>
      <c r="AK90" s="25" t="n">
        <v>1.2406015037594</v>
      </c>
      <c r="AL90" s="25" t="n">
        <v>149</v>
      </c>
      <c r="AM90" s="25" t="n">
        <v>3.43624161073826</v>
      </c>
      <c r="AN90" s="24" t="s">
        <v>294</v>
      </c>
      <c r="AP90" s="30" t="s">
        <v>515</v>
      </c>
      <c r="AQ90" s="31" t="n">
        <v>1.8861757</v>
      </c>
      <c r="AR90" s="32" t="n">
        <v>84</v>
      </c>
      <c r="AS90" s="32" t="n">
        <v>3</v>
      </c>
      <c r="AT90" s="32" t="n">
        <v>6</v>
      </c>
      <c r="AU90" s="32" t="n">
        <v>3</v>
      </c>
      <c r="AV90" s="32" t="n">
        <v>4</v>
      </c>
      <c r="AW90" s="32" t="n">
        <v>16</v>
      </c>
      <c r="AX90" s="32" t="n">
        <v>24</v>
      </c>
      <c r="AY90" s="32" t="n">
        <v>3</v>
      </c>
      <c r="AZ90" s="32" t="n">
        <v>6</v>
      </c>
      <c r="BA90" s="32" t="n">
        <v>4546</v>
      </c>
      <c r="BB90" s="33"/>
    </row>
    <row r="91" customFormat="false" ht="12.75" hidden="false" customHeight="true" outlineLevel="0" collapsed="false">
      <c r="J91" s="24" t="s">
        <v>516</v>
      </c>
      <c r="K91" s="24" t="n">
        <v>227</v>
      </c>
      <c r="L91" s="24" t="n">
        <v>145</v>
      </c>
      <c r="M91" s="25" t="n">
        <v>1.56551724137931</v>
      </c>
      <c r="N91" s="25" t="n">
        <v>186</v>
      </c>
      <c r="O91" s="25" t="n">
        <v>18.0752688172043</v>
      </c>
      <c r="P91" s="24" t="s">
        <v>24</v>
      </c>
      <c r="R91" s="24" t="s">
        <v>517</v>
      </c>
      <c r="S91" s="24" t="n">
        <v>61</v>
      </c>
      <c r="T91" s="24" t="n">
        <v>39</v>
      </c>
      <c r="U91" s="25" t="n">
        <v>1.56410256410256</v>
      </c>
      <c r="V91" s="25" t="n">
        <v>50</v>
      </c>
      <c r="W91" s="25" t="n">
        <v>4.84</v>
      </c>
      <c r="X91" s="24" t="s">
        <v>24</v>
      </c>
      <c r="Z91" s="26" t="s">
        <v>307</v>
      </c>
      <c r="AA91" s="27" t="n">
        <v>9</v>
      </c>
      <c r="AB91" s="27" t="n">
        <v>4</v>
      </c>
      <c r="AC91" s="26" t="n">
        <v>2.25</v>
      </c>
      <c r="AD91" s="26" t="n">
        <v>6.5</v>
      </c>
      <c r="AE91" s="26" t="n">
        <v>1.92307692307692</v>
      </c>
      <c r="AF91" s="26" t="s">
        <v>294</v>
      </c>
      <c r="AH91" s="24" t="s">
        <v>518</v>
      </c>
      <c r="AI91" s="24" t="n">
        <v>154</v>
      </c>
      <c r="AJ91" s="24" t="n">
        <v>125</v>
      </c>
      <c r="AK91" s="25" t="n">
        <v>1.232</v>
      </c>
      <c r="AL91" s="25" t="n">
        <v>139.5</v>
      </c>
      <c r="AM91" s="25" t="n">
        <v>3.01433691756272</v>
      </c>
      <c r="AN91" s="24" t="s">
        <v>294</v>
      </c>
      <c r="AP91" s="30" t="s">
        <v>519</v>
      </c>
      <c r="AQ91" s="31" t="n">
        <v>1.8849567</v>
      </c>
      <c r="AR91" s="32" t="n">
        <v>85</v>
      </c>
      <c r="AS91" s="32" t="n">
        <v>1</v>
      </c>
      <c r="AT91" s="32" t="n">
        <v>1</v>
      </c>
      <c r="AU91" s="32" t="n">
        <v>1</v>
      </c>
      <c r="AV91" s="32" t="n">
        <v>1</v>
      </c>
      <c r="AW91" s="32" t="n">
        <v>3</v>
      </c>
      <c r="AX91" s="32" t="n">
        <v>3</v>
      </c>
      <c r="AY91" s="32" t="n">
        <v>2</v>
      </c>
      <c r="AZ91" s="32" t="n">
        <v>2</v>
      </c>
      <c r="BA91" s="32" t="n">
        <v>335</v>
      </c>
      <c r="BB91" s="33"/>
    </row>
    <row r="92" customFormat="false" ht="12.75" hidden="false" customHeight="true" outlineLevel="0" collapsed="false">
      <c r="J92" s="24" t="s">
        <v>520</v>
      </c>
      <c r="K92" s="24" t="n">
        <v>125</v>
      </c>
      <c r="L92" s="24" t="n">
        <v>80</v>
      </c>
      <c r="M92" s="25" t="n">
        <v>1.5625</v>
      </c>
      <c r="N92" s="25" t="n">
        <v>102.5</v>
      </c>
      <c r="O92" s="25" t="n">
        <v>9.87804878048781</v>
      </c>
      <c r="P92" s="24" t="s">
        <v>24</v>
      </c>
      <c r="R92" s="24" t="s">
        <v>502</v>
      </c>
      <c r="S92" s="24" t="n">
        <v>61</v>
      </c>
      <c r="T92" s="24" t="n">
        <v>39</v>
      </c>
      <c r="U92" s="25" t="n">
        <v>1.56410256410256</v>
      </c>
      <c r="V92" s="25" t="n">
        <v>50</v>
      </c>
      <c r="W92" s="25" t="n">
        <v>4.84</v>
      </c>
      <c r="X92" s="24" t="s">
        <v>24</v>
      </c>
      <c r="Z92" s="26" t="s">
        <v>521</v>
      </c>
      <c r="AA92" s="27" t="n">
        <v>8</v>
      </c>
      <c r="AB92" s="27" t="n">
        <v>4</v>
      </c>
      <c r="AC92" s="26" t="n">
        <v>2</v>
      </c>
      <c r="AD92" s="26" t="n">
        <v>6</v>
      </c>
      <c r="AE92" s="26" t="n">
        <v>1.33333333333333</v>
      </c>
      <c r="AF92" s="26" t="s">
        <v>294</v>
      </c>
      <c r="AH92" s="24" t="s">
        <v>522</v>
      </c>
      <c r="AI92" s="24" t="n">
        <v>176</v>
      </c>
      <c r="AJ92" s="24" t="n">
        <v>143</v>
      </c>
      <c r="AK92" s="25" t="n">
        <v>1.23076923076923</v>
      </c>
      <c r="AL92" s="25" t="n">
        <v>159.5</v>
      </c>
      <c r="AM92" s="25" t="n">
        <v>3.41379310344828</v>
      </c>
      <c r="AN92" s="24" t="s">
        <v>294</v>
      </c>
      <c r="AP92" s="30" t="s">
        <v>523</v>
      </c>
      <c r="AQ92" s="31" t="n">
        <v>1.882977</v>
      </c>
      <c r="AR92" s="32" t="n">
        <v>86</v>
      </c>
      <c r="AS92" s="32" t="n">
        <v>3</v>
      </c>
      <c r="AT92" s="32" t="n">
        <v>5</v>
      </c>
      <c r="AU92" s="32" t="n">
        <v>2</v>
      </c>
      <c r="AV92" s="32" t="n">
        <v>4</v>
      </c>
      <c r="AW92" s="32" t="n">
        <v>4</v>
      </c>
      <c r="AX92" s="32" t="n">
        <v>9</v>
      </c>
      <c r="AY92" s="32" t="n">
        <v>3</v>
      </c>
      <c r="AZ92" s="32" t="n">
        <v>5</v>
      </c>
      <c r="BA92" s="32" t="n">
        <v>567</v>
      </c>
      <c r="BB92" s="33"/>
    </row>
    <row r="93" customFormat="false" ht="12.75" hidden="false" customHeight="true" outlineLevel="0" collapsed="false">
      <c r="J93" s="24" t="s">
        <v>140</v>
      </c>
      <c r="K93" s="24" t="n">
        <v>128</v>
      </c>
      <c r="L93" s="24" t="n">
        <v>82</v>
      </c>
      <c r="M93" s="25" t="n">
        <v>1.5609756097561</v>
      </c>
      <c r="N93" s="25" t="n">
        <v>105</v>
      </c>
      <c r="O93" s="25" t="n">
        <v>10.0761904761905</v>
      </c>
      <c r="P93" s="24" t="s">
        <v>24</v>
      </c>
      <c r="R93" s="24" t="s">
        <v>524</v>
      </c>
      <c r="S93" s="24" t="n">
        <v>53</v>
      </c>
      <c r="T93" s="24" t="n">
        <v>34</v>
      </c>
      <c r="U93" s="25" t="n">
        <v>1.55882352941176</v>
      </c>
      <c r="V93" s="25" t="n">
        <v>43.5</v>
      </c>
      <c r="W93" s="25" t="n">
        <v>4.14942528735632</v>
      </c>
      <c r="X93" s="24" t="s">
        <v>24</v>
      </c>
      <c r="Z93" s="26" t="s">
        <v>525</v>
      </c>
      <c r="AA93" s="27" t="n">
        <v>2</v>
      </c>
      <c r="AB93" s="27" t="n">
        <v>1</v>
      </c>
      <c r="AC93" s="26" t="n">
        <v>2</v>
      </c>
      <c r="AD93" s="26" t="n">
        <v>1.5</v>
      </c>
      <c r="AE93" s="26" t="n">
        <v>0.333333333333333</v>
      </c>
      <c r="AF93" s="26" t="s">
        <v>294</v>
      </c>
      <c r="AH93" s="24" t="s">
        <v>526</v>
      </c>
      <c r="AI93" s="24" t="n">
        <v>102</v>
      </c>
      <c r="AJ93" s="24" t="n">
        <v>83</v>
      </c>
      <c r="AK93" s="25" t="n">
        <v>1.2289156626506</v>
      </c>
      <c r="AL93" s="25" t="n">
        <v>92.5</v>
      </c>
      <c r="AM93" s="25" t="n">
        <v>1.95135135135135</v>
      </c>
      <c r="AN93" s="24" t="s">
        <v>294</v>
      </c>
      <c r="AP93" s="30" t="s">
        <v>527</v>
      </c>
      <c r="AQ93" s="31" t="n">
        <v>1.87974535</v>
      </c>
      <c r="AR93" s="32" t="n">
        <v>87</v>
      </c>
      <c r="AS93" s="32" t="n">
        <v>1</v>
      </c>
      <c r="AT93" s="32" t="n">
        <v>3</v>
      </c>
      <c r="AU93" s="32" t="n">
        <v>16</v>
      </c>
      <c r="AV93" s="32" t="n">
        <v>26</v>
      </c>
      <c r="AW93" s="32" t="n">
        <v>14</v>
      </c>
      <c r="AX93" s="32" t="n">
        <v>24</v>
      </c>
      <c r="AY93" s="32" t="n">
        <v>15</v>
      </c>
      <c r="AZ93" s="32" t="n">
        <v>24</v>
      </c>
      <c r="BA93" s="32" t="n">
        <v>3521</v>
      </c>
      <c r="BB93" s="33"/>
    </row>
    <row r="94" customFormat="false" ht="12.75" hidden="false" customHeight="true" outlineLevel="0" collapsed="false">
      <c r="J94" s="24" t="s">
        <v>239</v>
      </c>
      <c r="K94" s="24" t="n">
        <v>117</v>
      </c>
      <c r="L94" s="24" t="n">
        <v>75</v>
      </c>
      <c r="M94" s="25" t="n">
        <v>1.56</v>
      </c>
      <c r="N94" s="25" t="n">
        <v>96</v>
      </c>
      <c r="O94" s="25" t="n">
        <v>9.1875</v>
      </c>
      <c r="P94" s="24" t="s">
        <v>24</v>
      </c>
      <c r="R94" s="24" t="s">
        <v>528</v>
      </c>
      <c r="S94" s="24" t="n">
        <v>70</v>
      </c>
      <c r="T94" s="24" t="n">
        <v>45</v>
      </c>
      <c r="U94" s="25" t="n">
        <v>1.55555555555556</v>
      </c>
      <c r="V94" s="25" t="n">
        <v>57.5</v>
      </c>
      <c r="W94" s="25" t="n">
        <v>5.43478260869565</v>
      </c>
      <c r="X94" s="24" t="s">
        <v>24</v>
      </c>
      <c r="Z94" s="26" t="s">
        <v>104</v>
      </c>
      <c r="AA94" s="27" t="n">
        <v>4</v>
      </c>
      <c r="AB94" s="27" t="n">
        <v>2</v>
      </c>
      <c r="AC94" s="26" t="n">
        <v>2</v>
      </c>
      <c r="AD94" s="26" t="n">
        <v>3</v>
      </c>
      <c r="AE94" s="26" t="n">
        <v>0.666666666666667</v>
      </c>
      <c r="AF94" s="26" t="s">
        <v>294</v>
      </c>
      <c r="AH94" s="24" t="s">
        <v>529</v>
      </c>
      <c r="AI94" s="24" t="n">
        <v>27</v>
      </c>
      <c r="AJ94" s="24" t="n">
        <v>22</v>
      </c>
      <c r="AK94" s="25" t="n">
        <v>1.22727272727273</v>
      </c>
      <c r="AL94" s="25" t="n">
        <v>24.5</v>
      </c>
      <c r="AM94" s="25" t="n">
        <v>0.510204081632653</v>
      </c>
      <c r="AN94" s="24" t="s">
        <v>294</v>
      </c>
      <c r="AP94" s="30" t="s">
        <v>530</v>
      </c>
      <c r="AQ94" s="31" t="n">
        <v>1.87444325</v>
      </c>
      <c r="AR94" s="32" t="n">
        <v>88</v>
      </c>
      <c r="AS94" s="32"/>
      <c r="AT94" s="32"/>
      <c r="AU94" s="32" t="n">
        <v>6</v>
      </c>
      <c r="AV94" s="32" t="n">
        <v>11</v>
      </c>
      <c r="AW94" s="32" t="n">
        <v>7</v>
      </c>
      <c r="AX94" s="32" t="n">
        <v>17</v>
      </c>
      <c r="AY94" s="32" t="n">
        <v>6</v>
      </c>
      <c r="AZ94" s="32" t="n">
        <v>8</v>
      </c>
      <c r="BA94" s="32" t="n">
        <v>1255</v>
      </c>
      <c r="BB94" s="33"/>
    </row>
    <row r="95" customFormat="false" ht="12.75" hidden="false" customHeight="true" outlineLevel="0" collapsed="false">
      <c r="J95" s="24" t="s">
        <v>531</v>
      </c>
      <c r="K95" s="24" t="n">
        <v>123</v>
      </c>
      <c r="L95" s="24" t="n">
        <v>79</v>
      </c>
      <c r="M95" s="25" t="n">
        <v>1.55696202531646</v>
      </c>
      <c r="N95" s="25" t="n">
        <v>101</v>
      </c>
      <c r="O95" s="25" t="n">
        <v>9.58415841584158</v>
      </c>
      <c r="P95" s="24" t="s">
        <v>24</v>
      </c>
      <c r="R95" s="24" t="s">
        <v>532</v>
      </c>
      <c r="S95" s="24" t="n">
        <v>59</v>
      </c>
      <c r="T95" s="24" t="n">
        <v>38</v>
      </c>
      <c r="U95" s="25" t="n">
        <v>1.55263157894737</v>
      </c>
      <c r="V95" s="25" t="n">
        <v>48.5</v>
      </c>
      <c r="W95" s="25" t="n">
        <v>4.54639175257732</v>
      </c>
      <c r="X95" s="24" t="s">
        <v>24</v>
      </c>
      <c r="Z95" s="26" t="s">
        <v>533</v>
      </c>
      <c r="AA95" s="27" t="n">
        <v>2</v>
      </c>
      <c r="AB95" s="27" t="n">
        <v>1</v>
      </c>
      <c r="AC95" s="26" t="n">
        <v>2</v>
      </c>
      <c r="AD95" s="26" t="n">
        <v>1.5</v>
      </c>
      <c r="AE95" s="26" t="n">
        <v>0.333333333333333</v>
      </c>
      <c r="AF95" s="26" t="s">
        <v>294</v>
      </c>
      <c r="AH95" s="24" t="s">
        <v>534</v>
      </c>
      <c r="AI95" s="24" t="n">
        <v>162</v>
      </c>
      <c r="AJ95" s="24" t="n">
        <v>132</v>
      </c>
      <c r="AK95" s="25" t="n">
        <v>1.22727272727273</v>
      </c>
      <c r="AL95" s="25" t="n">
        <v>147</v>
      </c>
      <c r="AM95" s="25" t="n">
        <v>3.06122448979592</v>
      </c>
      <c r="AN95" s="24" t="s">
        <v>294</v>
      </c>
      <c r="AP95" s="30" t="s">
        <v>535</v>
      </c>
      <c r="AQ95" s="31" t="n">
        <v>1.868309925</v>
      </c>
      <c r="AR95" s="32" t="n">
        <v>89</v>
      </c>
      <c r="AS95" s="32" t="n">
        <v>0</v>
      </c>
      <c r="AT95" s="32" t="n">
        <v>1</v>
      </c>
      <c r="AU95" s="32" t="n">
        <v>17</v>
      </c>
      <c r="AV95" s="32" t="n">
        <v>22</v>
      </c>
      <c r="AW95" s="32" t="n">
        <v>16</v>
      </c>
      <c r="AX95" s="32" t="n">
        <v>25</v>
      </c>
      <c r="AY95" s="32" t="n">
        <v>15</v>
      </c>
      <c r="AZ95" s="32" t="n">
        <v>22</v>
      </c>
      <c r="BA95" s="32" t="n">
        <v>3192</v>
      </c>
      <c r="BB95" s="33"/>
    </row>
    <row r="96" customFormat="false" ht="12.75" hidden="false" customHeight="true" outlineLevel="0" collapsed="false">
      <c r="J96" s="24" t="s">
        <v>536</v>
      </c>
      <c r="K96" s="24" t="n">
        <v>70</v>
      </c>
      <c r="L96" s="24" t="n">
        <v>45</v>
      </c>
      <c r="M96" s="25" t="n">
        <v>1.55555555555556</v>
      </c>
      <c r="N96" s="25" t="n">
        <v>57.5</v>
      </c>
      <c r="O96" s="25" t="n">
        <v>5.43478260869565</v>
      </c>
      <c r="P96" s="24" t="s">
        <v>24</v>
      </c>
      <c r="R96" s="24" t="s">
        <v>537</v>
      </c>
      <c r="S96" s="24" t="n">
        <v>65</v>
      </c>
      <c r="T96" s="24" t="n">
        <v>42</v>
      </c>
      <c r="U96" s="25" t="n">
        <v>1.54761904761905</v>
      </c>
      <c r="V96" s="25" t="n">
        <v>53.5</v>
      </c>
      <c r="W96" s="25" t="n">
        <v>4.94392523364486</v>
      </c>
      <c r="X96" s="24" t="s">
        <v>24</v>
      </c>
      <c r="Z96" s="26" t="s">
        <v>538</v>
      </c>
      <c r="AA96" s="27" t="n">
        <v>21</v>
      </c>
      <c r="AB96" s="27" t="n">
        <v>11</v>
      </c>
      <c r="AC96" s="26" t="n">
        <v>1.90909090909091</v>
      </c>
      <c r="AD96" s="26" t="n">
        <v>16</v>
      </c>
      <c r="AE96" s="26" t="n">
        <v>3.125</v>
      </c>
      <c r="AF96" s="26" t="s">
        <v>294</v>
      </c>
      <c r="AH96" s="24" t="s">
        <v>539</v>
      </c>
      <c r="AI96" s="24" t="n">
        <v>33</v>
      </c>
      <c r="AJ96" s="24" t="n">
        <v>27</v>
      </c>
      <c r="AK96" s="25" t="n">
        <v>1.22222222222222</v>
      </c>
      <c r="AL96" s="25" t="n">
        <v>30</v>
      </c>
      <c r="AM96" s="25" t="n">
        <v>0.6</v>
      </c>
      <c r="AN96" s="24" t="s">
        <v>294</v>
      </c>
      <c r="AP96" s="30" t="s">
        <v>540</v>
      </c>
      <c r="AQ96" s="31" t="n">
        <v>1.86672495</v>
      </c>
      <c r="AR96" s="32" t="n">
        <v>90</v>
      </c>
      <c r="AS96" s="32" t="n">
        <v>0</v>
      </c>
      <c r="AT96" s="32" t="n">
        <v>2</v>
      </c>
      <c r="AU96" s="32" t="n">
        <v>11</v>
      </c>
      <c r="AV96" s="32" t="n">
        <v>17</v>
      </c>
      <c r="AW96" s="32" t="n">
        <v>6</v>
      </c>
      <c r="AX96" s="32" t="n">
        <v>8</v>
      </c>
      <c r="AY96" s="32" t="n">
        <v>11</v>
      </c>
      <c r="AZ96" s="32" t="n">
        <v>16</v>
      </c>
      <c r="BA96" s="32" t="n">
        <v>1474</v>
      </c>
      <c r="BB96" s="33"/>
    </row>
    <row r="97" customFormat="false" ht="12.75" hidden="false" customHeight="true" outlineLevel="0" collapsed="false">
      <c r="J97" s="24" t="s">
        <v>541</v>
      </c>
      <c r="K97" s="24" t="n">
        <v>169</v>
      </c>
      <c r="L97" s="24" t="n">
        <v>109</v>
      </c>
      <c r="M97" s="25" t="n">
        <v>1.55045871559633</v>
      </c>
      <c r="N97" s="25" t="n">
        <v>139</v>
      </c>
      <c r="O97" s="25" t="n">
        <v>12.9496402877698</v>
      </c>
      <c r="P97" s="24" t="s">
        <v>24</v>
      </c>
      <c r="R97" s="24" t="s">
        <v>204</v>
      </c>
      <c r="S97" s="24" t="n">
        <v>71</v>
      </c>
      <c r="T97" s="24" t="n">
        <v>46</v>
      </c>
      <c r="U97" s="25" t="n">
        <v>1.54347826086957</v>
      </c>
      <c r="V97" s="25" t="n">
        <v>58.5</v>
      </c>
      <c r="W97" s="25" t="n">
        <v>5.34188034188034</v>
      </c>
      <c r="X97" s="24" t="s">
        <v>24</v>
      </c>
      <c r="Z97" s="26" t="s">
        <v>542</v>
      </c>
      <c r="AA97" s="27" t="n">
        <v>19</v>
      </c>
      <c r="AB97" s="27" t="n">
        <v>10</v>
      </c>
      <c r="AC97" s="26" t="n">
        <v>1.9</v>
      </c>
      <c r="AD97" s="26" t="n">
        <v>14.5</v>
      </c>
      <c r="AE97" s="26" t="n">
        <v>2.79310344827586</v>
      </c>
      <c r="AF97" s="26" t="s">
        <v>294</v>
      </c>
      <c r="AH97" s="24" t="s">
        <v>543</v>
      </c>
      <c r="AI97" s="24" t="n">
        <v>94</v>
      </c>
      <c r="AJ97" s="24" t="n">
        <v>77</v>
      </c>
      <c r="AK97" s="25" t="n">
        <v>1.22077922077922</v>
      </c>
      <c r="AL97" s="25" t="n">
        <v>85.5</v>
      </c>
      <c r="AM97" s="25" t="n">
        <v>1.69005847953216</v>
      </c>
      <c r="AN97" s="24" t="s">
        <v>294</v>
      </c>
      <c r="AP97" s="30" t="s">
        <v>544</v>
      </c>
      <c r="AQ97" s="31" t="n">
        <v>1.8650991</v>
      </c>
      <c r="AR97" s="32" t="n">
        <v>91</v>
      </c>
      <c r="AS97" s="32" t="n">
        <v>4</v>
      </c>
      <c r="AT97" s="32" t="n">
        <v>6</v>
      </c>
      <c r="AU97" s="32"/>
      <c r="AV97" s="32"/>
      <c r="AW97" s="32" t="n">
        <v>4</v>
      </c>
      <c r="AX97" s="32" t="n">
        <v>6</v>
      </c>
      <c r="AY97" s="32"/>
      <c r="AZ97" s="32"/>
      <c r="BA97" s="32"/>
      <c r="BB97" s="33"/>
    </row>
    <row r="98" customFormat="false" ht="12.75" hidden="false" customHeight="true" outlineLevel="0" collapsed="false">
      <c r="J98" s="24" t="s">
        <v>193</v>
      </c>
      <c r="K98" s="24" t="n">
        <v>155</v>
      </c>
      <c r="L98" s="24" t="n">
        <v>100</v>
      </c>
      <c r="M98" s="25" t="n">
        <v>1.55</v>
      </c>
      <c r="N98" s="25" t="n">
        <v>127.5</v>
      </c>
      <c r="O98" s="25" t="n">
        <v>11.8627450980392</v>
      </c>
      <c r="P98" s="24" t="s">
        <v>24</v>
      </c>
      <c r="R98" s="24" t="s">
        <v>285</v>
      </c>
      <c r="S98" s="24" t="n">
        <v>54</v>
      </c>
      <c r="T98" s="24" t="n">
        <v>35</v>
      </c>
      <c r="U98" s="25" t="n">
        <v>1.54285714285714</v>
      </c>
      <c r="V98" s="25" t="n">
        <v>44.5</v>
      </c>
      <c r="W98" s="25" t="n">
        <v>4.0561797752809</v>
      </c>
      <c r="X98" s="24" t="s">
        <v>24</v>
      </c>
      <c r="Z98" s="26" t="s">
        <v>45</v>
      </c>
      <c r="AA98" s="27" t="n">
        <v>30</v>
      </c>
      <c r="AB98" s="27" t="n">
        <v>17</v>
      </c>
      <c r="AC98" s="26" t="n">
        <v>1.76470588235294</v>
      </c>
      <c r="AD98" s="26" t="n">
        <v>23.5</v>
      </c>
      <c r="AE98" s="26" t="n">
        <v>3.59574468085106</v>
      </c>
      <c r="AF98" s="26" t="s">
        <v>294</v>
      </c>
      <c r="AH98" s="24" t="s">
        <v>545</v>
      </c>
      <c r="AI98" s="24" t="n">
        <v>106</v>
      </c>
      <c r="AJ98" s="24" t="n">
        <v>87</v>
      </c>
      <c r="AK98" s="25" t="n">
        <v>1.2183908045977</v>
      </c>
      <c r="AL98" s="25" t="n">
        <v>96.5</v>
      </c>
      <c r="AM98" s="25" t="n">
        <v>1.87046632124352</v>
      </c>
      <c r="AN98" s="24" t="s">
        <v>294</v>
      </c>
      <c r="AP98" s="30" t="s">
        <v>546</v>
      </c>
      <c r="AQ98" s="31" t="n">
        <v>1.856412075</v>
      </c>
      <c r="AR98" s="32" t="n">
        <v>92</v>
      </c>
      <c r="AS98" s="32" t="n">
        <v>7</v>
      </c>
      <c r="AT98" s="32" t="n">
        <v>9</v>
      </c>
      <c r="AU98" s="32" t="n">
        <v>10</v>
      </c>
      <c r="AV98" s="32" t="n">
        <v>13</v>
      </c>
      <c r="AW98" s="32" t="n">
        <v>9</v>
      </c>
      <c r="AX98" s="32" t="n">
        <v>14</v>
      </c>
      <c r="AY98" s="32" t="n">
        <v>9</v>
      </c>
      <c r="AZ98" s="32" t="n">
        <v>11</v>
      </c>
      <c r="BA98" s="32" t="n">
        <v>884</v>
      </c>
      <c r="BB98" s="33"/>
    </row>
    <row r="99" customFormat="false" ht="12.75" hidden="false" customHeight="true" outlineLevel="0" collapsed="false">
      <c r="J99" s="24" t="s">
        <v>547</v>
      </c>
      <c r="K99" s="24" t="n">
        <v>113</v>
      </c>
      <c r="L99" s="24" t="n">
        <v>73</v>
      </c>
      <c r="M99" s="25" t="n">
        <v>1.54794520547945</v>
      </c>
      <c r="N99" s="25" t="n">
        <v>93</v>
      </c>
      <c r="O99" s="25" t="n">
        <v>8.60215053763441</v>
      </c>
      <c r="P99" s="24" t="s">
        <v>24</v>
      </c>
      <c r="R99" s="24" t="s">
        <v>548</v>
      </c>
      <c r="S99" s="24" t="n">
        <v>54</v>
      </c>
      <c r="T99" s="24" t="n">
        <v>35</v>
      </c>
      <c r="U99" s="25" t="n">
        <v>1.54285714285714</v>
      </c>
      <c r="V99" s="25" t="n">
        <v>44.5</v>
      </c>
      <c r="W99" s="25" t="n">
        <v>4.0561797752809</v>
      </c>
      <c r="X99" s="24" t="s">
        <v>24</v>
      </c>
      <c r="Z99" s="26" t="s">
        <v>549</v>
      </c>
      <c r="AA99" s="27" t="n">
        <v>25</v>
      </c>
      <c r="AB99" s="27" t="n">
        <v>15</v>
      </c>
      <c r="AC99" s="26" t="n">
        <v>1.66666666666667</v>
      </c>
      <c r="AD99" s="26" t="n">
        <v>20</v>
      </c>
      <c r="AE99" s="26" t="n">
        <v>2.5</v>
      </c>
      <c r="AF99" s="26" t="s">
        <v>294</v>
      </c>
      <c r="AH99" s="24" t="s">
        <v>550</v>
      </c>
      <c r="AI99" s="24" t="n">
        <v>131</v>
      </c>
      <c r="AJ99" s="24" t="n">
        <v>108</v>
      </c>
      <c r="AK99" s="25" t="n">
        <v>1.21296296296296</v>
      </c>
      <c r="AL99" s="25" t="n">
        <v>119.5</v>
      </c>
      <c r="AM99" s="25" t="n">
        <v>2.21338912133891</v>
      </c>
      <c r="AN99" s="24" t="s">
        <v>294</v>
      </c>
      <c r="AP99" s="30" t="s">
        <v>551</v>
      </c>
      <c r="AQ99" s="31" t="n">
        <v>1.85382065</v>
      </c>
      <c r="AR99" s="32" t="n">
        <v>93</v>
      </c>
      <c r="AS99" s="32" t="n">
        <v>2</v>
      </c>
      <c r="AT99" s="32" t="n">
        <v>3</v>
      </c>
      <c r="AU99" s="32" t="n">
        <v>1</v>
      </c>
      <c r="AV99" s="32" t="n">
        <v>1</v>
      </c>
      <c r="AW99" s="32" t="n">
        <v>1</v>
      </c>
      <c r="AX99" s="32" t="n">
        <v>2</v>
      </c>
      <c r="AY99" s="32" t="n">
        <v>3</v>
      </c>
      <c r="AZ99" s="32" t="n">
        <v>4</v>
      </c>
      <c r="BA99" s="32" t="n">
        <v>508</v>
      </c>
      <c r="BB99" s="33"/>
    </row>
    <row r="100" customFormat="false" ht="12.75" hidden="false" customHeight="true" outlineLevel="0" collapsed="false">
      <c r="J100" s="24" t="s">
        <v>552</v>
      </c>
      <c r="K100" s="24" t="n">
        <v>65</v>
      </c>
      <c r="L100" s="24" t="n">
        <v>42</v>
      </c>
      <c r="M100" s="25" t="n">
        <v>1.54761904761905</v>
      </c>
      <c r="N100" s="25" t="n">
        <v>53.5</v>
      </c>
      <c r="O100" s="25" t="n">
        <v>4.94392523364486</v>
      </c>
      <c r="P100" s="24" t="s">
        <v>24</v>
      </c>
      <c r="R100" s="24" t="s">
        <v>553</v>
      </c>
      <c r="S100" s="24" t="n">
        <v>55</v>
      </c>
      <c r="T100" s="24" t="n">
        <v>36</v>
      </c>
      <c r="U100" s="25" t="n">
        <v>1.52777777777778</v>
      </c>
      <c r="V100" s="25" t="n">
        <v>45.5</v>
      </c>
      <c r="W100" s="25" t="n">
        <v>3.96703296703297</v>
      </c>
      <c r="X100" s="24" t="s">
        <v>24</v>
      </c>
      <c r="Z100" s="26" t="s">
        <v>554</v>
      </c>
      <c r="AA100" s="27" t="n">
        <v>8</v>
      </c>
      <c r="AB100" s="27" t="n">
        <v>5</v>
      </c>
      <c r="AC100" s="26" t="n">
        <v>1.6</v>
      </c>
      <c r="AD100" s="26" t="n">
        <v>6.5</v>
      </c>
      <c r="AE100" s="26" t="n">
        <v>0.692307692307692</v>
      </c>
      <c r="AF100" s="26" t="s">
        <v>294</v>
      </c>
      <c r="AH100" s="24" t="s">
        <v>555</v>
      </c>
      <c r="AI100" s="24" t="n">
        <v>69</v>
      </c>
      <c r="AJ100" s="24" t="n">
        <v>57</v>
      </c>
      <c r="AK100" s="25" t="n">
        <v>1.21052631578947</v>
      </c>
      <c r="AL100" s="25" t="n">
        <v>63</v>
      </c>
      <c r="AM100" s="25" t="n">
        <v>1.14285714285714</v>
      </c>
      <c r="AN100" s="24" t="s">
        <v>294</v>
      </c>
      <c r="AP100" s="30" t="s">
        <v>556</v>
      </c>
      <c r="AQ100" s="31" t="n">
        <v>1.848571275</v>
      </c>
      <c r="AR100" s="32" t="n">
        <v>94</v>
      </c>
      <c r="AS100" s="32"/>
      <c r="AT100" s="32"/>
      <c r="AU100" s="32"/>
      <c r="AV100" s="32"/>
      <c r="AW100" s="32"/>
      <c r="AX100" s="32"/>
      <c r="AY100" s="32" t="n">
        <v>1</v>
      </c>
      <c r="AZ100" s="32" t="n">
        <v>1</v>
      </c>
      <c r="BA100" s="32" t="n">
        <v>60</v>
      </c>
      <c r="BB100" s="33"/>
    </row>
    <row r="101" customFormat="false" ht="12.75" hidden="false" customHeight="true" outlineLevel="0" collapsed="false">
      <c r="J101" s="24" t="s">
        <v>76</v>
      </c>
      <c r="K101" s="24" t="n">
        <v>85</v>
      </c>
      <c r="L101" s="24" t="n">
        <v>55</v>
      </c>
      <c r="M101" s="25" t="n">
        <v>1.54545454545455</v>
      </c>
      <c r="N101" s="25" t="n">
        <v>70</v>
      </c>
      <c r="O101" s="25" t="n">
        <v>6.42857142857143</v>
      </c>
      <c r="P101" s="24" t="s">
        <v>24</v>
      </c>
      <c r="R101" s="24" t="s">
        <v>557</v>
      </c>
      <c r="S101" s="24" t="n">
        <v>58</v>
      </c>
      <c r="T101" s="24" t="n">
        <v>38</v>
      </c>
      <c r="U101" s="25" t="n">
        <v>1.52631578947368</v>
      </c>
      <c r="V101" s="25" t="n">
        <v>48</v>
      </c>
      <c r="W101" s="25" t="n">
        <v>4.16666666666667</v>
      </c>
      <c r="X101" s="24" t="s">
        <v>24</v>
      </c>
      <c r="Z101" s="26" t="s">
        <v>222</v>
      </c>
      <c r="AA101" s="27" t="n">
        <v>8</v>
      </c>
      <c r="AB101" s="27" t="n">
        <v>5</v>
      </c>
      <c r="AC101" s="26" t="n">
        <v>1.6</v>
      </c>
      <c r="AD101" s="26" t="n">
        <v>6.5</v>
      </c>
      <c r="AE101" s="26" t="n">
        <v>0.692307692307692</v>
      </c>
      <c r="AF101" s="26" t="s">
        <v>294</v>
      </c>
      <c r="AH101" s="24" t="s">
        <v>558</v>
      </c>
      <c r="AI101" s="24" t="n">
        <v>104</v>
      </c>
      <c r="AJ101" s="24" t="n">
        <v>86</v>
      </c>
      <c r="AK101" s="25" t="n">
        <v>1.2093023255814</v>
      </c>
      <c r="AL101" s="25" t="n">
        <v>95</v>
      </c>
      <c r="AM101" s="25" t="n">
        <v>1.70526315789474</v>
      </c>
      <c r="AN101" s="24" t="s">
        <v>294</v>
      </c>
      <c r="AP101" s="30" t="s">
        <v>559</v>
      </c>
      <c r="AQ101" s="31" t="n">
        <v>1.8257084</v>
      </c>
      <c r="AR101" s="32" t="n">
        <v>95</v>
      </c>
      <c r="AS101" s="32" t="n">
        <v>6</v>
      </c>
      <c r="AT101" s="32" t="n">
        <v>8</v>
      </c>
      <c r="AU101" s="32" t="n">
        <v>5</v>
      </c>
      <c r="AV101" s="32" t="n">
        <v>6</v>
      </c>
      <c r="AW101" s="32" t="n">
        <v>5</v>
      </c>
      <c r="AX101" s="32" t="n">
        <v>7</v>
      </c>
      <c r="AY101" s="32" t="n">
        <v>5</v>
      </c>
      <c r="AZ101" s="32" t="n">
        <v>7</v>
      </c>
      <c r="BA101" s="32" t="n">
        <v>430</v>
      </c>
      <c r="BB101" s="33"/>
    </row>
    <row r="102" customFormat="false" ht="12.75" hidden="false" customHeight="true" outlineLevel="0" collapsed="false">
      <c r="J102" s="24" t="s">
        <v>560</v>
      </c>
      <c r="K102" s="24" t="n">
        <v>122</v>
      </c>
      <c r="L102" s="24" t="n">
        <v>79</v>
      </c>
      <c r="M102" s="25" t="n">
        <v>1.54430379746835</v>
      </c>
      <c r="N102" s="25" t="n">
        <v>100.5</v>
      </c>
      <c r="O102" s="25" t="n">
        <v>9.19900497512438</v>
      </c>
      <c r="P102" s="24" t="s">
        <v>24</v>
      </c>
      <c r="R102" s="24" t="s">
        <v>561</v>
      </c>
      <c r="S102" s="24" t="n">
        <v>56</v>
      </c>
      <c r="T102" s="24" t="n">
        <v>37</v>
      </c>
      <c r="U102" s="25" t="n">
        <v>1.51351351351351</v>
      </c>
      <c r="V102" s="25" t="n">
        <v>46.5</v>
      </c>
      <c r="W102" s="25" t="n">
        <v>3.88172043010753</v>
      </c>
      <c r="X102" s="24" t="s">
        <v>24</v>
      </c>
      <c r="Z102" s="26" t="s">
        <v>562</v>
      </c>
      <c r="AA102" s="27" t="n">
        <v>33</v>
      </c>
      <c r="AB102" s="27" t="n">
        <v>21</v>
      </c>
      <c r="AC102" s="26" t="n">
        <v>1.57142857142857</v>
      </c>
      <c r="AD102" s="26" t="n">
        <v>27</v>
      </c>
      <c r="AE102" s="26" t="n">
        <v>2.66666666666667</v>
      </c>
      <c r="AF102" s="26" t="s">
        <v>294</v>
      </c>
      <c r="AH102" s="24" t="s">
        <v>563</v>
      </c>
      <c r="AI102" s="24" t="n">
        <v>198</v>
      </c>
      <c r="AJ102" s="24" t="n">
        <v>164</v>
      </c>
      <c r="AK102" s="25" t="n">
        <v>1.20731707317073</v>
      </c>
      <c r="AL102" s="25" t="n">
        <v>181</v>
      </c>
      <c r="AM102" s="25" t="n">
        <v>3.19337016574586</v>
      </c>
      <c r="AN102" s="24" t="s">
        <v>294</v>
      </c>
      <c r="AP102" s="30" t="s">
        <v>564</v>
      </c>
      <c r="AQ102" s="31" t="n">
        <v>1.822246275</v>
      </c>
      <c r="AR102" s="32" t="n">
        <v>96</v>
      </c>
      <c r="AS102" s="32" t="n">
        <v>0</v>
      </c>
      <c r="AT102" s="32" t="n">
        <v>2</v>
      </c>
      <c r="AU102" s="32" t="n">
        <v>7</v>
      </c>
      <c r="AV102" s="32" t="n">
        <v>11</v>
      </c>
      <c r="AW102" s="32" t="n">
        <v>3</v>
      </c>
      <c r="AX102" s="32" t="n">
        <v>5</v>
      </c>
      <c r="AY102" s="32"/>
      <c r="AZ102" s="32"/>
      <c r="BA102" s="32" t="n">
        <v>1106</v>
      </c>
      <c r="BB102" s="33"/>
    </row>
    <row r="103" customFormat="false" ht="12.75" hidden="false" customHeight="true" outlineLevel="0" collapsed="false">
      <c r="J103" s="24" t="s">
        <v>565</v>
      </c>
      <c r="K103" s="24" t="n">
        <v>105</v>
      </c>
      <c r="L103" s="24" t="n">
        <v>68</v>
      </c>
      <c r="M103" s="25" t="n">
        <v>1.54411764705882</v>
      </c>
      <c r="N103" s="25" t="n">
        <v>86.5</v>
      </c>
      <c r="O103" s="25" t="n">
        <v>7.91329479768786</v>
      </c>
      <c r="P103" s="24" t="s">
        <v>24</v>
      </c>
      <c r="R103" s="24" t="s">
        <v>566</v>
      </c>
      <c r="S103" s="24" t="n">
        <v>59</v>
      </c>
      <c r="T103" s="24" t="n">
        <v>39</v>
      </c>
      <c r="U103" s="25" t="n">
        <v>1.51282051282051</v>
      </c>
      <c r="V103" s="25" t="n">
        <v>49</v>
      </c>
      <c r="W103" s="25" t="n">
        <v>4.08163265306123</v>
      </c>
      <c r="X103" s="24" t="s">
        <v>24</v>
      </c>
      <c r="Z103" s="26" t="s">
        <v>567</v>
      </c>
      <c r="AA103" s="27" t="n">
        <v>11</v>
      </c>
      <c r="AB103" s="27" t="n">
        <v>7</v>
      </c>
      <c r="AC103" s="26" t="n">
        <v>1.57142857142857</v>
      </c>
      <c r="AD103" s="26" t="n">
        <v>9</v>
      </c>
      <c r="AE103" s="26" t="n">
        <v>0.888888888888889</v>
      </c>
      <c r="AF103" s="26" t="s">
        <v>294</v>
      </c>
      <c r="AH103" s="24" t="s">
        <v>568</v>
      </c>
      <c r="AI103" s="24" t="n">
        <v>41</v>
      </c>
      <c r="AJ103" s="24" t="n">
        <v>34</v>
      </c>
      <c r="AK103" s="25" t="n">
        <v>1.20588235294118</v>
      </c>
      <c r="AL103" s="25" t="n">
        <v>37.5</v>
      </c>
      <c r="AM103" s="25" t="n">
        <v>0.653333333333333</v>
      </c>
      <c r="AN103" s="24" t="s">
        <v>294</v>
      </c>
      <c r="AP103" s="30" t="s">
        <v>569</v>
      </c>
      <c r="AQ103" s="31" t="n">
        <v>1.8127617</v>
      </c>
      <c r="AR103" s="32" t="n">
        <v>97</v>
      </c>
      <c r="AS103" s="32" t="n">
        <v>3</v>
      </c>
      <c r="AT103" s="32" t="n">
        <v>3</v>
      </c>
      <c r="AU103" s="32" t="n">
        <v>3</v>
      </c>
      <c r="AV103" s="32" t="n">
        <v>5</v>
      </c>
      <c r="AW103" s="32" t="n">
        <v>4</v>
      </c>
      <c r="AX103" s="32" t="n">
        <v>7</v>
      </c>
      <c r="AY103" s="32" t="n">
        <v>4</v>
      </c>
      <c r="AZ103" s="32" t="n">
        <v>7</v>
      </c>
      <c r="BA103" s="32" t="n">
        <v>970</v>
      </c>
      <c r="BB103" s="33"/>
    </row>
    <row r="104" customFormat="false" ht="12.75" hidden="false" customHeight="true" outlineLevel="0" collapsed="false">
      <c r="J104" s="24" t="s">
        <v>570</v>
      </c>
      <c r="K104" s="24" t="n">
        <v>57</v>
      </c>
      <c r="L104" s="24" t="n">
        <v>37</v>
      </c>
      <c r="M104" s="25" t="n">
        <v>1.54054054054054</v>
      </c>
      <c r="N104" s="25" t="n">
        <v>47</v>
      </c>
      <c r="O104" s="25" t="n">
        <v>4.25531914893617</v>
      </c>
      <c r="P104" s="24" t="s">
        <v>24</v>
      </c>
      <c r="R104" s="24" t="s">
        <v>520</v>
      </c>
      <c r="S104" s="24" t="n">
        <v>59</v>
      </c>
      <c r="T104" s="24" t="n">
        <v>39</v>
      </c>
      <c r="U104" s="25" t="n">
        <v>1.51282051282051</v>
      </c>
      <c r="V104" s="25" t="n">
        <v>49</v>
      </c>
      <c r="W104" s="25" t="n">
        <v>4.08163265306123</v>
      </c>
      <c r="X104" s="24" t="s">
        <v>24</v>
      </c>
      <c r="Z104" s="26" t="s">
        <v>571</v>
      </c>
      <c r="AA104" s="27" t="n">
        <v>17</v>
      </c>
      <c r="AB104" s="27" t="n">
        <v>11</v>
      </c>
      <c r="AC104" s="26" t="n">
        <v>1.54545454545455</v>
      </c>
      <c r="AD104" s="26" t="n">
        <v>14</v>
      </c>
      <c r="AE104" s="26" t="n">
        <v>1.28571428571429</v>
      </c>
      <c r="AF104" s="26" t="s">
        <v>294</v>
      </c>
      <c r="AH104" s="24" t="s">
        <v>572</v>
      </c>
      <c r="AI104" s="24" t="n">
        <v>188</v>
      </c>
      <c r="AJ104" s="24" t="n">
        <v>156</v>
      </c>
      <c r="AK104" s="25" t="n">
        <v>1.20512820512821</v>
      </c>
      <c r="AL104" s="25" t="n">
        <v>172</v>
      </c>
      <c r="AM104" s="25" t="n">
        <v>2.97674418604651</v>
      </c>
      <c r="AN104" s="24" t="s">
        <v>294</v>
      </c>
      <c r="AP104" s="30" t="s">
        <v>573</v>
      </c>
      <c r="AQ104" s="31" t="n">
        <v>1.812635975</v>
      </c>
      <c r="AR104" s="32" t="n">
        <v>98</v>
      </c>
      <c r="AS104" s="32"/>
      <c r="AT104" s="32"/>
      <c r="AU104" s="32" t="n">
        <v>12</v>
      </c>
      <c r="AV104" s="32" t="n">
        <v>15</v>
      </c>
      <c r="AW104" s="32" t="n">
        <v>6</v>
      </c>
      <c r="AX104" s="32" t="n">
        <v>11</v>
      </c>
      <c r="AY104" s="32" t="n">
        <v>8</v>
      </c>
      <c r="AZ104" s="32" t="n">
        <v>9</v>
      </c>
      <c r="BA104" s="32" t="n">
        <v>2689</v>
      </c>
      <c r="BB104" s="33"/>
    </row>
    <row r="105" customFormat="false" ht="12.75" hidden="false" customHeight="true" outlineLevel="0" collapsed="false">
      <c r="J105" s="24" t="s">
        <v>374</v>
      </c>
      <c r="K105" s="24" t="n">
        <v>60</v>
      </c>
      <c r="L105" s="24" t="n">
        <v>39</v>
      </c>
      <c r="M105" s="25" t="n">
        <v>1.53846153846154</v>
      </c>
      <c r="N105" s="25" t="n">
        <v>49.5</v>
      </c>
      <c r="O105" s="25" t="n">
        <v>4.45454545454545</v>
      </c>
      <c r="P105" s="24" t="s">
        <v>24</v>
      </c>
      <c r="R105" s="24" t="s">
        <v>574</v>
      </c>
      <c r="S105" s="24" t="n">
        <v>62</v>
      </c>
      <c r="T105" s="24" t="n">
        <v>41</v>
      </c>
      <c r="U105" s="25" t="n">
        <v>1.51219512195122</v>
      </c>
      <c r="V105" s="25" t="n">
        <v>51.5</v>
      </c>
      <c r="W105" s="25" t="n">
        <v>4.28155339805825</v>
      </c>
      <c r="X105" s="24" t="s">
        <v>24</v>
      </c>
      <c r="Z105" s="26" t="s">
        <v>561</v>
      </c>
      <c r="AA105" s="27" t="n">
        <v>29</v>
      </c>
      <c r="AB105" s="27" t="n">
        <v>19</v>
      </c>
      <c r="AC105" s="26" t="n">
        <v>1.52631578947368</v>
      </c>
      <c r="AD105" s="26" t="n">
        <v>24</v>
      </c>
      <c r="AE105" s="26" t="n">
        <v>2.08333333333333</v>
      </c>
      <c r="AF105" s="26" t="s">
        <v>294</v>
      </c>
      <c r="AH105" s="24" t="s">
        <v>575</v>
      </c>
      <c r="AI105" s="24" t="n">
        <v>136</v>
      </c>
      <c r="AJ105" s="24" t="n">
        <v>113</v>
      </c>
      <c r="AK105" s="25" t="n">
        <v>1.20353982300885</v>
      </c>
      <c r="AL105" s="25" t="n">
        <v>124.5</v>
      </c>
      <c r="AM105" s="25" t="n">
        <v>2.12449799196787</v>
      </c>
      <c r="AN105" s="24" t="s">
        <v>294</v>
      </c>
      <c r="AP105" s="30" t="s">
        <v>576</v>
      </c>
      <c r="AQ105" s="31" t="n">
        <v>1.808017075</v>
      </c>
      <c r="AR105" s="32" t="n">
        <v>99</v>
      </c>
      <c r="AS105" s="32" t="n">
        <v>4</v>
      </c>
      <c r="AT105" s="32" t="n">
        <v>6</v>
      </c>
      <c r="AU105" s="32" t="n">
        <v>3</v>
      </c>
      <c r="AV105" s="32" t="n">
        <v>3</v>
      </c>
      <c r="AW105" s="32" t="n">
        <v>4</v>
      </c>
      <c r="AX105" s="32" t="n">
        <v>5</v>
      </c>
      <c r="AY105" s="32" t="n">
        <v>3</v>
      </c>
      <c r="AZ105" s="32" t="n">
        <v>3</v>
      </c>
      <c r="BA105" s="32" t="n">
        <v>446</v>
      </c>
      <c r="BB105" s="33"/>
    </row>
    <row r="106" customFormat="false" ht="12.75" hidden="false" customHeight="true" outlineLevel="0" collapsed="false">
      <c r="J106" s="24" t="s">
        <v>577</v>
      </c>
      <c r="K106" s="24" t="n">
        <v>140</v>
      </c>
      <c r="L106" s="24" t="n">
        <v>91</v>
      </c>
      <c r="M106" s="25" t="n">
        <v>1.53846153846154</v>
      </c>
      <c r="N106" s="25" t="n">
        <v>115.5</v>
      </c>
      <c r="O106" s="25" t="n">
        <v>10.3939393939394</v>
      </c>
      <c r="P106" s="24" t="s">
        <v>24</v>
      </c>
      <c r="R106" s="24" t="s">
        <v>578</v>
      </c>
      <c r="S106" s="24" t="n">
        <v>62</v>
      </c>
      <c r="T106" s="24" t="n">
        <v>41</v>
      </c>
      <c r="U106" s="25" t="n">
        <v>1.51219512195122</v>
      </c>
      <c r="V106" s="25" t="n">
        <v>51.5</v>
      </c>
      <c r="W106" s="25" t="n">
        <v>4.28155339805825</v>
      </c>
      <c r="X106" s="24" t="s">
        <v>24</v>
      </c>
      <c r="Z106" s="26" t="s">
        <v>565</v>
      </c>
      <c r="AA106" s="27" t="n">
        <v>3</v>
      </c>
      <c r="AB106" s="27" t="n">
        <v>2</v>
      </c>
      <c r="AC106" s="26" t="n">
        <v>1.5</v>
      </c>
      <c r="AD106" s="26" t="n">
        <v>2.5</v>
      </c>
      <c r="AE106" s="26" t="n">
        <v>0.2</v>
      </c>
      <c r="AF106" s="26" t="s">
        <v>294</v>
      </c>
      <c r="AH106" s="24" t="s">
        <v>579</v>
      </c>
      <c r="AI106" s="24" t="n">
        <v>185</v>
      </c>
      <c r="AJ106" s="24" t="n">
        <v>154</v>
      </c>
      <c r="AK106" s="25" t="n">
        <v>1.2012987012987</v>
      </c>
      <c r="AL106" s="25" t="n">
        <v>169.5</v>
      </c>
      <c r="AM106" s="25" t="n">
        <v>2.83480825958702</v>
      </c>
      <c r="AN106" s="24" t="s">
        <v>294</v>
      </c>
      <c r="AP106" s="30" t="s">
        <v>580</v>
      </c>
      <c r="AQ106" s="31" t="n">
        <v>1.801912575</v>
      </c>
      <c r="AR106" s="32" t="n">
        <v>100</v>
      </c>
      <c r="AS106" s="32" t="n">
        <v>3</v>
      </c>
      <c r="AT106" s="32" t="n">
        <v>6</v>
      </c>
      <c r="AU106" s="32" t="n">
        <v>5</v>
      </c>
      <c r="AV106" s="32" t="n">
        <v>7</v>
      </c>
      <c r="AW106" s="32" t="n">
        <v>4</v>
      </c>
      <c r="AX106" s="32" t="n">
        <v>6</v>
      </c>
      <c r="AY106" s="32" t="n">
        <v>4</v>
      </c>
      <c r="AZ106" s="32" t="n">
        <v>7</v>
      </c>
      <c r="BA106" s="32" t="n">
        <v>519</v>
      </c>
      <c r="BB106" s="33"/>
    </row>
    <row r="107" customFormat="false" ht="12.75" hidden="false" customHeight="true" outlineLevel="0" collapsed="false">
      <c r="J107" s="24" t="s">
        <v>581</v>
      </c>
      <c r="K107" s="24" t="n">
        <v>172</v>
      </c>
      <c r="L107" s="24" t="n">
        <v>112</v>
      </c>
      <c r="M107" s="25" t="n">
        <v>1.53571428571429</v>
      </c>
      <c r="N107" s="25" t="n">
        <v>142</v>
      </c>
      <c r="O107" s="25" t="n">
        <v>12.6760563380282</v>
      </c>
      <c r="P107" s="24" t="s">
        <v>24</v>
      </c>
      <c r="R107" s="24" t="s">
        <v>582</v>
      </c>
      <c r="S107" s="24" t="n">
        <v>62</v>
      </c>
      <c r="T107" s="24" t="n">
        <v>41</v>
      </c>
      <c r="U107" s="25" t="n">
        <v>1.51219512195122</v>
      </c>
      <c r="V107" s="25" t="n">
        <v>51.5</v>
      </c>
      <c r="W107" s="25" t="n">
        <v>4.28155339805825</v>
      </c>
      <c r="X107" s="24" t="s">
        <v>24</v>
      </c>
      <c r="Z107" s="26" t="s">
        <v>583</v>
      </c>
      <c r="AA107" s="27" t="n">
        <v>3</v>
      </c>
      <c r="AB107" s="27" t="n">
        <v>2</v>
      </c>
      <c r="AC107" s="26" t="n">
        <v>1.5</v>
      </c>
      <c r="AD107" s="26" t="n">
        <v>2.5</v>
      </c>
      <c r="AE107" s="26" t="n">
        <v>0.2</v>
      </c>
      <c r="AF107" s="26" t="s">
        <v>294</v>
      </c>
      <c r="AH107" s="24" t="s">
        <v>584</v>
      </c>
      <c r="AI107" s="24" t="n">
        <v>144</v>
      </c>
      <c r="AJ107" s="24" t="n">
        <v>120</v>
      </c>
      <c r="AK107" s="25" t="n">
        <v>1.2</v>
      </c>
      <c r="AL107" s="25" t="n">
        <v>132</v>
      </c>
      <c r="AM107" s="25" t="n">
        <v>2.18181818181818</v>
      </c>
      <c r="AN107" s="24" t="s">
        <v>294</v>
      </c>
      <c r="AP107" s="30" t="s">
        <v>585</v>
      </c>
      <c r="AQ107" s="31" t="n">
        <v>1.8012189</v>
      </c>
      <c r="AR107" s="32" t="n">
        <v>101</v>
      </c>
      <c r="AS107" s="32" t="n">
        <v>4</v>
      </c>
      <c r="AT107" s="32" t="n">
        <v>6</v>
      </c>
      <c r="AU107" s="32" t="n">
        <v>8</v>
      </c>
      <c r="AV107" s="32" t="n">
        <v>13</v>
      </c>
      <c r="AW107" s="32" t="n">
        <v>2</v>
      </c>
      <c r="AX107" s="32" t="n">
        <v>3</v>
      </c>
      <c r="AY107" s="32" t="n">
        <v>9</v>
      </c>
      <c r="AZ107" s="32" t="n">
        <v>16</v>
      </c>
      <c r="BA107" s="32" t="n">
        <v>1934</v>
      </c>
      <c r="BB107" s="33"/>
    </row>
    <row r="108" customFormat="false" ht="12.75" hidden="false" customHeight="true" outlineLevel="0" collapsed="false">
      <c r="J108" s="24" t="s">
        <v>586</v>
      </c>
      <c r="K108" s="24" t="n">
        <v>89</v>
      </c>
      <c r="L108" s="24" t="n">
        <v>58</v>
      </c>
      <c r="M108" s="25" t="n">
        <v>1.53448275862069</v>
      </c>
      <c r="N108" s="25" t="n">
        <v>73.5</v>
      </c>
      <c r="O108" s="25" t="n">
        <v>6.5374149659864</v>
      </c>
      <c r="P108" s="24" t="s">
        <v>24</v>
      </c>
      <c r="R108" s="24" t="s">
        <v>587</v>
      </c>
      <c r="S108" s="24" t="n">
        <v>65</v>
      </c>
      <c r="T108" s="24" t="n">
        <v>43</v>
      </c>
      <c r="U108" s="25" t="n">
        <v>1.51162790697674</v>
      </c>
      <c r="V108" s="25" t="n">
        <v>54</v>
      </c>
      <c r="W108" s="25" t="n">
        <v>4.48148148148148</v>
      </c>
      <c r="X108" s="24" t="s">
        <v>24</v>
      </c>
      <c r="Z108" s="26" t="s">
        <v>362</v>
      </c>
      <c r="AA108" s="27" t="n">
        <v>3</v>
      </c>
      <c r="AB108" s="27" t="n">
        <v>2</v>
      </c>
      <c r="AC108" s="26" t="n">
        <v>1.5</v>
      </c>
      <c r="AD108" s="26" t="n">
        <v>2.5</v>
      </c>
      <c r="AE108" s="26" t="n">
        <v>0.2</v>
      </c>
      <c r="AF108" s="26" t="s">
        <v>294</v>
      </c>
      <c r="AH108" s="24" t="s">
        <v>588</v>
      </c>
      <c r="AI108" s="24" t="n">
        <v>18</v>
      </c>
      <c r="AJ108" s="24" t="n">
        <v>15</v>
      </c>
      <c r="AK108" s="25" t="n">
        <v>1.2</v>
      </c>
      <c r="AL108" s="25" t="n">
        <v>16.5</v>
      </c>
      <c r="AM108" s="25" t="n">
        <v>0.272727272727273</v>
      </c>
      <c r="AN108" s="24" t="s">
        <v>294</v>
      </c>
      <c r="AP108" s="30" t="s">
        <v>589</v>
      </c>
      <c r="AQ108" s="31" t="n">
        <v>1.7937971</v>
      </c>
      <c r="AR108" s="32" t="n">
        <v>102</v>
      </c>
      <c r="AS108" s="32" t="n">
        <v>1</v>
      </c>
      <c r="AT108" s="32" t="n">
        <v>4</v>
      </c>
      <c r="AU108" s="32" t="n">
        <v>2</v>
      </c>
      <c r="AV108" s="32" t="n">
        <v>4</v>
      </c>
      <c r="AW108" s="32" t="n">
        <v>3</v>
      </c>
      <c r="AX108" s="32" t="n">
        <v>9</v>
      </c>
      <c r="AY108" s="32" t="n">
        <v>3</v>
      </c>
      <c r="AZ108" s="32" t="n">
        <v>3</v>
      </c>
      <c r="BA108" s="32" t="n">
        <v>3170</v>
      </c>
      <c r="BB108" s="33" t="n">
        <v>481</v>
      </c>
    </row>
    <row r="109" customFormat="false" ht="12.75" hidden="false" customHeight="true" outlineLevel="0" collapsed="false">
      <c r="J109" s="24" t="s">
        <v>590</v>
      </c>
      <c r="K109" s="24" t="n">
        <v>141</v>
      </c>
      <c r="L109" s="24" t="n">
        <v>92</v>
      </c>
      <c r="M109" s="25" t="n">
        <v>1.53260869565217</v>
      </c>
      <c r="N109" s="25" t="n">
        <v>116.5</v>
      </c>
      <c r="O109" s="25" t="n">
        <v>10.3047210300429</v>
      </c>
      <c r="P109" s="24" t="s">
        <v>24</v>
      </c>
      <c r="R109" s="24" t="s">
        <v>591</v>
      </c>
      <c r="S109" s="24" t="n">
        <v>80</v>
      </c>
      <c r="T109" s="24" t="n">
        <v>53</v>
      </c>
      <c r="U109" s="25" t="n">
        <v>1.50943396226415</v>
      </c>
      <c r="V109" s="25" t="n">
        <v>66.5</v>
      </c>
      <c r="W109" s="25" t="n">
        <v>5.4812030075188</v>
      </c>
      <c r="X109" s="24" t="s">
        <v>24</v>
      </c>
      <c r="Z109" s="26" t="s">
        <v>39</v>
      </c>
      <c r="AA109" s="27" t="n">
        <v>24</v>
      </c>
      <c r="AB109" s="27" t="n">
        <v>16</v>
      </c>
      <c r="AC109" s="26" t="n">
        <v>1.5</v>
      </c>
      <c r="AD109" s="26" t="n">
        <v>20</v>
      </c>
      <c r="AE109" s="26" t="n">
        <v>1.6</v>
      </c>
      <c r="AF109" s="26" t="s">
        <v>294</v>
      </c>
      <c r="AH109" s="24" t="s">
        <v>592</v>
      </c>
      <c r="AI109" s="24" t="n">
        <v>102</v>
      </c>
      <c r="AJ109" s="24" t="n">
        <v>85</v>
      </c>
      <c r="AK109" s="25" t="n">
        <v>1.2</v>
      </c>
      <c r="AL109" s="25" t="n">
        <v>93.5</v>
      </c>
      <c r="AM109" s="25" t="n">
        <v>1.54545454545455</v>
      </c>
      <c r="AN109" s="24" t="s">
        <v>294</v>
      </c>
      <c r="AP109" s="30" t="s">
        <v>593</v>
      </c>
      <c r="AQ109" s="31" t="n">
        <v>1.793306</v>
      </c>
      <c r="AR109" s="32" t="n">
        <v>103</v>
      </c>
      <c r="AS109" s="32" t="n">
        <v>3</v>
      </c>
      <c r="AT109" s="32" t="n">
        <v>4</v>
      </c>
      <c r="AU109" s="32"/>
      <c r="AV109" s="32"/>
      <c r="AW109" s="32" t="n">
        <v>2</v>
      </c>
      <c r="AX109" s="32" t="n">
        <v>3</v>
      </c>
      <c r="AY109" s="32"/>
      <c r="AZ109" s="32"/>
      <c r="BA109" s="32" t="n">
        <v>637</v>
      </c>
      <c r="BB109" s="33"/>
    </row>
    <row r="110" customFormat="false" ht="12.75" hidden="false" customHeight="true" outlineLevel="0" collapsed="false">
      <c r="J110" s="24" t="s">
        <v>594</v>
      </c>
      <c r="K110" s="24" t="n">
        <v>121</v>
      </c>
      <c r="L110" s="24" t="n">
        <v>79</v>
      </c>
      <c r="M110" s="25" t="n">
        <v>1.53164556962025</v>
      </c>
      <c r="N110" s="25" t="n">
        <v>100</v>
      </c>
      <c r="O110" s="25" t="n">
        <v>8.82</v>
      </c>
      <c r="P110" s="24" t="s">
        <v>24</v>
      </c>
      <c r="R110" s="24" t="s">
        <v>547</v>
      </c>
      <c r="S110" s="24" t="n">
        <v>66</v>
      </c>
      <c r="T110" s="24" t="n">
        <v>44</v>
      </c>
      <c r="U110" s="25" t="n">
        <v>1.5</v>
      </c>
      <c r="V110" s="25" t="n">
        <v>55</v>
      </c>
      <c r="W110" s="25" t="n">
        <v>4.4</v>
      </c>
      <c r="X110" s="24" t="s">
        <v>24</v>
      </c>
      <c r="Z110" s="26" t="s">
        <v>595</v>
      </c>
      <c r="AA110" s="27" t="n">
        <v>23</v>
      </c>
      <c r="AB110" s="27" t="n">
        <v>16</v>
      </c>
      <c r="AC110" s="26" t="n">
        <v>1.4375</v>
      </c>
      <c r="AD110" s="26" t="n">
        <v>19.5</v>
      </c>
      <c r="AE110" s="26" t="n">
        <v>1.25641025641026</v>
      </c>
      <c r="AF110" s="26" t="s">
        <v>294</v>
      </c>
      <c r="AH110" s="24" t="s">
        <v>596</v>
      </c>
      <c r="AI110" s="24" t="n">
        <v>146</v>
      </c>
      <c r="AJ110" s="24" t="n">
        <v>122</v>
      </c>
      <c r="AK110" s="25" t="n">
        <v>1.19672131147541</v>
      </c>
      <c r="AL110" s="25" t="n">
        <v>134</v>
      </c>
      <c r="AM110" s="25" t="n">
        <v>2.14925373134328</v>
      </c>
      <c r="AN110" s="24" t="s">
        <v>294</v>
      </c>
      <c r="AP110" s="30" t="s">
        <v>597</v>
      </c>
      <c r="AQ110" s="31" t="n">
        <v>1.78847575</v>
      </c>
      <c r="AR110" s="32" t="n">
        <v>104</v>
      </c>
      <c r="AS110" s="32" t="n">
        <v>1</v>
      </c>
      <c r="AT110" s="32" t="n">
        <v>1</v>
      </c>
      <c r="AU110" s="32" t="n">
        <v>1</v>
      </c>
      <c r="AV110" s="32" t="n">
        <v>3</v>
      </c>
      <c r="AW110" s="32" t="n">
        <v>1</v>
      </c>
      <c r="AX110" s="32" t="n">
        <v>2</v>
      </c>
      <c r="AY110" s="32" t="n">
        <v>1</v>
      </c>
      <c r="AZ110" s="32" t="n">
        <v>1</v>
      </c>
      <c r="BA110" s="32" t="n">
        <v>161</v>
      </c>
      <c r="BB110" s="33"/>
    </row>
    <row r="111" customFormat="false" ht="12.75" hidden="false" customHeight="true" outlineLevel="0" collapsed="false">
      <c r="J111" s="24" t="s">
        <v>385</v>
      </c>
      <c r="K111" s="24" t="n">
        <v>75</v>
      </c>
      <c r="L111" s="24" t="n">
        <v>49</v>
      </c>
      <c r="M111" s="25" t="n">
        <v>1.53061224489796</v>
      </c>
      <c r="N111" s="25" t="n">
        <v>62</v>
      </c>
      <c r="O111" s="25" t="n">
        <v>5.45161290322581</v>
      </c>
      <c r="P111" s="24" t="s">
        <v>24</v>
      </c>
      <c r="R111" s="24" t="s">
        <v>598</v>
      </c>
      <c r="S111" s="24" t="n">
        <v>69</v>
      </c>
      <c r="T111" s="24" t="n">
        <v>46</v>
      </c>
      <c r="U111" s="25" t="n">
        <v>1.5</v>
      </c>
      <c r="V111" s="25" t="n">
        <v>57.5</v>
      </c>
      <c r="W111" s="25" t="n">
        <v>4.6</v>
      </c>
      <c r="X111" s="24" t="s">
        <v>24</v>
      </c>
      <c r="Z111" s="26" t="s">
        <v>599</v>
      </c>
      <c r="AA111" s="27" t="n">
        <v>37</v>
      </c>
      <c r="AB111" s="27" t="n">
        <v>26</v>
      </c>
      <c r="AC111" s="26" t="n">
        <v>1.42307692307692</v>
      </c>
      <c r="AD111" s="26" t="n">
        <v>31.5</v>
      </c>
      <c r="AE111" s="26" t="n">
        <v>1.92063492063492</v>
      </c>
      <c r="AF111" s="26" t="s">
        <v>294</v>
      </c>
      <c r="AH111" s="24" t="s">
        <v>600</v>
      </c>
      <c r="AI111" s="24" t="n">
        <v>254</v>
      </c>
      <c r="AJ111" s="24" t="n">
        <v>213</v>
      </c>
      <c r="AK111" s="25" t="n">
        <v>1.1924882629108</v>
      </c>
      <c r="AL111" s="25" t="n">
        <v>233.5</v>
      </c>
      <c r="AM111" s="25" t="n">
        <v>3.59957173447538</v>
      </c>
      <c r="AN111" s="24" t="s">
        <v>294</v>
      </c>
      <c r="AP111" s="30" t="s">
        <v>601</v>
      </c>
      <c r="AQ111" s="31" t="n">
        <v>1.787427025</v>
      </c>
      <c r="AR111" s="32" t="n">
        <v>105</v>
      </c>
      <c r="AS111" s="32" t="n">
        <v>2</v>
      </c>
      <c r="AT111" s="32" t="n">
        <v>2</v>
      </c>
      <c r="AU111" s="32" t="n">
        <v>8</v>
      </c>
      <c r="AV111" s="32" t="n">
        <v>11</v>
      </c>
      <c r="AW111" s="32" t="n">
        <v>4</v>
      </c>
      <c r="AX111" s="32" t="n">
        <v>7</v>
      </c>
      <c r="AY111" s="32" t="n">
        <v>10</v>
      </c>
      <c r="AZ111" s="32" t="n">
        <v>12</v>
      </c>
      <c r="BA111" s="32" t="n">
        <v>3000</v>
      </c>
      <c r="BB111" s="33"/>
    </row>
    <row r="112" customFormat="false" ht="12.75" hidden="false" customHeight="true" outlineLevel="0" collapsed="false">
      <c r="J112" s="24" t="s">
        <v>602</v>
      </c>
      <c r="K112" s="24" t="n">
        <v>78</v>
      </c>
      <c r="L112" s="24" t="n">
        <v>51</v>
      </c>
      <c r="M112" s="25" t="n">
        <v>1.52941176470588</v>
      </c>
      <c r="N112" s="25" t="n">
        <v>64.5</v>
      </c>
      <c r="O112" s="25" t="n">
        <v>5.65116279069768</v>
      </c>
      <c r="P112" s="24" t="s">
        <v>24</v>
      </c>
      <c r="R112" s="24" t="s">
        <v>362</v>
      </c>
      <c r="S112" s="24" t="n">
        <v>69</v>
      </c>
      <c r="T112" s="24" t="n">
        <v>46</v>
      </c>
      <c r="U112" s="25" t="n">
        <v>1.5</v>
      </c>
      <c r="V112" s="25" t="n">
        <v>57.5</v>
      </c>
      <c r="W112" s="25" t="n">
        <v>4.6</v>
      </c>
      <c r="X112" s="24" t="s">
        <v>24</v>
      </c>
      <c r="Z112" s="26" t="s">
        <v>68</v>
      </c>
      <c r="AA112" s="27" t="n">
        <v>17</v>
      </c>
      <c r="AB112" s="27" t="n">
        <v>12</v>
      </c>
      <c r="AC112" s="26" t="n">
        <v>1.41666666666667</v>
      </c>
      <c r="AD112" s="26" t="n">
        <v>14.5</v>
      </c>
      <c r="AE112" s="26" t="n">
        <v>0.862068965517241</v>
      </c>
      <c r="AF112" s="26" t="s">
        <v>294</v>
      </c>
      <c r="AH112" s="24" t="s">
        <v>603</v>
      </c>
      <c r="AI112" s="24" t="n">
        <v>93</v>
      </c>
      <c r="AJ112" s="24" t="n">
        <v>78</v>
      </c>
      <c r="AK112" s="25" t="n">
        <v>1.19230769230769</v>
      </c>
      <c r="AL112" s="25" t="n">
        <v>85.5</v>
      </c>
      <c r="AM112" s="25" t="n">
        <v>1.31578947368421</v>
      </c>
      <c r="AN112" s="24" t="s">
        <v>294</v>
      </c>
      <c r="AP112" s="30" t="s">
        <v>604</v>
      </c>
      <c r="AQ112" s="31" t="n">
        <v>1.78571335</v>
      </c>
      <c r="AR112" s="32" t="n">
        <v>106</v>
      </c>
      <c r="AS112" s="32" t="n">
        <v>6</v>
      </c>
      <c r="AT112" s="32" t="n">
        <v>7</v>
      </c>
      <c r="AU112" s="32" t="n">
        <v>4</v>
      </c>
      <c r="AV112" s="32" t="n">
        <v>5</v>
      </c>
      <c r="AW112" s="32" t="n">
        <v>2</v>
      </c>
      <c r="AX112" s="32" t="n">
        <v>2</v>
      </c>
      <c r="AY112" s="32" t="n">
        <v>3</v>
      </c>
      <c r="AZ112" s="32" t="n">
        <v>3</v>
      </c>
      <c r="BA112" s="32" t="n">
        <v>327</v>
      </c>
      <c r="BB112" s="33"/>
    </row>
    <row r="113" customFormat="false" ht="12.75" hidden="false" customHeight="true" outlineLevel="0" collapsed="false">
      <c r="J113" s="24" t="s">
        <v>508</v>
      </c>
      <c r="K113" s="24" t="n">
        <v>107</v>
      </c>
      <c r="L113" s="24" t="n">
        <v>70</v>
      </c>
      <c r="M113" s="25" t="n">
        <v>1.52857142857143</v>
      </c>
      <c r="N113" s="25" t="n">
        <v>88.5</v>
      </c>
      <c r="O113" s="25" t="n">
        <v>7.73446327683616</v>
      </c>
      <c r="P113" s="24" t="s">
        <v>24</v>
      </c>
      <c r="R113" s="24" t="s">
        <v>605</v>
      </c>
      <c r="S113" s="24" t="n">
        <v>72</v>
      </c>
      <c r="T113" s="24" t="n">
        <v>48</v>
      </c>
      <c r="U113" s="25" t="n">
        <v>1.5</v>
      </c>
      <c r="V113" s="25" t="n">
        <v>60</v>
      </c>
      <c r="W113" s="25" t="n">
        <v>4.8</v>
      </c>
      <c r="X113" s="24" t="s">
        <v>24</v>
      </c>
      <c r="Z113" s="26" t="s">
        <v>606</v>
      </c>
      <c r="AA113" s="27" t="n">
        <v>32</v>
      </c>
      <c r="AB113" s="27" t="n">
        <v>23</v>
      </c>
      <c r="AC113" s="26" t="n">
        <v>1.39130434782609</v>
      </c>
      <c r="AD113" s="26" t="n">
        <v>27.5</v>
      </c>
      <c r="AE113" s="26" t="n">
        <v>1.47272727272727</v>
      </c>
      <c r="AF113" s="26" t="s">
        <v>294</v>
      </c>
      <c r="AH113" s="24" t="s">
        <v>607</v>
      </c>
      <c r="AI113" s="24" t="n">
        <v>118</v>
      </c>
      <c r="AJ113" s="24" t="n">
        <v>99</v>
      </c>
      <c r="AK113" s="25" t="n">
        <v>1.19191919191919</v>
      </c>
      <c r="AL113" s="25" t="n">
        <v>108.5</v>
      </c>
      <c r="AM113" s="25" t="n">
        <v>1.66359447004608</v>
      </c>
      <c r="AN113" s="24" t="s">
        <v>294</v>
      </c>
      <c r="AP113" s="30" t="s">
        <v>608</v>
      </c>
      <c r="AQ113" s="31" t="n">
        <v>1.77995305</v>
      </c>
      <c r="AR113" s="32" t="n">
        <v>107</v>
      </c>
      <c r="AS113" s="32" t="n">
        <v>5</v>
      </c>
      <c r="AT113" s="32" t="n">
        <v>10</v>
      </c>
      <c r="AU113" s="32" t="n">
        <v>6</v>
      </c>
      <c r="AV113" s="32" t="n">
        <v>13</v>
      </c>
      <c r="AW113" s="32" t="n">
        <v>8</v>
      </c>
      <c r="AX113" s="32" t="n">
        <v>14</v>
      </c>
      <c r="AY113" s="32" t="n">
        <v>6</v>
      </c>
      <c r="AZ113" s="32" t="n">
        <v>11</v>
      </c>
      <c r="BA113" s="32" t="n">
        <v>863</v>
      </c>
      <c r="BB113" s="33"/>
    </row>
    <row r="114" customFormat="false" ht="12.75" hidden="false" customHeight="true" outlineLevel="0" collapsed="false">
      <c r="J114" s="24" t="s">
        <v>609</v>
      </c>
      <c r="K114" s="24" t="n">
        <v>226</v>
      </c>
      <c r="L114" s="24" t="n">
        <v>148</v>
      </c>
      <c r="M114" s="25" t="n">
        <v>1.52702702702703</v>
      </c>
      <c r="N114" s="25" t="n">
        <v>187</v>
      </c>
      <c r="O114" s="25" t="n">
        <v>16.2673796791444</v>
      </c>
      <c r="P114" s="24" t="s">
        <v>24</v>
      </c>
      <c r="R114" s="24" t="s">
        <v>610</v>
      </c>
      <c r="S114" s="24" t="n">
        <v>61</v>
      </c>
      <c r="T114" s="24" t="n">
        <v>41</v>
      </c>
      <c r="U114" s="25" t="n">
        <v>1.48780487804878</v>
      </c>
      <c r="V114" s="25" t="n">
        <v>51</v>
      </c>
      <c r="W114" s="25" t="n">
        <v>3.92156862745098</v>
      </c>
      <c r="X114" s="24" t="s">
        <v>24</v>
      </c>
      <c r="Z114" s="26" t="s">
        <v>611</v>
      </c>
      <c r="AA114" s="27" t="n">
        <v>33</v>
      </c>
      <c r="AB114" s="27" t="n">
        <v>24</v>
      </c>
      <c r="AC114" s="26" t="n">
        <v>1.375</v>
      </c>
      <c r="AD114" s="26" t="n">
        <v>28.5</v>
      </c>
      <c r="AE114" s="26" t="n">
        <v>1.42105263157895</v>
      </c>
      <c r="AF114" s="26" t="s">
        <v>294</v>
      </c>
      <c r="AH114" s="24" t="s">
        <v>612</v>
      </c>
      <c r="AI114" s="24" t="n">
        <v>119</v>
      </c>
      <c r="AJ114" s="24" t="n">
        <v>100</v>
      </c>
      <c r="AK114" s="25" t="n">
        <v>1.19</v>
      </c>
      <c r="AL114" s="25" t="n">
        <v>109.5</v>
      </c>
      <c r="AM114" s="25" t="n">
        <v>1.64840182648402</v>
      </c>
      <c r="AN114" s="24" t="s">
        <v>294</v>
      </c>
      <c r="AP114" s="30" t="s">
        <v>613</v>
      </c>
      <c r="AQ114" s="31" t="n">
        <v>1.76806625</v>
      </c>
      <c r="AR114" s="32" t="n">
        <v>108</v>
      </c>
      <c r="AS114" s="32" t="n">
        <v>4</v>
      </c>
      <c r="AT114" s="32" t="n">
        <v>7</v>
      </c>
      <c r="AU114" s="32" t="n">
        <v>21</v>
      </c>
      <c r="AV114" s="32" t="n">
        <v>31</v>
      </c>
      <c r="AW114" s="32" t="n">
        <v>1</v>
      </c>
      <c r="AX114" s="32" t="n">
        <v>1</v>
      </c>
      <c r="AY114" s="32" t="n">
        <v>18</v>
      </c>
      <c r="AZ114" s="32" t="n">
        <v>26</v>
      </c>
      <c r="BA114" s="32" t="n">
        <v>5699</v>
      </c>
      <c r="BB114" s="33"/>
    </row>
    <row r="115" customFormat="false" ht="12.75" hidden="false" customHeight="true" outlineLevel="0" collapsed="false">
      <c r="J115" s="24" t="s">
        <v>614</v>
      </c>
      <c r="K115" s="24" t="n">
        <v>142</v>
      </c>
      <c r="L115" s="24" t="n">
        <v>93</v>
      </c>
      <c r="M115" s="25" t="n">
        <v>1.52688172043011</v>
      </c>
      <c r="N115" s="25" t="n">
        <v>117.5</v>
      </c>
      <c r="O115" s="25" t="n">
        <v>10.2170212765957</v>
      </c>
      <c r="P115" s="24" t="s">
        <v>24</v>
      </c>
      <c r="R115" s="24" t="s">
        <v>615</v>
      </c>
      <c r="S115" s="24" t="n">
        <v>74</v>
      </c>
      <c r="T115" s="24" t="n">
        <v>50</v>
      </c>
      <c r="U115" s="25" t="n">
        <v>1.48</v>
      </c>
      <c r="V115" s="25" t="n">
        <v>62</v>
      </c>
      <c r="W115" s="25" t="n">
        <v>4.64516129032258</v>
      </c>
      <c r="X115" s="24" t="s">
        <v>24</v>
      </c>
      <c r="Z115" s="26" t="s">
        <v>516</v>
      </c>
      <c r="AA115" s="27" t="n">
        <v>11</v>
      </c>
      <c r="AB115" s="27" t="n">
        <v>8</v>
      </c>
      <c r="AC115" s="26" t="n">
        <v>1.375</v>
      </c>
      <c r="AD115" s="26" t="n">
        <v>9.5</v>
      </c>
      <c r="AE115" s="26" t="n">
        <v>0.473684210526316</v>
      </c>
      <c r="AF115" s="26" t="s">
        <v>294</v>
      </c>
      <c r="AH115" s="24" t="s">
        <v>616</v>
      </c>
      <c r="AI115" s="24" t="n">
        <v>157</v>
      </c>
      <c r="AJ115" s="24" t="n">
        <v>132</v>
      </c>
      <c r="AK115" s="25" t="n">
        <v>1.18939393939394</v>
      </c>
      <c r="AL115" s="25" t="n">
        <v>144.5</v>
      </c>
      <c r="AM115" s="25" t="n">
        <v>2.16262975778547</v>
      </c>
      <c r="AN115" s="24" t="s">
        <v>294</v>
      </c>
      <c r="AP115" s="30" t="s">
        <v>617</v>
      </c>
      <c r="AQ115" s="31" t="n">
        <v>1.763917</v>
      </c>
      <c r="AR115" s="32" t="n">
        <v>109</v>
      </c>
      <c r="AS115" s="32"/>
      <c r="AT115" s="32"/>
      <c r="AU115" s="32" t="n">
        <v>13</v>
      </c>
      <c r="AV115" s="32" t="n">
        <v>21</v>
      </c>
      <c r="AW115" s="32" t="n">
        <v>11</v>
      </c>
      <c r="AX115" s="32" t="n">
        <v>15</v>
      </c>
      <c r="AY115" s="32" t="n">
        <v>12</v>
      </c>
      <c r="AZ115" s="32" t="n">
        <v>16</v>
      </c>
      <c r="BA115" s="32"/>
      <c r="BB115" s="33"/>
    </row>
    <row r="116" customFormat="false" ht="12.75" hidden="false" customHeight="true" outlineLevel="0" collapsed="false">
      <c r="J116" s="24" t="s">
        <v>618</v>
      </c>
      <c r="K116" s="24" t="n">
        <v>87</v>
      </c>
      <c r="L116" s="24" t="n">
        <v>57</v>
      </c>
      <c r="M116" s="25" t="n">
        <v>1.52631578947368</v>
      </c>
      <c r="N116" s="25" t="n">
        <v>72</v>
      </c>
      <c r="O116" s="25" t="n">
        <v>6.25</v>
      </c>
      <c r="P116" s="24" t="s">
        <v>24</v>
      </c>
      <c r="R116" s="24" t="s">
        <v>619</v>
      </c>
      <c r="S116" s="24" t="n">
        <v>68</v>
      </c>
      <c r="T116" s="24" t="n">
        <v>46</v>
      </c>
      <c r="U116" s="25" t="n">
        <v>1.47826086956522</v>
      </c>
      <c r="V116" s="25" t="n">
        <v>57</v>
      </c>
      <c r="W116" s="25" t="n">
        <v>4.24561403508772</v>
      </c>
      <c r="X116" s="24" t="s">
        <v>24</v>
      </c>
      <c r="Z116" s="26" t="s">
        <v>620</v>
      </c>
      <c r="AA116" s="27" t="n">
        <v>55</v>
      </c>
      <c r="AB116" s="27" t="n">
        <v>40</v>
      </c>
      <c r="AC116" s="26" t="n">
        <v>1.375</v>
      </c>
      <c r="AD116" s="26" t="n">
        <v>47.5</v>
      </c>
      <c r="AE116" s="26" t="n">
        <v>2.36842105263158</v>
      </c>
      <c r="AF116" s="26" t="s">
        <v>294</v>
      </c>
      <c r="AH116" s="24" t="s">
        <v>621</v>
      </c>
      <c r="AI116" s="24" t="n">
        <v>44</v>
      </c>
      <c r="AJ116" s="24" t="n">
        <v>37</v>
      </c>
      <c r="AK116" s="25" t="n">
        <v>1.18918918918919</v>
      </c>
      <c r="AL116" s="25" t="n">
        <v>40.5</v>
      </c>
      <c r="AM116" s="25" t="n">
        <v>0.604938271604938</v>
      </c>
      <c r="AN116" s="24" t="s">
        <v>294</v>
      </c>
      <c r="AP116" s="30" t="s">
        <v>622</v>
      </c>
      <c r="AQ116" s="31" t="n">
        <v>1.75925375</v>
      </c>
      <c r="AR116" s="32" t="n">
        <v>110</v>
      </c>
      <c r="AS116" s="32"/>
      <c r="AT116" s="32"/>
      <c r="AU116" s="32" t="n">
        <v>6</v>
      </c>
      <c r="AV116" s="32" t="n">
        <v>8</v>
      </c>
      <c r="AW116" s="32" t="n">
        <v>4</v>
      </c>
      <c r="AX116" s="32" t="n">
        <v>5</v>
      </c>
      <c r="AY116" s="32" t="n">
        <v>8</v>
      </c>
      <c r="AZ116" s="32" t="n">
        <v>9</v>
      </c>
      <c r="BA116" s="32" t="n">
        <v>2042</v>
      </c>
      <c r="BB116" s="33"/>
    </row>
    <row r="117" customFormat="false" ht="12.75" hidden="false" customHeight="true" outlineLevel="0" collapsed="false">
      <c r="J117" s="24" t="s">
        <v>623</v>
      </c>
      <c r="K117" s="24" t="n">
        <v>90</v>
      </c>
      <c r="L117" s="24" t="n">
        <v>59</v>
      </c>
      <c r="M117" s="25" t="n">
        <v>1.52542372881356</v>
      </c>
      <c r="N117" s="25" t="n">
        <v>74.5</v>
      </c>
      <c r="O117" s="25" t="n">
        <v>6.4496644295302</v>
      </c>
      <c r="P117" s="24" t="s">
        <v>24</v>
      </c>
      <c r="R117" s="24" t="s">
        <v>624</v>
      </c>
      <c r="S117" s="24" t="n">
        <v>77</v>
      </c>
      <c r="T117" s="24" t="n">
        <v>53</v>
      </c>
      <c r="U117" s="25" t="n">
        <v>1.45283018867925</v>
      </c>
      <c r="V117" s="25" t="n">
        <v>65</v>
      </c>
      <c r="W117" s="25" t="n">
        <v>4.43076923076923</v>
      </c>
      <c r="X117" s="24" t="s">
        <v>24</v>
      </c>
      <c r="Z117" s="26" t="s">
        <v>312</v>
      </c>
      <c r="AA117" s="27" t="n">
        <v>26</v>
      </c>
      <c r="AB117" s="27" t="n">
        <v>19</v>
      </c>
      <c r="AC117" s="26" t="n">
        <v>1.36842105263158</v>
      </c>
      <c r="AD117" s="26" t="n">
        <v>22.5</v>
      </c>
      <c r="AE117" s="26" t="n">
        <v>1.08888888888889</v>
      </c>
      <c r="AF117" s="26" t="s">
        <v>294</v>
      </c>
      <c r="AH117" s="24" t="s">
        <v>625</v>
      </c>
      <c r="AI117" s="24" t="n">
        <v>13</v>
      </c>
      <c r="AJ117" s="24" t="n">
        <v>11</v>
      </c>
      <c r="AK117" s="25" t="n">
        <v>1.18181818181818</v>
      </c>
      <c r="AL117" s="25" t="n">
        <v>12</v>
      </c>
      <c r="AM117" s="25" t="n">
        <v>0.166666666666667</v>
      </c>
      <c r="AN117" s="24" t="s">
        <v>294</v>
      </c>
      <c r="AP117" s="30" t="s">
        <v>626</v>
      </c>
      <c r="AQ117" s="31" t="n">
        <v>1.759074575</v>
      </c>
      <c r="AR117" s="32" t="n">
        <v>111</v>
      </c>
      <c r="AS117" s="32" t="n">
        <v>2</v>
      </c>
      <c r="AT117" s="32" t="n">
        <v>5</v>
      </c>
      <c r="AU117" s="32" t="n">
        <v>3</v>
      </c>
      <c r="AV117" s="32" t="n">
        <v>6</v>
      </c>
      <c r="AW117" s="32" t="n">
        <v>1</v>
      </c>
      <c r="AX117" s="32" t="n">
        <v>2</v>
      </c>
      <c r="AY117" s="32" t="n">
        <v>3</v>
      </c>
      <c r="AZ117" s="32" t="n">
        <v>7</v>
      </c>
      <c r="BA117" s="32" t="n">
        <v>484</v>
      </c>
      <c r="BB117" s="33"/>
    </row>
    <row r="118" customFormat="false" ht="12.75" hidden="false" customHeight="true" outlineLevel="0" collapsed="false">
      <c r="J118" s="24" t="s">
        <v>171</v>
      </c>
      <c r="K118" s="24" t="n">
        <v>212</v>
      </c>
      <c r="L118" s="24" t="n">
        <v>139</v>
      </c>
      <c r="M118" s="25" t="n">
        <v>1.52517985611511</v>
      </c>
      <c r="N118" s="25" t="n">
        <v>175.5</v>
      </c>
      <c r="O118" s="25" t="n">
        <v>15.1823361823362</v>
      </c>
      <c r="P118" s="24" t="s">
        <v>24</v>
      </c>
      <c r="R118" s="24" t="s">
        <v>538</v>
      </c>
      <c r="S118" s="24" t="n">
        <v>72</v>
      </c>
      <c r="T118" s="24" t="n">
        <v>50</v>
      </c>
      <c r="U118" s="25" t="n">
        <v>1.44</v>
      </c>
      <c r="V118" s="25" t="n">
        <v>61</v>
      </c>
      <c r="W118" s="25" t="n">
        <v>3.9672131147541</v>
      </c>
      <c r="X118" s="24" t="s">
        <v>24</v>
      </c>
      <c r="Z118" s="26" t="s">
        <v>581</v>
      </c>
      <c r="AA118" s="27" t="n">
        <v>83</v>
      </c>
      <c r="AB118" s="27" t="n">
        <v>61</v>
      </c>
      <c r="AC118" s="26" t="n">
        <v>1.36065573770492</v>
      </c>
      <c r="AD118" s="26" t="n">
        <v>72</v>
      </c>
      <c r="AE118" s="26" t="n">
        <v>3.36111111111111</v>
      </c>
      <c r="AF118" s="26" t="s">
        <v>294</v>
      </c>
      <c r="AH118" s="24" t="s">
        <v>627</v>
      </c>
      <c r="AI118" s="24" t="n">
        <v>78</v>
      </c>
      <c r="AJ118" s="24" t="n">
        <v>66</v>
      </c>
      <c r="AK118" s="25" t="n">
        <v>1.18181818181818</v>
      </c>
      <c r="AL118" s="25" t="n">
        <v>72</v>
      </c>
      <c r="AM118" s="25" t="n">
        <v>1</v>
      </c>
      <c r="AN118" s="24" t="s">
        <v>294</v>
      </c>
      <c r="AP118" s="30" t="s">
        <v>628</v>
      </c>
      <c r="AQ118" s="31" t="n">
        <v>1.756665</v>
      </c>
      <c r="AR118" s="32" t="n">
        <v>112</v>
      </c>
      <c r="AS118" s="32" t="n">
        <v>2</v>
      </c>
      <c r="AT118" s="32" t="n">
        <v>2</v>
      </c>
      <c r="AU118" s="32" t="n">
        <v>4</v>
      </c>
      <c r="AV118" s="32" t="n">
        <v>5</v>
      </c>
      <c r="AW118" s="32"/>
      <c r="AX118" s="32"/>
      <c r="AY118" s="32" t="n">
        <v>1</v>
      </c>
      <c r="AZ118" s="32" t="n">
        <v>3</v>
      </c>
      <c r="BA118" s="32" t="n">
        <v>505</v>
      </c>
      <c r="BB118" s="33"/>
    </row>
    <row r="119" customFormat="false" ht="12.75" hidden="false" customHeight="true" outlineLevel="0" collapsed="false">
      <c r="J119" s="24" t="s">
        <v>41</v>
      </c>
      <c r="K119" s="24" t="n">
        <v>73</v>
      </c>
      <c r="L119" s="24" t="n">
        <v>48</v>
      </c>
      <c r="M119" s="25" t="n">
        <v>1.52083333333333</v>
      </c>
      <c r="N119" s="25" t="n">
        <v>60.5</v>
      </c>
      <c r="O119" s="25" t="n">
        <v>5.16528925619835</v>
      </c>
      <c r="P119" s="24" t="s">
        <v>24</v>
      </c>
      <c r="R119" s="24" t="s">
        <v>629</v>
      </c>
      <c r="S119" s="24" t="n">
        <v>40</v>
      </c>
      <c r="T119" s="24" t="n">
        <v>62</v>
      </c>
      <c r="U119" s="25" t="n">
        <v>0.645161290322581</v>
      </c>
      <c r="V119" s="25" t="n">
        <v>51</v>
      </c>
      <c r="W119" s="25" t="n">
        <v>4.74509803921569</v>
      </c>
      <c r="X119" s="24" t="s">
        <v>24</v>
      </c>
      <c r="Z119" s="26" t="s">
        <v>630</v>
      </c>
      <c r="AA119" s="27" t="n">
        <v>27</v>
      </c>
      <c r="AB119" s="27" t="n">
        <v>20</v>
      </c>
      <c r="AC119" s="26" t="n">
        <v>1.35</v>
      </c>
      <c r="AD119" s="26" t="n">
        <v>23.5</v>
      </c>
      <c r="AE119" s="26" t="n">
        <v>1.04255319148936</v>
      </c>
      <c r="AF119" s="26" t="s">
        <v>294</v>
      </c>
      <c r="AH119" s="24" t="s">
        <v>631</v>
      </c>
      <c r="AI119" s="24" t="n">
        <v>111</v>
      </c>
      <c r="AJ119" s="24" t="n">
        <v>94</v>
      </c>
      <c r="AK119" s="25" t="n">
        <v>1.18085106382979</v>
      </c>
      <c r="AL119" s="25" t="n">
        <v>102.5</v>
      </c>
      <c r="AM119" s="25" t="n">
        <v>1.40975609756098</v>
      </c>
      <c r="AN119" s="24" t="s">
        <v>294</v>
      </c>
      <c r="AP119" s="30" t="s">
        <v>632</v>
      </c>
      <c r="AQ119" s="31" t="n">
        <v>1.75644475</v>
      </c>
      <c r="AR119" s="32" t="n">
        <v>113</v>
      </c>
      <c r="AS119" s="32"/>
      <c r="AT119" s="32"/>
      <c r="AU119" s="32" t="n">
        <v>2</v>
      </c>
      <c r="AV119" s="32" t="n">
        <v>7</v>
      </c>
      <c r="AW119" s="32" t="n">
        <v>8</v>
      </c>
      <c r="AX119" s="32" t="n">
        <v>16</v>
      </c>
      <c r="AY119" s="32" t="n">
        <v>4</v>
      </c>
      <c r="AZ119" s="32" t="n">
        <v>6</v>
      </c>
      <c r="BA119" s="32"/>
      <c r="BB119" s="33"/>
    </row>
    <row r="120" customFormat="false" ht="12.75" hidden="false" customHeight="true" outlineLevel="0" collapsed="false">
      <c r="J120" s="24" t="s">
        <v>633</v>
      </c>
      <c r="K120" s="24" t="n">
        <v>146</v>
      </c>
      <c r="L120" s="24" t="n">
        <v>96</v>
      </c>
      <c r="M120" s="25" t="n">
        <v>1.52083333333333</v>
      </c>
      <c r="N120" s="25" t="n">
        <v>121</v>
      </c>
      <c r="O120" s="25" t="n">
        <v>10.3305785123967</v>
      </c>
      <c r="P120" s="24" t="s">
        <v>24</v>
      </c>
      <c r="R120" s="24" t="s">
        <v>381</v>
      </c>
      <c r="S120" s="24" t="n">
        <v>36</v>
      </c>
      <c r="T120" s="24" t="n">
        <v>56</v>
      </c>
      <c r="U120" s="25" t="n">
        <v>0.642857142857143</v>
      </c>
      <c r="V120" s="25" t="n">
        <v>46</v>
      </c>
      <c r="W120" s="25" t="n">
        <v>4.34782608695652</v>
      </c>
      <c r="X120" s="24" t="s">
        <v>24</v>
      </c>
      <c r="Z120" s="26" t="s">
        <v>634</v>
      </c>
      <c r="AA120" s="27" t="n">
        <v>31</v>
      </c>
      <c r="AB120" s="27" t="n">
        <v>23</v>
      </c>
      <c r="AC120" s="26" t="n">
        <v>1.34782608695652</v>
      </c>
      <c r="AD120" s="26" t="n">
        <v>27</v>
      </c>
      <c r="AE120" s="26" t="n">
        <v>1.18518518518519</v>
      </c>
      <c r="AF120" s="26" t="s">
        <v>294</v>
      </c>
      <c r="AH120" s="24" t="s">
        <v>635</v>
      </c>
      <c r="AI120" s="24" t="n">
        <v>118</v>
      </c>
      <c r="AJ120" s="24" t="n">
        <v>100</v>
      </c>
      <c r="AK120" s="25" t="n">
        <v>1.18</v>
      </c>
      <c r="AL120" s="25" t="n">
        <v>109</v>
      </c>
      <c r="AM120" s="25" t="n">
        <v>1.48623853211009</v>
      </c>
      <c r="AN120" s="24" t="s">
        <v>294</v>
      </c>
      <c r="AP120" s="30" t="s">
        <v>636</v>
      </c>
      <c r="AQ120" s="31" t="n">
        <v>1.75612905</v>
      </c>
      <c r="AR120" s="32" t="n">
        <v>114</v>
      </c>
      <c r="AS120" s="32"/>
      <c r="AT120" s="32"/>
      <c r="AU120" s="32" t="n">
        <v>18</v>
      </c>
      <c r="AV120" s="32" t="n">
        <v>27</v>
      </c>
      <c r="AW120" s="32" t="n">
        <v>18</v>
      </c>
      <c r="AX120" s="32" t="n">
        <v>26</v>
      </c>
      <c r="AY120" s="32" t="n">
        <v>17</v>
      </c>
      <c r="AZ120" s="32" t="n">
        <v>23</v>
      </c>
      <c r="BA120" s="32"/>
      <c r="BB120" s="33"/>
    </row>
    <row r="121" customFormat="false" ht="12.75" hidden="false" customHeight="true" outlineLevel="0" collapsed="false">
      <c r="J121" s="24" t="s">
        <v>637</v>
      </c>
      <c r="K121" s="24" t="n">
        <v>73</v>
      </c>
      <c r="L121" s="24" t="n">
        <v>48</v>
      </c>
      <c r="M121" s="25" t="n">
        <v>1.52083333333333</v>
      </c>
      <c r="N121" s="25" t="n">
        <v>60.5</v>
      </c>
      <c r="O121" s="25" t="n">
        <v>5.16528925619835</v>
      </c>
      <c r="P121" s="24" t="s">
        <v>24</v>
      </c>
      <c r="R121" s="24" t="s">
        <v>638</v>
      </c>
      <c r="S121" s="24" t="n">
        <v>31</v>
      </c>
      <c r="T121" s="24" t="n">
        <v>54</v>
      </c>
      <c r="U121" s="25" t="n">
        <v>0.574074074074074</v>
      </c>
      <c r="V121" s="25" t="n">
        <v>42.5</v>
      </c>
      <c r="W121" s="25" t="n">
        <v>6.22352941176471</v>
      </c>
      <c r="X121" s="24" t="s">
        <v>24</v>
      </c>
      <c r="Z121" s="26" t="s">
        <v>479</v>
      </c>
      <c r="AA121" s="27" t="n">
        <v>39</v>
      </c>
      <c r="AB121" s="27" t="n">
        <v>29</v>
      </c>
      <c r="AC121" s="26" t="n">
        <v>1.3448275862069</v>
      </c>
      <c r="AD121" s="26" t="n">
        <v>34</v>
      </c>
      <c r="AE121" s="26" t="n">
        <v>1.47058823529412</v>
      </c>
      <c r="AF121" s="26" t="s">
        <v>294</v>
      </c>
      <c r="AH121" s="24" t="s">
        <v>639</v>
      </c>
      <c r="AI121" s="24" t="n">
        <v>146</v>
      </c>
      <c r="AJ121" s="24" t="n">
        <v>124</v>
      </c>
      <c r="AK121" s="25" t="n">
        <v>1.17741935483871</v>
      </c>
      <c r="AL121" s="25" t="n">
        <v>135</v>
      </c>
      <c r="AM121" s="25" t="n">
        <v>1.79259259259259</v>
      </c>
      <c r="AN121" s="24" t="s">
        <v>294</v>
      </c>
      <c r="AP121" s="30" t="s">
        <v>640</v>
      </c>
      <c r="AQ121" s="31" t="n">
        <v>1.755068775</v>
      </c>
      <c r="AR121" s="32" t="n">
        <v>115</v>
      </c>
      <c r="AS121" s="32"/>
      <c r="AT121" s="32"/>
      <c r="AU121" s="32" t="n">
        <v>21</v>
      </c>
      <c r="AV121" s="32" t="n">
        <v>33</v>
      </c>
      <c r="AW121" s="32" t="n">
        <v>25</v>
      </c>
      <c r="AX121" s="32" t="n">
        <v>37</v>
      </c>
      <c r="AY121" s="32" t="n">
        <v>20</v>
      </c>
      <c r="AZ121" s="32" t="n">
        <v>28</v>
      </c>
      <c r="BA121" s="32" t="n">
        <v>7336</v>
      </c>
      <c r="BB121" s="33"/>
    </row>
    <row r="122" customFormat="false" ht="12.75" hidden="false" customHeight="true" outlineLevel="0" collapsed="false">
      <c r="J122" s="24" t="s">
        <v>641</v>
      </c>
      <c r="K122" s="24" t="n">
        <v>187</v>
      </c>
      <c r="L122" s="24" t="n">
        <v>123</v>
      </c>
      <c r="M122" s="25" t="n">
        <v>1.52032520325203</v>
      </c>
      <c r="N122" s="25" t="n">
        <v>155</v>
      </c>
      <c r="O122" s="25" t="n">
        <v>13.2129032258065</v>
      </c>
      <c r="P122" s="24" t="s">
        <v>24</v>
      </c>
      <c r="R122" s="24" t="s">
        <v>642</v>
      </c>
      <c r="S122" s="24" t="n">
        <v>35</v>
      </c>
      <c r="T122" s="24" t="n">
        <v>21</v>
      </c>
      <c r="U122" s="25" t="n">
        <v>1.66666666666667</v>
      </c>
      <c r="V122" s="25" t="n">
        <v>28</v>
      </c>
      <c r="W122" s="25" t="n">
        <v>3.5</v>
      </c>
      <c r="X122" s="24" t="s">
        <v>294</v>
      </c>
      <c r="Z122" s="26" t="s">
        <v>643</v>
      </c>
      <c r="AA122" s="27" t="n">
        <v>12</v>
      </c>
      <c r="AB122" s="27" t="n">
        <v>9</v>
      </c>
      <c r="AC122" s="26" t="n">
        <v>1.33333333333333</v>
      </c>
      <c r="AD122" s="26" t="n">
        <v>10.5</v>
      </c>
      <c r="AE122" s="26" t="n">
        <v>0.428571428571429</v>
      </c>
      <c r="AF122" s="26" t="s">
        <v>294</v>
      </c>
      <c r="AH122" s="24" t="s">
        <v>644</v>
      </c>
      <c r="AI122" s="24" t="n">
        <v>20</v>
      </c>
      <c r="AJ122" s="24" t="n">
        <v>17</v>
      </c>
      <c r="AK122" s="25" t="n">
        <v>1.17647058823529</v>
      </c>
      <c r="AL122" s="25" t="n">
        <v>18.5</v>
      </c>
      <c r="AM122" s="25" t="n">
        <v>0.243243243243243</v>
      </c>
      <c r="AN122" s="24" t="s">
        <v>294</v>
      </c>
      <c r="AP122" s="30" t="s">
        <v>645</v>
      </c>
      <c r="AQ122" s="31" t="n">
        <v>1.7545591</v>
      </c>
      <c r="AR122" s="32" t="n">
        <v>116</v>
      </c>
      <c r="AS122" s="32" t="n">
        <v>1</v>
      </c>
      <c r="AT122" s="32" t="n">
        <v>1</v>
      </c>
      <c r="AU122" s="32" t="n">
        <v>6</v>
      </c>
      <c r="AV122" s="32" t="n">
        <v>9</v>
      </c>
      <c r="AW122" s="32" t="n">
        <v>7</v>
      </c>
      <c r="AX122" s="32" t="n">
        <v>11</v>
      </c>
      <c r="AY122" s="32" t="n">
        <v>7</v>
      </c>
      <c r="AZ122" s="32" t="n">
        <v>8</v>
      </c>
      <c r="BA122" s="32" t="n">
        <v>1197</v>
      </c>
      <c r="BB122" s="33"/>
    </row>
    <row r="123" customFormat="false" ht="12.75" hidden="false" customHeight="true" outlineLevel="0" collapsed="false">
      <c r="J123" s="24" t="s">
        <v>58</v>
      </c>
      <c r="K123" s="24" t="n">
        <v>123</v>
      </c>
      <c r="L123" s="24" t="n">
        <v>81</v>
      </c>
      <c r="M123" s="25" t="n">
        <v>1.51851851851852</v>
      </c>
      <c r="N123" s="25" t="n">
        <v>102</v>
      </c>
      <c r="O123" s="25" t="n">
        <v>8.64705882352941</v>
      </c>
      <c r="P123" s="24" t="s">
        <v>24</v>
      </c>
      <c r="R123" s="24" t="s">
        <v>646</v>
      </c>
      <c r="S123" s="24" t="n">
        <v>35</v>
      </c>
      <c r="T123" s="24" t="n">
        <v>21</v>
      </c>
      <c r="U123" s="25" t="n">
        <v>1.66666666666667</v>
      </c>
      <c r="V123" s="25" t="n">
        <v>28</v>
      </c>
      <c r="W123" s="25" t="n">
        <v>3.5</v>
      </c>
      <c r="X123" s="24" t="s">
        <v>294</v>
      </c>
      <c r="Z123" s="26" t="s">
        <v>647</v>
      </c>
      <c r="AA123" s="27" t="n">
        <v>12</v>
      </c>
      <c r="AB123" s="27" t="n">
        <v>9</v>
      </c>
      <c r="AC123" s="26" t="n">
        <v>1.33333333333333</v>
      </c>
      <c r="AD123" s="26" t="n">
        <v>10.5</v>
      </c>
      <c r="AE123" s="26" t="n">
        <v>0.428571428571429</v>
      </c>
      <c r="AF123" s="26" t="s">
        <v>294</v>
      </c>
      <c r="AH123" s="24" t="s">
        <v>648</v>
      </c>
      <c r="AI123" s="24" t="n">
        <v>100</v>
      </c>
      <c r="AJ123" s="24" t="n">
        <v>85</v>
      </c>
      <c r="AK123" s="25" t="n">
        <v>1.17647058823529</v>
      </c>
      <c r="AL123" s="25" t="n">
        <v>92.5</v>
      </c>
      <c r="AM123" s="25" t="n">
        <v>1.21621621621622</v>
      </c>
      <c r="AN123" s="24" t="s">
        <v>294</v>
      </c>
      <c r="AP123" s="30" t="s">
        <v>649</v>
      </c>
      <c r="AQ123" s="31" t="n">
        <v>1.752280225</v>
      </c>
      <c r="AR123" s="32" t="n">
        <v>117</v>
      </c>
      <c r="AS123" s="32"/>
      <c r="AT123" s="32"/>
      <c r="AU123" s="32" t="n">
        <v>16</v>
      </c>
      <c r="AV123" s="32" t="n">
        <v>29</v>
      </c>
      <c r="AW123" s="32" t="n">
        <v>22</v>
      </c>
      <c r="AX123" s="32" t="n">
        <v>35</v>
      </c>
      <c r="AY123" s="32" t="n">
        <v>10</v>
      </c>
      <c r="AZ123" s="32" t="n">
        <v>17</v>
      </c>
      <c r="BA123" s="32" t="n">
        <v>2489</v>
      </c>
      <c r="BB123" s="33"/>
    </row>
    <row r="124" customFormat="false" ht="12.75" hidden="false" customHeight="true" outlineLevel="0" collapsed="false">
      <c r="J124" s="24" t="s">
        <v>363</v>
      </c>
      <c r="K124" s="24" t="n">
        <v>91</v>
      </c>
      <c r="L124" s="24" t="n">
        <v>60</v>
      </c>
      <c r="M124" s="25" t="n">
        <v>1.51666666666667</v>
      </c>
      <c r="N124" s="25" t="n">
        <v>75.5</v>
      </c>
      <c r="O124" s="25" t="n">
        <v>6.36423841059603</v>
      </c>
      <c r="P124" s="24" t="s">
        <v>24</v>
      </c>
      <c r="R124" s="24" t="s">
        <v>650</v>
      </c>
      <c r="S124" s="24" t="n">
        <v>38</v>
      </c>
      <c r="T124" s="24" t="n">
        <v>23</v>
      </c>
      <c r="U124" s="25" t="n">
        <v>1.65217391304348</v>
      </c>
      <c r="V124" s="25" t="n">
        <v>30.5</v>
      </c>
      <c r="W124" s="25" t="n">
        <v>3.68852459016393</v>
      </c>
      <c r="X124" s="24" t="s">
        <v>294</v>
      </c>
      <c r="Z124" s="26" t="s">
        <v>651</v>
      </c>
      <c r="AA124" s="27" t="n">
        <v>56</v>
      </c>
      <c r="AB124" s="27" t="n">
        <v>42</v>
      </c>
      <c r="AC124" s="26" t="n">
        <v>1.33333333333333</v>
      </c>
      <c r="AD124" s="26" t="n">
        <v>49</v>
      </c>
      <c r="AE124" s="26" t="n">
        <v>2</v>
      </c>
      <c r="AF124" s="26" t="s">
        <v>294</v>
      </c>
      <c r="AH124" s="24" t="s">
        <v>652</v>
      </c>
      <c r="AI124" s="24" t="n">
        <v>54</v>
      </c>
      <c r="AJ124" s="24" t="n">
        <v>46</v>
      </c>
      <c r="AK124" s="25" t="n">
        <v>1.17391304347826</v>
      </c>
      <c r="AL124" s="25" t="n">
        <v>50</v>
      </c>
      <c r="AM124" s="25" t="n">
        <v>0.64</v>
      </c>
      <c r="AN124" s="24" t="s">
        <v>294</v>
      </c>
      <c r="AP124" s="30" t="s">
        <v>653</v>
      </c>
      <c r="AQ124" s="31" t="n">
        <v>1.74954885</v>
      </c>
      <c r="AR124" s="32" t="n">
        <v>118</v>
      </c>
      <c r="AS124" s="32" t="n">
        <v>7</v>
      </c>
      <c r="AT124" s="32" t="n">
        <v>10</v>
      </c>
      <c r="AU124" s="32" t="n">
        <v>7</v>
      </c>
      <c r="AV124" s="32" t="n">
        <v>12</v>
      </c>
      <c r="AW124" s="32" t="n">
        <v>9</v>
      </c>
      <c r="AX124" s="32" t="n">
        <v>12</v>
      </c>
      <c r="AY124" s="32" t="n">
        <v>6</v>
      </c>
      <c r="AZ124" s="32" t="n">
        <v>10</v>
      </c>
      <c r="BA124" s="32" t="n">
        <v>1054</v>
      </c>
      <c r="BB124" s="33"/>
    </row>
    <row r="125" customFormat="false" ht="12.75" hidden="false" customHeight="true" outlineLevel="0" collapsed="false">
      <c r="J125" s="24" t="s">
        <v>654</v>
      </c>
      <c r="K125" s="24" t="n">
        <v>97</v>
      </c>
      <c r="L125" s="24" t="n">
        <v>64</v>
      </c>
      <c r="M125" s="25" t="n">
        <v>1.515625</v>
      </c>
      <c r="N125" s="25" t="n">
        <v>80.5</v>
      </c>
      <c r="O125" s="25" t="n">
        <v>6.7639751552795</v>
      </c>
      <c r="P125" s="24" t="s">
        <v>24</v>
      </c>
      <c r="R125" s="24" t="s">
        <v>655</v>
      </c>
      <c r="S125" s="24" t="n">
        <v>39</v>
      </c>
      <c r="T125" s="24" t="n">
        <v>24</v>
      </c>
      <c r="U125" s="25" t="n">
        <v>1.625</v>
      </c>
      <c r="V125" s="25" t="n">
        <v>31.5</v>
      </c>
      <c r="W125" s="25" t="n">
        <v>3.57142857142857</v>
      </c>
      <c r="X125" s="24" t="s">
        <v>294</v>
      </c>
      <c r="Z125" s="26" t="s">
        <v>656</v>
      </c>
      <c r="AA125" s="27" t="n">
        <v>4</v>
      </c>
      <c r="AB125" s="27" t="n">
        <v>3</v>
      </c>
      <c r="AC125" s="26" t="n">
        <v>1.33333333333333</v>
      </c>
      <c r="AD125" s="26" t="n">
        <v>3.5</v>
      </c>
      <c r="AE125" s="26" t="n">
        <v>0.142857142857143</v>
      </c>
      <c r="AF125" s="26" t="s">
        <v>294</v>
      </c>
      <c r="AH125" s="24" t="s">
        <v>657</v>
      </c>
      <c r="AI125" s="24" t="n">
        <v>54</v>
      </c>
      <c r="AJ125" s="24" t="n">
        <v>46</v>
      </c>
      <c r="AK125" s="25" t="n">
        <v>1.17391304347826</v>
      </c>
      <c r="AL125" s="25" t="n">
        <v>50</v>
      </c>
      <c r="AM125" s="25" t="n">
        <v>0.64</v>
      </c>
      <c r="AN125" s="24" t="s">
        <v>294</v>
      </c>
      <c r="AP125" s="30" t="s">
        <v>658</v>
      </c>
      <c r="AQ125" s="31" t="n">
        <v>1.74438225</v>
      </c>
      <c r="AR125" s="32" t="n">
        <v>119</v>
      </c>
      <c r="AS125" s="32" t="n">
        <v>3</v>
      </c>
      <c r="AT125" s="32" t="n">
        <v>3</v>
      </c>
      <c r="AU125" s="32" t="n">
        <v>4</v>
      </c>
      <c r="AV125" s="32" t="n">
        <v>12</v>
      </c>
      <c r="AW125" s="32" t="n">
        <v>6</v>
      </c>
      <c r="AX125" s="32" t="n">
        <v>13</v>
      </c>
      <c r="AY125" s="32" t="n">
        <v>4</v>
      </c>
      <c r="AZ125" s="32" t="n">
        <v>5</v>
      </c>
      <c r="BA125" s="32" t="n">
        <v>1863</v>
      </c>
      <c r="BB125" s="33"/>
    </row>
    <row r="126" customFormat="false" ht="12.75" hidden="false" customHeight="true" outlineLevel="0" collapsed="false">
      <c r="J126" s="24" t="s">
        <v>659</v>
      </c>
      <c r="K126" s="24" t="n">
        <v>150</v>
      </c>
      <c r="L126" s="24" t="n">
        <v>99</v>
      </c>
      <c r="M126" s="25" t="n">
        <v>1.51515151515152</v>
      </c>
      <c r="N126" s="25" t="n">
        <v>124.5</v>
      </c>
      <c r="O126" s="25" t="n">
        <v>10.4457831325301</v>
      </c>
      <c r="P126" s="24" t="s">
        <v>24</v>
      </c>
      <c r="R126" s="24" t="s">
        <v>660</v>
      </c>
      <c r="S126" s="24" t="n">
        <v>40</v>
      </c>
      <c r="T126" s="24" t="n">
        <v>25</v>
      </c>
      <c r="U126" s="25" t="n">
        <v>1.6</v>
      </c>
      <c r="V126" s="25" t="n">
        <v>32.5</v>
      </c>
      <c r="W126" s="25" t="n">
        <v>3.46153846153846</v>
      </c>
      <c r="X126" s="24" t="s">
        <v>294</v>
      </c>
      <c r="Z126" s="26" t="s">
        <v>610</v>
      </c>
      <c r="AA126" s="27" t="n">
        <v>33</v>
      </c>
      <c r="AB126" s="27" t="n">
        <v>25</v>
      </c>
      <c r="AC126" s="26" t="n">
        <v>1.32</v>
      </c>
      <c r="AD126" s="26" t="n">
        <v>29</v>
      </c>
      <c r="AE126" s="26" t="n">
        <v>1.10344827586207</v>
      </c>
      <c r="AF126" s="26" t="s">
        <v>294</v>
      </c>
      <c r="AH126" s="24" t="s">
        <v>661</v>
      </c>
      <c r="AI126" s="24" t="n">
        <v>300</v>
      </c>
      <c r="AJ126" s="24" t="n">
        <v>256</v>
      </c>
      <c r="AK126" s="25" t="n">
        <v>1.171875</v>
      </c>
      <c r="AL126" s="25" t="n">
        <v>278</v>
      </c>
      <c r="AM126" s="25" t="n">
        <v>3.48201438848921</v>
      </c>
      <c r="AN126" s="24" t="s">
        <v>294</v>
      </c>
      <c r="AP126" s="30" t="s">
        <v>662</v>
      </c>
      <c r="AQ126" s="31" t="n">
        <v>1.7411263</v>
      </c>
      <c r="AR126" s="32" t="n">
        <v>120</v>
      </c>
      <c r="AS126" s="32" t="n">
        <v>2</v>
      </c>
      <c r="AT126" s="32" t="n">
        <v>6</v>
      </c>
      <c r="AU126" s="32" t="n">
        <v>7</v>
      </c>
      <c r="AV126" s="32" t="n">
        <v>11</v>
      </c>
      <c r="AW126" s="32" t="n">
        <v>4</v>
      </c>
      <c r="AX126" s="32" t="n">
        <v>5</v>
      </c>
      <c r="AY126" s="32" t="n">
        <v>5</v>
      </c>
      <c r="AZ126" s="32" t="n">
        <v>6</v>
      </c>
      <c r="BA126" s="32" t="n">
        <v>1350</v>
      </c>
      <c r="BB126" s="33" t="n">
        <v>1072</v>
      </c>
    </row>
    <row r="127" customFormat="false" ht="12.75" hidden="false" customHeight="true" outlineLevel="0" collapsed="false">
      <c r="J127" s="24" t="s">
        <v>663</v>
      </c>
      <c r="K127" s="24" t="n">
        <v>59</v>
      </c>
      <c r="L127" s="24" t="n">
        <v>39</v>
      </c>
      <c r="M127" s="25" t="n">
        <v>1.51282051282051</v>
      </c>
      <c r="N127" s="25" t="n">
        <v>49</v>
      </c>
      <c r="O127" s="25" t="n">
        <v>4.08163265306123</v>
      </c>
      <c r="P127" s="24" t="s">
        <v>24</v>
      </c>
      <c r="R127" s="24" t="s">
        <v>664</v>
      </c>
      <c r="S127" s="24" t="n">
        <v>43</v>
      </c>
      <c r="T127" s="24" t="n">
        <v>27</v>
      </c>
      <c r="U127" s="25" t="n">
        <v>1.59259259259259</v>
      </c>
      <c r="V127" s="25" t="n">
        <v>35</v>
      </c>
      <c r="W127" s="25" t="n">
        <v>3.65714285714286</v>
      </c>
      <c r="X127" s="24" t="s">
        <v>294</v>
      </c>
      <c r="Z127" s="26" t="s">
        <v>665</v>
      </c>
      <c r="AA127" s="27" t="n">
        <v>87</v>
      </c>
      <c r="AB127" s="27" t="n">
        <v>66</v>
      </c>
      <c r="AC127" s="26" t="n">
        <v>1.31818181818182</v>
      </c>
      <c r="AD127" s="26" t="n">
        <v>76.5</v>
      </c>
      <c r="AE127" s="26" t="n">
        <v>2.88235294117647</v>
      </c>
      <c r="AF127" s="26" t="s">
        <v>294</v>
      </c>
      <c r="AH127" s="24" t="s">
        <v>666</v>
      </c>
      <c r="AI127" s="24" t="n">
        <v>157</v>
      </c>
      <c r="AJ127" s="24" t="n">
        <v>134</v>
      </c>
      <c r="AK127" s="25" t="n">
        <v>1.17164179104478</v>
      </c>
      <c r="AL127" s="25" t="n">
        <v>145.5</v>
      </c>
      <c r="AM127" s="25" t="n">
        <v>1.81786941580756</v>
      </c>
      <c r="AN127" s="24" t="s">
        <v>294</v>
      </c>
      <c r="AP127" s="30" t="s">
        <v>667</v>
      </c>
      <c r="AQ127" s="31" t="n">
        <v>1.7410831</v>
      </c>
      <c r="AR127" s="32" t="n">
        <v>121</v>
      </c>
      <c r="AS127" s="32" t="n">
        <v>2</v>
      </c>
      <c r="AT127" s="32" t="n">
        <v>3</v>
      </c>
      <c r="AU127" s="32" t="n">
        <v>15</v>
      </c>
      <c r="AV127" s="32" t="n">
        <v>26</v>
      </c>
      <c r="AW127" s="32" t="n">
        <v>6</v>
      </c>
      <c r="AX127" s="32" t="n">
        <v>13</v>
      </c>
      <c r="AY127" s="32" t="n">
        <v>15</v>
      </c>
      <c r="AZ127" s="32" t="n">
        <v>23</v>
      </c>
      <c r="BA127" s="32"/>
      <c r="BB127" s="33"/>
    </row>
    <row r="128" customFormat="false" ht="12.75" hidden="false" customHeight="true" outlineLevel="0" collapsed="false">
      <c r="J128" s="24" t="s">
        <v>668</v>
      </c>
      <c r="K128" s="24" t="n">
        <v>62</v>
      </c>
      <c r="L128" s="24" t="n">
        <v>41</v>
      </c>
      <c r="M128" s="25" t="n">
        <v>1.51219512195122</v>
      </c>
      <c r="N128" s="25" t="n">
        <v>51.5</v>
      </c>
      <c r="O128" s="25" t="n">
        <v>4.28155339805825</v>
      </c>
      <c r="P128" s="24" t="s">
        <v>24</v>
      </c>
      <c r="R128" s="24" t="s">
        <v>669</v>
      </c>
      <c r="S128" s="24" t="n">
        <v>43</v>
      </c>
      <c r="T128" s="24" t="n">
        <v>27</v>
      </c>
      <c r="U128" s="25" t="n">
        <v>1.59259259259259</v>
      </c>
      <c r="V128" s="25" t="n">
        <v>35</v>
      </c>
      <c r="W128" s="25" t="n">
        <v>3.65714285714286</v>
      </c>
      <c r="X128" s="24" t="s">
        <v>294</v>
      </c>
      <c r="Z128" s="26" t="s">
        <v>127</v>
      </c>
      <c r="AA128" s="27" t="n">
        <v>17</v>
      </c>
      <c r="AB128" s="27" t="n">
        <v>13</v>
      </c>
      <c r="AC128" s="26" t="n">
        <v>1.30769230769231</v>
      </c>
      <c r="AD128" s="26" t="n">
        <v>15</v>
      </c>
      <c r="AE128" s="26" t="n">
        <v>0.533333333333333</v>
      </c>
      <c r="AF128" s="26" t="s">
        <v>294</v>
      </c>
      <c r="AH128" s="24" t="s">
        <v>670</v>
      </c>
      <c r="AI128" s="24" t="n">
        <v>41</v>
      </c>
      <c r="AJ128" s="24" t="n">
        <v>35</v>
      </c>
      <c r="AK128" s="25" t="n">
        <v>1.17142857142857</v>
      </c>
      <c r="AL128" s="25" t="n">
        <v>38</v>
      </c>
      <c r="AM128" s="25" t="n">
        <v>0.473684210526316</v>
      </c>
      <c r="AN128" s="24" t="s">
        <v>294</v>
      </c>
      <c r="AP128" s="30" t="s">
        <v>671</v>
      </c>
      <c r="AQ128" s="31" t="n">
        <v>1.740137625</v>
      </c>
      <c r="AR128" s="32" t="n">
        <v>122</v>
      </c>
      <c r="AS128" s="32" t="n">
        <v>2</v>
      </c>
      <c r="AT128" s="32" t="n">
        <v>2</v>
      </c>
      <c r="AU128" s="32"/>
      <c r="AV128" s="32"/>
      <c r="AW128" s="32" t="n">
        <v>2</v>
      </c>
      <c r="AX128" s="32" t="n">
        <v>3</v>
      </c>
      <c r="AY128" s="32"/>
      <c r="AZ128" s="32"/>
      <c r="BA128" s="32" t="n">
        <v>1048</v>
      </c>
      <c r="BB128" s="33" t="n">
        <v>729</v>
      </c>
    </row>
    <row r="129" customFormat="false" ht="12.75" hidden="false" customHeight="true" outlineLevel="0" collapsed="false">
      <c r="J129" s="24" t="s">
        <v>672</v>
      </c>
      <c r="K129" s="24" t="n">
        <v>130</v>
      </c>
      <c r="L129" s="24" t="n">
        <v>86</v>
      </c>
      <c r="M129" s="25" t="n">
        <v>1.51162790697674</v>
      </c>
      <c r="N129" s="25" t="n">
        <v>108</v>
      </c>
      <c r="O129" s="25" t="n">
        <v>8.96296296296296</v>
      </c>
      <c r="P129" s="24" t="s">
        <v>24</v>
      </c>
      <c r="R129" s="24" t="s">
        <v>673</v>
      </c>
      <c r="S129" s="24" t="n">
        <v>38</v>
      </c>
      <c r="T129" s="24" t="n">
        <v>24</v>
      </c>
      <c r="U129" s="25" t="n">
        <v>1.58333333333333</v>
      </c>
      <c r="V129" s="25" t="n">
        <v>31</v>
      </c>
      <c r="W129" s="25" t="n">
        <v>3.16129032258065</v>
      </c>
      <c r="X129" s="24" t="s">
        <v>294</v>
      </c>
      <c r="Z129" s="26" t="s">
        <v>633</v>
      </c>
      <c r="AA129" s="27" t="n">
        <v>17</v>
      </c>
      <c r="AB129" s="27" t="n">
        <v>13</v>
      </c>
      <c r="AC129" s="26" t="n">
        <v>1.30769230769231</v>
      </c>
      <c r="AD129" s="26" t="n">
        <v>15</v>
      </c>
      <c r="AE129" s="26" t="n">
        <v>0.533333333333333</v>
      </c>
      <c r="AF129" s="26" t="s">
        <v>294</v>
      </c>
      <c r="AH129" s="24" t="s">
        <v>674</v>
      </c>
      <c r="AI129" s="24" t="n">
        <v>166</v>
      </c>
      <c r="AJ129" s="24" t="n">
        <v>142</v>
      </c>
      <c r="AK129" s="25" t="n">
        <v>1.16901408450704</v>
      </c>
      <c r="AL129" s="25" t="n">
        <v>154</v>
      </c>
      <c r="AM129" s="25" t="n">
        <v>1.87012987012987</v>
      </c>
      <c r="AN129" s="24" t="s">
        <v>294</v>
      </c>
      <c r="AP129" s="30" t="s">
        <v>675</v>
      </c>
      <c r="AQ129" s="31" t="n">
        <v>1.7393817</v>
      </c>
      <c r="AR129" s="32" t="n">
        <v>123</v>
      </c>
      <c r="AS129" s="32" t="n">
        <v>2</v>
      </c>
      <c r="AT129" s="32" t="n">
        <v>3</v>
      </c>
      <c r="AU129" s="32" t="n">
        <v>1</v>
      </c>
      <c r="AV129" s="32" t="n">
        <v>3</v>
      </c>
      <c r="AW129" s="32" t="n">
        <v>2</v>
      </c>
      <c r="AX129" s="32" t="n">
        <v>4</v>
      </c>
      <c r="AY129" s="32" t="n">
        <v>1</v>
      </c>
      <c r="AZ129" s="32" t="n">
        <v>2</v>
      </c>
      <c r="BA129" s="32"/>
      <c r="BB129" s="33"/>
    </row>
    <row r="130" customFormat="false" ht="12.75" hidden="false" customHeight="true" outlineLevel="0" collapsed="false">
      <c r="J130" s="24" t="s">
        <v>94</v>
      </c>
      <c r="K130" s="24" t="n">
        <v>80</v>
      </c>
      <c r="L130" s="24" t="n">
        <v>53</v>
      </c>
      <c r="M130" s="25" t="n">
        <v>1.50943396226415</v>
      </c>
      <c r="N130" s="25" t="n">
        <v>66.5</v>
      </c>
      <c r="O130" s="25" t="n">
        <v>5.4812030075188</v>
      </c>
      <c r="P130" s="24" t="s">
        <v>24</v>
      </c>
      <c r="R130" s="24" t="s">
        <v>435</v>
      </c>
      <c r="S130" s="24" t="n">
        <v>38</v>
      </c>
      <c r="T130" s="24" t="n">
        <v>24</v>
      </c>
      <c r="U130" s="25" t="n">
        <v>1.58333333333333</v>
      </c>
      <c r="V130" s="25" t="n">
        <v>31</v>
      </c>
      <c r="W130" s="25" t="n">
        <v>3.16129032258065</v>
      </c>
      <c r="X130" s="24" t="s">
        <v>294</v>
      </c>
      <c r="Z130" s="26" t="s">
        <v>368</v>
      </c>
      <c r="AA130" s="27" t="n">
        <v>69</v>
      </c>
      <c r="AB130" s="27" t="n">
        <v>53</v>
      </c>
      <c r="AC130" s="26" t="n">
        <v>1.30188679245283</v>
      </c>
      <c r="AD130" s="26" t="n">
        <v>61</v>
      </c>
      <c r="AE130" s="26" t="n">
        <v>2.09836065573771</v>
      </c>
      <c r="AF130" s="26" t="s">
        <v>294</v>
      </c>
      <c r="AH130" s="24" t="s">
        <v>676</v>
      </c>
      <c r="AI130" s="24" t="n">
        <v>7</v>
      </c>
      <c r="AJ130" s="24" t="n">
        <v>6</v>
      </c>
      <c r="AK130" s="25" t="n">
        <v>1.16666666666667</v>
      </c>
      <c r="AL130" s="25" t="n">
        <v>6.5</v>
      </c>
      <c r="AM130" s="25" t="n">
        <v>0.0769230769230769</v>
      </c>
      <c r="AN130" s="24" t="s">
        <v>294</v>
      </c>
      <c r="AP130" s="34" t="n">
        <v>37865</v>
      </c>
      <c r="AQ130" s="31" t="n">
        <v>1.73729775</v>
      </c>
      <c r="AR130" s="32" t="n">
        <v>124</v>
      </c>
      <c r="AS130" s="32"/>
      <c r="AT130" s="32"/>
      <c r="AU130" s="32"/>
      <c r="AV130" s="32"/>
      <c r="AW130" s="32"/>
      <c r="AX130" s="32"/>
      <c r="AY130" s="32"/>
      <c r="AZ130" s="32"/>
      <c r="BA130" s="32" t="n">
        <v>3464</v>
      </c>
      <c r="BB130" s="33"/>
    </row>
    <row r="131" customFormat="false" ht="12.75" hidden="false" customHeight="true" outlineLevel="0" collapsed="false">
      <c r="J131" s="24" t="s">
        <v>447</v>
      </c>
      <c r="K131" s="24" t="n">
        <v>107</v>
      </c>
      <c r="L131" s="24" t="n">
        <v>71</v>
      </c>
      <c r="M131" s="25" t="n">
        <v>1.50704225352113</v>
      </c>
      <c r="N131" s="25" t="n">
        <v>89</v>
      </c>
      <c r="O131" s="25" t="n">
        <v>7.28089887640449</v>
      </c>
      <c r="P131" s="24" t="s">
        <v>24</v>
      </c>
      <c r="R131" s="24" t="s">
        <v>677</v>
      </c>
      <c r="S131" s="24" t="n">
        <v>41</v>
      </c>
      <c r="T131" s="24" t="n">
        <v>26</v>
      </c>
      <c r="U131" s="25" t="n">
        <v>1.57692307692308</v>
      </c>
      <c r="V131" s="25" t="n">
        <v>33.5</v>
      </c>
      <c r="W131" s="25" t="n">
        <v>3.35820895522388</v>
      </c>
      <c r="X131" s="24" t="s">
        <v>294</v>
      </c>
      <c r="Z131" s="26" t="s">
        <v>678</v>
      </c>
      <c r="AA131" s="27" t="n">
        <v>108</v>
      </c>
      <c r="AB131" s="27" t="n">
        <v>83</v>
      </c>
      <c r="AC131" s="26" t="n">
        <v>1.30120481927711</v>
      </c>
      <c r="AD131" s="26" t="n">
        <v>95.5</v>
      </c>
      <c r="AE131" s="26" t="n">
        <v>3.27225130890052</v>
      </c>
      <c r="AF131" s="26" t="s">
        <v>294</v>
      </c>
      <c r="AH131" s="24" t="s">
        <v>679</v>
      </c>
      <c r="AI131" s="24" t="n">
        <v>21</v>
      </c>
      <c r="AJ131" s="24" t="n">
        <v>18</v>
      </c>
      <c r="AK131" s="25" t="n">
        <v>1.16666666666667</v>
      </c>
      <c r="AL131" s="25" t="n">
        <v>19.5</v>
      </c>
      <c r="AM131" s="25" t="n">
        <v>0.230769230769231</v>
      </c>
      <c r="AN131" s="24" t="s">
        <v>294</v>
      </c>
      <c r="AP131" s="30" t="s">
        <v>680</v>
      </c>
      <c r="AQ131" s="31" t="n">
        <v>1.736580625</v>
      </c>
      <c r="AR131" s="32" t="n">
        <v>125</v>
      </c>
      <c r="AS131" s="32" t="n">
        <v>1</v>
      </c>
      <c r="AT131" s="32" t="n">
        <v>4</v>
      </c>
      <c r="AU131" s="32" t="n">
        <v>6</v>
      </c>
      <c r="AV131" s="32" t="n">
        <v>10</v>
      </c>
      <c r="AW131" s="32" t="n">
        <v>10</v>
      </c>
      <c r="AX131" s="32" t="n">
        <v>15</v>
      </c>
      <c r="AY131" s="32" t="n">
        <v>4</v>
      </c>
      <c r="AZ131" s="32" t="n">
        <v>6</v>
      </c>
      <c r="BA131" s="32" t="n">
        <v>3437</v>
      </c>
      <c r="BB131" s="33"/>
    </row>
    <row r="132" customFormat="false" ht="12.75" hidden="false" customHeight="true" outlineLevel="0" collapsed="false">
      <c r="J132" s="24" t="s">
        <v>681</v>
      </c>
      <c r="K132" s="24" t="n">
        <v>215</v>
      </c>
      <c r="L132" s="24" t="n">
        <v>143</v>
      </c>
      <c r="M132" s="25" t="n">
        <v>1.5034965034965</v>
      </c>
      <c r="N132" s="25" t="n">
        <v>179</v>
      </c>
      <c r="O132" s="25" t="n">
        <v>14.4804469273743</v>
      </c>
      <c r="P132" s="24" t="s">
        <v>24</v>
      </c>
      <c r="R132" s="24" t="s">
        <v>682</v>
      </c>
      <c r="S132" s="24" t="n">
        <v>33</v>
      </c>
      <c r="T132" s="24" t="n">
        <v>21</v>
      </c>
      <c r="U132" s="25" t="n">
        <v>1.57142857142857</v>
      </c>
      <c r="V132" s="25" t="n">
        <v>27</v>
      </c>
      <c r="W132" s="25" t="n">
        <v>2.66666666666667</v>
      </c>
      <c r="X132" s="24" t="s">
        <v>294</v>
      </c>
      <c r="Z132" s="26" t="s">
        <v>423</v>
      </c>
      <c r="AA132" s="27" t="n">
        <v>117</v>
      </c>
      <c r="AB132" s="27" t="n">
        <v>90</v>
      </c>
      <c r="AC132" s="26" t="n">
        <v>1.3</v>
      </c>
      <c r="AD132" s="26" t="n">
        <v>103.5</v>
      </c>
      <c r="AE132" s="26" t="n">
        <v>3.52173913043478</v>
      </c>
      <c r="AF132" s="26" t="s">
        <v>294</v>
      </c>
      <c r="AH132" s="24" t="s">
        <v>683</v>
      </c>
      <c r="AI132" s="24" t="n">
        <v>70</v>
      </c>
      <c r="AJ132" s="24" t="n">
        <v>60</v>
      </c>
      <c r="AK132" s="25" t="n">
        <v>1.16666666666667</v>
      </c>
      <c r="AL132" s="25" t="n">
        <v>65</v>
      </c>
      <c r="AM132" s="25" t="n">
        <v>0.769230769230769</v>
      </c>
      <c r="AN132" s="24" t="s">
        <v>294</v>
      </c>
      <c r="AP132" s="30" t="s">
        <v>684</v>
      </c>
      <c r="AQ132" s="31" t="n">
        <v>1.73603025</v>
      </c>
      <c r="AR132" s="32" t="n">
        <v>126</v>
      </c>
      <c r="AS132" s="32"/>
      <c r="AT132" s="32"/>
      <c r="AU132" s="32" t="n">
        <v>9</v>
      </c>
      <c r="AV132" s="32" t="n">
        <v>11</v>
      </c>
      <c r="AW132" s="32" t="n">
        <v>11</v>
      </c>
      <c r="AX132" s="32" t="n">
        <v>15</v>
      </c>
      <c r="AY132" s="32" t="n">
        <v>9</v>
      </c>
      <c r="AZ132" s="32" t="n">
        <v>12</v>
      </c>
      <c r="BA132" s="32" t="n">
        <v>1072</v>
      </c>
      <c r="BB132" s="33"/>
    </row>
    <row r="133" customFormat="false" ht="12.75" hidden="false" customHeight="true" outlineLevel="0" collapsed="false">
      <c r="J133" s="24" t="s">
        <v>685</v>
      </c>
      <c r="K133" s="24" t="n">
        <v>75</v>
      </c>
      <c r="L133" s="24" t="n">
        <v>50</v>
      </c>
      <c r="M133" s="25" t="n">
        <v>1.5</v>
      </c>
      <c r="N133" s="25" t="n">
        <v>62.5</v>
      </c>
      <c r="O133" s="25" t="n">
        <v>5</v>
      </c>
      <c r="P133" s="24" t="s">
        <v>24</v>
      </c>
      <c r="R133" s="24" t="s">
        <v>686</v>
      </c>
      <c r="S133" s="24" t="n">
        <v>47</v>
      </c>
      <c r="T133" s="24" t="n">
        <v>30</v>
      </c>
      <c r="U133" s="25" t="n">
        <v>1.56666666666667</v>
      </c>
      <c r="V133" s="25" t="n">
        <v>38.5</v>
      </c>
      <c r="W133" s="25" t="n">
        <v>3.75324675324675</v>
      </c>
      <c r="X133" s="24" t="s">
        <v>294</v>
      </c>
      <c r="Z133" s="26" t="s">
        <v>687</v>
      </c>
      <c r="AA133" s="27" t="n">
        <v>13</v>
      </c>
      <c r="AB133" s="27" t="n">
        <v>10</v>
      </c>
      <c r="AC133" s="26" t="n">
        <v>1.3</v>
      </c>
      <c r="AD133" s="26" t="n">
        <v>11.5</v>
      </c>
      <c r="AE133" s="26" t="n">
        <v>0.391304347826087</v>
      </c>
      <c r="AF133" s="26" t="s">
        <v>294</v>
      </c>
      <c r="AH133" s="24" t="s">
        <v>688</v>
      </c>
      <c r="AI133" s="24" t="n">
        <v>182</v>
      </c>
      <c r="AJ133" s="24" t="n">
        <v>156</v>
      </c>
      <c r="AK133" s="25" t="n">
        <v>1.16666666666667</v>
      </c>
      <c r="AL133" s="25" t="n">
        <v>169</v>
      </c>
      <c r="AM133" s="25" t="n">
        <v>2</v>
      </c>
      <c r="AN133" s="24" t="s">
        <v>294</v>
      </c>
      <c r="AP133" s="30" t="s">
        <v>689</v>
      </c>
      <c r="AQ133" s="31" t="n">
        <v>1.73586495</v>
      </c>
      <c r="AR133" s="32" t="n">
        <v>127</v>
      </c>
      <c r="AS133" s="32" t="n">
        <v>1</v>
      </c>
      <c r="AT133" s="32" t="n">
        <v>1</v>
      </c>
      <c r="AU133" s="32" t="n">
        <v>2</v>
      </c>
      <c r="AV133" s="32" t="n">
        <v>4</v>
      </c>
      <c r="AW133" s="32" t="n">
        <v>5</v>
      </c>
      <c r="AX133" s="32" t="n">
        <v>10</v>
      </c>
      <c r="AY133" s="32" t="n">
        <v>2</v>
      </c>
      <c r="AZ133" s="32" t="n">
        <v>4</v>
      </c>
      <c r="BA133" s="32" t="n">
        <v>719</v>
      </c>
      <c r="BB133" s="33"/>
    </row>
    <row r="134" customFormat="false" ht="12.75" hidden="false" customHeight="true" outlineLevel="0" collapsed="false">
      <c r="J134" s="24" t="s">
        <v>690</v>
      </c>
      <c r="K134" s="24" t="n">
        <v>111</v>
      </c>
      <c r="L134" s="24" t="n">
        <v>74</v>
      </c>
      <c r="M134" s="25" t="n">
        <v>1.5</v>
      </c>
      <c r="N134" s="25" t="n">
        <v>92.5</v>
      </c>
      <c r="O134" s="25" t="n">
        <v>7.4</v>
      </c>
      <c r="P134" s="24" t="s">
        <v>24</v>
      </c>
      <c r="R134" s="24" t="s">
        <v>112</v>
      </c>
      <c r="S134" s="24" t="n">
        <v>47</v>
      </c>
      <c r="T134" s="24" t="n">
        <v>30</v>
      </c>
      <c r="U134" s="25" t="n">
        <v>1.56666666666667</v>
      </c>
      <c r="V134" s="25" t="n">
        <v>38.5</v>
      </c>
      <c r="W134" s="25" t="n">
        <v>3.75324675324675</v>
      </c>
      <c r="X134" s="24" t="s">
        <v>294</v>
      </c>
      <c r="Z134" s="26" t="s">
        <v>256</v>
      </c>
      <c r="AA134" s="27" t="n">
        <v>72</v>
      </c>
      <c r="AB134" s="27" t="n">
        <v>56</v>
      </c>
      <c r="AC134" s="26" t="n">
        <v>1.28571428571429</v>
      </c>
      <c r="AD134" s="26" t="n">
        <v>64</v>
      </c>
      <c r="AE134" s="26" t="n">
        <v>2</v>
      </c>
      <c r="AF134" s="26" t="s">
        <v>294</v>
      </c>
      <c r="AH134" s="24" t="s">
        <v>691</v>
      </c>
      <c r="AI134" s="24" t="n">
        <v>225</v>
      </c>
      <c r="AJ134" s="24" t="n">
        <v>193</v>
      </c>
      <c r="AK134" s="25" t="n">
        <v>1.16580310880829</v>
      </c>
      <c r="AL134" s="25" t="n">
        <v>209</v>
      </c>
      <c r="AM134" s="25" t="n">
        <v>2.44976076555024</v>
      </c>
      <c r="AN134" s="24" t="s">
        <v>294</v>
      </c>
      <c r="AP134" s="30" t="s">
        <v>692</v>
      </c>
      <c r="AQ134" s="31" t="n">
        <v>1.728277625</v>
      </c>
      <c r="AR134" s="32" t="n">
        <v>128</v>
      </c>
      <c r="AS134" s="32" t="n">
        <v>2</v>
      </c>
      <c r="AT134" s="32" t="n">
        <v>2</v>
      </c>
      <c r="AU134" s="32" t="n">
        <v>1</v>
      </c>
      <c r="AV134" s="32" t="n">
        <v>1</v>
      </c>
      <c r="AW134" s="32" t="n">
        <v>2</v>
      </c>
      <c r="AX134" s="32" t="n">
        <v>2</v>
      </c>
      <c r="AY134" s="32" t="n">
        <v>1</v>
      </c>
      <c r="AZ134" s="32" t="n">
        <v>1</v>
      </c>
      <c r="BA134" s="32" t="n">
        <v>83</v>
      </c>
      <c r="BB134" s="33"/>
    </row>
    <row r="135" customFormat="false" ht="12.75" hidden="false" customHeight="true" outlineLevel="0" collapsed="false">
      <c r="J135" s="24" t="s">
        <v>693</v>
      </c>
      <c r="K135" s="24" t="n">
        <v>132</v>
      </c>
      <c r="L135" s="24" t="n">
        <v>88</v>
      </c>
      <c r="M135" s="25" t="n">
        <v>1.5</v>
      </c>
      <c r="N135" s="25" t="n">
        <v>110</v>
      </c>
      <c r="O135" s="25" t="n">
        <v>8.8</v>
      </c>
      <c r="P135" s="24" t="s">
        <v>24</v>
      </c>
      <c r="R135" s="24" t="s">
        <v>694</v>
      </c>
      <c r="S135" s="24" t="n">
        <v>39</v>
      </c>
      <c r="T135" s="24" t="n">
        <v>25</v>
      </c>
      <c r="U135" s="25" t="n">
        <v>1.56</v>
      </c>
      <c r="V135" s="25" t="n">
        <v>32</v>
      </c>
      <c r="W135" s="25" t="n">
        <v>3.0625</v>
      </c>
      <c r="X135" s="24" t="s">
        <v>294</v>
      </c>
      <c r="Z135" s="26" t="s">
        <v>695</v>
      </c>
      <c r="AA135" s="27" t="n">
        <v>82</v>
      </c>
      <c r="AB135" s="27" t="n">
        <v>64</v>
      </c>
      <c r="AC135" s="26" t="n">
        <v>1.28125</v>
      </c>
      <c r="AD135" s="26" t="n">
        <v>73</v>
      </c>
      <c r="AE135" s="26" t="n">
        <v>2.21917808219178</v>
      </c>
      <c r="AF135" s="26" t="s">
        <v>294</v>
      </c>
      <c r="AH135" s="24" t="s">
        <v>696</v>
      </c>
      <c r="AI135" s="24" t="n">
        <v>113</v>
      </c>
      <c r="AJ135" s="24" t="n">
        <v>97</v>
      </c>
      <c r="AK135" s="25" t="n">
        <v>1.16494845360825</v>
      </c>
      <c r="AL135" s="25" t="n">
        <v>105</v>
      </c>
      <c r="AM135" s="25" t="n">
        <v>1.21904761904762</v>
      </c>
      <c r="AN135" s="24" t="s">
        <v>294</v>
      </c>
      <c r="AP135" s="30" t="s">
        <v>697</v>
      </c>
      <c r="AQ135" s="31" t="n">
        <v>1.7282165</v>
      </c>
      <c r="AR135" s="32" t="n">
        <v>129</v>
      </c>
      <c r="AS135" s="32" t="n">
        <v>2</v>
      </c>
      <c r="AT135" s="32" t="n">
        <v>3</v>
      </c>
      <c r="AU135" s="32" t="n">
        <v>0</v>
      </c>
      <c r="AV135" s="32" t="n">
        <v>1</v>
      </c>
      <c r="AW135" s="32" t="n">
        <v>1</v>
      </c>
      <c r="AX135" s="32" t="n">
        <v>1</v>
      </c>
      <c r="AY135" s="32" t="n">
        <v>1</v>
      </c>
      <c r="AZ135" s="32" t="n">
        <v>1</v>
      </c>
      <c r="BA135" s="32" t="n">
        <v>590</v>
      </c>
      <c r="BB135" s="33"/>
    </row>
    <row r="136" customFormat="false" ht="12.75" hidden="false" customHeight="true" outlineLevel="0" collapsed="false">
      <c r="J136" s="24" t="s">
        <v>698</v>
      </c>
      <c r="K136" s="24" t="n">
        <v>60</v>
      </c>
      <c r="L136" s="24" t="n">
        <v>40</v>
      </c>
      <c r="M136" s="25" t="n">
        <v>1.5</v>
      </c>
      <c r="N136" s="25" t="n">
        <v>50</v>
      </c>
      <c r="O136" s="25" t="n">
        <v>4</v>
      </c>
      <c r="P136" s="24" t="s">
        <v>24</v>
      </c>
      <c r="R136" s="24" t="s">
        <v>699</v>
      </c>
      <c r="S136" s="24" t="n">
        <v>45</v>
      </c>
      <c r="T136" s="24" t="n">
        <v>29</v>
      </c>
      <c r="U136" s="25" t="n">
        <v>1.55172413793103</v>
      </c>
      <c r="V136" s="25" t="n">
        <v>37</v>
      </c>
      <c r="W136" s="25" t="n">
        <v>3.45945945945946</v>
      </c>
      <c r="X136" s="24" t="s">
        <v>294</v>
      </c>
      <c r="Z136" s="26" t="s">
        <v>700</v>
      </c>
      <c r="AA136" s="27" t="n">
        <v>123</v>
      </c>
      <c r="AB136" s="27" t="n">
        <v>96</v>
      </c>
      <c r="AC136" s="26" t="n">
        <v>1.28125</v>
      </c>
      <c r="AD136" s="26" t="n">
        <v>109.5</v>
      </c>
      <c r="AE136" s="26" t="n">
        <v>3.32876712328767</v>
      </c>
      <c r="AF136" s="26" t="s">
        <v>294</v>
      </c>
      <c r="AH136" s="24" t="s">
        <v>701</v>
      </c>
      <c r="AI136" s="24" t="n">
        <v>107</v>
      </c>
      <c r="AJ136" s="24" t="n">
        <v>92</v>
      </c>
      <c r="AK136" s="25" t="n">
        <v>1.16304347826087</v>
      </c>
      <c r="AL136" s="25" t="n">
        <v>99.5</v>
      </c>
      <c r="AM136" s="25" t="n">
        <v>1.13065326633166</v>
      </c>
      <c r="AN136" s="24" t="s">
        <v>294</v>
      </c>
      <c r="AP136" s="30" t="s">
        <v>702</v>
      </c>
      <c r="AQ136" s="31" t="n">
        <v>1.726283025</v>
      </c>
      <c r="AR136" s="32" t="n">
        <v>130</v>
      </c>
      <c r="AS136" s="32" t="n">
        <v>1</v>
      </c>
      <c r="AT136" s="32" t="n">
        <v>1</v>
      </c>
      <c r="AU136" s="32" t="n">
        <v>9</v>
      </c>
      <c r="AV136" s="32" t="n">
        <v>15</v>
      </c>
      <c r="AW136" s="32" t="n">
        <v>1</v>
      </c>
      <c r="AX136" s="32" t="n">
        <v>2</v>
      </c>
      <c r="AY136" s="32" t="n">
        <v>8</v>
      </c>
      <c r="AZ136" s="32" t="n">
        <v>12</v>
      </c>
      <c r="BA136" s="32" t="n">
        <v>1410</v>
      </c>
      <c r="BB136" s="33"/>
    </row>
    <row r="137" customFormat="false" ht="12.75" hidden="false" customHeight="true" outlineLevel="0" collapsed="false">
      <c r="J137" s="24" t="s">
        <v>703</v>
      </c>
      <c r="K137" s="24" t="n">
        <v>63</v>
      </c>
      <c r="L137" s="24" t="n">
        <v>42</v>
      </c>
      <c r="M137" s="25" t="n">
        <v>1.5</v>
      </c>
      <c r="N137" s="25" t="n">
        <v>52.5</v>
      </c>
      <c r="O137" s="25" t="n">
        <v>4.2</v>
      </c>
      <c r="P137" s="24" t="s">
        <v>24</v>
      </c>
      <c r="R137" s="24" t="s">
        <v>704</v>
      </c>
      <c r="S137" s="24" t="n">
        <v>37</v>
      </c>
      <c r="T137" s="24" t="n">
        <v>24</v>
      </c>
      <c r="U137" s="25" t="n">
        <v>1.54166666666667</v>
      </c>
      <c r="V137" s="25" t="n">
        <v>30.5</v>
      </c>
      <c r="W137" s="25" t="n">
        <v>2.77049180327869</v>
      </c>
      <c r="X137" s="24" t="s">
        <v>294</v>
      </c>
      <c r="Z137" s="26" t="s">
        <v>586</v>
      </c>
      <c r="AA137" s="27" t="n">
        <v>139</v>
      </c>
      <c r="AB137" s="27" t="n">
        <v>109</v>
      </c>
      <c r="AC137" s="26" t="n">
        <v>1.27522935779817</v>
      </c>
      <c r="AD137" s="26" t="n">
        <v>124</v>
      </c>
      <c r="AE137" s="26" t="n">
        <v>3.62903225806452</v>
      </c>
      <c r="AF137" s="26" t="s">
        <v>294</v>
      </c>
      <c r="AH137" s="24" t="s">
        <v>705</v>
      </c>
      <c r="AI137" s="24" t="n">
        <v>43</v>
      </c>
      <c r="AJ137" s="24" t="n">
        <v>37</v>
      </c>
      <c r="AK137" s="25" t="n">
        <v>1.16216216216216</v>
      </c>
      <c r="AL137" s="25" t="n">
        <v>40</v>
      </c>
      <c r="AM137" s="25" t="n">
        <v>0.45</v>
      </c>
      <c r="AN137" s="24" t="s">
        <v>294</v>
      </c>
      <c r="AP137" s="30" t="s">
        <v>706</v>
      </c>
      <c r="AQ137" s="31" t="n">
        <v>1.7212616</v>
      </c>
      <c r="AR137" s="32" t="n">
        <v>131</v>
      </c>
      <c r="AS137" s="32"/>
      <c r="AT137" s="32"/>
      <c r="AU137" s="32" t="n">
        <v>11</v>
      </c>
      <c r="AV137" s="32" t="n">
        <v>16</v>
      </c>
      <c r="AW137" s="32" t="n">
        <v>16</v>
      </c>
      <c r="AX137" s="32" t="n">
        <v>24</v>
      </c>
      <c r="AY137" s="32" t="n">
        <v>9</v>
      </c>
      <c r="AZ137" s="32" t="n">
        <v>15</v>
      </c>
      <c r="BA137" s="32" t="n">
        <v>1329</v>
      </c>
      <c r="BB137" s="33"/>
    </row>
    <row r="138" customFormat="false" ht="12.75" hidden="false" customHeight="true" outlineLevel="0" collapsed="false">
      <c r="J138" s="24" t="s">
        <v>177</v>
      </c>
      <c r="K138" s="24" t="n">
        <v>250</v>
      </c>
      <c r="L138" s="24" t="n">
        <v>167</v>
      </c>
      <c r="M138" s="25" t="n">
        <v>1.49700598802395</v>
      </c>
      <c r="N138" s="25" t="n">
        <v>208.5</v>
      </c>
      <c r="O138" s="25" t="n">
        <v>16.5203836930456</v>
      </c>
      <c r="P138" s="24" t="s">
        <v>24</v>
      </c>
      <c r="R138" s="24" t="s">
        <v>707</v>
      </c>
      <c r="S138" s="24" t="n">
        <v>40</v>
      </c>
      <c r="T138" s="24" t="n">
        <v>26</v>
      </c>
      <c r="U138" s="25" t="n">
        <v>1.53846153846154</v>
      </c>
      <c r="V138" s="25" t="n">
        <v>33</v>
      </c>
      <c r="W138" s="25" t="n">
        <v>2.96969696969697</v>
      </c>
      <c r="X138" s="24" t="s">
        <v>294</v>
      </c>
      <c r="Z138" s="26" t="s">
        <v>708</v>
      </c>
      <c r="AA138" s="27" t="n">
        <v>28</v>
      </c>
      <c r="AB138" s="27" t="n">
        <v>22</v>
      </c>
      <c r="AC138" s="26" t="n">
        <v>1.27272727272727</v>
      </c>
      <c r="AD138" s="26" t="n">
        <v>25</v>
      </c>
      <c r="AE138" s="26" t="n">
        <v>0.72</v>
      </c>
      <c r="AF138" s="26" t="s">
        <v>294</v>
      </c>
      <c r="AH138" s="24" t="s">
        <v>709</v>
      </c>
      <c r="AI138" s="24" t="n">
        <v>266</v>
      </c>
      <c r="AJ138" s="24" t="n">
        <v>229</v>
      </c>
      <c r="AK138" s="25" t="n">
        <v>1.16157205240175</v>
      </c>
      <c r="AL138" s="25" t="n">
        <v>247.5</v>
      </c>
      <c r="AM138" s="25" t="n">
        <v>2.76565656565657</v>
      </c>
      <c r="AN138" s="24" t="s">
        <v>294</v>
      </c>
      <c r="AP138" s="30" t="s">
        <v>710</v>
      </c>
      <c r="AQ138" s="31" t="n">
        <v>1.7136764</v>
      </c>
      <c r="AR138" s="32" t="n">
        <v>132</v>
      </c>
      <c r="AS138" s="32" t="n">
        <v>1</v>
      </c>
      <c r="AT138" s="32" t="n">
        <v>1</v>
      </c>
      <c r="AU138" s="32" t="n">
        <v>2</v>
      </c>
      <c r="AV138" s="32" t="n">
        <v>2</v>
      </c>
      <c r="AW138" s="32" t="n">
        <v>1</v>
      </c>
      <c r="AX138" s="32" t="n">
        <v>1</v>
      </c>
      <c r="AY138" s="32" t="n">
        <v>2</v>
      </c>
      <c r="AZ138" s="32" t="n">
        <v>2</v>
      </c>
      <c r="BA138" s="32" t="n">
        <v>389</v>
      </c>
      <c r="BB138" s="33"/>
    </row>
    <row r="139" customFormat="false" ht="12.75" hidden="false" customHeight="true" outlineLevel="0" collapsed="false">
      <c r="J139" s="24" t="s">
        <v>711</v>
      </c>
      <c r="K139" s="24" t="n">
        <v>163</v>
      </c>
      <c r="L139" s="24" t="n">
        <v>109</v>
      </c>
      <c r="M139" s="25" t="n">
        <v>1.4954128440367</v>
      </c>
      <c r="N139" s="25" t="n">
        <v>136</v>
      </c>
      <c r="O139" s="25" t="n">
        <v>10.7205882352941</v>
      </c>
      <c r="P139" s="24" t="s">
        <v>24</v>
      </c>
      <c r="R139" s="24" t="s">
        <v>712</v>
      </c>
      <c r="S139" s="24" t="n">
        <v>43</v>
      </c>
      <c r="T139" s="24" t="n">
        <v>28</v>
      </c>
      <c r="U139" s="25" t="n">
        <v>1.53571428571429</v>
      </c>
      <c r="V139" s="25" t="n">
        <v>35.5</v>
      </c>
      <c r="W139" s="25" t="n">
        <v>3.16901408450704</v>
      </c>
      <c r="X139" s="24" t="s">
        <v>294</v>
      </c>
      <c r="Z139" s="26" t="s">
        <v>105</v>
      </c>
      <c r="AA139" s="27" t="n">
        <v>131</v>
      </c>
      <c r="AB139" s="27" t="n">
        <v>103</v>
      </c>
      <c r="AC139" s="26" t="n">
        <v>1.27184466019417</v>
      </c>
      <c r="AD139" s="26" t="n">
        <v>117</v>
      </c>
      <c r="AE139" s="26" t="n">
        <v>3.35042735042735</v>
      </c>
      <c r="AF139" s="26" t="s">
        <v>294</v>
      </c>
      <c r="AH139" s="24" t="s">
        <v>713</v>
      </c>
      <c r="AI139" s="24" t="n">
        <v>139</v>
      </c>
      <c r="AJ139" s="24" t="n">
        <v>120</v>
      </c>
      <c r="AK139" s="25" t="n">
        <v>1.15833333333333</v>
      </c>
      <c r="AL139" s="25" t="n">
        <v>129.5</v>
      </c>
      <c r="AM139" s="25" t="n">
        <v>1.39382239382239</v>
      </c>
      <c r="AN139" s="24" t="s">
        <v>294</v>
      </c>
      <c r="AP139" s="30" t="s">
        <v>714</v>
      </c>
      <c r="AQ139" s="31" t="n">
        <v>1.710754</v>
      </c>
      <c r="AR139" s="32" t="n">
        <v>133</v>
      </c>
      <c r="AS139" s="32"/>
      <c r="AT139" s="32"/>
      <c r="AU139" s="32" t="n">
        <v>12</v>
      </c>
      <c r="AV139" s="32" t="n">
        <v>17</v>
      </c>
      <c r="AW139" s="32" t="n">
        <v>15</v>
      </c>
      <c r="AX139" s="32" t="n">
        <v>22</v>
      </c>
      <c r="AY139" s="32" t="n">
        <v>11</v>
      </c>
      <c r="AZ139" s="32" t="n">
        <v>15</v>
      </c>
      <c r="BA139" s="32" t="n">
        <v>2521</v>
      </c>
      <c r="BB139" s="33"/>
    </row>
    <row r="140" customFormat="false" ht="12.75" hidden="false" customHeight="true" outlineLevel="0" collapsed="false">
      <c r="J140" s="24" t="s">
        <v>715</v>
      </c>
      <c r="K140" s="24" t="n">
        <v>127</v>
      </c>
      <c r="L140" s="24" t="n">
        <v>85</v>
      </c>
      <c r="M140" s="25" t="n">
        <v>1.49411764705882</v>
      </c>
      <c r="N140" s="25" t="n">
        <v>106</v>
      </c>
      <c r="O140" s="25" t="n">
        <v>8.32075471698113</v>
      </c>
      <c r="P140" s="24" t="s">
        <v>24</v>
      </c>
      <c r="R140" s="24" t="s">
        <v>531</v>
      </c>
      <c r="S140" s="24" t="n">
        <v>52</v>
      </c>
      <c r="T140" s="24" t="n">
        <v>34</v>
      </c>
      <c r="U140" s="25" t="n">
        <v>1.52941176470588</v>
      </c>
      <c r="V140" s="25" t="n">
        <v>43</v>
      </c>
      <c r="W140" s="25" t="n">
        <v>3.76744186046512</v>
      </c>
      <c r="X140" s="24" t="s">
        <v>294</v>
      </c>
      <c r="Z140" s="26" t="s">
        <v>716</v>
      </c>
      <c r="AA140" s="27" t="n">
        <v>33</v>
      </c>
      <c r="AB140" s="27" t="n">
        <v>26</v>
      </c>
      <c r="AC140" s="26" t="n">
        <v>1.26923076923077</v>
      </c>
      <c r="AD140" s="26" t="n">
        <v>29.5</v>
      </c>
      <c r="AE140" s="26" t="n">
        <v>0.830508474576271</v>
      </c>
      <c r="AF140" s="26" t="s">
        <v>294</v>
      </c>
      <c r="AH140" s="24" t="s">
        <v>717</v>
      </c>
      <c r="AI140" s="24" t="n">
        <v>88</v>
      </c>
      <c r="AJ140" s="24" t="n">
        <v>76</v>
      </c>
      <c r="AK140" s="25" t="n">
        <v>1.15789473684211</v>
      </c>
      <c r="AL140" s="25" t="n">
        <v>82</v>
      </c>
      <c r="AM140" s="25" t="n">
        <v>0.878048780487805</v>
      </c>
      <c r="AN140" s="24" t="s">
        <v>294</v>
      </c>
      <c r="AP140" s="30" t="s">
        <v>718</v>
      </c>
      <c r="AQ140" s="31" t="n">
        <v>1.710374275</v>
      </c>
      <c r="AR140" s="32" t="n">
        <v>134</v>
      </c>
      <c r="AS140" s="32" t="n">
        <v>0</v>
      </c>
      <c r="AT140" s="32" t="n">
        <v>1</v>
      </c>
      <c r="AU140" s="32"/>
      <c r="AV140" s="32"/>
      <c r="AW140" s="32"/>
      <c r="AX140" s="32"/>
      <c r="AY140" s="32" t="n">
        <v>2</v>
      </c>
      <c r="AZ140" s="32" t="n">
        <v>3</v>
      </c>
      <c r="BA140" s="32" t="n">
        <v>1777</v>
      </c>
      <c r="BB140" s="33"/>
    </row>
    <row r="141" customFormat="false" ht="12.75" hidden="false" customHeight="true" outlineLevel="0" collapsed="false">
      <c r="J141" s="24" t="s">
        <v>554</v>
      </c>
      <c r="K141" s="24" t="n">
        <v>100</v>
      </c>
      <c r="L141" s="24" t="n">
        <v>67</v>
      </c>
      <c r="M141" s="25" t="n">
        <v>1.49253731343284</v>
      </c>
      <c r="N141" s="25" t="n">
        <v>83.5</v>
      </c>
      <c r="O141" s="25" t="n">
        <v>6.52095808383234</v>
      </c>
      <c r="P141" s="24" t="s">
        <v>24</v>
      </c>
      <c r="R141" s="24" t="s">
        <v>719</v>
      </c>
      <c r="S141" s="24" t="n">
        <v>52</v>
      </c>
      <c r="T141" s="24" t="n">
        <v>34</v>
      </c>
      <c r="U141" s="25" t="n">
        <v>1.52941176470588</v>
      </c>
      <c r="V141" s="25" t="n">
        <v>43</v>
      </c>
      <c r="W141" s="25" t="n">
        <v>3.76744186046512</v>
      </c>
      <c r="X141" s="24" t="s">
        <v>294</v>
      </c>
      <c r="Z141" s="26" t="s">
        <v>720</v>
      </c>
      <c r="AA141" s="27" t="n">
        <v>66</v>
      </c>
      <c r="AB141" s="27" t="n">
        <v>52</v>
      </c>
      <c r="AC141" s="26" t="n">
        <v>1.26923076923077</v>
      </c>
      <c r="AD141" s="26" t="n">
        <v>59</v>
      </c>
      <c r="AE141" s="26" t="n">
        <v>1.66101694915254</v>
      </c>
      <c r="AF141" s="26" t="s">
        <v>294</v>
      </c>
      <c r="AH141" s="24" t="s">
        <v>721</v>
      </c>
      <c r="AI141" s="24" t="n">
        <v>237</v>
      </c>
      <c r="AJ141" s="24" t="n">
        <v>205</v>
      </c>
      <c r="AK141" s="25" t="n">
        <v>1.15609756097561</v>
      </c>
      <c r="AL141" s="25" t="n">
        <v>221</v>
      </c>
      <c r="AM141" s="25" t="n">
        <v>2.31674208144796</v>
      </c>
      <c r="AN141" s="24" t="s">
        <v>294</v>
      </c>
      <c r="AP141" s="30" t="s">
        <v>722</v>
      </c>
      <c r="AQ141" s="31" t="n">
        <v>1.692865075</v>
      </c>
      <c r="AR141" s="32" t="n">
        <v>135</v>
      </c>
      <c r="AS141" s="32" t="n">
        <v>4</v>
      </c>
      <c r="AT141" s="32" t="n">
        <v>11</v>
      </c>
      <c r="AU141" s="32" t="n">
        <v>0</v>
      </c>
      <c r="AV141" s="32" t="n">
        <v>2</v>
      </c>
      <c r="AW141" s="32"/>
      <c r="AX141" s="32"/>
      <c r="AY141" s="32"/>
      <c r="AZ141" s="32"/>
      <c r="BA141" s="32" t="n">
        <v>176</v>
      </c>
      <c r="BB141" s="33"/>
    </row>
    <row r="142" customFormat="false" ht="12.75" hidden="false" customHeight="true" outlineLevel="0" collapsed="false">
      <c r="J142" s="24" t="s">
        <v>165</v>
      </c>
      <c r="K142" s="24" t="n">
        <v>188</v>
      </c>
      <c r="L142" s="24" t="n">
        <v>126</v>
      </c>
      <c r="M142" s="25" t="n">
        <v>1.49206349206349</v>
      </c>
      <c r="N142" s="25" t="n">
        <v>157</v>
      </c>
      <c r="O142" s="25" t="n">
        <v>12.2420382165605</v>
      </c>
      <c r="P142" s="24" t="s">
        <v>24</v>
      </c>
      <c r="R142" s="24" t="s">
        <v>306</v>
      </c>
      <c r="S142" s="24" t="n">
        <v>44</v>
      </c>
      <c r="T142" s="24" t="n">
        <v>29</v>
      </c>
      <c r="U142" s="25" t="n">
        <v>1.51724137931034</v>
      </c>
      <c r="V142" s="25" t="n">
        <v>36.5</v>
      </c>
      <c r="W142" s="25" t="n">
        <v>3.08219178082192</v>
      </c>
      <c r="X142" s="24" t="s">
        <v>294</v>
      </c>
      <c r="Z142" s="26" t="s">
        <v>655</v>
      </c>
      <c r="AA142" s="27" t="n">
        <v>43</v>
      </c>
      <c r="AB142" s="27" t="n">
        <v>34</v>
      </c>
      <c r="AC142" s="26" t="n">
        <v>1.26470588235294</v>
      </c>
      <c r="AD142" s="26" t="n">
        <v>38.5</v>
      </c>
      <c r="AE142" s="26" t="n">
        <v>1.05194805194805</v>
      </c>
      <c r="AF142" s="26" t="s">
        <v>294</v>
      </c>
      <c r="AH142" s="24" t="s">
        <v>723</v>
      </c>
      <c r="AI142" s="24" t="n">
        <v>15</v>
      </c>
      <c r="AJ142" s="24" t="n">
        <v>13</v>
      </c>
      <c r="AK142" s="25" t="n">
        <v>1.15384615384615</v>
      </c>
      <c r="AL142" s="25" t="n">
        <v>14</v>
      </c>
      <c r="AM142" s="25" t="n">
        <v>0.142857142857143</v>
      </c>
      <c r="AN142" s="24" t="s">
        <v>294</v>
      </c>
      <c r="AP142" s="30" t="s">
        <v>724</v>
      </c>
      <c r="AQ142" s="31" t="n">
        <v>1.69068995</v>
      </c>
      <c r="AR142" s="32" t="n">
        <v>136</v>
      </c>
      <c r="AS142" s="32" t="n">
        <v>1</v>
      </c>
      <c r="AT142" s="32" t="n">
        <v>1</v>
      </c>
      <c r="AU142" s="32" t="n">
        <v>7</v>
      </c>
      <c r="AV142" s="32" t="n">
        <v>8</v>
      </c>
      <c r="AW142" s="32" t="n">
        <v>7</v>
      </c>
      <c r="AX142" s="32" t="n">
        <v>9</v>
      </c>
      <c r="AY142" s="32" t="n">
        <v>8</v>
      </c>
      <c r="AZ142" s="32" t="n">
        <v>10</v>
      </c>
      <c r="BA142" s="32"/>
      <c r="BB142" s="33"/>
    </row>
    <row r="143" customFormat="false" ht="12.75" hidden="false" customHeight="true" outlineLevel="0" collapsed="false">
      <c r="J143" s="24" t="s">
        <v>475</v>
      </c>
      <c r="K143" s="24" t="n">
        <v>94</v>
      </c>
      <c r="L143" s="24" t="n">
        <v>63</v>
      </c>
      <c r="M143" s="25" t="n">
        <v>1.49206349206349</v>
      </c>
      <c r="N143" s="25" t="n">
        <v>78.5</v>
      </c>
      <c r="O143" s="25" t="n">
        <v>6.12101910828025</v>
      </c>
      <c r="P143" s="24" t="s">
        <v>24</v>
      </c>
      <c r="R143" s="24" t="s">
        <v>725</v>
      </c>
      <c r="S143" s="24" t="n">
        <v>53</v>
      </c>
      <c r="T143" s="24" t="n">
        <v>35</v>
      </c>
      <c r="U143" s="25" t="n">
        <v>1.51428571428571</v>
      </c>
      <c r="V143" s="25" t="n">
        <v>44</v>
      </c>
      <c r="W143" s="25" t="n">
        <v>3.68181818181818</v>
      </c>
      <c r="X143" s="24" t="s">
        <v>294</v>
      </c>
      <c r="Z143" s="26" t="s">
        <v>726</v>
      </c>
      <c r="AA143" s="27" t="n">
        <v>5</v>
      </c>
      <c r="AB143" s="27" t="n">
        <v>4</v>
      </c>
      <c r="AC143" s="26" t="n">
        <v>1.25</v>
      </c>
      <c r="AD143" s="26" t="n">
        <v>4.5</v>
      </c>
      <c r="AE143" s="26" t="n">
        <v>0.111111111111111</v>
      </c>
      <c r="AF143" s="26" t="s">
        <v>294</v>
      </c>
      <c r="AH143" s="24" t="s">
        <v>727</v>
      </c>
      <c r="AI143" s="24" t="n">
        <v>189</v>
      </c>
      <c r="AJ143" s="24" t="n">
        <v>164</v>
      </c>
      <c r="AK143" s="25" t="n">
        <v>1.15243902439024</v>
      </c>
      <c r="AL143" s="25" t="n">
        <v>176.5</v>
      </c>
      <c r="AM143" s="25" t="n">
        <v>1.77053824362606</v>
      </c>
      <c r="AN143" s="24" t="s">
        <v>294</v>
      </c>
      <c r="AP143" s="30" t="s">
        <v>728</v>
      </c>
      <c r="AQ143" s="31" t="n">
        <v>1.682627125</v>
      </c>
      <c r="AR143" s="32" t="n">
        <v>137</v>
      </c>
      <c r="AS143" s="32" t="n">
        <v>1</v>
      </c>
      <c r="AT143" s="32" t="n">
        <v>2</v>
      </c>
      <c r="AU143" s="32" t="n">
        <v>23</v>
      </c>
      <c r="AV143" s="32" t="n">
        <v>37</v>
      </c>
      <c r="AW143" s="32" t="n">
        <v>22</v>
      </c>
      <c r="AX143" s="32" t="n">
        <v>40</v>
      </c>
      <c r="AY143" s="32" t="n">
        <v>22</v>
      </c>
      <c r="AZ143" s="32" t="n">
        <v>33</v>
      </c>
      <c r="BA143" s="32" t="n">
        <v>6673</v>
      </c>
      <c r="BB143" s="33"/>
    </row>
    <row r="144" customFormat="false" ht="12.75" hidden="false" customHeight="true" outlineLevel="0" collapsed="false">
      <c r="J144" s="24" t="s">
        <v>729</v>
      </c>
      <c r="K144" s="24" t="n">
        <v>88</v>
      </c>
      <c r="L144" s="24" t="n">
        <v>59</v>
      </c>
      <c r="M144" s="25" t="n">
        <v>1.49152542372881</v>
      </c>
      <c r="N144" s="25" t="n">
        <v>73.5</v>
      </c>
      <c r="O144" s="25" t="n">
        <v>5.72108843537415</v>
      </c>
      <c r="P144" s="24" t="s">
        <v>24</v>
      </c>
      <c r="R144" s="24" t="s">
        <v>730</v>
      </c>
      <c r="S144" s="24" t="n">
        <v>30</v>
      </c>
      <c r="T144" s="24" t="n">
        <v>20</v>
      </c>
      <c r="U144" s="25" t="n">
        <v>1.5</v>
      </c>
      <c r="V144" s="25" t="n">
        <v>25</v>
      </c>
      <c r="W144" s="25" t="n">
        <v>2</v>
      </c>
      <c r="X144" s="24" t="s">
        <v>294</v>
      </c>
      <c r="Z144" s="26" t="s">
        <v>199</v>
      </c>
      <c r="AA144" s="27" t="n">
        <v>170</v>
      </c>
      <c r="AB144" s="27" t="n">
        <v>136</v>
      </c>
      <c r="AC144" s="26" t="n">
        <v>1.25</v>
      </c>
      <c r="AD144" s="26" t="n">
        <v>153</v>
      </c>
      <c r="AE144" s="26" t="n">
        <v>3.77777777777778</v>
      </c>
      <c r="AF144" s="26" t="s">
        <v>294</v>
      </c>
      <c r="AH144" s="24" t="s">
        <v>731</v>
      </c>
      <c r="AI144" s="24" t="n">
        <v>152</v>
      </c>
      <c r="AJ144" s="24" t="n">
        <v>132</v>
      </c>
      <c r="AK144" s="25" t="n">
        <v>1.15151515151515</v>
      </c>
      <c r="AL144" s="25" t="n">
        <v>142</v>
      </c>
      <c r="AM144" s="25" t="n">
        <v>1.40845070422535</v>
      </c>
      <c r="AN144" s="24" t="s">
        <v>294</v>
      </c>
      <c r="AP144" s="30" t="s">
        <v>732</v>
      </c>
      <c r="AQ144" s="31" t="n">
        <v>1.6765542</v>
      </c>
      <c r="AR144" s="32" t="n">
        <v>138</v>
      </c>
      <c r="AS144" s="32" t="n">
        <v>3</v>
      </c>
      <c r="AT144" s="32" t="n">
        <v>4</v>
      </c>
      <c r="AU144" s="32" t="n">
        <v>4</v>
      </c>
      <c r="AV144" s="32" t="n">
        <v>7</v>
      </c>
      <c r="AW144" s="32" t="n">
        <v>5</v>
      </c>
      <c r="AX144" s="32" t="n">
        <v>5</v>
      </c>
      <c r="AY144" s="32"/>
      <c r="AZ144" s="32"/>
      <c r="BA144" s="32" t="n">
        <v>578</v>
      </c>
      <c r="BB144" s="33"/>
    </row>
    <row r="145" customFormat="false" ht="12.75" hidden="false" customHeight="true" outlineLevel="0" collapsed="false">
      <c r="J145" s="24" t="s">
        <v>733</v>
      </c>
      <c r="K145" s="24" t="n">
        <v>158</v>
      </c>
      <c r="L145" s="24" t="n">
        <v>106</v>
      </c>
      <c r="M145" s="25" t="n">
        <v>1.49056603773585</v>
      </c>
      <c r="N145" s="25" t="n">
        <v>132</v>
      </c>
      <c r="O145" s="25" t="n">
        <v>10.2424242424242</v>
      </c>
      <c r="P145" s="24" t="s">
        <v>24</v>
      </c>
      <c r="R145" s="24" t="s">
        <v>734</v>
      </c>
      <c r="S145" s="24" t="n">
        <v>54</v>
      </c>
      <c r="T145" s="24" t="n">
        <v>36</v>
      </c>
      <c r="U145" s="25" t="n">
        <v>1.5</v>
      </c>
      <c r="V145" s="25" t="n">
        <v>45</v>
      </c>
      <c r="W145" s="25" t="n">
        <v>3.6</v>
      </c>
      <c r="X145" s="24" t="s">
        <v>294</v>
      </c>
      <c r="Z145" s="26" t="s">
        <v>735</v>
      </c>
      <c r="AA145" s="27" t="n">
        <v>136</v>
      </c>
      <c r="AB145" s="27" t="n">
        <v>109</v>
      </c>
      <c r="AC145" s="26" t="n">
        <v>1.24770642201835</v>
      </c>
      <c r="AD145" s="26" t="n">
        <v>122.5</v>
      </c>
      <c r="AE145" s="26" t="n">
        <v>2.97551020408163</v>
      </c>
      <c r="AF145" s="26" t="s">
        <v>294</v>
      </c>
      <c r="AH145" s="24" t="s">
        <v>736</v>
      </c>
      <c r="AI145" s="24" t="n">
        <v>92</v>
      </c>
      <c r="AJ145" s="24" t="n">
        <v>80</v>
      </c>
      <c r="AK145" s="25" t="n">
        <v>1.15</v>
      </c>
      <c r="AL145" s="25" t="n">
        <v>86</v>
      </c>
      <c r="AM145" s="25" t="n">
        <v>0.837209302325581</v>
      </c>
      <c r="AN145" s="24" t="s">
        <v>294</v>
      </c>
      <c r="AP145" s="30" t="s">
        <v>737</v>
      </c>
      <c r="AQ145" s="31" t="n">
        <v>1.672358375</v>
      </c>
      <c r="AR145" s="32" t="n">
        <v>139</v>
      </c>
      <c r="AS145" s="32" t="n">
        <v>4</v>
      </c>
      <c r="AT145" s="32" t="n">
        <v>5</v>
      </c>
      <c r="AU145" s="32" t="n">
        <v>20</v>
      </c>
      <c r="AV145" s="32" t="n">
        <v>31</v>
      </c>
      <c r="AW145" s="32" t="n">
        <v>22</v>
      </c>
      <c r="AX145" s="32" t="n">
        <v>39</v>
      </c>
      <c r="AY145" s="32" t="n">
        <v>18</v>
      </c>
      <c r="AZ145" s="32" t="n">
        <v>27</v>
      </c>
      <c r="BA145" s="32" t="n">
        <v>3627</v>
      </c>
      <c r="BB145" s="33"/>
    </row>
    <row r="146" customFormat="false" ht="12.75" hidden="false" customHeight="true" outlineLevel="0" collapsed="false">
      <c r="J146" s="24" t="s">
        <v>574</v>
      </c>
      <c r="K146" s="24" t="n">
        <v>201</v>
      </c>
      <c r="L146" s="24" t="n">
        <v>135</v>
      </c>
      <c r="M146" s="25" t="n">
        <v>1.48888888888889</v>
      </c>
      <c r="N146" s="25" t="n">
        <v>168</v>
      </c>
      <c r="O146" s="25" t="n">
        <v>12.9642857142857</v>
      </c>
      <c r="P146" s="24" t="s">
        <v>24</v>
      </c>
      <c r="R146" s="24" t="s">
        <v>738</v>
      </c>
      <c r="S146" s="24" t="n">
        <v>57</v>
      </c>
      <c r="T146" s="24" t="n">
        <v>38</v>
      </c>
      <c r="U146" s="25" t="n">
        <v>1.5</v>
      </c>
      <c r="V146" s="25" t="n">
        <v>47.5</v>
      </c>
      <c r="W146" s="25" t="n">
        <v>3.8</v>
      </c>
      <c r="X146" s="24" t="s">
        <v>294</v>
      </c>
      <c r="Z146" s="26" t="s">
        <v>739</v>
      </c>
      <c r="AA146" s="27" t="n">
        <v>122</v>
      </c>
      <c r="AB146" s="27" t="n">
        <v>98</v>
      </c>
      <c r="AC146" s="26" t="n">
        <v>1.24489795918367</v>
      </c>
      <c r="AD146" s="26" t="n">
        <v>110</v>
      </c>
      <c r="AE146" s="26" t="n">
        <v>2.61818181818182</v>
      </c>
      <c r="AF146" s="26" t="s">
        <v>294</v>
      </c>
      <c r="AH146" s="24" t="s">
        <v>740</v>
      </c>
      <c r="AI146" s="24" t="n">
        <v>23</v>
      </c>
      <c r="AJ146" s="24" t="n">
        <v>20</v>
      </c>
      <c r="AK146" s="25" t="n">
        <v>1.15</v>
      </c>
      <c r="AL146" s="25" t="n">
        <v>21.5</v>
      </c>
      <c r="AM146" s="25" t="n">
        <v>0.209302325581395</v>
      </c>
      <c r="AN146" s="24" t="s">
        <v>294</v>
      </c>
      <c r="AP146" s="30" t="s">
        <v>741</v>
      </c>
      <c r="AQ146" s="31" t="n">
        <v>1.669442675</v>
      </c>
      <c r="AR146" s="32" t="n">
        <v>140</v>
      </c>
      <c r="AS146" s="32" t="n">
        <v>2</v>
      </c>
      <c r="AT146" s="32" t="n">
        <v>3</v>
      </c>
      <c r="AU146" s="32" t="n">
        <v>3</v>
      </c>
      <c r="AV146" s="32" t="n">
        <v>8</v>
      </c>
      <c r="AW146" s="32"/>
      <c r="AX146" s="32"/>
      <c r="AY146" s="32" t="n">
        <v>4</v>
      </c>
      <c r="AZ146" s="32" t="n">
        <v>7</v>
      </c>
      <c r="BA146" s="32" t="n">
        <v>890</v>
      </c>
      <c r="BB146" s="33" t="n">
        <v>874</v>
      </c>
    </row>
    <row r="147" customFormat="false" ht="12.75" hidden="false" customHeight="true" outlineLevel="0" collapsed="false">
      <c r="J147" s="24" t="s">
        <v>742</v>
      </c>
      <c r="K147" s="24" t="n">
        <v>116</v>
      </c>
      <c r="L147" s="24" t="n">
        <v>78</v>
      </c>
      <c r="M147" s="25" t="n">
        <v>1.48717948717949</v>
      </c>
      <c r="N147" s="25" t="n">
        <v>97</v>
      </c>
      <c r="O147" s="25" t="n">
        <v>7.44329896907217</v>
      </c>
      <c r="P147" s="24" t="s">
        <v>24</v>
      </c>
      <c r="R147" s="24" t="s">
        <v>743</v>
      </c>
      <c r="S147" s="24" t="n">
        <v>33</v>
      </c>
      <c r="T147" s="24" t="n">
        <v>22</v>
      </c>
      <c r="U147" s="25" t="n">
        <v>1.5</v>
      </c>
      <c r="V147" s="25" t="n">
        <v>27.5</v>
      </c>
      <c r="W147" s="25" t="n">
        <v>2.2</v>
      </c>
      <c r="X147" s="24" t="s">
        <v>294</v>
      </c>
      <c r="Z147" s="26" t="s">
        <v>187</v>
      </c>
      <c r="AA147" s="27" t="n">
        <v>93</v>
      </c>
      <c r="AB147" s="27" t="n">
        <v>75</v>
      </c>
      <c r="AC147" s="26" t="n">
        <v>1.24</v>
      </c>
      <c r="AD147" s="26" t="n">
        <v>84</v>
      </c>
      <c r="AE147" s="26" t="n">
        <v>1.92857142857143</v>
      </c>
      <c r="AF147" s="26" t="s">
        <v>294</v>
      </c>
      <c r="AH147" s="24" t="s">
        <v>744</v>
      </c>
      <c r="AI147" s="24" t="n">
        <v>146</v>
      </c>
      <c r="AJ147" s="24" t="n">
        <v>127</v>
      </c>
      <c r="AK147" s="25" t="n">
        <v>1.1496062992126</v>
      </c>
      <c r="AL147" s="25" t="n">
        <v>136.5</v>
      </c>
      <c r="AM147" s="25" t="n">
        <v>1.32234432234432</v>
      </c>
      <c r="AN147" s="24" t="s">
        <v>294</v>
      </c>
      <c r="AP147" s="30" t="s">
        <v>745</v>
      </c>
      <c r="AQ147" s="31" t="n">
        <v>1.66928</v>
      </c>
      <c r="AR147" s="32" t="n">
        <v>141</v>
      </c>
      <c r="AS147" s="32" t="n">
        <v>0</v>
      </c>
      <c r="AT147" s="32" t="n">
        <v>1</v>
      </c>
      <c r="AU147" s="32" t="n">
        <v>10</v>
      </c>
      <c r="AV147" s="32" t="n">
        <v>15</v>
      </c>
      <c r="AW147" s="32" t="n">
        <v>5</v>
      </c>
      <c r="AX147" s="32" t="n">
        <v>7</v>
      </c>
      <c r="AY147" s="32" t="n">
        <v>12</v>
      </c>
      <c r="AZ147" s="32" t="n">
        <v>16</v>
      </c>
      <c r="BA147" s="32" t="n">
        <v>2715</v>
      </c>
      <c r="BB147" s="33"/>
    </row>
    <row r="148" customFormat="false" ht="12.75" hidden="false" customHeight="true" outlineLevel="0" collapsed="false">
      <c r="J148" s="24" t="s">
        <v>391</v>
      </c>
      <c r="K148" s="24" t="n">
        <v>95</v>
      </c>
      <c r="L148" s="24" t="n">
        <v>64</v>
      </c>
      <c r="M148" s="25" t="n">
        <v>1.484375</v>
      </c>
      <c r="N148" s="25" t="n">
        <v>79.5</v>
      </c>
      <c r="O148" s="25" t="n">
        <v>6.04402515723271</v>
      </c>
      <c r="P148" s="24" t="s">
        <v>24</v>
      </c>
      <c r="R148" s="24" t="s">
        <v>746</v>
      </c>
      <c r="S148" s="24" t="n">
        <v>51</v>
      </c>
      <c r="T148" s="24" t="n">
        <v>34</v>
      </c>
      <c r="U148" s="25" t="n">
        <v>1.5</v>
      </c>
      <c r="V148" s="25" t="n">
        <v>42.5</v>
      </c>
      <c r="W148" s="25" t="n">
        <v>3.4</v>
      </c>
      <c r="X148" s="24" t="s">
        <v>294</v>
      </c>
      <c r="Z148" s="26" t="s">
        <v>244</v>
      </c>
      <c r="AA148" s="27" t="n">
        <v>83</v>
      </c>
      <c r="AB148" s="27" t="n">
        <v>67</v>
      </c>
      <c r="AC148" s="26" t="n">
        <v>1.23880597014925</v>
      </c>
      <c r="AD148" s="26" t="n">
        <v>75</v>
      </c>
      <c r="AE148" s="26" t="n">
        <v>1.70666666666667</v>
      </c>
      <c r="AF148" s="26" t="s">
        <v>294</v>
      </c>
      <c r="AH148" s="24" t="s">
        <v>747</v>
      </c>
      <c r="AI148" s="24" t="n">
        <v>31</v>
      </c>
      <c r="AJ148" s="24" t="n">
        <v>27</v>
      </c>
      <c r="AK148" s="25" t="n">
        <v>1.14814814814815</v>
      </c>
      <c r="AL148" s="25" t="n">
        <v>29</v>
      </c>
      <c r="AM148" s="25" t="n">
        <v>0.275862068965517</v>
      </c>
      <c r="AN148" s="24" t="s">
        <v>294</v>
      </c>
      <c r="AP148" s="30" t="s">
        <v>748</v>
      </c>
      <c r="AQ148" s="31" t="n">
        <v>1.663137925</v>
      </c>
      <c r="AR148" s="32" t="n">
        <v>142</v>
      </c>
      <c r="AS148" s="32" t="n">
        <v>7</v>
      </c>
      <c r="AT148" s="32" t="n">
        <v>8</v>
      </c>
      <c r="AU148" s="32" t="n">
        <v>17</v>
      </c>
      <c r="AV148" s="32" t="n">
        <v>22</v>
      </c>
      <c r="AW148" s="32" t="n">
        <v>18</v>
      </c>
      <c r="AX148" s="32" t="n">
        <v>30</v>
      </c>
      <c r="AY148" s="32" t="n">
        <v>17</v>
      </c>
      <c r="AZ148" s="32" t="n">
        <v>21</v>
      </c>
      <c r="BA148" s="32" t="n">
        <v>2583</v>
      </c>
      <c r="BB148" s="33"/>
    </row>
    <row r="149" customFormat="false" ht="12.75" hidden="false" customHeight="true" outlineLevel="0" collapsed="false">
      <c r="J149" s="24" t="s">
        <v>749</v>
      </c>
      <c r="K149" s="24" t="n">
        <v>95</v>
      </c>
      <c r="L149" s="24" t="n">
        <v>64</v>
      </c>
      <c r="M149" s="25" t="n">
        <v>1.484375</v>
      </c>
      <c r="N149" s="25" t="n">
        <v>79.5</v>
      </c>
      <c r="O149" s="25" t="n">
        <v>6.04402515723271</v>
      </c>
      <c r="P149" s="24" t="s">
        <v>24</v>
      </c>
      <c r="R149" s="24" t="s">
        <v>750</v>
      </c>
      <c r="S149" s="24" t="n">
        <v>58</v>
      </c>
      <c r="T149" s="24" t="n">
        <v>39</v>
      </c>
      <c r="U149" s="25" t="n">
        <v>1.48717948717949</v>
      </c>
      <c r="V149" s="25" t="n">
        <v>48.5</v>
      </c>
      <c r="W149" s="25" t="n">
        <v>3.72164948453608</v>
      </c>
      <c r="X149" s="24" t="s">
        <v>294</v>
      </c>
      <c r="Z149" s="26" t="s">
        <v>306</v>
      </c>
      <c r="AA149" s="27" t="n">
        <v>121</v>
      </c>
      <c r="AB149" s="27" t="n">
        <v>98</v>
      </c>
      <c r="AC149" s="26" t="n">
        <v>1.23469387755102</v>
      </c>
      <c r="AD149" s="26" t="n">
        <v>109.5</v>
      </c>
      <c r="AE149" s="26" t="n">
        <v>2.41552511415525</v>
      </c>
      <c r="AF149" s="26" t="s">
        <v>294</v>
      </c>
      <c r="AH149" s="24" t="s">
        <v>751</v>
      </c>
      <c r="AI149" s="24" t="n">
        <v>124</v>
      </c>
      <c r="AJ149" s="24" t="n">
        <v>108</v>
      </c>
      <c r="AK149" s="25" t="n">
        <v>1.14814814814815</v>
      </c>
      <c r="AL149" s="25" t="n">
        <v>116</v>
      </c>
      <c r="AM149" s="25" t="n">
        <v>1.10344827586207</v>
      </c>
      <c r="AN149" s="24" t="s">
        <v>294</v>
      </c>
      <c r="AP149" s="30" t="s">
        <v>752</v>
      </c>
      <c r="AQ149" s="31" t="n">
        <v>1.662092825</v>
      </c>
      <c r="AR149" s="32" t="n">
        <v>143</v>
      </c>
      <c r="AS149" s="32"/>
      <c r="AT149" s="32"/>
      <c r="AU149" s="32" t="n">
        <v>13</v>
      </c>
      <c r="AV149" s="32" t="n">
        <v>20</v>
      </c>
      <c r="AW149" s="32" t="n">
        <v>9</v>
      </c>
      <c r="AX149" s="32" t="n">
        <v>17</v>
      </c>
      <c r="AY149" s="32"/>
      <c r="AZ149" s="32"/>
      <c r="BA149" s="32" t="n">
        <v>6307</v>
      </c>
      <c r="BB149" s="33"/>
    </row>
    <row r="150" customFormat="false" ht="12.75" hidden="false" customHeight="true" outlineLevel="0" collapsed="false">
      <c r="J150" s="24" t="s">
        <v>655</v>
      </c>
      <c r="K150" s="24" t="n">
        <v>203</v>
      </c>
      <c r="L150" s="24" t="n">
        <v>137</v>
      </c>
      <c r="M150" s="25" t="n">
        <v>1.48175182481752</v>
      </c>
      <c r="N150" s="25" t="n">
        <v>170</v>
      </c>
      <c r="O150" s="25" t="n">
        <v>12.8117647058824</v>
      </c>
      <c r="P150" s="24" t="s">
        <v>24</v>
      </c>
      <c r="R150" s="24" t="s">
        <v>611</v>
      </c>
      <c r="S150" s="24" t="n">
        <v>55</v>
      </c>
      <c r="T150" s="24" t="n">
        <v>37</v>
      </c>
      <c r="U150" s="25" t="n">
        <v>1.48648648648649</v>
      </c>
      <c r="V150" s="25" t="n">
        <v>46</v>
      </c>
      <c r="W150" s="25" t="n">
        <v>3.52173913043478</v>
      </c>
      <c r="X150" s="24" t="s">
        <v>294</v>
      </c>
      <c r="Z150" s="26" t="s">
        <v>753</v>
      </c>
      <c r="AA150" s="27" t="n">
        <v>96</v>
      </c>
      <c r="AB150" s="27" t="n">
        <v>78</v>
      </c>
      <c r="AC150" s="26" t="n">
        <v>1.23076923076923</v>
      </c>
      <c r="AD150" s="26" t="n">
        <v>87</v>
      </c>
      <c r="AE150" s="26" t="n">
        <v>1.86206896551724</v>
      </c>
      <c r="AF150" s="26" t="s">
        <v>294</v>
      </c>
      <c r="AH150" s="24" t="s">
        <v>754</v>
      </c>
      <c r="AI150" s="24" t="n">
        <v>118</v>
      </c>
      <c r="AJ150" s="24" t="n">
        <v>103</v>
      </c>
      <c r="AK150" s="25" t="n">
        <v>1.14563106796117</v>
      </c>
      <c r="AL150" s="25" t="n">
        <v>110.5</v>
      </c>
      <c r="AM150" s="25" t="n">
        <v>1.01809954751131</v>
      </c>
      <c r="AN150" s="24" t="s">
        <v>294</v>
      </c>
      <c r="AP150" s="30" t="s">
        <v>755</v>
      </c>
      <c r="AQ150" s="31" t="n">
        <v>1.659748075</v>
      </c>
      <c r="AR150" s="32" t="n">
        <v>144</v>
      </c>
      <c r="AS150" s="32" t="n">
        <v>0</v>
      </c>
      <c r="AT150" s="32" t="n">
        <v>1</v>
      </c>
      <c r="AU150" s="32" t="n">
        <v>17</v>
      </c>
      <c r="AV150" s="32" t="n">
        <v>28</v>
      </c>
      <c r="AW150" s="32" t="n">
        <v>7</v>
      </c>
      <c r="AX150" s="32" t="n">
        <v>15</v>
      </c>
      <c r="AY150" s="32" t="n">
        <v>18</v>
      </c>
      <c r="AZ150" s="32" t="n">
        <v>24</v>
      </c>
      <c r="BA150" s="32" t="n">
        <v>737</v>
      </c>
      <c r="BB150" s="33"/>
    </row>
    <row r="151" customFormat="false" ht="12.75" hidden="false" customHeight="true" outlineLevel="0" collapsed="false">
      <c r="J151" s="24" t="s">
        <v>756</v>
      </c>
      <c r="K151" s="24" t="n">
        <v>80</v>
      </c>
      <c r="L151" s="24" t="n">
        <v>54</v>
      </c>
      <c r="M151" s="25" t="n">
        <v>1.48148148148148</v>
      </c>
      <c r="N151" s="25" t="n">
        <v>67</v>
      </c>
      <c r="O151" s="25" t="n">
        <v>5.04477611940299</v>
      </c>
      <c r="P151" s="24" t="s">
        <v>24</v>
      </c>
      <c r="R151" s="24" t="s">
        <v>177</v>
      </c>
      <c r="S151" s="24" t="n">
        <v>55</v>
      </c>
      <c r="T151" s="24" t="n">
        <v>37</v>
      </c>
      <c r="U151" s="25" t="n">
        <v>1.48648648648649</v>
      </c>
      <c r="V151" s="25" t="n">
        <v>46</v>
      </c>
      <c r="W151" s="25" t="n">
        <v>3.52173913043478</v>
      </c>
      <c r="X151" s="24" t="s">
        <v>294</v>
      </c>
      <c r="Z151" s="26" t="s">
        <v>757</v>
      </c>
      <c r="AA151" s="27" t="n">
        <v>107</v>
      </c>
      <c r="AB151" s="27" t="n">
        <v>87</v>
      </c>
      <c r="AC151" s="26" t="n">
        <v>1.22988505747126</v>
      </c>
      <c r="AD151" s="26" t="n">
        <v>97</v>
      </c>
      <c r="AE151" s="26" t="n">
        <v>2.06185567010309</v>
      </c>
      <c r="AF151" s="26" t="s">
        <v>294</v>
      </c>
      <c r="AH151" s="24" t="s">
        <v>758</v>
      </c>
      <c r="AI151" s="24" t="n">
        <v>111</v>
      </c>
      <c r="AJ151" s="24" t="n">
        <v>97</v>
      </c>
      <c r="AK151" s="25" t="n">
        <v>1.14432989690722</v>
      </c>
      <c r="AL151" s="25" t="n">
        <v>104</v>
      </c>
      <c r="AM151" s="25" t="n">
        <v>0.942307692307692</v>
      </c>
      <c r="AN151" s="24" t="s">
        <v>294</v>
      </c>
      <c r="AP151" s="30" t="s">
        <v>759</v>
      </c>
      <c r="AQ151" s="31" t="n">
        <v>1.649394925</v>
      </c>
      <c r="AR151" s="32" t="n">
        <v>145</v>
      </c>
      <c r="AS151" s="32" t="n">
        <v>0</v>
      </c>
      <c r="AT151" s="32" t="n">
        <v>1</v>
      </c>
      <c r="AU151" s="32" t="n">
        <v>6</v>
      </c>
      <c r="AV151" s="32" t="n">
        <v>10</v>
      </c>
      <c r="AW151" s="32" t="n">
        <v>8</v>
      </c>
      <c r="AX151" s="32" t="n">
        <v>14</v>
      </c>
      <c r="AY151" s="32" t="n">
        <v>8</v>
      </c>
      <c r="AZ151" s="32" t="n">
        <v>10</v>
      </c>
      <c r="BA151" s="32" t="n">
        <v>1111</v>
      </c>
      <c r="BB151" s="33"/>
    </row>
    <row r="152" customFormat="false" ht="12.75" hidden="false" customHeight="true" outlineLevel="0" collapsed="false">
      <c r="J152" s="24" t="s">
        <v>88</v>
      </c>
      <c r="K152" s="24" t="n">
        <v>139</v>
      </c>
      <c r="L152" s="24" t="n">
        <v>94</v>
      </c>
      <c r="M152" s="25" t="n">
        <v>1.47872340425532</v>
      </c>
      <c r="N152" s="25" t="n">
        <v>116.5</v>
      </c>
      <c r="O152" s="25" t="n">
        <v>8.69098712446352</v>
      </c>
      <c r="P152" s="24" t="s">
        <v>24</v>
      </c>
      <c r="R152" s="24" t="s">
        <v>760</v>
      </c>
      <c r="S152" s="24" t="n">
        <v>55</v>
      </c>
      <c r="T152" s="24" t="n">
        <v>37</v>
      </c>
      <c r="U152" s="25" t="n">
        <v>1.48648648648649</v>
      </c>
      <c r="V152" s="25" t="n">
        <v>46</v>
      </c>
      <c r="W152" s="25" t="n">
        <v>3.52173913043478</v>
      </c>
      <c r="X152" s="24" t="s">
        <v>294</v>
      </c>
      <c r="Z152" s="26" t="s">
        <v>63</v>
      </c>
      <c r="AA152" s="27" t="n">
        <v>118</v>
      </c>
      <c r="AB152" s="27" t="n">
        <v>96</v>
      </c>
      <c r="AC152" s="26" t="n">
        <v>1.22916666666667</v>
      </c>
      <c r="AD152" s="26" t="n">
        <v>107</v>
      </c>
      <c r="AE152" s="26" t="n">
        <v>2.26168224299065</v>
      </c>
      <c r="AF152" s="26" t="s">
        <v>294</v>
      </c>
      <c r="AH152" s="24" t="s">
        <v>761</v>
      </c>
      <c r="AI152" s="24" t="n">
        <v>48</v>
      </c>
      <c r="AJ152" s="24" t="n">
        <v>42</v>
      </c>
      <c r="AK152" s="25" t="n">
        <v>1.14285714285714</v>
      </c>
      <c r="AL152" s="25" t="n">
        <v>45</v>
      </c>
      <c r="AM152" s="25" t="n">
        <v>0.4</v>
      </c>
      <c r="AN152" s="24" t="s">
        <v>294</v>
      </c>
      <c r="AP152" s="30" t="s">
        <v>762</v>
      </c>
      <c r="AQ152" s="31" t="n">
        <v>1.645300925</v>
      </c>
      <c r="AR152" s="32" t="n">
        <v>146</v>
      </c>
      <c r="AS152" s="32" t="n">
        <v>4</v>
      </c>
      <c r="AT152" s="32" t="n">
        <v>8</v>
      </c>
      <c r="AU152" s="32" t="n">
        <v>2</v>
      </c>
      <c r="AV152" s="32" t="n">
        <v>3</v>
      </c>
      <c r="AW152" s="32" t="n">
        <v>2</v>
      </c>
      <c r="AX152" s="32" t="n">
        <v>5</v>
      </c>
      <c r="AY152" s="32" t="n">
        <v>2</v>
      </c>
      <c r="AZ152" s="32" t="n">
        <v>2</v>
      </c>
      <c r="BA152" s="32" t="n">
        <v>244</v>
      </c>
      <c r="BB152" s="33"/>
    </row>
    <row r="153" customFormat="false" ht="12.75" hidden="false" customHeight="true" outlineLevel="0" collapsed="false">
      <c r="J153" s="24" t="s">
        <v>82</v>
      </c>
      <c r="K153" s="24" t="n">
        <v>68</v>
      </c>
      <c r="L153" s="24" t="n">
        <v>46</v>
      </c>
      <c r="M153" s="25" t="n">
        <v>1.47826086956522</v>
      </c>
      <c r="N153" s="25" t="n">
        <v>57</v>
      </c>
      <c r="O153" s="25" t="n">
        <v>4.24561403508772</v>
      </c>
      <c r="P153" s="24" t="s">
        <v>24</v>
      </c>
      <c r="R153" s="24" t="s">
        <v>763</v>
      </c>
      <c r="S153" s="24" t="n">
        <v>43</v>
      </c>
      <c r="T153" s="24" t="n">
        <v>29</v>
      </c>
      <c r="U153" s="25" t="n">
        <v>1.48275862068966</v>
      </c>
      <c r="V153" s="25" t="n">
        <v>36</v>
      </c>
      <c r="W153" s="25" t="n">
        <v>2.72222222222222</v>
      </c>
      <c r="X153" s="24" t="s">
        <v>294</v>
      </c>
      <c r="Z153" s="26" t="s">
        <v>764</v>
      </c>
      <c r="AA153" s="27" t="n">
        <v>87</v>
      </c>
      <c r="AB153" s="27" t="n">
        <v>71</v>
      </c>
      <c r="AC153" s="26" t="n">
        <v>1.22535211267606</v>
      </c>
      <c r="AD153" s="26" t="n">
        <v>79</v>
      </c>
      <c r="AE153" s="26" t="n">
        <v>1.62025316455696</v>
      </c>
      <c r="AF153" s="26" t="s">
        <v>294</v>
      </c>
      <c r="AH153" s="24" t="s">
        <v>765</v>
      </c>
      <c r="AI153" s="24" t="n">
        <v>24</v>
      </c>
      <c r="AJ153" s="24" t="n">
        <v>21</v>
      </c>
      <c r="AK153" s="25" t="n">
        <v>1.14285714285714</v>
      </c>
      <c r="AL153" s="25" t="n">
        <v>22.5</v>
      </c>
      <c r="AM153" s="25" t="n">
        <v>0.2</v>
      </c>
      <c r="AN153" s="24" t="s">
        <v>294</v>
      </c>
      <c r="AP153" s="30" t="s">
        <v>766</v>
      </c>
      <c r="AQ153" s="31" t="n">
        <v>1.643142075</v>
      </c>
      <c r="AR153" s="32" t="n">
        <v>147</v>
      </c>
      <c r="AS153" s="32"/>
      <c r="AT153" s="32"/>
      <c r="AU153" s="32" t="n">
        <v>14</v>
      </c>
      <c r="AV153" s="32" t="n">
        <v>24</v>
      </c>
      <c r="AW153" s="32" t="n">
        <v>17</v>
      </c>
      <c r="AX153" s="32" t="n">
        <v>24</v>
      </c>
      <c r="AY153" s="32" t="n">
        <v>11</v>
      </c>
      <c r="AZ153" s="32" t="n">
        <v>17</v>
      </c>
      <c r="BA153" s="32" t="n">
        <v>3106</v>
      </c>
      <c r="BB153" s="33"/>
    </row>
    <row r="154" customFormat="false" ht="12.75" hidden="false" customHeight="true" outlineLevel="0" collapsed="false">
      <c r="J154" s="24" t="s">
        <v>767</v>
      </c>
      <c r="K154" s="24" t="n">
        <v>62</v>
      </c>
      <c r="L154" s="24" t="n">
        <v>42</v>
      </c>
      <c r="M154" s="25" t="n">
        <v>1.47619047619048</v>
      </c>
      <c r="N154" s="25" t="n">
        <v>52</v>
      </c>
      <c r="O154" s="25" t="n">
        <v>3.84615384615385</v>
      </c>
      <c r="P154" s="24" t="s">
        <v>24</v>
      </c>
      <c r="R154" s="24" t="s">
        <v>768</v>
      </c>
      <c r="S154" s="24" t="n">
        <v>40</v>
      </c>
      <c r="T154" s="24" t="n">
        <v>27</v>
      </c>
      <c r="U154" s="25" t="n">
        <v>1.48148148148148</v>
      </c>
      <c r="V154" s="25" t="n">
        <v>33.5</v>
      </c>
      <c r="W154" s="25" t="n">
        <v>2.52238805970149</v>
      </c>
      <c r="X154" s="24" t="s">
        <v>294</v>
      </c>
      <c r="Z154" s="26" t="s">
        <v>111</v>
      </c>
      <c r="AA154" s="27" t="n">
        <v>136</v>
      </c>
      <c r="AB154" s="27" t="n">
        <v>111</v>
      </c>
      <c r="AC154" s="26" t="n">
        <v>1.22522522522523</v>
      </c>
      <c r="AD154" s="26" t="n">
        <v>123.5</v>
      </c>
      <c r="AE154" s="26" t="n">
        <v>2.53036437246964</v>
      </c>
      <c r="AF154" s="26" t="s">
        <v>294</v>
      </c>
      <c r="AH154" s="24" t="s">
        <v>769</v>
      </c>
      <c r="AI154" s="24" t="n">
        <v>186</v>
      </c>
      <c r="AJ154" s="24" t="n">
        <v>163</v>
      </c>
      <c r="AK154" s="25" t="n">
        <v>1.14110429447853</v>
      </c>
      <c r="AL154" s="25" t="n">
        <v>174.5</v>
      </c>
      <c r="AM154" s="25" t="n">
        <v>1.51575931232092</v>
      </c>
      <c r="AN154" s="24" t="s">
        <v>294</v>
      </c>
      <c r="AP154" s="30" t="s">
        <v>770</v>
      </c>
      <c r="AQ154" s="31" t="n">
        <v>1.6386013</v>
      </c>
      <c r="AR154" s="32" t="n">
        <v>148</v>
      </c>
      <c r="AS154" s="32" t="n">
        <v>8</v>
      </c>
      <c r="AT154" s="32" t="n">
        <v>9</v>
      </c>
      <c r="AU154" s="32" t="n">
        <v>1</v>
      </c>
      <c r="AV154" s="32" t="n">
        <v>2</v>
      </c>
      <c r="AW154" s="32" t="n">
        <v>1</v>
      </c>
      <c r="AX154" s="32" t="n">
        <v>1</v>
      </c>
      <c r="AY154" s="32" t="n">
        <v>1</v>
      </c>
      <c r="AZ154" s="32" t="n">
        <v>2</v>
      </c>
      <c r="BA154" s="32" t="n">
        <v>284</v>
      </c>
      <c r="BB154" s="33"/>
    </row>
    <row r="155" customFormat="false" ht="12.75" hidden="false" customHeight="true" outlineLevel="0" collapsed="false">
      <c r="J155" s="24" t="s">
        <v>324</v>
      </c>
      <c r="K155" s="24" t="n">
        <v>62</v>
      </c>
      <c r="L155" s="24" t="n">
        <v>42</v>
      </c>
      <c r="M155" s="25" t="n">
        <v>1.47619047619048</v>
      </c>
      <c r="N155" s="25" t="n">
        <v>52</v>
      </c>
      <c r="O155" s="25" t="n">
        <v>3.84615384615385</v>
      </c>
      <c r="P155" s="24" t="s">
        <v>24</v>
      </c>
      <c r="R155" s="24" t="s">
        <v>36</v>
      </c>
      <c r="S155" s="24" t="n">
        <v>40</v>
      </c>
      <c r="T155" s="24" t="n">
        <v>27</v>
      </c>
      <c r="U155" s="25" t="n">
        <v>1.48148148148148</v>
      </c>
      <c r="V155" s="25" t="n">
        <v>33.5</v>
      </c>
      <c r="W155" s="25" t="n">
        <v>2.52238805970149</v>
      </c>
      <c r="X155" s="24" t="s">
        <v>294</v>
      </c>
      <c r="Z155" s="26" t="s">
        <v>771</v>
      </c>
      <c r="AA155" s="27" t="n">
        <v>150</v>
      </c>
      <c r="AB155" s="27" t="n">
        <v>123</v>
      </c>
      <c r="AC155" s="26" t="n">
        <v>1.21951219512195</v>
      </c>
      <c r="AD155" s="26" t="n">
        <v>136.5</v>
      </c>
      <c r="AE155" s="26" t="n">
        <v>2.67032967032967</v>
      </c>
      <c r="AF155" s="26" t="s">
        <v>294</v>
      </c>
      <c r="AH155" s="24" t="s">
        <v>772</v>
      </c>
      <c r="AI155" s="24" t="n">
        <v>155</v>
      </c>
      <c r="AJ155" s="24" t="n">
        <v>136</v>
      </c>
      <c r="AK155" s="25" t="n">
        <v>1.13970588235294</v>
      </c>
      <c r="AL155" s="25" t="n">
        <v>145.5</v>
      </c>
      <c r="AM155" s="25" t="n">
        <v>1.24054982817869</v>
      </c>
      <c r="AN155" s="24" t="s">
        <v>294</v>
      </c>
      <c r="AP155" s="30" t="s">
        <v>773</v>
      </c>
      <c r="AQ155" s="31" t="n">
        <v>1.638430925</v>
      </c>
      <c r="AR155" s="32" t="n">
        <v>149</v>
      </c>
      <c r="AS155" s="32" t="n">
        <v>2</v>
      </c>
      <c r="AT155" s="32" t="n">
        <v>3</v>
      </c>
      <c r="AU155" s="32" t="n">
        <v>0</v>
      </c>
      <c r="AV155" s="32" t="n">
        <v>1</v>
      </c>
      <c r="AW155" s="32" t="n">
        <v>1</v>
      </c>
      <c r="AX155" s="32" t="n">
        <v>2</v>
      </c>
      <c r="AY155" s="32" t="n">
        <v>0</v>
      </c>
      <c r="AZ155" s="32" t="n">
        <v>2</v>
      </c>
      <c r="BA155" s="32" t="n">
        <v>828</v>
      </c>
      <c r="BB155" s="33"/>
    </row>
    <row r="156" customFormat="false" ht="12.75" hidden="false" customHeight="true" outlineLevel="0" collapsed="false">
      <c r="J156" s="24" t="s">
        <v>774</v>
      </c>
      <c r="K156" s="24" t="n">
        <v>217</v>
      </c>
      <c r="L156" s="24" t="n">
        <v>147</v>
      </c>
      <c r="M156" s="25" t="n">
        <v>1.47619047619048</v>
      </c>
      <c r="N156" s="25" t="n">
        <v>182</v>
      </c>
      <c r="O156" s="25" t="n">
        <v>13.4615384615385</v>
      </c>
      <c r="P156" s="24" t="s">
        <v>24</v>
      </c>
      <c r="R156" s="24" t="s">
        <v>244</v>
      </c>
      <c r="S156" s="24" t="n">
        <v>59</v>
      </c>
      <c r="T156" s="24" t="n">
        <v>40</v>
      </c>
      <c r="U156" s="25" t="n">
        <v>1.475</v>
      </c>
      <c r="V156" s="25" t="n">
        <v>49.5</v>
      </c>
      <c r="W156" s="25" t="n">
        <v>3.64646464646465</v>
      </c>
      <c r="X156" s="24" t="s">
        <v>294</v>
      </c>
      <c r="Z156" s="26" t="s">
        <v>775</v>
      </c>
      <c r="AA156" s="27" t="n">
        <v>167</v>
      </c>
      <c r="AB156" s="27" t="n">
        <v>137</v>
      </c>
      <c r="AC156" s="26" t="n">
        <v>1.21897810218978</v>
      </c>
      <c r="AD156" s="26" t="n">
        <v>152</v>
      </c>
      <c r="AE156" s="26" t="n">
        <v>2.96052631578947</v>
      </c>
      <c r="AF156" s="26" t="s">
        <v>294</v>
      </c>
      <c r="AH156" s="24" t="s">
        <v>776</v>
      </c>
      <c r="AI156" s="24" t="n">
        <v>200</v>
      </c>
      <c r="AJ156" s="24" t="n">
        <v>176</v>
      </c>
      <c r="AK156" s="25" t="n">
        <v>1.13636363636364</v>
      </c>
      <c r="AL156" s="25" t="n">
        <v>188</v>
      </c>
      <c r="AM156" s="25" t="n">
        <v>1.53191489361702</v>
      </c>
      <c r="AN156" s="24" t="s">
        <v>294</v>
      </c>
      <c r="AP156" s="30" t="s">
        <v>777</v>
      </c>
      <c r="AQ156" s="31" t="n">
        <v>1.635968775</v>
      </c>
      <c r="AR156" s="32" t="n">
        <v>150</v>
      </c>
      <c r="AS156" s="32" t="n">
        <v>6</v>
      </c>
      <c r="AT156" s="32" t="n">
        <v>6</v>
      </c>
      <c r="AU156" s="32" t="n">
        <v>3</v>
      </c>
      <c r="AV156" s="32" t="n">
        <v>4</v>
      </c>
      <c r="AW156" s="32" t="n">
        <v>4</v>
      </c>
      <c r="AX156" s="32" t="n">
        <v>5</v>
      </c>
      <c r="AY156" s="32" t="n">
        <v>1</v>
      </c>
      <c r="AZ156" s="32" t="n">
        <v>2</v>
      </c>
      <c r="BA156" s="32" t="n">
        <v>528</v>
      </c>
      <c r="BB156" s="33" t="n">
        <v>526</v>
      </c>
    </row>
    <row r="157" customFormat="false" ht="12.75" hidden="false" customHeight="true" outlineLevel="0" collapsed="false">
      <c r="J157" s="24" t="s">
        <v>778</v>
      </c>
      <c r="K157" s="24" t="n">
        <v>155</v>
      </c>
      <c r="L157" s="24" t="n">
        <v>105</v>
      </c>
      <c r="M157" s="25" t="n">
        <v>1.47619047619048</v>
      </c>
      <c r="N157" s="25" t="n">
        <v>130</v>
      </c>
      <c r="O157" s="25" t="n">
        <v>9.61538461538462</v>
      </c>
      <c r="P157" s="24" t="s">
        <v>24</v>
      </c>
      <c r="R157" s="24" t="s">
        <v>779</v>
      </c>
      <c r="S157" s="24" t="n">
        <v>53</v>
      </c>
      <c r="T157" s="24" t="n">
        <v>36</v>
      </c>
      <c r="U157" s="25" t="n">
        <v>1.47222222222222</v>
      </c>
      <c r="V157" s="25" t="n">
        <v>44.5</v>
      </c>
      <c r="W157" s="25" t="n">
        <v>3.24719101123596</v>
      </c>
      <c r="X157" s="24" t="s">
        <v>294</v>
      </c>
      <c r="Z157" s="26" t="s">
        <v>686</v>
      </c>
      <c r="AA157" s="27" t="n">
        <v>171</v>
      </c>
      <c r="AB157" s="27" t="n">
        <v>141</v>
      </c>
      <c r="AC157" s="26" t="n">
        <v>1.21276595744681</v>
      </c>
      <c r="AD157" s="26" t="n">
        <v>156</v>
      </c>
      <c r="AE157" s="26" t="n">
        <v>2.88461538461538</v>
      </c>
      <c r="AF157" s="26" t="s">
        <v>294</v>
      </c>
      <c r="AH157" s="24" t="s">
        <v>780</v>
      </c>
      <c r="AI157" s="24" t="n">
        <v>195</v>
      </c>
      <c r="AJ157" s="24" t="n">
        <v>172</v>
      </c>
      <c r="AK157" s="25" t="n">
        <v>1.13372093023256</v>
      </c>
      <c r="AL157" s="25" t="n">
        <v>183.5</v>
      </c>
      <c r="AM157" s="25" t="n">
        <v>1.44141689373297</v>
      </c>
      <c r="AN157" s="24" t="s">
        <v>294</v>
      </c>
      <c r="AP157" s="30" t="s">
        <v>781</v>
      </c>
      <c r="AQ157" s="31" t="n">
        <v>1.6350907</v>
      </c>
      <c r="AR157" s="32" t="n">
        <v>151</v>
      </c>
      <c r="AS157" s="32" t="n">
        <v>3</v>
      </c>
      <c r="AT157" s="32" t="n">
        <v>4</v>
      </c>
      <c r="AU157" s="32"/>
      <c r="AV157" s="32"/>
      <c r="AW157" s="32" t="n">
        <v>0</v>
      </c>
      <c r="AX157" s="32" t="n">
        <v>2</v>
      </c>
      <c r="AY157" s="32"/>
      <c r="AZ157" s="32"/>
      <c r="BA157" s="32" t="n">
        <v>791</v>
      </c>
      <c r="BB157" s="33"/>
    </row>
    <row r="158" customFormat="false" ht="12.75" hidden="false" customHeight="true" outlineLevel="0" collapsed="false">
      <c r="J158" s="24" t="s">
        <v>782</v>
      </c>
      <c r="K158" s="24" t="n">
        <v>93</v>
      </c>
      <c r="L158" s="24" t="n">
        <v>63</v>
      </c>
      <c r="M158" s="25" t="n">
        <v>1.47619047619048</v>
      </c>
      <c r="N158" s="25" t="n">
        <v>78</v>
      </c>
      <c r="O158" s="25" t="n">
        <v>5.76923076923077</v>
      </c>
      <c r="P158" s="24" t="s">
        <v>24</v>
      </c>
      <c r="R158" s="24" t="s">
        <v>783</v>
      </c>
      <c r="S158" s="24" t="n">
        <v>47</v>
      </c>
      <c r="T158" s="24" t="n">
        <v>32</v>
      </c>
      <c r="U158" s="25" t="n">
        <v>1.46875</v>
      </c>
      <c r="V158" s="25" t="n">
        <v>39.5</v>
      </c>
      <c r="W158" s="25" t="n">
        <v>2.84810126582279</v>
      </c>
      <c r="X158" s="24" t="s">
        <v>294</v>
      </c>
      <c r="Z158" s="26" t="s">
        <v>181</v>
      </c>
      <c r="AA158" s="27" t="n">
        <v>109</v>
      </c>
      <c r="AB158" s="27" t="n">
        <v>90</v>
      </c>
      <c r="AC158" s="26" t="n">
        <v>1.21111111111111</v>
      </c>
      <c r="AD158" s="26" t="n">
        <v>99.5</v>
      </c>
      <c r="AE158" s="26" t="n">
        <v>1.81407035175879</v>
      </c>
      <c r="AF158" s="26" t="s">
        <v>294</v>
      </c>
      <c r="AH158" s="24" t="s">
        <v>784</v>
      </c>
      <c r="AI158" s="24" t="n">
        <v>17</v>
      </c>
      <c r="AJ158" s="24" t="n">
        <v>15</v>
      </c>
      <c r="AK158" s="25" t="n">
        <v>1.13333333333333</v>
      </c>
      <c r="AL158" s="25" t="n">
        <v>16</v>
      </c>
      <c r="AM158" s="25" t="n">
        <v>0.125</v>
      </c>
      <c r="AN158" s="24" t="s">
        <v>294</v>
      </c>
      <c r="AP158" s="30" t="s">
        <v>785</v>
      </c>
      <c r="AQ158" s="31" t="n">
        <v>1.627131325</v>
      </c>
      <c r="AR158" s="32" t="n">
        <v>152</v>
      </c>
      <c r="AS158" s="32" t="n">
        <v>1</v>
      </c>
      <c r="AT158" s="32" t="n">
        <v>2</v>
      </c>
      <c r="AU158" s="32" t="n">
        <v>6</v>
      </c>
      <c r="AV158" s="32" t="n">
        <v>15</v>
      </c>
      <c r="AW158" s="32" t="n">
        <v>7</v>
      </c>
      <c r="AX158" s="32" t="n">
        <v>13</v>
      </c>
      <c r="AY158" s="32" t="n">
        <v>9</v>
      </c>
      <c r="AZ158" s="32" t="n">
        <v>13</v>
      </c>
      <c r="BA158" s="32" t="n">
        <v>1025</v>
      </c>
      <c r="BB158" s="33"/>
    </row>
    <row r="159" customFormat="false" ht="12.75" hidden="false" customHeight="true" outlineLevel="0" collapsed="false">
      <c r="J159" s="24" t="s">
        <v>786</v>
      </c>
      <c r="K159" s="24" t="n">
        <v>121</v>
      </c>
      <c r="L159" s="24" t="n">
        <v>82</v>
      </c>
      <c r="M159" s="25" t="n">
        <v>1.47560975609756</v>
      </c>
      <c r="N159" s="25" t="n">
        <v>101.5</v>
      </c>
      <c r="O159" s="25" t="n">
        <v>7.49261083743842</v>
      </c>
      <c r="P159" s="24" t="s">
        <v>24</v>
      </c>
      <c r="R159" s="24" t="s">
        <v>464</v>
      </c>
      <c r="S159" s="24" t="n">
        <v>47</v>
      </c>
      <c r="T159" s="24" t="n">
        <v>32</v>
      </c>
      <c r="U159" s="25" t="n">
        <v>1.46875</v>
      </c>
      <c r="V159" s="25" t="n">
        <v>39.5</v>
      </c>
      <c r="W159" s="25" t="n">
        <v>2.84810126582279</v>
      </c>
      <c r="X159" s="24" t="s">
        <v>294</v>
      </c>
      <c r="Z159" s="26" t="s">
        <v>787</v>
      </c>
      <c r="AA159" s="27" t="n">
        <v>115</v>
      </c>
      <c r="AB159" s="27" t="n">
        <v>95</v>
      </c>
      <c r="AC159" s="26" t="n">
        <v>1.21052631578947</v>
      </c>
      <c r="AD159" s="26" t="n">
        <v>105</v>
      </c>
      <c r="AE159" s="26" t="n">
        <v>1.9047619047619</v>
      </c>
      <c r="AF159" s="26" t="s">
        <v>294</v>
      </c>
      <c r="AH159" s="24" t="s">
        <v>788</v>
      </c>
      <c r="AI159" s="24" t="n">
        <v>138</v>
      </c>
      <c r="AJ159" s="24" t="n">
        <v>122</v>
      </c>
      <c r="AK159" s="25" t="n">
        <v>1.13114754098361</v>
      </c>
      <c r="AL159" s="25" t="n">
        <v>130</v>
      </c>
      <c r="AM159" s="25" t="n">
        <v>0.984615384615385</v>
      </c>
      <c r="AN159" s="24" t="s">
        <v>294</v>
      </c>
      <c r="AP159" s="30" t="s">
        <v>789</v>
      </c>
      <c r="AQ159" s="31" t="n">
        <v>1.62225735</v>
      </c>
      <c r="AR159" s="32" t="n">
        <v>153</v>
      </c>
      <c r="AS159" s="32" t="n">
        <v>3</v>
      </c>
      <c r="AT159" s="32" t="n">
        <v>3</v>
      </c>
      <c r="AU159" s="32" t="n">
        <v>13</v>
      </c>
      <c r="AV159" s="32" t="n">
        <v>24</v>
      </c>
      <c r="AW159" s="32" t="n">
        <v>13</v>
      </c>
      <c r="AX159" s="32" t="n">
        <v>24</v>
      </c>
      <c r="AY159" s="32" t="n">
        <v>13</v>
      </c>
      <c r="AZ159" s="32" t="n">
        <v>24</v>
      </c>
      <c r="BA159" s="32"/>
      <c r="BB159" s="33"/>
    </row>
    <row r="160" customFormat="false" ht="12.75" hidden="false" customHeight="true" outlineLevel="0" collapsed="false">
      <c r="J160" s="24" t="s">
        <v>790</v>
      </c>
      <c r="K160" s="24" t="n">
        <v>75</v>
      </c>
      <c r="L160" s="24" t="n">
        <v>51</v>
      </c>
      <c r="M160" s="25" t="n">
        <v>1.47058823529412</v>
      </c>
      <c r="N160" s="25" t="n">
        <v>63</v>
      </c>
      <c r="O160" s="25" t="n">
        <v>4.57142857142857</v>
      </c>
      <c r="P160" s="24" t="s">
        <v>24</v>
      </c>
      <c r="R160" s="24" t="s">
        <v>791</v>
      </c>
      <c r="S160" s="24" t="n">
        <v>44</v>
      </c>
      <c r="T160" s="24" t="n">
        <v>30</v>
      </c>
      <c r="U160" s="25" t="n">
        <v>1.46666666666667</v>
      </c>
      <c r="V160" s="25" t="n">
        <v>37</v>
      </c>
      <c r="W160" s="25" t="n">
        <v>2.64864864864865</v>
      </c>
      <c r="X160" s="24" t="s">
        <v>294</v>
      </c>
      <c r="Z160" s="26" t="s">
        <v>792</v>
      </c>
      <c r="AA160" s="27" t="n">
        <v>115</v>
      </c>
      <c r="AB160" s="27" t="n">
        <v>95</v>
      </c>
      <c r="AC160" s="26" t="n">
        <v>1.21052631578947</v>
      </c>
      <c r="AD160" s="26" t="n">
        <v>105</v>
      </c>
      <c r="AE160" s="26" t="n">
        <v>1.9047619047619</v>
      </c>
      <c r="AF160" s="26" t="s">
        <v>294</v>
      </c>
      <c r="AH160" s="24" t="s">
        <v>793</v>
      </c>
      <c r="AI160" s="24" t="n">
        <v>104</v>
      </c>
      <c r="AJ160" s="24" t="n">
        <v>92</v>
      </c>
      <c r="AK160" s="25" t="n">
        <v>1.1304347826087</v>
      </c>
      <c r="AL160" s="25" t="n">
        <v>98</v>
      </c>
      <c r="AM160" s="25" t="n">
        <v>0.73469387755102</v>
      </c>
      <c r="AN160" s="24" t="s">
        <v>294</v>
      </c>
      <c r="AP160" s="30" t="s">
        <v>794</v>
      </c>
      <c r="AQ160" s="31" t="n">
        <v>1.6191205</v>
      </c>
      <c r="AR160" s="32" t="n">
        <v>154</v>
      </c>
      <c r="AS160" s="32" t="n">
        <v>6</v>
      </c>
      <c r="AT160" s="32" t="n">
        <v>9</v>
      </c>
      <c r="AU160" s="32" t="n">
        <v>4</v>
      </c>
      <c r="AV160" s="32" t="n">
        <v>10</v>
      </c>
      <c r="AW160" s="32" t="n">
        <v>9</v>
      </c>
      <c r="AX160" s="32" t="n">
        <v>14</v>
      </c>
      <c r="AY160" s="32" t="n">
        <v>4</v>
      </c>
      <c r="AZ160" s="32" t="n">
        <v>8</v>
      </c>
      <c r="BA160" s="32" t="n">
        <v>1323</v>
      </c>
      <c r="BB160" s="33"/>
    </row>
    <row r="161" customFormat="false" ht="12.75" hidden="false" customHeight="true" outlineLevel="0" collapsed="false">
      <c r="J161" s="24" t="s">
        <v>795</v>
      </c>
      <c r="K161" s="24" t="n">
        <v>75</v>
      </c>
      <c r="L161" s="24" t="n">
        <v>51</v>
      </c>
      <c r="M161" s="25" t="n">
        <v>1.47058823529412</v>
      </c>
      <c r="N161" s="25" t="n">
        <v>63</v>
      </c>
      <c r="O161" s="25" t="n">
        <v>4.57142857142857</v>
      </c>
      <c r="P161" s="24" t="s">
        <v>24</v>
      </c>
      <c r="R161" s="24" t="s">
        <v>796</v>
      </c>
      <c r="S161" s="24" t="n">
        <v>63</v>
      </c>
      <c r="T161" s="24" t="n">
        <v>43</v>
      </c>
      <c r="U161" s="25" t="n">
        <v>1.46511627906977</v>
      </c>
      <c r="V161" s="25" t="n">
        <v>53</v>
      </c>
      <c r="W161" s="25" t="n">
        <v>3.77358490566038</v>
      </c>
      <c r="X161" s="24" t="s">
        <v>294</v>
      </c>
      <c r="Z161" s="26" t="s">
        <v>797</v>
      </c>
      <c r="AA161" s="27" t="n">
        <v>110</v>
      </c>
      <c r="AB161" s="27" t="n">
        <v>91</v>
      </c>
      <c r="AC161" s="26" t="n">
        <v>1.20879120879121</v>
      </c>
      <c r="AD161" s="26" t="n">
        <v>100.5</v>
      </c>
      <c r="AE161" s="26" t="n">
        <v>1.79601990049751</v>
      </c>
      <c r="AF161" s="26" t="s">
        <v>294</v>
      </c>
      <c r="AH161" s="24" t="s">
        <v>798</v>
      </c>
      <c r="AI161" s="24" t="n">
        <v>104</v>
      </c>
      <c r="AJ161" s="24" t="n">
        <v>92</v>
      </c>
      <c r="AK161" s="25" t="n">
        <v>1.1304347826087</v>
      </c>
      <c r="AL161" s="25" t="n">
        <v>98</v>
      </c>
      <c r="AM161" s="25" t="n">
        <v>0.73469387755102</v>
      </c>
      <c r="AN161" s="24" t="s">
        <v>294</v>
      </c>
      <c r="AP161" s="30" t="s">
        <v>799</v>
      </c>
      <c r="AQ161" s="31" t="n">
        <v>1.6132545</v>
      </c>
      <c r="AR161" s="32" t="n">
        <v>155</v>
      </c>
      <c r="AS161" s="32" t="n">
        <v>4</v>
      </c>
      <c r="AT161" s="32" t="n">
        <v>6</v>
      </c>
      <c r="AU161" s="32" t="n">
        <v>14</v>
      </c>
      <c r="AV161" s="32" t="n">
        <v>23</v>
      </c>
      <c r="AW161" s="32" t="n">
        <v>11</v>
      </c>
      <c r="AX161" s="32" t="n">
        <v>17</v>
      </c>
      <c r="AY161" s="32" t="n">
        <v>10</v>
      </c>
      <c r="AZ161" s="32" t="n">
        <v>13</v>
      </c>
      <c r="BA161" s="32" t="n">
        <v>2192</v>
      </c>
      <c r="BB161" s="33"/>
    </row>
    <row r="162" customFormat="false" ht="12.75" hidden="false" customHeight="true" outlineLevel="0" collapsed="false">
      <c r="J162" s="24" t="s">
        <v>800</v>
      </c>
      <c r="K162" s="24" t="n">
        <v>72</v>
      </c>
      <c r="L162" s="24" t="n">
        <v>49</v>
      </c>
      <c r="M162" s="25" t="n">
        <v>1.46938775510204</v>
      </c>
      <c r="N162" s="25" t="n">
        <v>60.5</v>
      </c>
      <c r="O162" s="25" t="n">
        <v>4.37190082644628</v>
      </c>
      <c r="P162" s="24" t="s">
        <v>24</v>
      </c>
      <c r="R162" s="24" t="s">
        <v>801</v>
      </c>
      <c r="S162" s="24" t="n">
        <v>41</v>
      </c>
      <c r="T162" s="24" t="n">
        <v>28</v>
      </c>
      <c r="U162" s="25" t="n">
        <v>1.46428571428571</v>
      </c>
      <c r="V162" s="25" t="n">
        <v>34.5</v>
      </c>
      <c r="W162" s="25" t="n">
        <v>2.44927536231884</v>
      </c>
      <c r="X162" s="24" t="s">
        <v>294</v>
      </c>
      <c r="Z162" s="26" t="s">
        <v>802</v>
      </c>
      <c r="AA162" s="27" t="n">
        <v>41</v>
      </c>
      <c r="AB162" s="27" t="n">
        <v>34</v>
      </c>
      <c r="AC162" s="26" t="n">
        <v>1.20588235294118</v>
      </c>
      <c r="AD162" s="26" t="n">
        <v>37.5</v>
      </c>
      <c r="AE162" s="26" t="n">
        <v>0.653333333333333</v>
      </c>
      <c r="AF162" s="26" t="s">
        <v>294</v>
      </c>
      <c r="AH162" s="24" t="s">
        <v>803</v>
      </c>
      <c r="AI162" s="24" t="n">
        <v>26</v>
      </c>
      <c r="AJ162" s="24" t="n">
        <v>23</v>
      </c>
      <c r="AK162" s="25" t="n">
        <v>1.1304347826087</v>
      </c>
      <c r="AL162" s="25" t="n">
        <v>24.5</v>
      </c>
      <c r="AM162" s="25" t="n">
        <v>0.183673469387755</v>
      </c>
      <c r="AN162" s="24" t="s">
        <v>294</v>
      </c>
      <c r="AP162" s="30" t="s">
        <v>804</v>
      </c>
      <c r="AQ162" s="31" t="n">
        <v>1.61225605</v>
      </c>
      <c r="AR162" s="32" t="n">
        <v>156</v>
      </c>
      <c r="AS162" s="32" t="n">
        <v>7</v>
      </c>
      <c r="AT162" s="32" t="n">
        <v>10</v>
      </c>
      <c r="AU162" s="32" t="n">
        <v>2</v>
      </c>
      <c r="AV162" s="32" t="n">
        <v>2</v>
      </c>
      <c r="AW162" s="32" t="n">
        <v>6</v>
      </c>
      <c r="AX162" s="32" t="n">
        <v>7</v>
      </c>
      <c r="AY162" s="32" t="n">
        <v>2</v>
      </c>
      <c r="AZ162" s="32" t="n">
        <v>3</v>
      </c>
      <c r="BA162" s="32" t="n">
        <v>553</v>
      </c>
      <c r="BB162" s="33"/>
    </row>
    <row r="163" customFormat="false" ht="12.75" hidden="false" customHeight="true" outlineLevel="0" collapsed="false">
      <c r="J163" s="24" t="s">
        <v>805</v>
      </c>
      <c r="K163" s="24" t="n">
        <v>119</v>
      </c>
      <c r="L163" s="24" t="n">
        <v>81</v>
      </c>
      <c r="M163" s="25" t="n">
        <v>1.46913580246914</v>
      </c>
      <c r="N163" s="25" t="n">
        <v>100</v>
      </c>
      <c r="O163" s="25" t="n">
        <v>7.22</v>
      </c>
      <c r="P163" s="24" t="s">
        <v>24</v>
      </c>
      <c r="R163" s="24" t="s">
        <v>806</v>
      </c>
      <c r="S163" s="24" t="n">
        <v>57</v>
      </c>
      <c r="T163" s="24" t="n">
        <v>39</v>
      </c>
      <c r="U163" s="25" t="n">
        <v>1.46153846153846</v>
      </c>
      <c r="V163" s="25" t="n">
        <v>48</v>
      </c>
      <c r="W163" s="25" t="n">
        <v>3.375</v>
      </c>
      <c r="X163" s="24" t="s">
        <v>294</v>
      </c>
      <c r="Z163" s="26" t="s">
        <v>767</v>
      </c>
      <c r="AA163" s="27" t="n">
        <v>53</v>
      </c>
      <c r="AB163" s="27" t="n">
        <v>44</v>
      </c>
      <c r="AC163" s="26" t="n">
        <v>1.20454545454545</v>
      </c>
      <c r="AD163" s="26" t="n">
        <v>48.5</v>
      </c>
      <c r="AE163" s="26" t="n">
        <v>0.835051546391753</v>
      </c>
      <c r="AF163" s="26" t="s">
        <v>294</v>
      </c>
      <c r="AH163" s="24" t="s">
        <v>807</v>
      </c>
      <c r="AI163" s="24" t="n">
        <v>35</v>
      </c>
      <c r="AJ163" s="24" t="n">
        <v>31</v>
      </c>
      <c r="AK163" s="25" t="n">
        <v>1.12903225806452</v>
      </c>
      <c r="AL163" s="25" t="n">
        <v>33</v>
      </c>
      <c r="AM163" s="25" t="n">
        <v>0.242424242424242</v>
      </c>
      <c r="AN163" s="24" t="s">
        <v>294</v>
      </c>
      <c r="AP163" s="30" t="s">
        <v>808</v>
      </c>
      <c r="AQ163" s="31" t="n">
        <v>1.609865975</v>
      </c>
      <c r="AR163" s="32" t="n">
        <v>157</v>
      </c>
      <c r="AS163" s="32" t="n">
        <v>1</v>
      </c>
      <c r="AT163" s="32" t="n">
        <v>4</v>
      </c>
      <c r="AU163" s="32"/>
      <c r="AV163" s="32"/>
      <c r="AW163" s="32"/>
      <c r="AX163" s="32"/>
      <c r="AY163" s="32"/>
      <c r="AZ163" s="32"/>
      <c r="BA163" s="32" t="n">
        <v>491</v>
      </c>
      <c r="BB163" s="33"/>
    </row>
    <row r="164" customFormat="false" ht="12.75" hidden="false" customHeight="true" outlineLevel="0" collapsed="false">
      <c r="J164" s="24" t="s">
        <v>809</v>
      </c>
      <c r="K164" s="24" t="n">
        <v>198</v>
      </c>
      <c r="L164" s="24" t="n">
        <v>135</v>
      </c>
      <c r="M164" s="25" t="n">
        <v>1.46666666666667</v>
      </c>
      <c r="N164" s="25" t="n">
        <v>166.5</v>
      </c>
      <c r="O164" s="25" t="n">
        <v>11.9189189189189</v>
      </c>
      <c r="P164" s="24" t="s">
        <v>24</v>
      </c>
      <c r="R164" s="24" t="s">
        <v>810</v>
      </c>
      <c r="S164" s="24" t="n">
        <v>38</v>
      </c>
      <c r="T164" s="24" t="n">
        <v>26</v>
      </c>
      <c r="U164" s="25" t="n">
        <v>1.46153846153846</v>
      </c>
      <c r="V164" s="25" t="n">
        <v>32</v>
      </c>
      <c r="W164" s="25" t="n">
        <v>2.25</v>
      </c>
      <c r="X164" s="24" t="s">
        <v>294</v>
      </c>
      <c r="Z164" s="26" t="s">
        <v>385</v>
      </c>
      <c r="AA164" s="27" t="n">
        <v>118</v>
      </c>
      <c r="AB164" s="27" t="n">
        <v>98</v>
      </c>
      <c r="AC164" s="26" t="n">
        <v>1.20408163265306</v>
      </c>
      <c r="AD164" s="26" t="n">
        <v>108</v>
      </c>
      <c r="AE164" s="26" t="n">
        <v>1.85185185185185</v>
      </c>
      <c r="AF164" s="26" t="s">
        <v>294</v>
      </c>
      <c r="AH164" s="24" t="s">
        <v>811</v>
      </c>
      <c r="AI164" s="24" t="n">
        <v>53</v>
      </c>
      <c r="AJ164" s="24" t="n">
        <v>47</v>
      </c>
      <c r="AK164" s="25" t="n">
        <v>1.12765957446809</v>
      </c>
      <c r="AL164" s="25" t="n">
        <v>50</v>
      </c>
      <c r="AM164" s="25" t="n">
        <v>0.36</v>
      </c>
      <c r="AN164" s="24" t="s">
        <v>294</v>
      </c>
      <c r="AP164" s="30" t="s">
        <v>812</v>
      </c>
      <c r="AQ164" s="31" t="n">
        <v>1.6086496</v>
      </c>
      <c r="AR164" s="32" t="n">
        <v>158</v>
      </c>
      <c r="AS164" s="32"/>
      <c r="AT164" s="32"/>
      <c r="AU164" s="32" t="n">
        <v>7</v>
      </c>
      <c r="AV164" s="32" t="n">
        <v>11</v>
      </c>
      <c r="AW164" s="32" t="n">
        <v>5</v>
      </c>
      <c r="AX164" s="32" t="n">
        <v>13</v>
      </c>
      <c r="AY164" s="32" t="n">
        <v>7</v>
      </c>
      <c r="AZ164" s="32" t="n">
        <v>8</v>
      </c>
      <c r="BA164" s="32" t="n">
        <v>2054</v>
      </c>
      <c r="BB164" s="33"/>
    </row>
    <row r="165" customFormat="false" ht="12.75" hidden="false" customHeight="true" outlineLevel="0" collapsed="false">
      <c r="J165" s="24" t="s">
        <v>739</v>
      </c>
      <c r="K165" s="24" t="n">
        <v>110</v>
      </c>
      <c r="L165" s="24" t="n">
        <v>75</v>
      </c>
      <c r="M165" s="25" t="n">
        <v>1.46666666666667</v>
      </c>
      <c r="N165" s="25" t="n">
        <v>92.5</v>
      </c>
      <c r="O165" s="25" t="n">
        <v>6.62162162162162</v>
      </c>
      <c r="P165" s="24" t="s">
        <v>24</v>
      </c>
      <c r="R165" s="24" t="s">
        <v>813</v>
      </c>
      <c r="S165" s="24" t="n">
        <v>57</v>
      </c>
      <c r="T165" s="24" t="n">
        <v>39</v>
      </c>
      <c r="U165" s="25" t="n">
        <v>1.46153846153846</v>
      </c>
      <c r="V165" s="25" t="n">
        <v>48</v>
      </c>
      <c r="W165" s="25" t="n">
        <v>3.375</v>
      </c>
      <c r="X165" s="24" t="s">
        <v>294</v>
      </c>
      <c r="Z165" s="26" t="s">
        <v>163</v>
      </c>
      <c r="AA165" s="27" t="n">
        <v>168</v>
      </c>
      <c r="AB165" s="27" t="n">
        <v>140</v>
      </c>
      <c r="AC165" s="26" t="n">
        <v>1.2</v>
      </c>
      <c r="AD165" s="26" t="n">
        <v>154</v>
      </c>
      <c r="AE165" s="26" t="n">
        <v>2.54545454545455</v>
      </c>
      <c r="AF165" s="26" t="s">
        <v>294</v>
      </c>
      <c r="AH165" s="24" t="s">
        <v>814</v>
      </c>
      <c r="AI165" s="24" t="n">
        <v>116</v>
      </c>
      <c r="AJ165" s="24" t="n">
        <v>103</v>
      </c>
      <c r="AK165" s="25" t="n">
        <v>1.12621359223301</v>
      </c>
      <c r="AL165" s="25" t="n">
        <v>109.5</v>
      </c>
      <c r="AM165" s="25" t="n">
        <v>0.771689497716895</v>
      </c>
      <c r="AN165" s="24" t="s">
        <v>294</v>
      </c>
      <c r="AP165" s="30" t="s">
        <v>815</v>
      </c>
      <c r="AQ165" s="31" t="n">
        <v>1.608358475</v>
      </c>
      <c r="AR165" s="32" t="n">
        <v>159</v>
      </c>
      <c r="AS165" s="32" t="n">
        <v>1</v>
      </c>
      <c r="AT165" s="32" t="n">
        <v>1</v>
      </c>
      <c r="AU165" s="32" t="n">
        <v>4</v>
      </c>
      <c r="AV165" s="32" t="n">
        <v>8</v>
      </c>
      <c r="AW165" s="32" t="n">
        <v>6</v>
      </c>
      <c r="AX165" s="32" t="n">
        <v>11</v>
      </c>
      <c r="AY165" s="32" t="n">
        <v>3</v>
      </c>
      <c r="AZ165" s="32" t="n">
        <v>4</v>
      </c>
      <c r="BA165" s="32" t="n">
        <v>1048</v>
      </c>
      <c r="BB165" s="33"/>
    </row>
    <row r="166" customFormat="false" ht="12.75" hidden="false" customHeight="true" outlineLevel="0" collapsed="false">
      <c r="J166" s="24" t="s">
        <v>816</v>
      </c>
      <c r="K166" s="24" t="n">
        <v>82</v>
      </c>
      <c r="L166" s="24" t="n">
        <v>56</v>
      </c>
      <c r="M166" s="25" t="n">
        <v>1.46428571428571</v>
      </c>
      <c r="N166" s="25" t="n">
        <v>69</v>
      </c>
      <c r="O166" s="25" t="n">
        <v>4.89855072463768</v>
      </c>
      <c r="P166" s="24" t="s">
        <v>24</v>
      </c>
      <c r="R166" s="24" t="s">
        <v>817</v>
      </c>
      <c r="S166" s="24" t="n">
        <v>54</v>
      </c>
      <c r="T166" s="24" t="n">
        <v>37</v>
      </c>
      <c r="U166" s="25" t="n">
        <v>1.45945945945946</v>
      </c>
      <c r="V166" s="25" t="n">
        <v>45.5</v>
      </c>
      <c r="W166" s="25" t="n">
        <v>3.17582417582418</v>
      </c>
      <c r="X166" s="24" t="s">
        <v>294</v>
      </c>
      <c r="Z166" s="26" t="s">
        <v>818</v>
      </c>
      <c r="AA166" s="27" t="n">
        <v>12</v>
      </c>
      <c r="AB166" s="27" t="n">
        <v>10</v>
      </c>
      <c r="AC166" s="26" t="n">
        <v>1.2</v>
      </c>
      <c r="AD166" s="26" t="n">
        <v>11</v>
      </c>
      <c r="AE166" s="26" t="n">
        <v>0.181818181818182</v>
      </c>
      <c r="AF166" s="26" t="s">
        <v>294</v>
      </c>
      <c r="AH166" s="24" t="s">
        <v>819</v>
      </c>
      <c r="AI166" s="24" t="n">
        <v>9</v>
      </c>
      <c r="AJ166" s="24" t="n">
        <v>8</v>
      </c>
      <c r="AK166" s="25" t="n">
        <v>1.125</v>
      </c>
      <c r="AL166" s="25" t="n">
        <v>8.5</v>
      </c>
      <c r="AM166" s="25" t="n">
        <v>0.0588235294117647</v>
      </c>
      <c r="AN166" s="24" t="s">
        <v>294</v>
      </c>
      <c r="AP166" s="30" t="s">
        <v>820</v>
      </c>
      <c r="AQ166" s="31" t="n">
        <v>1.6076765</v>
      </c>
      <c r="AR166" s="32" t="n">
        <v>160</v>
      </c>
      <c r="AS166" s="32" t="n">
        <v>2</v>
      </c>
      <c r="AT166" s="32" t="n">
        <v>2</v>
      </c>
      <c r="AU166" s="32" t="n">
        <v>18</v>
      </c>
      <c r="AV166" s="32" t="n">
        <v>26</v>
      </c>
      <c r="AW166" s="32" t="n">
        <v>17</v>
      </c>
      <c r="AX166" s="32" t="n">
        <v>28</v>
      </c>
      <c r="AY166" s="32" t="n">
        <v>16</v>
      </c>
      <c r="AZ166" s="32" t="n">
        <v>27</v>
      </c>
      <c r="BA166" s="32" t="n">
        <v>353</v>
      </c>
      <c r="BB166" s="33"/>
    </row>
    <row r="167" customFormat="false" ht="12.75" hidden="false" customHeight="true" outlineLevel="0" collapsed="false">
      <c r="J167" s="24" t="s">
        <v>821</v>
      </c>
      <c r="K167" s="24" t="n">
        <v>120</v>
      </c>
      <c r="L167" s="24" t="n">
        <v>82</v>
      </c>
      <c r="M167" s="25" t="n">
        <v>1.46341463414634</v>
      </c>
      <c r="N167" s="25" t="n">
        <v>101</v>
      </c>
      <c r="O167" s="25" t="n">
        <v>7.14851485148515</v>
      </c>
      <c r="P167" s="24" t="s">
        <v>24</v>
      </c>
      <c r="R167" s="24" t="s">
        <v>822</v>
      </c>
      <c r="S167" s="24" t="n">
        <v>48</v>
      </c>
      <c r="T167" s="24" t="n">
        <v>33</v>
      </c>
      <c r="U167" s="25" t="n">
        <v>1.45454545454545</v>
      </c>
      <c r="V167" s="25" t="n">
        <v>40.5</v>
      </c>
      <c r="W167" s="25" t="n">
        <v>2.77777777777778</v>
      </c>
      <c r="X167" s="24" t="s">
        <v>294</v>
      </c>
      <c r="Z167" s="26" t="s">
        <v>69</v>
      </c>
      <c r="AA167" s="27" t="n">
        <v>150</v>
      </c>
      <c r="AB167" s="27" t="n">
        <v>125</v>
      </c>
      <c r="AC167" s="26" t="n">
        <v>1.2</v>
      </c>
      <c r="AD167" s="26" t="n">
        <v>137.5</v>
      </c>
      <c r="AE167" s="26" t="n">
        <v>2.27272727272727</v>
      </c>
      <c r="AF167" s="26" t="s">
        <v>294</v>
      </c>
      <c r="AH167" s="24" t="s">
        <v>823</v>
      </c>
      <c r="AI167" s="24" t="n">
        <v>63</v>
      </c>
      <c r="AJ167" s="24" t="n">
        <v>56</v>
      </c>
      <c r="AK167" s="25" t="n">
        <v>1.125</v>
      </c>
      <c r="AL167" s="25" t="n">
        <v>59.5</v>
      </c>
      <c r="AM167" s="25" t="n">
        <v>0.411764705882353</v>
      </c>
      <c r="AN167" s="24" t="s">
        <v>294</v>
      </c>
      <c r="AP167" s="30" t="s">
        <v>824</v>
      </c>
      <c r="AQ167" s="31" t="n">
        <v>1.606290725</v>
      </c>
      <c r="AR167" s="32" t="n">
        <v>161</v>
      </c>
      <c r="AS167" s="32" t="n">
        <v>2</v>
      </c>
      <c r="AT167" s="32" t="n">
        <v>3</v>
      </c>
      <c r="AU167" s="32" t="n">
        <v>0</v>
      </c>
      <c r="AV167" s="32" t="n">
        <v>1</v>
      </c>
      <c r="AW167" s="32" t="n">
        <v>1</v>
      </c>
      <c r="AX167" s="32" t="n">
        <v>1</v>
      </c>
      <c r="AY167" s="32"/>
      <c r="AZ167" s="32"/>
      <c r="BA167" s="32" t="n">
        <v>191</v>
      </c>
      <c r="BB167" s="33"/>
    </row>
    <row r="168" customFormat="false" ht="12.75" hidden="false" customHeight="true" outlineLevel="0" collapsed="false">
      <c r="J168" s="24" t="s">
        <v>825</v>
      </c>
      <c r="K168" s="24" t="n">
        <v>149</v>
      </c>
      <c r="L168" s="24" t="n">
        <v>102</v>
      </c>
      <c r="M168" s="25" t="n">
        <v>1.46078431372549</v>
      </c>
      <c r="N168" s="25" t="n">
        <v>125.5</v>
      </c>
      <c r="O168" s="25" t="n">
        <v>8.800796812749</v>
      </c>
      <c r="P168" s="24" t="s">
        <v>24</v>
      </c>
      <c r="R168" s="24" t="s">
        <v>826</v>
      </c>
      <c r="S168" s="24" t="n">
        <v>48</v>
      </c>
      <c r="T168" s="24" t="n">
        <v>33</v>
      </c>
      <c r="U168" s="25" t="n">
        <v>1.45454545454545</v>
      </c>
      <c r="V168" s="25" t="n">
        <v>40.5</v>
      </c>
      <c r="W168" s="25" t="n">
        <v>2.77777777777778</v>
      </c>
      <c r="X168" s="24" t="s">
        <v>294</v>
      </c>
      <c r="Z168" s="26" t="s">
        <v>827</v>
      </c>
      <c r="AA168" s="27" t="n">
        <v>18</v>
      </c>
      <c r="AB168" s="27" t="n">
        <v>15</v>
      </c>
      <c r="AC168" s="26" t="n">
        <v>1.2</v>
      </c>
      <c r="AD168" s="26" t="n">
        <v>16.5</v>
      </c>
      <c r="AE168" s="26" t="n">
        <v>0.272727272727273</v>
      </c>
      <c r="AF168" s="26" t="s">
        <v>294</v>
      </c>
      <c r="AH168" s="24" t="s">
        <v>828</v>
      </c>
      <c r="AI168" s="24" t="n">
        <v>18</v>
      </c>
      <c r="AJ168" s="24" t="n">
        <v>16</v>
      </c>
      <c r="AK168" s="25" t="n">
        <v>1.125</v>
      </c>
      <c r="AL168" s="25" t="n">
        <v>17</v>
      </c>
      <c r="AM168" s="25" t="n">
        <v>0.117647058823529</v>
      </c>
      <c r="AN168" s="24" t="s">
        <v>294</v>
      </c>
      <c r="AP168" s="30" t="s">
        <v>829</v>
      </c>
      <c r="AQ168" s="31" t="n">
        <v>1.60570255</v>
      </c>
      <c r="AR168" s="32" t="n">
        <v>162</v>
      </c>
      <c r="AS168" s="32" t="n">
        <v>2</v>
      </c>
      <c r="AT168" s="32" t="n">
        <v>5</v>
      </c>
      <c r="AU168" s="32" t="n">
        <v>4</v>
      </c>
      <c r="AV168" s="32" t="n">
        <v>8</v>
      </c>
      <c r="AW168" s="32" t="n">
        <v>5</v>
      </c>
      <c r="AX168" s="32" t="n">
        <v>10</v>
      </c>
      <c r="AY168" s="32" t="n">
        <v>3</v>
      </c>
      <c r="AZ168" s="32" t="n">
        <v>5</v>
      </c>
      <c r="BA168" s="32" t="n">
        <v>1075</v>
      </c>
      <c r="BB168" s="33"/>
    </row>
    <row r="169" customFormat="false" ht="12.75" hidden="false" customHeight="true" outlineLevel="0" collapsed="false">
      <c r="J169" s="24" t="s">
        <v>489</v>
      </c>
      <c r="K169" s="24" t="n">
        <v>178</v>
      </c>
      <c r="L169" s="24" t="n">
        <v>122</v>
      </c>
      <c r="M169" s="25" t="n">
        <v>1.45901639344262</v>
      </c>
      <c r="N169" s="25" t="n">
        <v>150</v>
      </c>
      <c r="O169" s="25" t="n">
        <v>10.4533333333333</v>
      </c>
      <c r="P169" s="24" t="s">
        <v>24</v>
      </c>
      <c r="R169" s="24" t="s">
        <v>830</v>
      </c>
      <c r="S169" s="24" t="n">
        <v>42</v>
      </c>
      <c r="T169" s="24" t="n">
        <v>29</v>
      </c>
      <c r="U169" s="25" t="n">
        <v>1.44827586206897</v>
      </c>
      <c r="V169" s="25" t="n">
        <v>35.5</v>
      </c>
      <c r="W169" s="25" t="n">
        <v>2.38028169014085</v>
      </c>
      <c r="X169" s="24" t="s">
        <v>294</v>
      </c>
      <c r="Z169" s="26" t="s">
        <v>452</v>
      </c>
      <c r="AA169" s="27" t="n">
        <v>193</v>
      </c>
      <c r="AB169" s="27" t="n">
        <v>161</v>
      </c>
      <c r="AC169" s="26" t="n">
        <v>1.19875776397516</v>
      </c>
      <c r="AD169" s="26" t="n">
        <v>177</v>
      </c>
      <c r="AE169" s="26" t="n">
        <v>2.89265536723164</v>
      </c>
      <c r="AF169" s="26" t="s">
        <v>294</v>
      </c>
      <c r="AH169" s="24" t="s">
        <v>831</v>
      </c>
      <c r="AI169" s="24" t="n">
        <v>288</v>
      </c>
      <c r="AJ169" s="24" t="n">
        <v>256</v>
      </c>
      <c r="AK169" s="25" t="n">
        <v>1.125</v>
      </c>
      <c r="AL169" s="25" t="n">
        <v>272</v>
      </c>
      <c r="AM169" s="25" t="n">
        <v>1.88235294117647</v>
      </c>
      <c r="AN169" s="24" t="s">
        <v>294</v>
      </c>
      <c r="AP169" s="30" t="s">
        <v>832</v>
      </c>
      <c r="AQ169" s="31" t="n">
        <v>1.60501635</v>
      </c>
      <c r="AR169" s="32" t="n">
        <v>163</v>
      </c>
      <c r="AS169" s="32" t="n">
        <v>4</v>
      </c>
      <c r="AT169" s="32" t="n">
        <v>8</v>
      </c>
      <c r="AU169" s="32" t="n">
        <v>0</v>
      </c>
      <c r="AV169" s="32" t="n">
        <v>1</v>
      </c>
      <c r="AW169" s="32" t="n">
        <v>1</v>
      </c>
      <c r="AX169" s="32" t="n">
        <v>2</v>
      </c>
      <c r="AY169" s="32"/>
      <c r="AZ169" s="32"/>
      <c r="BA169" s="32" t="n">
        <v>2931</v>
      </c>
      <c r="BB169" s="33" t="n">
        <v>1547</v>
      </c>
    </row>
    <row r="170" customFormat="false" ht="12.75" hidden="false" customHeight="true" outlineLevel="0" collapsed="false">
      <c r="J170" s="24" t="s">
        <v>517</v>
      </c>
      <c r="K170" s="24" t="n">
        <v>86</v>
      </c>
      <c r="L170" s="24" t="n">
        <v>59</v>
      </c>
      <c r="M170" s="25" t="n">
        <v>1.45762711864407</v>
      </c>
      <c r="N170" s="25" t="n">
        <v>72.5</v>
      </c>
      <c r="O170" s="25" t="n">
        <v>5.02758620689655</v>
      </c>
      <c r="P170" s="24" t="s">
        <v>24</v>
      </c>
      <c r="R170" s="24" t="s">
        <v>833</v>
      </c>
      <c r="S170" s="24" t="n">
        <v>55</v>
      </c>
      <c r="T170" s="24" t="n">
        <v>38</v>
      </c>
      <c r="U170" s="25" t="n">
        <v>1.44736842105263</v>
      </c>
      <c r="V170" s="25" t="n">
        <v>46.5</v>
      </c>
      <c r="W170" s="25" t="n">
        <v>3.10752688172043</v>
      </c>
      <c r="X170" s="24" t="s">
        <v>294</v>
      </c>
      <c r="Z170" s="26" t="s">
        <v>834</v>
      </c>
      <c r="AA170" s="27" t="n">
        <v>128</v>
      </c>
      <c r="AB170" s="27" t="n">
        <v>107</v>
      </c>
      <c r="AC170" s="26" t="n">
        <v>1.19626168224299</v>
      </c>
      <c r="AD170" s="26" t="n">
        <v>117.5</v>
      </c>
      <c r="AE170" s="26" t="n">
        <v>1.87659574468085</v>
      </c>
      <c r="AF170" s="26" t="s">
        <v>294</v>
      </c>
      <c r="AH170" s="24" t="s">
        <v>835</v>
      </c>
      <c r="AI170" s="24" t="n">
        <v>36</v>
      </c>
      <c r="AJ170" s="24" t="n">
        <v>32</v>
      </c>
      <c r="AK170" s="25" t="n">
        <v>1.125</v>
      </c>
      <c r="AL170" s="25" t="n">
        <v>34</v>
      </c>
      <c r="AM170" s="25" t="n">
        <v>0.235294117647059</v>
      </c>
      <c r="AN170" s="24" t="s">
        <v>294</v>
      </c>
      <c r="AP170" s="30" t="s">
        <v>836</v>
      </c>
      <c r="AQ170" s="31" t="n">
        <v>1.601103</v>
      </c>
      <c r="AR170" s="32" t="n">
        <v>164</v>
      </c>
      <c r="AS170" s="32"/>
      <c r="AT170" s="32"/>
      <c r="AU170" s="32" t="n">
        <v>3</v>
      </c>
      <c r="AV170" s="32" t="n">
        <v>6</v>
      </c>
      <c r="AW170" s="32" t="n">
        <v>5</v>
      </c>
      <c r="AX170" s="32" t="n">
        <v>8</v>
      </c>
      <c r="AY170" s="32" t="n">
        <v>1</v>
      </c>
      <c r="AZ170" s="32" t="n">
        <v>4</v>
      </c>
      <c r="BA170" s="32" t="n">
        <v>839</v>
      </c>
      <c r="BB170" s="33"/>
    </row>
    <row r="171" customFormat="false" ht="12.75" hidden="false" customHeight="true" outlineLevel="0" collapsed="false">
      <c r="J171" s="24" t="s">
        <v>837</v>
      </c>
      <c r="K171" s="24" t="n">
        <v>83</v>
      </c>
      <c r="L171" s="24" t="n">
        <v>57</v>
      </c>
      <c r="M171" s="25" t="n">
        <v>1.45614035087719</v>
      </c>
      <c r="N171" s="25" t="n">
        <v>70</v>
      </c>
      <c r="O171" s="25" t="n">
        <v>4.82857142857143</v>
      </c>
      <c r="P171" s="24" t="s">
        <v>24</v>
      </c>
      <c r="R171" s="24" t="s">
        <v>838</v>
      </c>
      <c r="S171" s="24" t="n">
        <v>39</v>
      </c>
      <c r="T171" s="24" t="n">
        <v>27</v>
      </c>
      <c r="U171" s="25" t="n">
        <v>1.44444444444444</v>
      </c>
      <c r="V171" s="25" t="n">
        <v>33</v>
      </c>
      <c r="W171" s="25" t="n">
        <v>2.18181818181818</v>
      </c>
      <c r="X171" s="24" t="s">
        <v>294</v>
      </c>
      <c r="Z171" s="26" t="s">
        <v>839</v>
      </c>
      <c r="AA171" s="27" t="n">
        <v>171</v>
      </c>
      <c r="AB171" s="27" t="n">
        <v>143</v>
      </c>
      <c r="AC171" s="26" t="n">
        <v>1.1958041958042</v>
      </c>
      <c r="AD171" s="26" t="n">
        <v>157</v>
      </c>
      <c r="AE171" s="26" t="n">
        <v>2.4968152866242</v>
      </c>
      <c r="AF171" s="26" t="s">
        <v>294</v>
      </c>
      <c r="AH171" s="24" t="s">
        <v>840</v>
      </c>
      <c r="AI171" s="24" t="n">
        <v>119</v>
      </c>
      <c r="AJ171" s="24" t="n">
        <v>106</v>
      </c>
      <c r="AK171" s="25" t="n">
        <v>1.12264150943396</v>
      </c>
      <c r="AL171" s="25" t="n">
        <v>112.5</v>
      </c>
      <c r="AM171" s="25" t="n">
        <v>0.751111111111111</v>
      </c>
      <c r="AN171" s="24" t="s">
        <v>294</v>
      </c>
      <c r="AP171" s="30" t="s">
        <v>841</v>
      </c>
      <c r="AQ171" s="31" t="n">
        <v>1.6009462</v>
      </c>
      <c r="AR171" s="32" t="n">
        <v>165</v>
      </c>
      <c r="AS171" s="32" t="n">
        <v>2</v>
      </c>
      <c r="AT171" s="32" t="n">
        <v>4</v>
      </c>
      <c r="AU171" s="32" t="n">
        <v>21</v>
      </c>
      <c r="AV171" s="32" t="n">
        <v>33</v>
      </c>
      <c r="AW171" s="32" t="n">
        <v>1</v>
      </c>
      <c r="AX171" s="32" t="n">
        <v>1</v>
      </c>
      <c r="AY171" s="32" t="n">
        <v>20</v>
      </c>
      <c r="AZ171" s="32" t="n">
        <v>31</v>
      </c>
      <c r="BA171" s="32" t="n">
        <v>8024</v>
      </c>
      <c r="BB171" s="33"/>
    </row>
    <row r="172" customFormat="false" ht="12.75" hidden="false" customHeight="true" outlineLevel="0" collapsed="false">
      <c r="J172" s="24" t="s">
        <v>842</v>
      </c>
      <c r="K172" s="24" t="n">
        <v>80</v>
      </c>
      <c r="L172" s="24" t="n">
        <v>55</v>
      </c>
      <c r="M172" s="25" t="n">
        <v>1.45454545454545</v>
      </c>
      <c r="N172" s="25" t="n">
        <v>67.5</v>
      </c>
      <c r="O172" s="25" t="n">
        <v>4.62962962962963</v>
      </c>
      <c r="P172" s="24" t="s">
        <v>24</v>
      </c>
      <c r="R172" s="24" t="s">
        <v>843</v>
      </c>
      <c r="S172" s="24" t="n">
        <v>52</v>
      </c>
      <c r="T172" s="24" t="n">
        <v>36</v>
      </c>
      <c r="U172" s="25" t="n">
        <v>1.44444444444444</v>
      </c>
      <c r="V172" s="25" t="n">
        <v>44</v>
      </c>
      <c r="W172" s="25" t="n">
        <v>2.90909090909091</v>
      </c>
      <c r="X172" s="24" t="s">
        <v>294</v>
      </c>
      <c r="Z172" s="26" t="s">
        <v>844</v>
      </c>
      <c r="AA172" s="27" t="n">
        <v>105</v>
      </c>
      <c r="AB172" s="27" t="n">
        <v>88</v>
      </c>
      <c r="AC172" s="26" t="n">
        <v>1.19318181818182</v>
      </c>
      <c r="AD172" s="26" t="n">
        <v>96.5</v>
      </c>
      <c r="AE172" s="26" t="n">
        <v>1.49740932642487</v>
      </c>
      <c r="AF172" s="26" t="s">
        <v>294</v>
      </c>
      <c r="AH172" s="24" t="s">
        <v>845</v>
      </c>
      <c r="AI172" s="24" t="n">
        <v>120</v>
      </c>
      <c r="AJ172" s="24" t="n">
        <v>107</v>
      </c>
      <c r="AK172" s="25" t="n">
        <v>1.1214953271028</v>
      </c>
      <c r="AL172" s="25" t="n">
        <v>113.5</v>
      </c>
      <c r="AM172" s="25" t="n">
        <v>0.744493392070485</v>
      </c>
      <c r="AN172" s="24" t="s">
        <v>294</v>
      </c>
      <c r="AP172" s="30" t="s">
        <v>846</v>
      </c>
      <c r="AQ172" s="31" t="n">
        <v>1.60051675</v>
      </c>
      <c r="AR172" s="32" t="n">
        <v>166</v>
      </c>
      <c r="AS172" s="32" t="n">
        <v>2</v>
      </c>
      <c r="AT172" s="32" t="n">
        <v>5</v>
      </c>
      <c r="AU172" s="32" t="n">
        <v>20</v>
      </c>
      <c r="AV172" s="32" t="n">
        <v>34</v>
      </c>
      <c r="AW172" s="32" t="n">
        <v>3</v>
      </c>
      <c r="AX172" s="32" t="n">
        <v>8</v>
      </c>
      <c r="AY172" s="32" t="n">
        <v>17</v>
      </c>
      <c r="AZ172" s="32" t="n">
        <v>30</v>
      </c>
      <c r="BA172" s="32" t="n">
        <v>6663</v>
      </c>
      <c r="BB172" s="33"/>
    </row>
    <row r="173" customFormat="false" ht="12.75" hidden="false" customHeight="true" outlineLevel="0" collapsed="false">
      <c r="J173" s="24" t="s">
        <v>561</v>
      </c>
      <c r="K173" s="24" t="n">
        <v>208</v>
      </c>
      <c r="L173" s="24" t="n">
        <v>143</v>
      </c>
      <c r="M173" s="25" t="n">
        <v>1.45454545454545</v>
      </c>
      <c r="N173" s="25" t="n">
        <v>175.5</v>
      </c>
      <c r="O173" s="25" t="n">
        <v>12.037037037037</v>
      </c>
      <c r="P173" s="24" t="s">
        <v>24</v>
      </c>
      <c r="R173" s="24" t="s">
        <v>693</v>
      </c>
      <c r="S173" s="24" t="n">
        <v>52</v>
      </c>
      <c r="T173" s="24" t="n">
        <v>36</v>
      </c>
      <c r="U173" s="25" t="n">
        <v>1.44444444444444</v>
      </c>
      <c r="V173" s="25" t="n">
        <v>44</v>
      </c>
      <c r="W173" s="25" t="n">
        <v>2.90909090909091</v>
      </c>
      <c r="X173" s="24" t="s">
        <v>294</v>
      </c>
      <c r="Z173" s="26" t="s">
        <v>847</v>
      </c>
      <c r="AA173" s="27" t="n">
        <v>99</v>
      </c>
      <c r="AB173" s="27" t="n">
        <v>83</v>
      </c>
      <c r="AC173" s="26" t="n">
        <v>1.19277108433735</v>
      </c>
      <c r="AD173" s="26" t="n">
        <v>91</v>
      </c>
      <c r="AE173" s="26" t="n">
        <v>1.40659340659341</v>
      </c>
      <c r="AF173" s="26" t="s">
        <v>294</v>
      </c>
      <c r="AH173" s="24" t="s">
        <v>848</v>
      </c>
      <c r="AI173" s="24" t="n">
        <v>28</v>
      </c>
      <c r="AJ173" s="24" t="n">
        <v>25</v>
      </c>
      <c r="AK173" s="25" t="n">
        <v>1.12</v>
      </c>
      <c r="AL173" s="25" t="n">
        <v>26.5</v>
      </c>
      <c r="AM173" s="25" t="n">
        <v>0.169811320754717</v>
      </c>
      <c r="AN173" s="24" t="s">
        <v>294</v>
      </c>
      <c r="AP173" s="30" t="s">
        <v>849</v>
      </c>
      <c r="AQ173" s="31" t="n">
        <v>1.599321525</v>
      </c>
      <c r="AR173" s="32" t="n">
        <v>167</v>
      </c>
      <c r="AS173" s="32" t="n">
        <v>6</v>
      </c>
      <c r="AT173" s="32" t="n">
        <v>8</v>
      </c>
      <c r="AU173" s="32" t="n">
        <v>1</v>
      </c>
      <c r="AV173" s="32" t="n">
        <v>2</v>
      </c>
      <c r="AW173" s="32" t="n">
        <v>0</v>
      </c>
      <c r="AX173" s="32" t="n">
        <v>1</v>
      </c>
      <c r="AY173" s="32" t="n">
        <v>1</v>
      </c>
      <c r="AZ173" s="32" t="n">
        <v>2</v>
      </c>
      <c r="BA173" s="32" t="n">
        <v>180</v>
      </c>
      <c r="BB173" s="33"/>
    </row>
    <row r="174" customFormat="false" ht="12.75" hidden="false" customHeight="true" outlineLevel="0" collapsed="false">
      <c r="J174" s="24" t="s">
        <v>707</v>
      </c>
      <c r="K174" s="24" t="n">
        <v>77</v>
      </c>
      <c r="L174" s="24" t="n">
        <v>53</v>
      </c>
      <c r="M174" s="25" t="n">
        <v>1.45283018867925</v>
      </c>
      <c r="N174" s="25" t="n">
        <v>65</v>
      </c>
      <c r="O174" s="25" t="n">
        <v>4.43076923076923</v>
      </c>
      <c r="P174" s="24" t="s">
        <v>24</v>
      </c>
      <c r="R174" s="24" t="s">
        <v>92</v>
      </c>
      <c r="S174" s="24" t="n">
        <v>65</v>
      </c>
      <c r="T174" s="24" t="n">
        <v>45</v>
      </c>
      <c r="U174" s="25" t="n">
        <v>1.44444444444444</v>
      </c>
      <c r="V174" s="25" t="n">
        <v>55</v>
      </c>
      <c r="W174" s="25" t="n">
        <v>3.63636363636364</v>
      </c>
      <c r="X174" s="24" t="s">
        <v>294</v>
      </c>
      <c r="Z174" s="26" t="s">
        <v>402</v>
      </c>
      <c r="AA174" s="27" t="n">
        <v>254</v>
      </c>
      <c r="AB174" s="27" t="n">
        <v>213</v>
      </c>
      <c r="AC174" s="26" t="n">
        <v>1.1924882629108</v>
      </c>
      <c r="AD174" s="26" t="n">
        <v>233.5</v>
      </c>
      <c r="AE174" s="26" t="n">
        <v>3.59957173447538</v>
      </c>
      <c r="AF174" s="26" t="s">
        <v>294</v>
      </c>
      <c r="AH174" s="24" t="s">
        <v>850</v>
      </c>
      <c r="AI174" s="24" t="n">
        <v>206</v>
      </c>
      <c r="AJ174" s="24" t="n">
        <v>184</v>
      </c>
      <c r="AK174" s="25" t="n">
        <v>1.1195652173913</v>
      </c>
      <c r="AL174" s="25" t="n">
        <v>195</v>
      </c>
      <c r="AM174" s="25" t="n">
        <v>1.24102564102564</v>
      </c>
      <c r="AN174" s="24" t="s">
        <v>294</v>
      </c>
      <c r="AP174" s="30" t="s">
        <v>851</v>
      </c>
      <c r="AQ174" s="31" t="n">
        <v>1.598333725</v>
      </c>
      <c r="AR174" s="32" t="n">
        <v>168</v>
      </c>
      <c r="AS174" s="32"/>
      <c r="AT174" s="32"/>
      <c r="AU174" s="32" t="n">
        <v>1</v>
      </c>
      <c r="AV174" s="32" t="n">
        <v>1</v>
      </c>
      <c r="AW174" s="32" t="n">
        <v>1</v>
      </c>
      <c r="AX174" s="32" t="n">
        <v>4</v>
      </c>
      <c r="AY174" s="32"/>
      <c r="AZ174" s="32"/>
      <c r="BA174" s="32" t="n">
        <v>291</v>
      </c>
      <c r="BB174" s="33" t="n">
        <v>575</v>
      </c>
    </row>
    <row r="175" customFormat="false" ht="12.75" hidden="false" customHeight="true" outlineLevel="0" collapsed="false">
      <c r="J175" s="24" t="s">
        <v>852</v>
      </c>
      <c r="K175" s="24" t="n">
        <v>87</v>
      </c>
      <c r="L175" s="24" t="n">
        <v>60</v>
      </c>
      <c r="M175" s="25" t="n">
        <v>1.45</v>
      </c>
      <c r="N175" s="25" t="n">
        <v>73.5</v>
      </c>
      <c r="O175" s="25" t="n">
        <v>4.95918367346939</v>
      </c>
      <c r="P175" s="24" t="s">
        <v>24</v>
      </c>
      <c r="R175" s="24" t="s">
        <v>853</v>
      </c>
      <c r="S175" s="24" t="n">
        <v>65</v>
      </c>
      <c r="T175" s="24" t="n">
        <v>45</v>
      </c>
      <c r="U175" s="25" t="n">
        <v>1.44444444444444</v>
      </c>
      <c r="V175" s="25" t="n">
        <v>55</v>
      </c>
      <c r="W175" s="25" t="n">
        <v>3.63636363636364</v>
      </c>
      <c r="X175" s="24" t="s">
        <v>294</v>
      </c>
      <c r="Z175" s="26" t="s">
        <v>854</v>
      </c>
      <c r="AA175" s="27" t="n">
        <v>63</v>
      </c>
      <c r="AB175" s="27" t="n">
        <v>53</v>
      </c>
      <c r="AC175" s="26" t="n">
        <v>1.18867924528302</v>
      </c>
      <c r="AD175" s="26" t="n">
        <v>58</v>
      </c>
      <c r="AE175" s="26" t="n">
        <v>0.862068965517241</v>
      </c>
      <c r="AF175" s="26" t="s">
        <v>294</v>
      </c>
      <c r="AH175" s="24" t="s">
        <v>855</v>
      </c>
      <c r="AI175" s="24" t="n">
        <v>170</v>
      </c>
      <c r="AJ175" s="24" t="n">
        <v>152</v>
      </c>
      <c r="AK175" s="25" t="n">
        <v>1.11842105263158</v>
      </c>
      <c r="AL175" s="25" t="n">
        <v>161</v>
      </c>
      <c r="AM175" s="25" t="n">
        <v>1.00621118012422</v>
      </c>
      <c r="AN175" s="24" t="s">
        <v>294</v>
      </c>
      <c r="AP175" s="30" t="s">
        <v>856</v>
      </c>
      <c r="AQ175" s="31" t="n">
        <v>1.596652125</v>
      </c>
      <c r="AR175" s="32" t="n">
        <v>169</v>
      </c>
      <c r="AS175" s="32" t="n">
        <v>1</v>
      </c>
      <c r="AT175" s="32" t="n">
        <v>2</v>
      </c>
      <c r="AU175" s="32" t="n">
        <v>1</v>
      </c>
      <c r="AV175" s="32" t="n">
        <v>1</v>
      </c>
      <c r="AW175" s="32" t="n">
        <v>1</v>
      </c>
      <c r="AX175" s="32" t="n">
        <v>2</v>
      </c>
      <c r="AY175" s="32" t="n">
        <v>2</v>
      </c>
      <c r="AZ175" s="32" t="n">
        <v>2</v>
      </c>
      <c r="BA175" s="32" t="n">
        <v>207</v>
      </c>
      <c r="BB175" s="33"/>
    </row>
    <row r="176" customFormat="false" ht="12.75" hidden="false" customHeight="true" outlineLevel="0" collapsed="false">
      <c r="J176" s="24" t="s">
        <v>857</v>
      </c>
      <c r="K176" s="24" t="n">
        <v>84</v>
      </c>
      <c r="L176" s="24" t="n">
        <v>58</v>
      </c>
      <c r="M176" s="25" t="n">
        <v>1.44827586206897</v>
      </c>
      <c r="N176" s="25" t="n">
        <v>71</v>
      </c>
      <c r="O176" s="25" t="n">
        <v>4.76056338028169</v>
      </c>
      <c r="P176" s="24" t="s">
        <v>24</v>
      </c>
      <c r="R176" s="24" t="s">
        <v>672</v>
      </c>
      <c r="S176" s="24" t="n">
        <v>62</v>
      </c>
      <c r="T176" s="24" t="n">
        <v>43</v>
      </c>
      <c r="U176" s="25" t="n">
        <v>1.44186046511628</v>
      </c>
      <c r="V176" s="25" t="n">
        <v>52.5</v>
      </c>
      <c r="W176" s="25" t="n">
        <v>3.43809523809524</v>
      </c>
      <c r="X176" s="24" t="s">
        <v>294</v>
      </c>
      <c r="Z176" s="26" t="s">
        <v>858</v>
      </c>
      <c r="AA176" s="27" t="n">
        <v>19</v>
      </c>
      <c r="AB176" s="27" t="n">
        <v>16</v>
      </c>
      <c r="AC176" s="26" t="n">
        <v>1.1875</v>
      </c>
      <c r="AD176" s="26" t="n">
        <v>17.5</v>
      </c>
      <c r="AE176" s="26" t="n">
        <v>0.257142857142857</v>
      </c>
      <c r="AF176" s="26" t="s">
        <v>294</v>
      </c>
      <c r="AH176" s="24" t="s">
        <v>859</v>
      </c>
      <c r="AI176" s="24" t="n">
        <v>200</v>
      </c>
      <c r="AJ176" s="24" t="n">
        <v>179</v>
      </c>
      <c r="AK176" s="25" t="n">
        <v>1.11731843575419</v>
      </c>
      <c r="AL176" s="25" t="n">
        <v>189.5</v>
      </c>
      <c r="AM176" s="25" t="n">
        <v>1.16358839050132</v>
      </c>
      <c r="AN176" s="24" t="s">
        <v>294</v>
      </c>
      <c r="AP176" s="30" t="s">
        <v>860</v>
      </c>
      <c r="AQ176" s="31" t="n">
        <v>1.59631965</v>
      </c>
      <c r="AR176" s="32" t="n">
        <v>170</v>
      </c>
      <c r="AS176" s="32" t="n">
        <v>1</v>
      </c>
      <c r="AT176" s="32" t="n">
        <v>1</v>
      </c>
      <c r="AU176" s="32" t="n">
        <v>9</v>
      </c>
      <c r="AV176" s="32" t="n">
        <v>14</v>
      </c>
      <c r="AW176" s="32" t="n">
        <v>10</v>
      </c>
      <c r="AX176" s="32" t="n">
        <v>17</v>
      </c>
      <c r="AY176" s="32" t="n">
        <v>9</v>
      </c>
      <c r="AZ176" s="32" t="n">
        <v>14</v>
      </c>
      <c r="BA176" s="32" t="n">
        <v>3104</v>
      </c>
      <c r="BB176" s="33"/>
    </row>
    <row r="177" customFormat="false" ht="12.75" hidden="false" customHeight="true" outlineLevel="0" collapsed="false">
      <c r="J177" s="24" t="s">
        <v>861</v>
      </c>
      <c r="K177" s="24" t="n">
        <v>97</v>
      </c>
      <c r="L177" s="24" t="n">
        <v>67</v>
      </c>
      <c r="M177" s="25" t="n">
        <v>1.44776119402985</v>
      </c>
      <c r="N177" s="25" t="n">
        <v>82</v>
      </c>
      <c r="O177" s="25" t="n">
        <v>5.48780487804878</v>
      </c>
      <c r="P177" s="24" t="s">
        <v>24</v>
      </c>
      <c r="R177" s="24" t="s">
        <v>39</v>
      </c>
      <c r="S177" s="24" t="n">
        <v>59</v>
      </c>
      <c r="T177" s="24" t="n">
        <v>41</v>
      </c>
      <c r="U177" s="25" t="n">
        <v>1.4390243902439</v>
      </c>
      <c r="V177" s="25" t="n">
        <v>50</v>
      </c>
      <c r="W177" s="25" t="n">
        <v>3.24</v>
      </c>
      <c r="X177" s="24" t="s">
        <v>294</v>
      </c>
      <c r="Z177" s="26" t="s">
        <v>862</v>
      </c>
      <c r="AA177" s="27" t="n">
        <v>57</v>
      </c>
      <c r="AB177" s="27" t="n">
        <v>48</v>
      </c>
      <c r="AC177" s="26" t="n">
        <v>1.1875</v>
      </c>
      <c r="AD177" s="26" t="n">
        <v>52.5</v>
      </c>
      <c r="AE177" s="26" t="n">
        <v>0.771428571428572</v>
      </c>
      <c r="AF177" s="26" t="s">
        <v>294</v>
      </c>
      <c r="AH177" s="24" t="s">
        <v>863</v>
      </c>
      <c r="AI177" s="24" t="n">
        <v>115</v>
      </c>
      <c r="AJ177" s="24" t="n">
        <v>103</v>
      </c>
      <c r="AK177" s="25" t="n">
        <v>1.11650485436893</v>
      </c>
      <c r="AL177" s="25" t="n">
        <v>109</v>
      </c>
      <c r="AM177" s="25" t="n">
        <v>0.660550458715596</v>
      </c>
      <c r="AN177" s="24" t="s">
        <v>294</v>
      </c>
      <c r="AP177" s="30" t="s">
        <v>864</v>
      </c>
      <c r="AQ177" s="31" t="n">
        <v>1.5954865</v>
      </c>
      <c r="AR177" s="32" t="n">
        <v>171</v>
      </c>
      <c r="AS177" s="32" t="n">
        <v>5</v>
      </c>
      <c r="AT177" s="32" t="n">
        <v>6</v>
      </c>
      <c r="AU177" s="32" t="n">
        <v>1</v>
      </c>
      <c r="AV177" s="32" t="n">
        <v>2</v>
      </c>
      <c r="AW177" s="32" t="n">
        <v>2</v>
      </c>
      <c r="AX177" s="32" t="n">
        <v>2</v>
      </c>
      <c r="AY177" s="32" t="n">
        <v>1</v>
      </c>
      <c r="AZ177" s="32" t="n">
        <v>1</v>
      </c>
      <c r="BA177" s="32" t="n">
        <v>218</v>
      </c>
      <c r="BB177" s="33"/>
    </row>
    <row r="178" customFormat="false" ht="12.75" hidden="false" customHeight="true" outlineLevel="0" collapsed="false">
      <c r="J178" s="24" t="s">
        <v>865</v>
      </c>
      <c r="K178" s="24" t="n">
        <v>133</v>
      </c>
      <c r="L178" s="24" t="n">
        <v>92</v>
      </c>
      <c r="M178" s="25" t="n">
        <v>1.44565217391304</v>
      </c>
      <c r="N178" s="25" t="n">
        <v>112.5</v>
      </c>
      <c r="O178" s="25" t="n">
        <v>7.47111111111111</v>
      </c>
      <c r="P178" s="24" t="s">
        <v>24</v>
      </c>
      <c r="R178" s="24" t="s">
        <v>866</v>
      </c>
      <c r="S178" s="24" t="n">
        <v>43</v>
      </c>
      <c r="T178" s="24" t="n">
        <v>30</v>
      </c>
      <c r="U178" s="25" t="n">
        <v>1.43333333333333</v>
      </c>
      <c r="V178" s="25" t="n">
        <v>36.5</v>
      </c>
      <c r="W178" s="25" t="n">
        <v>2.31506849315069</v>
      </c>
      <c r="X178" s="24" t="s">
        <v>294</v>
      </c>
      <c r="Z178" s="26" t="s">
        <v>821</v>
      </c>
      <c r="AA178" s="27" t="n">
        <v>190</v>
      </c>
      <c r="AB178" s="27" t="n">
        <v>160</v>
      </c>
      <c r="AC178" s="26" t="n">
        <v>1.1875</v>
      </c>
      <c r="AD178" s="26" t="n">
        <v>175</v>
      </c>
      <c r="AE178" s="26" t="n">
        <v>2.57142857142857</v>
      </c>
      <c r="AF178" s="26" t="s">
        <v>294</v>
      </c>
      <c r="AH178" s="24" t="s">
        <v>867</v>
      </c>
      <c r="AI178" s="24" t="n">
        <v>231</v>
      </c>
      <c r="AJ178" s="24" t="n">
        <v>207</v>
      </c>
      <c r="AK178" s="25" t="n">
        <v>1.11594202898551</v>
      </c>
      <c r="AL178" s="25" t="n">
        <v>219</v>
      </c>
      <c r="AM178" s="25" t="n">
        <v>1.31506849315068</v>
      </c>
      <c r="AN178" s="24" t="s">
        <v>294</v>
      </c>
      <c r="AP178" s="30" t="s">
        <v>868</v>
      </c>
      <c r="AQ178" s="31" t="n">
        <v>1.595097975</v>
      </c>
      <c r="AR178" s="32" t="n">
        <v>172</v>
      </c>
      <c r="AS178" s="32" t="n">
        <v>4</v>
      </c>
      <c r="AT178" s="32" t="n">
        <v>6</v>
      </c>
      <c r="AU178" s="32"/>
      <c r="AV178" s="32"/>
      <c r="AW178" s="32" t="n">
        <v>3</v>
      </c>
      <c r="AX178" s="32" t="n">
        <v>3</v>
      </c>
      <c r="AY178" s="32" t="n">
        <v>1</v>
      </c>
      <c r="AZ178" s="32" t="n">
        <v>1</v>
      </c>
      <c r="BA178" s="32" t="n">
        <v>464</v>
      </c>
      <c r="BB178" s="33"/>
    </row>
    <row r="179" customFormat="false" ht="12.75" hidden="false" customHeight="true" outlineLevel="0" collapsed="false">
      <c r="J179" s="24" t="s">
        <v>128</v>
      </c>
      <c r="K179" s="24" t="n">
        <v>133</v>
      </c>
      <c r="L179" s="24" t="n">
        <v>92</v>
      </c>
      <c r="M179" s="25" t="n">
        <v>1.44565217391304</v>
      </c>
      <c r="N179" s="25" t="n">
        <v>112.5</v>
      </c>
      <c r="O179" s="25" t="n">
        <v>7.47111111111111</v>
      </c>
      <c r="P179" s="24" t="s">
        <v>24</v>
      </c>
      <c r="R179" s="24" t="s">
        <v>869</v>
      </c>
      <c r="S179" s="24" t="n">
        <v>43</v>
      </c>
      <c r="T179" s="24" t="n">
        <v>30</v>
      </c>
      <c r="U179" s="25" t="n">
        <v>1.43333333333333</v>
      </c>
      <c r="V179" s="25" t="n">
        <v>36.5</v>
      </c>
      <c r="W179" s="25" t="n">
        <v>2.31506849315069</v>
      </c>
      <c r="X179" s="24" t="s">
        <v>294</v>
      </c>
      <c r="Z179" s="26" t="s">
        <v>273</v>
      </c>
      <c r="AA179" s="27" t="n">
        <v>77</v>
      </c>
      <c r="AB179" s="27" t="n">
        <v>65</v>
      </c>
      <c r="AC179" s="26" t="n">
        <v>1.18461538461538</v>
      </c>
      <c r="AD179" s="26" t="n">
        <v>71</v>
      </c>
      <c r="AE179" s="26" t="n">
        <v>1.01408450704225</v>
      </c>
      <c r="AF179" s="26" t="s">
        <v>294</v>
      </c>
      <c r="AH179" s="24" t="s">
        <v>870</v>
      </c>
      <c r="AI179" s="24" t="n">
        <v>10</v>
      </c>
      <c r="AJ179" s="24" t="n">
        <v>9</v>
      </c>
      <c r="AK179" s="25" t="n">
        <v>1.11111111111111</v>
      </c>
      <c r="AL179" s="25" t="n">
        <v>9.5</v>
      </c>
      <c r="AM179" s="25" t="n">
        <v>0.0526315789473684</v>
      </c>
      <c r="AN179" s="24" t="s">
        <v>294</v>
      </c>
      <c r="AP179" s="30" t="s">
        <v>871</v>
      </c>
      <c r="AQ179" s="31" t="n">
        <v>1.5944104</v>
      </c>
      <c r="AR179" s="32" t="n">
        <v>173</v>
      </c>
      <c r="AS179" s="32" t="n">
        <v>5</v>
      </c>
      <c r="AT179" s="32" t="n">
        <v>8</v>
      </c>
      <c r="AU179" s="32" t="n">
        <v>3</v>
      </c>
      <c r="AV179" s="32" t="n">
        <v>5</v>
      </c>
      <c r="AW179" s="32" t="n">
        <v>4</v>
      </c>
      <c r="AX179" s="32" t="n">
        <v>8</v>
      </c>
      <c r="AY179" s="32" t="n">
        <v>3</v>
      </c>
      <c r="AZ179" s="32" t="n">
        <v>3</v>
      </c>
      <c r="BA179" s="32" t="n">
        <v>439</v>
      </c>
      <c r="BB179" s="33"/>
    </row>
    <row r="180" customFormat="false" ht="12.75" hidden="false" customHeight="true" outlineLevel="0" collapsed="false">
      <c r="J180" s="24" t="s">
        <v>217</v>
      </c>
      <c r="K180" s="24" t="n">
        <v>78</v>
      </c>
      <c r="L180" s="24" t="n">
        <v>54</v>
      </c>
      <c r="M180" s="25" t="n">
        <v>1.44444444444444</v>
      </c>
      <c r="N180" s="25" t="n">
        <v>66</v>
      </c>
      <c r="O180" s="25" t="n">
        <v>4.36363636363636</v>
      </c>
      <c r="P180" s="24" t="s">
        <v>24</v>
      </c>
      <c r="R180" s="24" t="s">
        <v>872</v>
      </c>
      <c r="S180" s="24" t="n">
        <v>53</v>
      </c>
      <c r="T180" s="24" t="n">
        <v>37</v>
      </c>
      <c r="U180" s="25" t="n">
        <v>1.43243243243243</v>
      </c>
      <c r="V180" s="25" t="n">
        <v>45</v>
      </c>
      <c r="W180" s="25" t="n">
        <v>2.84444444444444</v>
      </c>
      <c r="X180" s="24" t="s">
        <v>294</v>
      </c>
      <c r="Z180" s="26" t="s">
        <v>873</v>
      </c>
      <c r="AA180" s="27" t="n">
        <v>103</v>
      </c>
      <c r="AB180" s="27" t="n">
        <v>87</v>
      </c>
      <c r="AC180" s="26" t="n">
        <v>1.18390804597701</v>
      </c>
      <c r="AD180" s="26" t="n">
        <v>95</v>
      </c>
      <c r="AE180" s="26" t="n">
        <v>1.34736842105263</v>
      </c>
      <c r="AF180" s="26" t="s">
        <v>294</v>
      </c>
      <c r="AH180" s="24" t="s">
        <v>874</v>
      </c>
      <c r="AI180" s="24" t="n">
        <v>10</v>
      </c>
      <c r="AJ180" s="24" t="n">
        <v>9</v>
      </c>
      <c r="AK180" s="25" t="n">
        <v>1.11111111111111</v>
      </c>
      <c r="AL180" s="25" t="n">
        <v>9.5</v>
      </c>
      <c r="AM180" s="25" t="n">
        <v>0.0526315789473684</v>
      </c>
      <c r="AN180" s="24" t="s">
        <v>294</v>
      </c>
      <c r="AP180" s="30" t="s">
        <v>875</v>
      </c>
      <c r="AQ180" s="31" t="n">
        <v>1.5922661</v>
      </c>
      <c r="AR180" s="32" t="n">
        <v>174</v>
      </c>
      <c r="AS180" s="32" t="n">
        <v>3</v>
      </c>
      <c r="AT180" s="32" t="n">
        <v>5</v>
      </c>
      <c r="AU180" s="32"/>
      <c r="AV180" s="32"/>
      <c r="AW180" s="32" t="n">
        <v>1</v>
      </c>
      <c r="AX180" s="32" t="n">
        <v>2</v>
      </c>
      <c r="AY180" s="32"/>
      <c r="AZ180" s="32"/>
      <c r="BA180" s="32" t="n">
        <v>1062</v>
      </c>
      <c r="BB180" s="33"/>
    </row>
    <row r="181" customFormat="false" ht="12.75" hidden="false" customHeight="true" outlineLevel="0" collapsed="false">
      <c r="J181" s="24" t="s">
        <v>876</v>
      </c>
      <c r="K181" s="24" t="n">
        <v>160</v>
      </c>
      <c r="L181" s="24" t="n">
        <v>111</v>
      </c>
      <c r="M181" s="25" t="n">
        <v>1.44144144144144</v>
      </c>
      <c r="N181" s="25" t="n">
        <v>135.5</v>
      </c>
      <c r="O181" s="25" t="n">
        <v>8.85977859778598</v>
      </c>
      <c r="P181" s="24" t="s">
        <v>24</v>
      </c>
      <c r="R181" s="24" t="s">
        <v>774</v>
      </c>
      <c r="S181" s="24" t="n">
        <v>60</v>
      </c>
      <c r="T181" s="24" t="n">
        <v>42</v>
      </c>
      <c r="U181" s="25" t="n">
        <v>1.42857142857143</v>
      </c>
      <c r="V181" s="25" t="n">
        <v>51</v>
      </c>
      <c r="W181" s="25" t="n">
        <v>3.17647058823529</v>
      </c>
      <c r="X181" s="24" t="s">
        <v>294</v>
      </c>
      <c r="Z181" s="26" t="s">
        <v>877</v>
      </c>
      <c r="AA181" s="27" t="n">
        <v>13</v>
      </c>
      <c r="AB181" s="27" t="n">
        <v>11</v>
      </c>
      <c r="AC181" s="26" t="n">
        <v>1.18181818181818</v>
      </c>
      <c r="AD181" s="26" t="n">
        <v>12</v>
      </c>
      <c r="AE181" s="26" t="n">
        <v>0.166666666666667</v>
      </c>
      <c r="AF181" s="26" t="s">
        <v>294</v>
      </c>
      <c r="AH181" s="24" t="s">
        <v>878</v>
      </c>
      <c r="AI181" s="24" t="n">
        <v>61</v>
      </c>
      <c r="AJ181" s="24" t="n">
        <v>55</v>
      </c>
      <c r="AK181" s="25" t="n">
        <v>1.10909090909091</v>
      </c>
      <c r="AL181" s="25" t="n">
        <v>58</v>
      </c>
      <c r="AM181" s="25" t="n">
        <v>0.310344827586207</v>
      </c>
      <c r="AN181" s="24" t="s">
        <v>294</v>
      </c>
      <c r="AP181" s="30" t="s">
        <v>879</v>
      </c>
      <c r="AQ181" s="31" t="n">
        <v>1.58635535</v>
      </c>
      <c r="AR181" s="32" t="n">
        <v>175</v>
      </c>
      <c r="AS181" s="32" t="n">
        <v>1</v>
      </c>
      <c r="AT181" s="32" t="n">
        <v>3</v>
      </c>
      <c r="AU181" s="32" t="n">
        <v>1</v>
      </c>
      <c r="AV181" s="32" t="n">
        <v>3</v>
      </c>
      <c r="AW181" s="32" t="n">
        <v>2</v>
      </c>
      <c r="AX181" s="32" t="n">
        <v>3</v>
      </c>
      <c r="AY181" s="32" t="n">
        <v>2</v>
      </c>
      <c r="AZ181" s="32" t="n">
        <v>3</v>
      </c>
      <c r="BA181" s="32" t="n">
        <v>404</v>
      </c>
      <c r="BB181" s="33"/>
    </row>
    <row r="182" customFormat="false" ht="12.75" hidden="false" customHeight="true" outlineLevel="0" collapsed="false">
      <c r="J182" s="24" t="s">
        <v>880</v>
      </c>
      <c r="K182" s="24" t="n">
        <v>134</v>
      </c>
      <c r="L182" s="24" t="n">
        <v>93</v>
      </c>
      <c r="M182" s="25" t="n">
        <v>1.44086021505376</v>
      </c>
      <c r="N182" s="25" t="n">
        <v>113.5</v>
      </c>
      <c r="O182" s="25" t="n">
        <v>7.40528634361233</v>
      </c>
      <c r="P182" s="24" t="s">
        <v>24</v>
      </c>
      <c r="R182" s="24" t="s">
        <v>508</v>
      </c>
      <c r="S182" s="24" t="n">
        <v>60</v>
      </c>
      <c r="T182" s="24" t="n">
        <v>42</v>
      </c>
      <c r="U182" s="25" t="n">
        <v>1.42857142857143</v>
      </c>
      <c r="V182" s="25" t="n">
        <v>51</v>
      </c>
      <c r="W182" s="25" t="n">
        <v>3.17647058823529</v>
      </c>
      <c r="X182" s="24" t="s">
        <v>294</v>
      </c>
      <c r="Z182" s="26" t="s">
        <v>800</v>
      </c>
      <c r="AA182" s="27" t="n">
        <v>78</v>
      </c>
      <c r="AB182" s="27" t="n">
        <v>66</v>
      </c>
      <c r="AC182" s="26" t="n">
        <v>1.18181818181818</v>
      </c>
      <c r="AD182" s="26" t="n">
        <v>72</v>
      </c>
      <c r="AE182" s="26" t="n">
        <v>1</v>
      </c>
      <c r="AF182" s="26" t="s">
        <v>294</v>
      </c>
      <c r="AH182" s="24" t="s">
        <v>881</v>
      </c>
      <c r="AI182" s="24" t="n">
        <v>102</v>
      </c>
      <c r="AJ182" s="24" t="n">
        <v>92</v>
      </c>
      <c r="AK182" s="25" t="n">
        <v>1.10869565217391</v>
      </c>
      <c r="AL182" s="25" t="n">
        <v>97</v>
      </c>
      <c r="AM182" s="25" t="n">
        <v>0.515463917525773</v>
      </c>
      <c r="AN182" s="24" t="s">
        <v>294</v>
      </c>
      <c r="AP182" s="30" t="s">
        <v>882</v>
      </c>
      <c r="AQ182" s="31" t="n">
        <v>1.5837726</v>
      </c>
      <c r="AR182" s="32" t="n">
        <v>176</v>
      </c>
      <c r="AS182" s="32" t="n">
        <v>1</v>
      </c>
      <c r="AT182" s="32" t="n">
        <v>1</v>
      </c>
      <c r="AU182" s="32"/>
      <c r="AV182" s="32"/>
      <c r="AW182" s="32" t="n">
        <v>1</v>
      </c>
      <c r="AX182" s="32" t="n">
        <v>1</v>
      </c>
      <c r="AY182" s="32"/>
      <c r="AZ182" s="32"/>
      <c r="BA182" s="32" t="n">
        <v>73</v>
      </c>
      <c r="BB182" s="33"/>
    </row>
    <row r="183" customFormat="false" ht="12.75" hidden="false" customHeight="true" outlineLevel="0" collapsed="false">
      <c r="J183" s="24" t="s">
        <v>883</v>
      </c>
      <c r="K183" s="24" t="n">
        <v>187</v>
      </c>
      <c r="L183" s="24" t="n">
        <v>130</v>
      </c>
      <c r="M183" s="25" t="n">
        <v>1.43846153846154</v>
      </c>
      <c r="N183" s="25" t="n">
        <v>158.5</v>
      </c>
      <c r="O183" s="25" t="n">
        <v>10.2492113564669</v>
      </c>
      <c r="P183" s="24" t="s">
        <v>24</v>
      </c>
      <c r="R183" s="24" t="s">
        <v>884</v>
      </c>
      <c r="S183" s="24" t="n">
        <v>40</v>
      </c>
      <c r="T183" s="24" t="n">
        <v>28</v>
      </c>
      <c r="U183" s="25" t="n">
        <v>1.42857142857143</v>
      </c>
      <c r="V183" s="25" t="n">
        <v>34</v>
      </c>
      <c r="W183" s="25" t="n">
        <v>2.11764705882353</v>
      </c>
      <c r="X183" s="24" t="s">
        <v>294</v>
      </c>
      <c r="Z183" s="26" t="s">
        <v>816</v>
      </c>
      <c r="AA183" s="27" t="n">
        <v>131</v>
      </c>
      <c r="AB183" s="27" t="n">
        <v>111</v>
      </c>
      <c r="AC183" s="26" t="n">
        <v>1.18018018018018</v>
      </c>
      <c r="AD183" s="26" t="n">
        <v>121</v>
      </c>
      <c r="AE183" s="26" t="n">
        <v>1.65289256198347</v>
      </c>
      <c r="AF183" s="26" t="s">
        <v>294</v>
      </c>
      <c r="AH183" s="24" t="s">
        <v>885</v>
      </c>
      <c r="AI183" s="24" t="n">
        <v>154</v>
      </c>
      <c r="AJ183" s="24" t="n">
        <v>139</v>
      </c>
      <c r="AK183" s="25" t="n">
        <v>1.10791366906475</v>
      </c>
      <c r="AL183" s="25" t="n">
        <v>146.5</v>
      </c>
      <c r="AM183" s="25" t="n">
        <v>0.767918088737201</v>
      </c>
      <c r="AN183" s="24" t="s">
        <v>294</v>
      </c>
      <c r="AP183" s="30" t="s">
        <v>886</v>
      </c>
      <c r="AQ183" s="31" t="n">
        <v>1.580828925</v>
      </c>
      <c r="AR183" s="32" t="n">
        <v>177</v>
      </c>
      <c r="AS183" s="32" t="n">
        <v>0</v>
      </c>
      <c r="AT183" s="32" t="n">
        <v>1</v>
      </c>
      <c r="AU183" s="32" t="n">
        <v>2</v>
      </c>
      <c r="AV183" s="32" t="n">
        <v>10</v>
      </c>
      <c r="AW183" s="32" t="n">
        <v>4</v>
      </c>
      <c r="AX183" s="32" t="n">
        <v>12</v>
      </c>
      <c r="AY183" s="32" t="n">
        <v>3</v>
      </c>
      <c r="AZ183" s="32" t="n">
        <v>8</v>
      </c>
      <c r="BA183" s="32" t="n">
        <v>907</v>
      </c>
      <c r="BB183" s="33"/>
    </row>
    <row r="184" customFormat="false" ht="12.75" hidden="false" customHeight="true" outlineLevel="0" collapsed="false">
      <c r="J184" s="24" t="s">
        <v>549</v>
      </c>
      <c r="K184" s="24" t="n">
        <v>109</v>
      </c>
      <c r="L184" s="24" t="n">
        <v>76</v>
      </c>
      <c r="M184" s="25" t="n">
        <v>1.43421052631579</v>
      </c>
      <c r="N184" s="25" t="n">
        <v>92.5</v>
      </c>
      <c r="O184" s="25" t="n">
        <v>5.88648648648649</v>
      </c>
      <c r="P184" s="24" t="s">
        <v>24</v>
      </c>
      <c r="R184" s="24" t="s">
        <v>262</v>
      </c>
      <c r="S184" s="24" t="n">
        <v>37</v>
      </c>
      <c r="T184" s="24" t="n">
        <v>26</v>
      </c>
      <c r="U184" s="25" t="n">
        <v>1.42307692307692</v>
      </c>
      <c r="V184" s="25" t="n">
        <v>31.5</v>
      </c>
      <c r="W184" s="25" t="n">
        <v>1.92063492063492</v>
      </c>
      <c r="X184" s="24" t="s">
        <v>294</v>
      </c>
      <c r="Z184" s="26" t="s">
        <v>887</v>
      </c>
      <c r="AA184" s="27" t="n">
        <v>40</v>
      </c>
      <c r="AB184" s="27" t="n">
        <v>34</v>
      </c>
      <c r="AC184" s="26" t="n">
        <v>1.17647058823529</v>
      </c>
      <c r="AD184" s="26" t="n">
        <v>37</v>
      </c>
      <c r="AE184" s="26" t="n">
        <v>0.486486486486487</v>
      </c>
      <c r="AF184" s="26" t="s">
        <v>294</v>
      </c>
      <c r="AH184" s="24" t="s">
        <v>888</v>
      </c>
      <c r="AI184" s="24" t="n">
        <v>156</v>
      </c>
      <c r="AJ184" s="24" t="n">
        <v>141</v>
      </c>
      <c r="AK184" s="25" t="n">
        <v>1.1063829787234</v>
      </c>
      <c r="AL184" s="25" t="n">
        <v>148.5</v>
      </c>
      <c r="AM184" s="25" t="n">
        <v>0.757575757575758</v>
      </c>
      <c r="AN184" s="24" t="s">
        <v>294</v>
      </c>
      <c r="AP184" s="30" t="s">
        <v>889</v>
      </c>
      <c r="AQ184" s="31" t="n">
        <v>1.579545425</v>
      </c>
      <c r="AR184" s="32" t="n">
        <v>178</v>
      </c>
      <c r="AS184" s="32" t="n">
        <v>4</v>
      </c>
      <c r="AT184" s="32" t="n">
        <v>6</v>
      </c>
      <c r="AU184" s="32" t="n">
        <v>1</v>
      </c>
      <c r="AV184" s="32" t="n">
        <v>2</v>
      </c>
      <c r="AW184" s="32"/>
      <c r="AX184" s="32"/>
      <c r="AY184" s="32" t="n">
        <v>1</v>
      </c>
      <c r="AZ184" s="32" t="n">
        <v>1</v>
      </c>
      <c r="BA184" s="32" t="n">
        <v>170</v>
      </c>
      <c r="BB184" s="33"/>
    </row>
    <row r="185" customFormat="false" ht="12.75" hidden="false" customHeight="true" outlineLevel="0" collapsed="false">
      <c r="J185" s="24" t="s">
        <v>890</v>
      </c>
      <c r="K185" s="24" t="n">
        <v>96</v>
      </c>
      <c r="L185" s="24" t="n">
        <v>67</v>
      </c>
      <c r="M185" s="25" t="n">
        <v>1.43283582089552</v>
      </c>
      <c r="N185" s="25" t="n">
        <v>81.5</v>
      </c>
      <c r="O185" s="25" t="n">
        <v>5.15950920245399</v>
      </c>
      <c r="P185" s="24" t="s">
        <v>24</v>
      </c>
      <c r="R185" s="24" t="s">
        <v>891</v>
      </c>
      <c r="S185" s="24" t="n">
        <v>37</v>
      </c>
      <c r="T185" s="24" t="n">
        <v>26</v>
      </c>
      <c r="U185" s="25" t="n">
        <v>1.42307692307692</v>
      </c>
      <c r="V185" s="25" t="n">
        <v>31.5</v>
      </c>
      <c r="W185" s="25" t="n">
        <v>1.92063492063492</v>
      </c>
      <c r="X185" s="24" t="s">
        <v>294</v>
      </c>
      <c r="Z185" s="26" t="s">
        <v>892</v>
      </c>
      <c r="AA185" s="27" t="n">
        <v>195</v>
      </c>
      <c r="AB185" s="27" t="n">
        <v>167</v>
      </c>
      <c r="AC185" s="26" t="n">
        <v>1.16766467065868</v>
      </c>
      <c r="AD185" s="26" t="n">
        <v>181</v>
      </c>
      <c r="AE185" s="26" t="n">
        <v>2.16574585635359</v>
      </c>
      <c r="AF185" s="26" t="s">
        <v>294</v>
      </c>
      <c r="AH185" s="24" t="s">
        <v>893</v>
      </c>
      <c r="AI185" s="24" t="n">
        <v>146</v>
      </c>
      <c r="AJ185" s="24" t="n">
        <v>132</v>
      </c>
      <c r="AK185" s="25" t="n">
        <v>1.10606060606061</v>
      </c>
      <c r="AL185" s="25" t="n">
        <v>139</v>
      </c>
      <c r="AM185" s="25" t="n">
        <v>0.705035971223022</v>
      </c>
      <c r="AN185" s="24" t="s">
        <v>294</v>
      </c>
      <c r="AP185" s="30" t="s">
        <v>894</v>
      </c>
      <c r="AQ185" s="31" t="n">
        <v>1.57559225</v>
      </c>
      <c r="AR185" s="32" t="n">
        <v>179</v>
      </c>
      <c r="AS185" s="32" t="n">
        <v>2</v>
      </c>
      <c r="AT185" s="32" t="n">
        <v>6</v>
      </c>
      <c r="AU185" s="32" t="n">
        <v>2</v>
      </c>
      <c r="AV185" s="32" t="n">
        <v>3</v>
      </c>
      <c r="AW185" s="32" t="n">
        <v>0</v>
      </c>
      <c r="AX185" s="32" t="n">
        <v>1</v>
      </c>
      <c r="AY185" s="32" t="n">
        <v>2</v>
      </c>
      <c r="AZ185" s="32" t="n">
        <v>2</v>
      </c>
      <c r="BA185" s="32" t="n">
        <v>126</v>
      </c>
      <c r="BB185" s="33"/>
    </row>
    <row r="186" customFormat="false" ht="12.75" hidden="false" customHeight="true" outlineLevel="0" collapsed="false">
      <c r="J186" s="24" t="s">
        <v>895</v>
      </c>
      <c r="K186" s="24" t="n">
        <v>77</v>
      </c>
      <c r="L186" s="24" t="n">
        <v>54</v>
      </c>
      <c r="M186" s="25" t="n">
        <v>1.42592592592593</v>
      </c>
      <c r="N186" s="25" t="n">
        <v>65.5</v>
      </c>
      <c r="O186" s="25" t="n">
        <v>4.0381679389313</v>
      </c>
      <c r="P186" s="24" t="s">
        <v>24</v>
      </c>
      <c r="R186" s="24" t="s">
        <v>896</v>
      </c>
      <c r="S186" s="24" t="n">
        <v>37</v>
      </c>
      <c r="T186" s="24" t="n">
        <v>26</v>
      </c>
      <c r="U186" s="25" t="n">
        <v>1.42307692307692</v>
      </c>
      <c r="V186" s="25" t="n">
        <v>31.5</v>
      </c>
      <c r="W186" s="25" t="n">
        <v>1.92063492063492</v>
      </c>
      <c r="X186" s="24" t="s">
        <v>294</v>
      </c>
      <c r="Z186" s="26" t="s">
        <v>380</v>
      </c>
      <c r="AA186" s="27" t="n">
        <v>7</v>
      </c>
      <c r="AB186" s="27" t="n">
        <v>6</v>
      </c>
      <c r="AC186" s="26" t="n">
        <v>1.16666666666667</v>
      </c>
      <c r="AD186" s="26" t="n">
        <v>6.5</v>
      </c>
      <c r="AE186" s="26" t="n">
        <v>0.0769230769230769</v>
      </c>
      <c r="AF186" s="26" t="s">
        <v>294</v>
      </c>
      <c r="AH186" s="24" t="s">
        <v>897</v>
      </c>
      <c r="AI186" s="24" t="n">
        <v>116</v>
      </c>
      <c r="AJ186" s="24" t="n">
        <v>105</v>
      </c>
      <c r="AK186" s="25" t="n">
        <v>1.1047619047619</v>
      </c>
      <c r="AL186" s="25" t="n">
        <v>110.5</v>
      </c>
      <c r="AM186" s="25" t="n">
        <v>0.547511312217195</v>
      </c>
      <c r="AN186" s="24" t="s">
        <v>294</v>
      </c>
      <c r="AP186" s="30" t="s">
        <v>898</v>
      </c>
      <c r="AQ186" s="31" t="n">
        <v>1.575545575</v>
      </c>
      <c r="AR186" s="32" t="n">
        <v>180</v>
      </c>
      <c r="AS186" s="32" t="n">
        <v>8</v>
      </c>
      <c r="AT186" s="32" t="n">
        <v>8</v>
      </c>
      <c r="AU186" s="32" t="n">
        <v>2</v>
      </c>
      <c r="AV186" s="32" t="n">
        <v>4</v>
      </c>
      <c r="AW186" s="32" t="n">
        <v>5</v>
      </c>
      <c r="AX186" s="32" t="n">
        <v>7</v>
      </c>
      <c r="AY186" s="32" t="n">
        <v>3</v>
      </c>
      <c r="AZ186" s="32" t="n">
        <v>6</v>
      </c>
      <c r="BA186" s="32" t="n">
        <v>974</v>
      </c>
      <c r="BB186" s="33"/>
    </row>
    <row r="187" customFormat="false" ht="12.75" hidden="false" customHeight="true" outlineLevel="0" collapsed="false">
      <c r="J187" s="24" t="s">
        <v>899</v>
      </c>
      <c r="K187" s="24" t="n">
        <v>104</v>
      </c>
      <c r="L187" s="24" t="n">
        <v>73</v>
      </c>
      <c r="M187" s="25" t="n">
        <v>1.42465753424658</v>
      </c>
      <c r="N187" s="25" t="n">
        <v>88.5</v>
      </c>
      <c r="O187" s="25" t="n">
        <v>5.42937853107345</v>
      </c>
      <c r="P187" s="24" t="s">
        <v>24</v>
      </c>
      <c r="R187" s="24" t="s">
        <v>900</v>
      </c>
      <c r="S187" s="24" t="n">
        <v>37</v>
      </c>
      <c r="T187" s="24" t="n">
        <v>26</v>
      </c>
      <c r="U187" s="25" t="n">
        <v>1.42307692307692</v>
      </c>
      <c r="V187" s="25" t="n">
        <v>31.5</v>
      </c>
      <c r="W187" s="25" t="n">
        <v>1.92063492063492</v>
      </c>
      <c r="X187" s="24" t="s">
        <v>294</v>
      </c>
      <c r="Z187" s="26" t="s">
        <v>901</v>
      </c>
      <c r="AA187" s="27" t="n">
        <v>140</v>
      </c>
      <c r="AB187" s="27" t="n">
        <v>120</v>
      </c>
      <c r="AC187" s="26" t="n">
        <v>1.16666666666667</v>
      </c>
      <c r="AD187" s="26" t="n">
        <v>130</v>
      </c>
      <c r="AE187" s="26" t="n">
        <v>1.53846153846154</v>
      </c>
      <c r="AF187" s="26" t="s">
        <v>294</v>
      </c>
      <c r="AH187" s="24" t="s">
        <v>902</v>
      </c>
      <c r="AI187" s="24" t="n">
        <v>119</v>
      </c>
      <c r="AJ187" s="24" t="n">
        <v>108</v>
      </c>
      <c r="AK187" s="25" t="n">
        <v>1.10185185185185</v>
      </c>
      <c r="AL187" s="25" t="n">
        <v>113.5</v>
      </c>
      <c r="AM187" s="25" t="n">
        <v>0.533039647577093</v>
      </c>
      <c r="AN187" s="24" t="s">
        <v>294</v>
      </c>
      <c r="AP187" s="30" t="s">
        <v>903</v>
      </c>
      <c r="AQ187" s="31" t="n">
        <v>1.574727825</v>
      </c>
      <c r="AR187" s="32" t="n">
        <v>181</v>
      </c>
      <c r="AS187" s="32"/>
      <c r="AT187" s="32"/>
      <c r="AU187" s="32" t="n">
        <v>1</v>
      </c>
      <c r="AV187" s="32" t="n">
        <v>1</v>
      </c>
      <c r="AW187" s="32" t="n">
        <v>1</v>
      </c>
      <c r="AX187" s="32" t="n">
        <v>1</v>
      </c>
      <c r="AY187" s="32"/>
      <c r="AZ187" s="32"/>
      <c r="BA187" s="32" t="n">
        <v>663</v>
      </c>
      <c r="BB187" s="33"/>
    </row>
    <row r="188" customFormat="false" ht="12.75" hidden="false" customHeight="true" outlineLevel="0" collapsed="false">
      <c r="J188" s="24" t="s">
        <v>904</v>
      </c>
      <c r="K188" s="24" t="n">
        <v>94</v>
      </c>
      <c r="L188" s="24" t="n">
        <v>66</v>
      </c>
      <c r="M188" s="25" t="n">
        <v>1.42424242424242</v>
      </c>
      <c r="N188" s="25" t="n">
        <v>80</v>
      </c>
      <c r="O188" s="25" t="n">
        <v>4.9</v>
      </c>
      <c r="P188" s="24" t="s">
        <v>24</v>
      </c>
      <c r="R188" s="24" t="s">
        <v>905</v>
      </c>
      <c r="S188" s="24" t="n">
        <v>37</v>
      </c>
      <c r="T188" s="24" t="n">
        <v>26</v>
      </c>
      <c r="U188" s="25" t="n">
        <v>1.42307692307692</v>
      </c>
      <c r="V188" s="25" t="n">
        <v>31.5</v>
      </c>
      <c r="W188" s="25" t="n">
        <v>1.92063492063492</v>
      </c>
      <c r="X188" s="24" t="s">
        <v>294</v>
      </c>
      <c r="Z188" s="26" t="s">
        <v>906</v>
      </c>
      <c r="AA188" s="27" t="n">
        <v>148</v>
      </c>
      <c r="AB188" s="27" t="n">
        <v>127</v>
      </c>
      <c r="AC188" s="26" t="n">
        <v>1.16535433070866</v>
      </c>
      <c r="AD188" s="26" t="n">
        <v>137.5</v>
      </c>
      <c r="AE188" s="26" t="n">
        <v>1.60363636363636</v>
      </c>
      <c r="AF188" s="26" t="s">
        <v>294</v>
      </c>
      <c r="AH188" s="24" t="s">
        <v>907</v>
      </c>
      <c r="AI188" s="24" t="n">
        <v>65</v>
      </c>
      <c r="AJ188" s="24" t="n">
        <v>59</v>
      </c>
      <c r="AK188" s="25" t="n">
        <v>1.10169491525424</v>
      </c>
      <c r="AL188" s="25" t="n">
        <v>62</v>
      </c>
      <c r="AM188" s="25" t="n">
        <v>0.290322580645161</v>
      </c>
      <c r="AN188" s="24" t="s">
        <v>294</v>
      </c>
      <c r="AP188" s="30" t="s">
        <v>908</v>
      </c>
      <c r="AQ188" s="31" t="n">
        <v>1.567048375</v>
      </c>
      <c r="AR188" s="32" t="n">
        <v>182</v>
      </c>
      <c r="AS188" s="32" t="n">
        <v>2</v>
      </c>
      <c r="AT188" s="32" t="n">
        <v>2</v>
      </c>
      <c r="AU188" s="32" t="n">
        <v>7</v>
      </c>
      <c r="AV188" s="32" t="n">
        <v>11</v>
      </c>
      <c r="AW188" s="32" t="n">
        <v>12</v>
      </c>
      <c r="AX188" s="32" t="n">
        <v>14</v>
      </c>
      <c r="AY188" s="32" t="n">
        <v>7</v>
      </c>
      <c r="AZ188" s="32" t="n">
        <v>9</v>
      </c>
      <c r="BA188" s="32" t="n">
        <v>1382</v>
      </c>
      <c r="BB188" s="33"/>
    </row>
    <row r="189" customFormat="false" ht="12.75" hidden="false" customHeight="true" outlineLevel="0" collapsed="false">
      <c r="J189" s="24" t="s">
        <v>771</v>
      </c>
      <c r="K189" s="24" t="n">
        <v>168</v>
      </c>
      <c r="L189" s="24" t="n">
        <v>118</v>
      </c>
      <c r="M189" s="25" t="n">
        <v>1.42372881355932</v>
      </c>
      <c r="N189" s="25" t="n">
        <v>143</v>
      </c>
      <c r="O189" s="25" t="n">
        <v>8.74125874125874</v>
      </c>
      <c r="P189" s="24" t="s">
        <v>24</v>
      </c>
      <c r="R189" s="24" t="s">
        <v>909</v>
      </c>
      <c r="S189" s="24" t="n">
        <v>54</v>
      </c>
      <c r="T189" s="24" t="n">
        <v>38</v>
      </c>
      <c r="U189" s="25" t="n">
        <v>1.42105263157895</v>
      </c>
      <c r="V189" s="25" t="n">
        <v>46</v>
      </c>
      <c r="W189" s="25" t="n">
        <v>2.78260869565217</v>
      </c>
      <c r="X189" s="24" t="s">
        <v>294</v>
      </c>
      <c r="Z189" s="26" t="s">
        <v>614</v>
      </c>
      <c r="AA189" s="27" t="n">
        <v>254</v>
      </c>
      <c r="AB189" s="27" t="n">
        <v>218</v>
      </c>
      <c r="AC189" s="26" t="n">
        <v>1.1651376146789</v>
      </c>
      <c r="AD189" s="26" t="n">
        <v>236</v>
      </c>
      <c r="AE189" s="26" t="n">
        <v>2.74576271186441</v>
      </c>
      <c r="AF189" s="26" t="s">
        <v>294</v>
      </c>
      <c r="AH189" s="24" t="s">
        <v>910</v>
      </c>
      <c r="AI189" s="24" t="n">
        <v>130</v>
      </c>
      <c r="AJ189" s="24" t="n">
        <v>118</v>
      </c>
      <c r="AK189" s="25" t="n">
        <v>1.10169491525424</v>
      </c>
      <c r="AL189" s="25" t="n">
        <v>124</v>
      </c>
      <c r="AM189" s="25" t="n">
        <v>0.580645161290323</v>
      </c>
      <c r="AN189" s="24" t="s">
        <v>294</v>
      </c>
      <c r="AP189" s="30" t="s">
        <v>911</v>
      </c>
      <c r="AQ189" s="31" t="n">
        <v>1.566015325</v>
      </c>
      <c r="AR189" s="32" t="n">
        <v>183</v>
      </c>
      <c r="AS189" s="32" t="n">
        <v>2</v>
      </c>
      <c r="AT189" s="32" t="n">
        <v>2</v>
      </c>
      <c r="AU189" s="32" t="n">
        <v>10</v>
      </c>
      <c r="AV189" s="32" t="n">
        <v>14</v>
      </c>
      <c r="AW189" s="32" t="n">
        <v>10</v>
      </c>
      <c r="AX189" s="32" t="n">
        <v>15</v>
      </c>
      <c r="AY189" s="32" t="n">
        <v>5</v>
      </c>
      <c r="AZ189" s="32" t="n">
        <v>8</v>
      </c>
      <c r="BA189" s="32" t="n">
        <v>1507</v>
      </c>
      <c r="BB189" s="33"/>
    </row>
    <row r="190" customFormat="false" ht="12.75" hidden="false" customHeight="true" outlineLevel="0" collapsed="false">
      <c r="J190" s="24" t="s">
        <v>912</v>
      </c>
      <c r="K190" s="24" t="n">
        <v>84</v>
      </c>
      <c r="L190" s="24" t="n">
        <v>59</v>
      </c>
      <c r="M190" s="25" t="n">
        <v>1.42372881355932</v>
      </c>
      <c r="N190" s="25" t="n">
        <v>71.5</v>
      </c>
      <c r="O190" s="25" t="n">
        <v>4.37062937062937</v>
      </c>
      <c r="P190" s="24" t="s">
        <v>24</v>
      </c>
      <c r="R190" s="24" t="s">
        <v>127</v>
      </c>
      <c r="S190" s="24" t="n">
        <v>65</v>
      </c>
      <c r="T190" s="24" t="n">
        <v>46</v>
      </c>
      <c r="U190" s="25" t="n">
        <v>1.41304347826087</v>
      </c>
      <c r="V190" s="25" t="n">
        <v>55.5</v>
      </c>
      <c r="W190" s="25" t="n">
        <v>3.25225225225225</v>
      </c>
      <c r="X190" s="24" t="s">
        <v>294</v>
      </c>
      <c r="Z190" s="26" t="s">
        <v>145</v>
      </c>
      <c r="AA190" s="27" t="n">
        <v>106</v>
      </c>
      <c r="AB190" s="27" t="n">
        <v>91</v>
      </c>
      <c r="AC190" s="26" t="n">
        <v>1.16483516483517</v>
      </c>
      <c r="AD190" s="26" t="n">
        <v>98.5</v>
      </c>
      <c r="AE190" s="26" t="n">
        <v>1.14213197969543</v>
      </c>
      <c r="AF190" s="26" t="s">
        <v>294</v>
      </c>
      <c r="AH190" s="24" t="s">
        <v>913</v>
      </c>
      <c r="AI190" s="24" t="n">
        <v>120</v>
      </c>
      <c r="AJ190" s="24" t="n">
        <v>109</v>
      </c>
      <c r="AK190" s="25" t="n">
        <v>1.10091743119266</v>
      </c>
      <c r="AL190" s="25" t="n">
        <v>114.5</v>
      </c>
      <c r="AM190" s="25" t="n">
        <v>0.528384279475983</v>
      </c>
      <c r="AN190" s="24" t="s">
        <v>294</v>
      </c>
      <c r="AP190" s="30" t="s">
        <v>914</v>
      </c>
      <c r="AQ190" s="31" t="n">
        <v>1.56199395</v>
      </c>
      <c r="AR190" s="32" t="n">
        <v>184</v>
      </c>
      <c r="AS190" s="32" t="n">
        <v>4</v>
      </c>
      <c r="AT190" s="32" t="n">
        <v>4</v>
      </c>
      <c r="AU190" s="32" t="n">
        <v>2</v>
      </c>
      <c r="AV190" s="32" t="n">
        <v>3</v>
      </c>
      <c r="AW190" s="32" t="n">
        <v>3</v>
      </c>
      <c r="AX190" s="32" t="n">
        <v>4</v>
      </c>
      <c r="AY190" s="32" t="n">
        <v>4</v>
      </c>
      <c r="AZ190" s="32" t="n">
        <v>6</v>
      </c>
      <c r="BA190" s="32" t="n">
        <v>993</v>
      </c>
      <c r="BB190" s="33"/>
    </row>
    <row r="191" customFormat="false" ht="12.75" hidden="false" customHeight="true" outlineLevel="0" collapsed="false">
      <c r="J191" s="24" t="s">
        <v>431</v>
      </c>
      <c r="K191" s="24" t="n">
        <v>121</v>
      </c>
      <c r="L191" s="24" t="n">
        <v>85</v>
      </c>
      <c r="M191" s="25" t="n">
        <v>1.42352941176471</v>
      </c>
      <c r="N191" s="25" t="n">
        <v>103</v>
      </c>
      <c r="O191" s="25" t="n">
        <v>6.29126213592233</v>
      </c>
      <c r="P191" s="24" t="s">
        <v>24</v>
      </c>
      <c r="R191" s="24" t="s">
        <v>82</v>
      </c>
      <c r="S191" s="24" t="n">
        <v>48</v>
      </c>
      <c r="T191" s="24" t="n">
        <v>34</v>
      </c>
      <c r="U191" s="25" t="n">
        <v>1.41176470588235</v>
      </c>
      <c r="V191" s="25" t="n">
        <v>41</v>
      </c>
      <c r="W191" s="25" t="n">
        <v>2.39024390243902</v>
      </c>
      <c r="X191" s="24" t="s">
        <v>294</v>
      </c>
      <c r="Z191" s="26" t="s">
        <v>502</v>
      </c>
      <c r="AA191" s="27" t="n">
        <v>101</v>
      </c>
      <c r="AB191" s="27" t="n">
        <v>87</v>
      </c>
      <c r="AC191" s="26" t="n">
        <v>1.16091954022989</v>
      </c>
      <c r="AD191" s="26" t="n">
        <v>94</v>
      </c>
      <c r="AE191" s="26" t="n">
        <v>1.04255319148936</v>
      </c>
      <c r="AF191" s="26" t="s">
        <v>294</v>
      </c>
      <c r="AH191" s="24" t="s">
        <v>915</v>
      </c>
      <c r="AI191" s="24" t="n">
        <v>133</v>
      </c>
      <c r="AJ191" s="24" t="n">
        <v>121</v>
      </c>
      <c r="AK191" s="25" t="n">
        <v>1.09917355371901</v>
      </c>
      <c r="AL191" s="25" t="n">
        <v>127</v>
      </c>
      <c r="AM191" s="25" t="n">
        <v>0.566929133858268</v>
      </c>
      <c r="AN191" s="24" t="s">
        <v>294</v>
      </c>
      <c r="AP191" s="30" t="s">
        <v>916</v>
      </c>
      <c r="AQ191" s="31" t="n">
        <v>1.561591625</v>
      </c>
      <c r="AR191" s="32" t="n">
        <v>185</v>
      </c>
      <c r="AS191" s="32" t="n">
        <v>1</v>
      </c>
      <c r="AT191" s="32" t="n">
        <v>6</v>
      </c>
      <c r="AU191" s="32" t="n">
        <v>5</v>
      </c>
      <c r="AV191" s="32" t="n">
        <v>9</v>
      </c>
      <c r="AW191" s="32" t="n">
        <v>0</v>
      </c>
      <c r="AX191" s="32" t="n">
        <v>1</v>
      </c>
      <c r="AY191" s="32" t="n">
        <v>7</v>
      </c>
      <c r="AZ191" s="32" t="n">
        <v>9</v>
      </c>
      <c r="BA191" s="32" t="n">
        <v>1094</v>
      </c>
      <c r="BB191" s="33" t="n">
        <v>711</v>
      </c>
    </row>
    <row r="192" customFormat="false" ht="12.75" hidden="false" customHeight="true" outlineLevel="0" collapsed="false">
      <c r="J192" s="24" t="s">
        <v>917</v>
      </c>
      <c r="K192" s="24" t="n">
        <v>118</v>
      </c>
      <c r="L192" s="24" t="n">
        <v>83</v>
      </c>
      <c r="M192" s="25" t="n">
        <v>1.42168674698795</v>
      </c>
      <c r="N192" s="25" t="n">
        <v>100.5</v>
      </c>
      <c r="O192" s="25" t="n">
        <v>6.09452736318408</v>
      </c>
      <c r="P192" s="24" t="s">
        <v>24</v>
      </c>
      <c r="R192" s="24" t="s">
        <v>562</v>
      </c>
      <c r="S192" s="24" t="n">
        <v>55</v>
      </c>
      <c r="T192" s="24" t="n">
        <v>39</v>
      </c>
      <c r="U192" s="25" t="n">
        <v>1.41025641025641</v>
      </c>
      <c r="V192" s="25" t="n">
        <v>47</v>
      </c>
      <c r="W192" s="25" t="n">
        <v>2.72340425531915</v>
      </c>
      <c r="X192" s="24" t="s">
        <v>294</v>
      </c>
      <c r="Z192" s="26" t="s">
        <v>918</v>
      </c>
      <c r="AA192" s="27" t="n">
        <v>65</v>
      </c>
      <c r="AB192" s="27" t="n">
        <v>56</v>
      </c>
      <c r="AC192" s="26" t="n">
        <v>1.16071428571429</v>
      </c>
      <c r="AD192" s="26" t="n">
        <v>60.5</v>
      </c>
      <c r="AE192" s="26" t="n">
        <v>0.669421487603306</v>
      </c>
      <c r="AF192" s="26" t="s">
        <v>294</v>
      </c>
      <c r="AH192" s="24" t="s">
        <v>919</v>
      </c>
      <c r="AI192" s="24" t="n">
        <v>111</v>
      </c>
      <c r="AJ192" s="24" t="n">
        <v>101</v>
      </c>
      <c r="AK192" s="25" t="n">
        <v>1.0990099009901</v>
      </c>
      <c r="AL192" s="25" t="n">
        <v>106</v>
      </c>
      <c r="AM192" s="25" t="n">
        <v>0.471698113207547</v>
      </c>
      <c r="AN192" s="24" t="s">
        <v>294</v>
      </c>
      <c r="AP192" s="30" t="s">
        <v>920</v>
      </c>
      <c r="AQ192" s="31" t="n">
        <v>1.56077885</v>
      </c>
      <c r="AR192" s="32" t="n">
        <v>186</v>
      </c>
      <c r="AS192" s="32" t="n">
        <v>8</v>
      </c>
      <c r="AT192" s="32" t="n">
        <v>9</v>
      </c>
      <c r="AU192" s="32" t="n">
        <v>1</v>
      </c>
      <c r="AV192" s="32" t="n">
        <v>2</v>
      </c>
      <c r="AW192" s="32"/>
      <c r="AX192" s="32"/>
      <c r="AY192" s="32" t="n">
        <v>1</v>
      </c>
      <c r="AZ192" s="32" t="n">
        <v>1</v>
      </c>
      <c r="BA192" s="32" t="n">
        <v>3392</v>
      </c>
      <c r="BB192" s="33"/>
    </row>
    <row r="193" customFormat="false" ht="12.75" hidden="false" customHeight="true" outlineLevel="0" collapsed="false">
      <c r="J193" s="24" t="s">
        <v>921</v>
      </c>
      <c r="K193" s="24" t="n">
        <v>78</v>
      </c>
      <c r="L193" s="24" t="n">
        <v>55</v>
      </c>
      <c r="M193" s="25" t="n">
        <v>1.41818181818182</v>
      </c>
      <c r="N193" s="25" t="n">
        <v>66.5</v>
      </c>
      <c r="O193" s="25" t="n">
        <v>3.97744360902256</v>
      </c>
      <c r="P193" s="24" t="s">
        <v>24</v>
      </c>
      <c r="R193" s="24" t="s">
        <v>297</v>
      </c>
      <c r="S193" s="24" t="n">
        <v>55</v>
      </c>
      <c r="T193" s="24" t="n">
        <v>39</v>
      </c>
      <c r="U193" s="25" t="n">
        <v>1.41025641025641</v>
      </c>
      <c r="V193" s="25" t="n">
        <v>47</v>
      </c>
      <c r="W193" s="25" t="n">
        <v>2.72340425531915</v>
      </c>
      <c r="X193" s="24" t="s">
        <v>294</v>
      </c>
      <c r="Z193" s="26" t="s">
        <v>922</v>
      </c>
      <c r="AA193" s="27" t="n">
        <v>246</v>
      </c>
      <c r="AB193" s="27" t="n">
        <v>212</v>
      </c>
      <c r="AC193" s="26" t="n">
        <v>1.16037735849057</v>
      </c>
      <c r="AD193" s="26" t="n">
        <v>229</v>
      </c>
      <c r="AE193" s="26" t="n">
        <v>2.52401746724891</v>
      </c>
      <c r="AF193" s="26" t="s">
        <v>294</v>
      </c>
      <c r="AH193" s="24" t="s">
        <v>923</v>
      </c>
      <c r="AI193" s="24" t="n">
        <v>112</v>
      </c>
      <c r="AJ193" s="24" t="n">
        <v>102</v>
      </c>
      <c r="AK193" s="25" t="n">
        <v>1.09803921568627</v>
      </c>
      <c r="AL193" s="25" t="n">
        <v>107</v>
      </c>
      <c r="AM193" s="25" t="n">
        <v>0.467289719626168</v>
      </c>
      <c r="AN193" s="24" t="s">
        <v>294</v>
      </c>
      <c r="AP193" s="30" t="s">
        <v>924</v>
      </c>
      <c r="AQ193" s="31" t="n">
        <v>1.55398085</v>
      </c>
      <c r="AR193" s="32" t="n">
        <v>187</v>
      </c>
      <c r="AS193" s="32" t="n">
        <v>2</v>
      </c>
      <c r="AT193" s="32" t="n">
        <v>2</v>
      </c>
      <c r="AU193" s="32" t="n">
        <v>5</v>
      </c>
      <c r="AV193" s="32" t="n">
        <v>8</v>
      </c>
      <c r="AW193" s="32" t="n">
        <v>9</v>
      </c>
      <c r="AX193" s="32" t="n">
        <v>12</v>
      </c>
      <c r="AY193" s="32" t="n">
        <v>7</v>
      </c>
      <c r="AZ193" s="32" t="n">
        <v>11</v>
      </c>
      <c r="BA193" s="32" t="n">
        <v>824</v>
      </c>
      <c r="BB193" s="33"/>
    </row>
    <row r="194" customFormat="false" ht="12.75" hidden="false" customHeight="true" outlineLevel="0" collapsed="false">
      <c r="J194" s="24" t="s">
        <v>925</v>
      </c>
      <c r="K194" s="24" t="n">
        <v>85</v>
      </c>
      <c r="L194" s="24" t="n">
        <v>60</v>
      </c>
      <c r="M194" s="25" t="n">
        <v>1.41666666666667</v>
      </c>
      <c r="N194" s="25" t="n">
        <v>72.5</v>
      </c>
      <c r="O194" s="25" t="n">
        <v>4.31034482758621</v>
      </c>
      <c r="P194" s="24" t="s">
        <v>24</v>
      </c>
      <c r="R194" s="24" t="s">
        <v>926</v>
      </c>
      <c r="S194" s="24" t="n">
        <v>55</v>
      </c>
      <c r="T194" s="24" t="n">
        <v>39</v>
      </c>
      <c r="U194" s="25" t="n">
        <v>1.41025641025641</v>
      </c>
      <c r="V194" s="25" t="n">
        <v>47</v>
      </c>
      <c r="W194" s="25" t="n">
        <v>2.72340425531915</v>
      </c>
      <c r="X194" s="24" t="s">
        <v>294</v>
      </c>
      <c r="Z194" s="26" t="s">
        <v>429</v>
      </c>
      <c r="AA194" s="27" t="n">
        <v>196</v>
      </c>
      <c r="AB194" s="27" t="n">
        <v>169</v>
      </c>
      <c r="AC194" s="26" t="n">
        <v>1.15976331360947</v>
      </c>
      <c r="AD194" s="26" t="n">
        <v>182.5</v>
      </c>
      <c r="AE194" s="26" t="n">
        <v>1.9972602739726</v>
      </c>
      <c r="AF194" s="26" t="s">
        <v>294</v>
      </c>
      <c r="AH194" s="24" t="s">
        <v>927</v>
      </c>
      <c r="AI194" s="24" t="n">
        <v>102</v>
      </c>
      <c r="AJ194" s="24" t="n">
        <v>93</v>
      </c>
      <c r="AK194" s="25" t="n">
        <v>1.09677419354839</v>
      </c>
      <c r="AL194" s="25" t="n">
        <v>97.5</v>
      </c>
      <c r="AM194" s="25" t="n">
        <v>0.415384615384615</v>
      </c>
      <c r="AN194" s="24" t="s">
        <v>294</v>
      </c>
      <c r="AP194" s="30" t="s">
        <v>928</v>
      </c>
      <c r="AQ194" s="31" t="n">
        <v>1.5536314</v>
      </c>
      <c r="AR194" s="32" t="n">
        <v>188</v>
      </c>
      <c r="AS194" s="32"/>
      <c r="AT194" s="32"/>
      <c r="AU194" s="32" t="n">
        <v>15</v>
      </c>
      <c r="AV194" s="32" t="n">
        <v>24</v>
      </c>
      <c r="AW194" s="32" t="n">
        <v>6</v>
      </c>
      <c r="AX194" s="32" t="n">
        <v>9</v>
      </c>
      <c r="AY194" s="32" t="n">
        <v>8</v>
      </c>
      <c r="AZ194" s="32" t="n">
        <v>12</v>
      </c>
      <c r="BA194" s="32" t="n">
        <v>3578</v>
      </c>
      <c r="BB194" s="33"/>
    </row>
    <row r="195" customFormat="false" ht="12.75" hidden="false" customHeight="true" outlineLevel="0" collapsed="false">
      <c r="J195" s="24" t="s">
        <v>929</v>
      </c>
      <c r="K195" s="24" t="n">
        <v>242</v>
      </c>
      <c r="L195" s="24" t="n">
        <v>171</v>
      </c>
      <c r="M195" s="25" t="n">
        <v>1.41520467836257</v>
      </c>
      <c r="N195" s="25" t="n">
        <v>206.5</v>
      </c>
      <c r="O195" s="25" t="n">
        <v>12.2058111380145</v>
      </c>
      <c r="P195" s="24" t="s">
        <v>24</v>
      </c>
      <c r="R195" s="24" t="s">
        <v>930</v>
      </c>
      <c r="S195" s="24" t="n">
        <v>69</v>
      </c>
      <c r="T195" s="24" t="n">
        <v>49</v>
      </c>
      <c r="U195" s="25" t="n">
        <v>1.40816326530612</v>
      </c>
      <c r="V195" s="25" t="n">
        <v>59</v>
      </c>
      <c r="W195" s="25" t="n">
        <v>3.38983050847458</v>
      </c>
      <c r="X195" s="24" t="s">
        <v>294</v>
      </c>
      <c r="Z195" s="26" t="s">
        <v>931</v>
      </c>
      <c r="AA195" s="27" t="n">
        <v>67</v>
      </c>
      <c r="AB195" s="27" t="n">
        <v>58</v>
      </c>
      <c r="AC195" s="26" t="n">
        <v>1.1551724137931</v>
      </c>
      <c r="AD195" s="26" t="n">
        <v>62.5</v>
      </c>
      <c r="AE195" s="26" t="n">
        <v>0.648</v>
      </c>
      <c r="AF195" s="26" t="s">
        <v>294</v>
      </c>
      <c r="AH195" s="24" t="s">
        <v>932</v>
      </c>
      <c r="AI195" s="24" t="n">
        <v>125</v>
      </c>
      <c r="AJ195" s="24" t="n">
        <v>114</v>
      </c>
      <c r="AK195" s="25" t="n">
        <v>1.09649122807018</v>
      </c>
      <c r="AL195" s="25" t="n">
        <v>119.5</v>
      </c>
      <c r="AM195" s="25" t="n">
        <v>0.506276150627615</v>
      </c>
      <c r="AN195" s="24" t="s">
        <v>294</v>
      </c>
      <c r="AP195" s="30" t="s">
        <v>933</v>
      </c>
      <c r="AQ195" s="31" t="n">
        <v>1.5518083</v>
      </c>
      <c r="AR195" s="32" t="n">
        <v>189</v>
      </c>
      <c r="AS195" s="32"/>
      <c r="AT195" s="32"/>
      <c r="AU195" s="32" t="n">
        <v>6</v>
      </c>
      <c r="AV195" s="32" t="n">
        <v>11</v>
      </c>
      <c r="AW195" s="32" t="n">
        <v>1</v>
      </c>
      <c r="AX195" s="32" t="n">
        <v>1</v>
      </c>
      <c r="AY195" s="32" t="n">
        <v>7</v>
      </c>
      <c r="AZ195" s="32" t="n">
        <v>11</v>
      </c>
      <c r="BA195" s="32" t="n">
        <v>1544</v>
      </c>
      <c r="BB195" s="33"/>
    </row>
    <row r="196" customFormat="false" ht="12.75" hidden="false" customHeight="true" outlineLevel="0" collapsed="false">
      <c r="J196" s="24" t="s">
        <v>934</v>
      </c>
      <c r="K196" s="24" t="n">
        <v>99</v>
      </c>
      <c r="L196" s="24" t="n">
        <v>70</v>
      </c>
      <c r="M196" s="25" t="n">
        <v>1.41428571428571</v>
      </c>
      <c r="N196" s="25" t="n">
        <v>84.5</v>
      </c>
      <c r="O196" s="25" t="n">
        <v>4.97633136094675</v>
      </c>
      <c r="P196" s="24" t="s">
        <v>24</v>
      </c>
      <c r="R196" s="24" t="s">
        <v>935</v>
      </c>
      <c r="S196" s="24" t="n">
        <v>45</v>
      </c>
      <c r="T196" s="24" t="n">
        <v>32</v>
      </c>
      <c r="U196" s="25" t="n">
        <v>1.40625</v>
      </c>
      <c r="V196" s="25" t="n">
        <v>38.5</v>
      </c>
      <c r="W196" s="25" t="n">
        <v>2.19480519480519</v>
      </c>
      <c r="X196" s="24" t="s">
        <v>294</v>
      </c>
      <c r="Z196" s="26" t="s">
        <v>742</v>
      </c>
      <c r="AA196" s="27" t="n">
        <v>146</v>
      </c>
      <c r="AB196" s="27" t="n">
        <v>127</v>
      </c>
      <c r="AC196" s="26" t="n">
        <v>1.1496062992126</v>
      </c>
      <c r="AD196" s="26" t="n">
        <v>136.5</v>
      </c>
      <c r="AE196" s="26" t="n">
        <v>1.32234432234432</v>
      </c>
      <c r="AF196" s="26" t="s">
        <v>294</v>
      </c>
      <c r="AH196" s="24" t="s">
        <v>936</v>
      </c>
      <c r="AI196" s="24" t="n">
        <v>92</v>
      </c>
      <c r="AJ196" s="24" t="n">
        <v>84</v>
      </c>
      <c r="AK196" s="25" t="n">
        <v>1.0952380952381</v>
      </c>
      <c r="AL196" s="25" t="n">
        <v>88</v>
      </c>
      <c r="AM196" s="25" t="n">
        <v>0.363636363636364</v>
      </c>
      <c r="AN196" s="24" t="s">
        <v>294</v>
      </c>
      <c r="AP196" s="30" t="s">
        <v>937</v>
      </c>
      <c r="AQ196" s="31" t="n">
        <v>1.549482275</v>
      </c>
      <c r="AR196" s="32" t="n">
        <v>190</v>
      </c>
      <c r="AS196" s="32" t="n">
        <v>1</v>
      </c>
      <c r="AT196" s="32" t="n">
        <v>2</v>
      </c>
      <c r="AU196" s="32" t="n">
        <v>4</v>
      </c>
      <c r="AV196" s="32" t="n">
        <v>6</v>
      </c>
      <c r="AW196" s="32" t="n">
        <v>4</v>
      </c>
      <c r="AX196" s="32" t="n">
        <v>6</v>
      </c>
      <c r="AY196" s="32" t="n">
        <v>4</v>
      </c>
      <c r="AZ196" s="32" t="n">
        <v>7</v>
      </c>
      <c r="BA196" s="32" t="n">
        <v>1640</v>
      </c>
      <c r="BB196" s="33"/>
    </row>
    <row r="197" customFormat="false" ht="12.75" hidden="false" customHeight="true" outlineLevel="0" collapsed="false">
      <c r="J197" s="24" t="s">
        <v>147</v>
      </c>
      <c r="K197" s="24" t="n">
        <v>275</v>
      </c>
      <c r="L197" s="24" t="n">
        <v>195</v>
      </c>
      <c r="M197" s="25" t="n">
        <v>1.41025641025641</v>
      </c>
      <c r="N197" s="25" t="n">
        <v>235</v>
      </c>
      <c r="O197" s="25" t="n">
        <v>13.6170212765957</v>
      </c>
      <c r="P197" s="24" t="s">
        <v>24</v>
      </c>
      <c r="R197" s="24" t="s">
        <v>938</v>
      </c>
      <c r="S197" s="24" t="n">
        <v>45</v>
      </c>
      <c r="T197" s="24" t="n">
        <v>32</v>
      </c>
      <c r="U197" s="25" t="n">
        <v>1.40625</v>
      </c>
      <c r="V197" s="25" t="n">
        <v>38.5</v>
      </c>
      <c r="W197" s="25" t="n">
        <v>2.19480519480519</v>
      </c>
      <c r="X197" s="24" t="s">
        <v>294</v>
      </c>
      <c r="Z197" s="26" t="s">
        <v>659</v>
      </c>
      <c r="AA197" s="27" t="n">
        <v>171</v>
      </c>
      <c r="AB197" s="27" t="n">
        <v>149</v>
      </c>
      <c r="AC197" s="26" t="n">
        <v>1.14765100671141</v>
      </c>
      <c r="AD197" s="26" t="n">
        <v>160</v>
      </c>
      <c r="AE197" s="26" t="n">
        <v>1.5125</v>
      </c>
      <c r="AF197" s="26" t="s">
        <v>294</v>
      </c>
      <c r="AH197" s="24" t="s">
        <v>939</v>
      </c>
      <c r="AI197" s="24" t="n">
        <v>92</v>
      </c>
      <c r="AJ197" s="24" t="n">
        <v>84</v>
      </c>
      <c r="AK197" s="25" t="n">
        <v>1.0952380952381</v>
      </c>
      <c r="AL197" s="25" t="n">
        <v>88</v>
      </c>
      <c r="AM197" s="25" t="n">
        <v>0.363636363636364</v>
      </c>
      <c r="AN197" s="24" t="s">
        <v>294</v>
      </c>
      <c r="AP197" s="30" t="s">
        <v>940</v>
      </c>
      <c r="AQ197" s="31" t="n">
        <v>1.54590445</v>
      </c>
      <c r="AR197" s="32" t="n">
        <v>191</v>
      </c>
      <c r="AS197" s="32"/>
      <c r="AT197" s="32"/>
      <c r="AU197" s="32" t="n">
        <v>10</v>
      </c>
      <c r="AV197" s="32" t="n">
        <v>19</v>
      </c>
      <c r="AW197" s="32" t="n">
        <v>13</v>
      </c>
      <c r="AX197" s="32" t="n">
        <v>21</v>
      </c>
      <c r="AY197" s="32" t="n">
        <v>11</v>
      </c>
      <c r="AZ197" s="32" t="n">
        <v>19</v>
      </c>
      <c r="BA197" s="32" t="n">
        <v>2067</v>
      </c>
      <c r="BB197" s="33"/>
    </row>
    <row r="198" customFormat="false" ht="12.75" hidden="false" customHeight="true" outlineLevel="0" collapsed="false">
      <c r="J198" s="24" t="s">
        <v>941</v>
      </c>
      <c r="K198" s="24" t="n">
        <v>93</v>
      </c>
      <c r="L198" s="24" t="n">
        <v>66</v>
      </c>
      <c r="M198" s="25" t="n">
        <v>1.40909090909091</v>
      </c>
      <c r="N198" s="25" t="n">
        <v>79.5</v>
      </c>
      <c r="O198" s="25" t="n">
        <v>4.58490566037736</v>
      </c>
      <c r="P198" s="24" t="s">
        <v>24</v>
      </c>
      <c r="R198" s="24" t="s">
        <v>929</v>
      </c>
      <c r="S198" s="24" t="n">
        <v>66</v>
      </c>
      <c r="T198" s="24" t="n">
        <v>47</v>
      </c>
      <c r="U198" s="25" t="n">
        <v>1.40425531914894</v>
      </c>
      <c r="V198" s="25" t="n">
        <v>56.5</v>
      </c>
      <c r="W198" s="25" t="n">
        <v>3.19469026548673</v>
      </c>
      <c r="X198" s="24" t="s">
        <v>294</v>
      </c>
      <c r="Z198" s="26" t="s">
        <v>594</v>
      </c>
      <c r="AA198" s="27" t="n">
        <v>241</v>
      </c>
      <c r="AB198" s="27" t="n">
        <v>210</v>
      </c>
      <c r="AC198" s="26" t="n">
        <v>1.14761904761905</v>
      </c>
      <c r="AD198" s="26" t="n">
        <v>225.5</v>
      </c>
      <c r="AE198" s="26" t="n">
        <v>2.13082039911308</v>
      </c>
      <c r="AF198" s="26" t="s">
        <v>294</v>
      </c>
      <c r="AH198" s="24" t="s">
        <v>942</v>
      </c>
      <c r="AI198" s="24" t="n">
        <v>82</v>
      </c>
      <c r="AJ198" s="24" t="n">
        <v>75</v>
      </c>
      <c r="AK198" s="25" t="n">
        <v>1.09333333333333</v>
      </c>
      <c r="AL198" s="25" t="n">
        <v>78.5</v>
      </c>
      <c r="AM198" s="25" t="n">
        <v>0.312101910828025</v>
      </c>
      <c r="AN198" s="24" t="s">
        <v>294</v>
      </c>
      <c r="AP198" s="30" t="s">
        <v>943</v>
      </c>
      <c r="AQ198" s="31" t="n">
        <v>1.539317475</v>
      </c>
      <c r="AR198" s="32" t="n">
        <v>192</v>
      </c>
      <c r="AS198" s="32"/>
      <c r="AT198" s="32"/>
      <c r="AU198" s="32" t="n">
        <v>6</v>
      </c>
      <c r="AV198" s="32" t="n">
        <v>11</v>
      </c>
      <c r="AW198" s="32" t="n">
        <v>1</v>
      </c>
      <c r="AX198" s="32" t="n">
        <v>3</v>
      </c>
      <c r="AY198" s="32" t="n">
        <v>9</v>
      </c>
      <c r="AZ198" s="32" t="n">
        <v>15</v>
      </c>
      <c r="BA198" s="32" t="n">
        <v>2317</v>
      </c>
      <c r="BB198" s="33"/>
    </row>
    <row r="199" customFormat="false" ht="12.75" hidden="false" customHeight="true" outlineLevel="0" collapsed="false">
      <c r="J199" s="24" t="s">
        <v>694</v>
      </c>
      <c r="K199" s="24" t="n">
        <v>114</v>
      </c>
      <c r="L199" s="24" t="n">
        <v>81</v>
      </c>
      <c r="M199" s="25" t="n">
        <v>1.40740740740741</v>
      </c>
      <c r="N199" s="25" t="n">
        <v>97.5</v>
      </c>
      <c r="O199" s="25" t="n">
        <v>5.58461538461538</v>
      </c>
      <c r="P199" s="24" t="s">
        <v>24</v>
      </c>
      <c r="R199" s="24" t="s">
        <v>944</v>
      </c>
      <c r="S199" s="24" t="n">
        <v>35</v>
      </c>
      <c r="T199" s="24" t="n">
        <v>25</v>
      </c>
      <c r="U199" s="25" t="n">
        <v>1.4</v>
      </c>
      <c r="V199" s="25" t="n">
        <v>30</v>
      </c>
      <c r="W199" s="25" t="n">
        <v>1.66666666666667</v>
      </c>
      <c r="X199" s="24" t="s">
        <v>294</v>
      </c>
      <c r="Z199" s="26" t="s">
        <v>663</v>
      </c>
      <c r="AA199" s="27" t="n">
        <v>70</v>
      </c>
      <c r="AB199" s="27" t="n">
        <v>61</v>
      </c>
      <c r="AC199" s="26" t="n">
        <v>1.14754098360656</v>
      </c>
      <c r="AD199" s="26" t="n">
        <v>65.5</v>
      </c>
      <c r="AE199" s="26" t="n">
        <v>0.618320610687023</v>
      </c>
      <c r="AF199" s="26" t="s">
        <v>294</v>
      </c>
      <c r="AH199" s="24" t="s">
        <v>945</v>
      </c>
      <c r="AI199" s="24" t="n">
        <v>201</v>
      </c>
      <c r="AJ199" s="24" t="n">
        <v>184</v>
      </c>
      <c r="AK199" s="25" t="n">
        <v>1.09239130434783</v>
      </c>
      <c r="AL199" s="25" t="n">
        <v>192.5</v>
      </c>
      <c r="AM199" s="25" t="n">
        <v>0.750649350649351</v>
      </c>
      <c r="AN199" s="24" t="s">
        <v>294</v>
      </c>
      <c r="AP199" s="30" t="s">
        <v>946</v>
      </c>
      <c r="AQ199" s="31" t="n">
        <v>1.53422805</v>
      </c>
      <c r="AR199" s="32" t="n">
        <v>193</v>
      </c>
      <c r="AS199" s="32" t="n">
        <v>3</v>
      </c>
      <c r="AT199" s="32" t="n">
        <v>3</v>
      </c>
      <c r="AU199" s="32" t="n">
        <v>1</v>
      </c>
      <c r="AV199" s="32" t="n">
        <v>2</v>
      </c>
      <c r="AW199" s="32" t="n">
        <v>2</v>
      </c>
      <c r="AX199" s="32" t="n">
        <v>3</v>
      </c>
      <c r="AY199" s="32" t="n">
        <v>1</v>
      </c>
      <c r="AZ199" s="32" t="n">
        <v>1</v>
      </c>
      <c r="BA199" s="32" t="n">
        <v>480</v>
      </c>
      <c r="BB199" s="33"/>
    </row>
    <row r="200" customFormat="false" ht="12.75" hidden="false" customHeight="true" outlineLevel="0" collapsed="false">
      <c r="J200" s="24" t="s">
        <v>947</v>
      </c>
      <c r="K200" s="24" t="n">
        <v>121</v>
      </c>
      <c r="L200" s="24" t="n">
        <v>86</v>
      </c>
      <c r="M200" s="25" t="n">
        <v>1.40697674418605</v>
      </c>
      <c r="N200" s="25" t="n">
        <v>103.5</v>
      </c>
      <c r="O200" s="25" t="n">
        <v>5.91787439613527</v>
      </c>
      <c r="P200" s="24" t="s">
        <v>24</v>
      </c>
      <c r="R200" s="24" t="s">
        <v>948</v>
      </c>
      <c r="S200" s="24" t="n">
        <v>56</v>
      </c>
      <c r="T200" s="24" t="n">
        <v>40</v>
      </c>
      <c r="U200" s="25" t="n">
        <v>1.4</v>
      </c>
      <c r="V200" s="25" t="n">
        <v>48</v>
      </c>
      <c r="W200" s="25" t="n">
        <v>2.66666666666667</v>
      </c>
      <c r="X200" s="24" t="s">
        <v>294</v>
      </c>
      <c r="Z200" s="26" t="s">
        <v>949</v>
      </c>
      <c r="AA200" s="27" t="n">
        <v>118</v>
      </c>
      <c r="AB200" s="27" t="n">
        <v>103</v>
      </c>
      <c r="AC200" s="26" t="n">
        <v>1.14563106796117</v>
      </c>
      <c r="AD200" s="26" t="n">
        <v>110.5</v>
      </c>
      <c r="AE200" s="26" t="n">
        <v>1.01809954751131</v>
      </c>
      <c r="AF200" s="26" t="s">
        <v>294</v>
      </c>
      <c r="AH200" s="24" t="s">
        <v>950</v>
      </c>
      <c r="AI200" s="24" t="n">
        <v>71</v>
      </c>
      <c r="AJ200" s="24" t="n">
        <v>65</v>
      </c>
      <c r="AK200" s="25" t="n">
        <v>1.09230769230769</v>
      </c>
      <c r="AL200" s="25" t="n">
        <v>68</v>
      </c>
      <c r="AM200" s="25" t="n">
        <v>0.264705882352941</v>
      </c>
      <c r="AN200" s="24" t="s">
        <v>294</v>
      </c>
      <c r="AP200" s="30" t="s">
        <v>951</v>
      </c>
      <c r="AQ200" s="31" t="n">
        <v>1.53069865</v>
      </c>
      <c r="AR200" s="32" t="n">
        <v>194</v>
      </c>
      <c r="AS200" s="32" t="n">
        <v>2</v>
      </c>
      <c r="AT200" s="32" t="n">
        <v>2</v>
      </c>
      <c r="AU200" s="32" t="n">
        <v>1</v>
      </c>
      <c r="AV200" s="32" t="n">
        <v>2</v>
      </c>
      <c r="AW200" s="32" t="n">
        <v>2</v>
      </c>
      <c r="AX200" s="32" t="n">
        <v>4</v>
      </c>
      <c r="AY200" s="32" t="n">
        <v>1</v>
      </c>
      <c r="AZ200" s="32" t="n">
        <v>1</v>
      </c>
      <c r="BA200" s="32" t="n">
        <v>534</v>
      </c>
      <c r="BB200" s="33"/>
    </row>
    <row r="201" customFormat="false" ht="12.75" hidden="false" customHeight="true" outlineLevel="0" collapsed="false">
      <c r="J201" s="24" t="s">
        <v>873</v>
      </c>
      <c r="K201" s="24" t="n">
        <v>83</v>
      </c>
      <c r="L201" s="24" t="n">
        <v>59</v>
      </c>
      <c r="M201" s="25" t="n">
        <v>1.40677966101695</v>
      </c>
      <c r="N201" s="25" t="n">
        <v>71</v>
      </c>
      <c r="O201" s="25" t="n">
        <v>4.05633802816901</v>
      </c>
      <c r="P201" s="24" t="s">
        <v>24</v>
      </c>
      <c r="R201" s="24" t="s">
        <v>952</v>
      </c>
      <c r="S201" s="24" t="n">
        <v>39</v>
      </c>
      <c r="T201" s="24" t="n">
        <v>28</v>
      </c>
      <c r="U201" s="25" t="n">
        <v>1.39285714285714</v>
      </c>
      <c r="V201" s="25" t="n">
        <v>33.5</v>
      </c>
      <c r="W201" s="25" t="n">
        <v>1.80597014925373</v>
      </c>
      <c r="X201" s="24" t="s">
        <v>294</v>
      </c>
      <c r="Z201" s="26" t="s">
        <v>953</v>
      </c>
      <c r="AA201" s="27" t="n">
        <v>71</v>
      </c>
      <c r="AB201" s="27" t="n">
        <v>62</v>
      </c>
      <c r="AC201" s="26" t="n">
        <v>1.14516129032258</v>
      </c>
      <c r="AD201" s="26" t="n">
        <v>66.5</v>
      </c>
      <c r="AE201" s="26" t="n">
        <v>0.609022556390978</v>
      </c>
      <c r="AF201" s="26" t="s">
        <v>294</v>
      </c>
      <c r="AH201" s="24" t="s">
        <v>954</v>
      </c>
      <c r="AI201" s="24" t="n">
        <v>113</v>
      </c>
      <c r="AJ201" s="24" t="n">
        <v>104</v>
      </c>
      <c r="AK201" s="25" t="n">
        <v>1.08653846153846</v>
      </c>
      <c r="AL201" s="25" t="n">
        <v>108.5</v>
      </c>
      <c r="AM201" s="25" t="n">
        <v>0.373271889400922</v>
      </c>
      <c r="AN201" s="24" t="s">
        <v>294</v>
      </c>
      <c r="AP201" s="30" t="s">
        <v>955</v>
      </c>
      <c r="AQ201" s="31" t="n">
        <v>1.527206</v>
      </c>
      <c r="AR201" s="32" t="n">
        <v>195</v>
      </c>
      <c r="AS201" s="32" t="n">
        <v>5</v>
      </c>
      <c r="AT201" s="32" t="n">
        <v>6</v>
      </c>
      <c r="AU201" s="32" t="n">
        <v>3</v>
      </c>
      <c r="AV201" s="32" t="n">
        <v>4</v>
      </c>
      <c r="AW201" s="32" t="n">
        <v>4</v>
      </c>
      <c r="AX201" s="32" t="n">
        <v>9</v>
      </c>
      <c r="AY201" s="32" t="n">
        <v>3</v>
      </c>
      <c r="AZ201" s="32" t="n">
        <v>6</v>
      </c>
      <c r="BA201" s="32" t="n">
        <v>698</v>
      </c>
      <c r="BB201" s="33"/>
    </row>
    <row r="202" customFormat="false" ht="12.75" hidden="false" customHeight="true" outlineLevel="0" collapsed="false">
      <c r="J202" s="24" t="s">
        <v>956</v>
      </c>
      <c r="K202" s="24" t="n">
        <v>146</v>
      </c>
      <c r="L202" s="24" t="n">
        <v>104</v>
      </c>
      <c r="M202" s="25" t="n">
        <v>1.40384615384615</v>
      </c>
      <c r="N202" s="25" t="n">
        <v>125</v>
      </c>
      <c r="O202" s="25" t="n">
        <v>7.056</v>
      </c>
      <c r="P202" s="24" t="s">
        <v>24</v>
      </c>
      <c r="R202" s="24" t="s">
        <v>957</v>
      </c>
      <c r="S202" s="24" t="n">
        <v>64</v>
      </c>
      <c r="T202" s="24" t="n">
        <v>46</v>
      </c>
      <c r="U202" s="25" t="n">
        <v>1.39130434782609</v>
      </c>
      <c r="V202" s="25" t="n">
        <v>55</v>
      </c>
      <c r="W202" s="25" t="n">
        <v>2.94545454545455</v>
      </c>
      <c r="X202" s="24" t="s">
        <v>294</v>
      </c>
      <c r="Z202" s="26" t="s">
        <v>488</v>
      </c>
      <c r="AA202" s="27" t="n">
        <v>79</v>
      </c>
      <c r="AB202" s="27" t="n">
        <v>69</v>
      </c>
      <c r="AC202" s="26" t="n">
        <v>1.14492753623188</v>
      </c>
      <c r="AD202" s="26" t="n">
        <v>74</v>
      </c>
      <c r="AE202" s="26" t="n">
        <v>0.675675675675676</v>
      </c>
      <c r="AF202" s="26" t="s">
        <v>294</v>
      </c>
      <c r="AH202" s="24" t="s">
        <v>958</v>
      </c>
      <c r="AI202" s="24" t="n">
        <v>116</v>
      </c>
      <c r="AJ202" s="24" t="n">
        <v>107</v>
      </c>
      <c r="AK202" s="25" t="n">
        <v>1.08411214953271</v>
      </c>
      <c r="AL202" s="25" t="n">
        <v>111.5</v>
      </c>
      <c r="AM202" s="25" t="n">
        <v>0.36322869955157</v>
      </c>
      <c r="AN202" s="24" t="s">
        <v>294</v>
      </c>
      <c r="AP202" s="30" t="s">
        <v>959</v>
      </c>
      <c r="AQ202" s="31" t="n">
        <v>1.523415525</v>
      </c>
      <c r="AR202" s="32" t="n">
        <v>196</v>
      </c>
      <c r="AS202" s="32" t="n">
        <v>5</v>
      </c>
      <c r="AT202" s="32" t="n">
        <v>8</v>
      </c>
      <c r="AU202" s="32" t="n">
        <v>15</v>
      </c>
      <c r="AV202" s="32" t="n">
        <v>24</v>
      </c>
      <c r="AW202" s="32" t="n">
        <v>4</v>
      </c>
      <c r="AX202" s="32" t="n">
        <v>8</v>
      </c>
      <c r="AY202" s="32" t="n">
        <v>13</v>
      </c>
      <c r="AZ202" s="32" t="n">
        <v>18</v>
      </c>
      <c r="BA202" s="32" t="n">
        <v>2896</v>
      </c>
      <c r="BB202" s="33"/>
    </row>
    <row r="203" customFormat="false" ht="12.75" hidden="false" customHeight="true" outlineLevel="0" collapsed="false">
      <c r="J203" s="24" t="s">
        <v>469</v>
      </c>
      <c r="K203" s="24" t="n">
        <v>108</v>
      </c>
      <c r="L203" s="24" t="n">
        <v>77</v>
      </c>
      <c r="M203" s="25" t="n">
        <v>1.4025974025974</v>
      </c>
      <c r="N203" s="25" t="n">
        <v>92.5</v>
      </c>
      <c r="O203" s="25" t="n">
        <v>5.19459459459459</v>
      </c>
      <c r="P203" s="24" t="s">
        <v>24</v>
      </c>
      <c r="R203" s="24" t="s">
        <v>960</v>
      </c>
      <c r="S203" s="24" t="n">
        <v>57</v>
      </c>
      <c r="T203" s="24" t="n">
        <v>41</v>
      </c>
      <c r="U203" s="25" t="n">
        <v>1.39024390243902</v>
      </c>
      <c r="V203" s="25" t="n">
        <v>49</v>
      </c>
      <c r="W203" s="25" t="n">
        <v>2.61224489795918</v>
      </c>
      <c r="X203" s="24" t="s">
        <v>294</v>
      </c>
      <c r="Z203" s="26" t="s">
        <v>116</v>
      </c>
      <c r="AA203" s="27" t="n">
        <v>79</v>
      </c>
      <c r="AB203" s="27" t="n">
        <v>69</v>
      </c>
      <c r="AC203" s="26" t="n">
        <v>1.14492753623188</v>
      </c>
      <c r="AD203" s="26" t="n">
        <v>74</v>
      </c>
      <c r="AE203" s="26" t="n">
        <v>0.675675675675676</v>
      </c>
      <c r="AF203" s="26" t="s">
        <v>294</v>
      </c>
      <c r="AH203" s="24" t="s">
        <v>961</v>
      </c>
      <c r="AI203" s="24" t="n">
        <v>232</v>
      </c>
      <c r="AJ203" s="24" t="n">
        <v>214</v>
      </c>
      <c r="AK203" s="25" t="n">
        <v>1.08411214953271</v>
      </c>
      <c r="AL203" s="25" t="n">
        <v>223</v>
      </c>
      <c r="AM203" s="25" t="n">
        <v>0.726457399103139</v>
      </c>
      <c r="AN203" s="24" t="s">
        <v>294</v>
      </c>
      <c r="AP203" s="30" t="s">
        <v>962</v>
      </c>
      <c r="AQ203" s="31" t="n">
        <v>1.521633425</v>
      </c>
      <c r="AR203" s="32" t="n">
        <v>197</v>
      </c>
      <c r="AS203" s="32" t="n">
        <v>1</v>
      </c>
      <c r="AT203" s="32" t="n">
        <v>4</v>
      </c>
      <c r="AU203" s="32" t="n">
        <v>1</v>
      </c>
      <c r="AV203" s="32" t="n">
        <v>3</v>
      </c>
      <c r="AW203" s="32"/>
      <c r="AX203" s="32"/>
      <c r="AY203" s="32" t="n">
        <v>1</v>
      </c>
      <c r="AZ203" s="32" t="n">
        <v>1</v>
      </c>
      <c r="BA203" s="32" t="n">
        <v>601</v>
      </c>
      <c r="BB203" s="33"/>
    </row>
    <row r="204" customFormat="false" ht="12.75" hidden="false" customHeight="true" outlineLevel="0" collapsed="false">
      <c r="J204" s="24" t="s">
        <v>963</v>
      </c>
      <c r="K204" s="24" t="n">
        <v>98</v>
      </c>
      <c r="L204" s="24" t="n">
        <v>70</v>
      </c>
      <c r="M204" s="25" t="n">
        <v>1.4</v>
      </c>
      <c r="N204" s="25" t="n">
        <v>84</v>
      </c>
      <c r="O204" s="25" t="n">
        <v>4.66666666666667</v>
      </c>
      <c r="P204" s="24" t="s">
        <v>24</v>
      </c>
      <c r="R204" s="24" t="s">
        <v>964</v>
      </c>
      <c r="S204" s="24" t="n">
        <v>57</v>
      </c>
      <c r="T204" s="24" t="n">
        <v>41</v>
      </c>
      <c r="U204" s="25" t="n">
        <v>1.39024390243902</v>
      </c>
      <c r="V204" s="25" t="n">
        <v>49</v>
      </c>
      <c r="W204" s="25" t="n">
        <v>2.61224489795918</v>
      </c>
      <c r="X204" s="24" t="s">
        <v>294</v>
      </c>
      <c r="Z204" s="26" t="s">
        <v>175</v>
      </c>
      <c r="AA204" s="27" t="n">
        <v>24</v>
      </c>
      <c r="AB204" s="27" t="n">
        <v>21</v>
      </c>
      <c r="AC204" s="26" t="n">
        <v>1.14285714285714</v>
      </c>
      <c r="AD204" s="26" t="n">
        <v>22.5</v>
      </c>
      <c r="AE204" s="26" t="n">
        <v>0.2</v>
      </c>
      <c r="AF204" s="26" t="s">
        <v>294</v>
      </c>
      <c r="AH204" s="24" t="s">
        <v>965</v>
      </c>
      <c r="AI204" s="24" t="n">
        <v>155</v>
      </c>
      <c r="AJ204" s="24" t="n">
        <v>143</v>
      </c>
      <c r="AK204" s="25" t="n">
        <v>1.08391608391608</v>
      </c>
      <c r="AL204" s="25" t="n">
        <v>149</v>
      </c>
      <c r="AM204" s="25" t="n">
        <v>0.483221476510067</v>
      </c>
      <c r="AN204" s="24" t="s">
        <v>294</v>
      </c>
      <c r="AP204" s="30" t="s">
        <v>966</v>
      </c>
      <c r="AQ204" s="31" t="n">
        <v>1.5202831</v>
      </c>
      <c r="AR204" s="32" t="n">
        <v>198</v>
      </c>
      <c r="AS204" s="32" t="n">
        <v>5</v>
      </c>
      <c r="AT204" s="32" t="n">
        <v>7</v>
      </c>
      <c r="AU204" s="32" t="n">
        <v>3</v>
      </c>
      <c r="AV204" s="32" t="n">
        <v>7</v>
      </c>
      <c r="AW204" s="32" t="n">
        <v>9</v>
      </c>
      <c r="AX204" s="32" t="n">
        <v>14</v>
      </c>
      <c r="AY204" s="32" t="n">
        <v>4</v>
      </c>
      <c r="AZ204" s="32" t="n">
        <v>4</v>
      </c>
      <c r="BA204" s="32" t="n">
        <v>793</v>
      </c>
      <c r="BB204" s="33"/>
    </row>
    <row r="205" customFormat="false" ht="12.75" hidden="false" customHeight="true" outlineLevel="0" collapsed="false">
      <c r="J205" s="24" t="s">
        <v>548</v>
      </c>
      <c r="K205" s="24" t="n">
        <v>112</v>
      </c>
      <c r="L205" s="24" t="n">
        <v>80</v>
      </c>
      <c r="M205" s="25" t="n">
        <v>1.4</v>
      </c>
      <c r="N205" s="25" t="n">
        <v>96</v>
      </c>
      <c r="O205" s="25" t="n">
        <v>5.33333333333333</v>
      </c>
      <c r="P205" s="24" t="s">
        <v>24</v>
      </c>
      <c r="R205" s="24" t="s">
        <v>967</v>
      </c>
      <c r="S205" s="24" t="n">
        <v>50</v>
      </c>
      <c r="T205" s="24" t="n">
        <v>36</v>
      </c>
      <c r="U205" s="25" t="n">
        <v>1.38888888888889</v>
      </c>
      <c r="V205" s="25" t="n">
        <v>43</v>
      </c>
      <c r="W205" s="25" t="n">
        <v>2.27906976744186</v>
      </c>
      <c r="X205" s="24" t="s">
        <v>294</v>
      </c>
      <c r="Z205" s="26" t="s">
        <v>638</v>
      </c>
      <c r="AA205" s="27" t="n">
        <v>8</v>
      </c>
      <c r="AB205" s="27" t="n">
        <v>7</v>
      </c>
      <c r="AC205" s="26" t="n">
        <v>1.14285714285714</v>
      </c>
      <c r="AD205" s="26" t="n">
        <v>7.5</v>
      </c>
      <c r="AE205" s="26" t="n">
        <v>0.0666666666666667</v>
      </c>
      <c r="AF205" s="26" t="s">
        <v>294</v>
      </c>
      <c r="AH205" s="24" t="s">
        <v>968</v>
      </c>
      <c r="AI205" s="24" t="n">
        <v>13</v>
      </c>
      <c r="AJ205" s="24" t="n">
        <v>12</v>
      </c>
      <c r="AK205" s="25" t="n">
        <v>1.08333333333333</v>
      </c>
      <c r="AL205" s="25" t="n">
        <v>12.5</v>
      </c>
      <c r="AM205" s="25" t="n">
        <v>0.04</v>
      </c>
      <c r="AN205" s="24" t="s">
        <v>294</v>
      </c>
      <c r="AP205" s="30" t="s">
        <v>969</v>
      </c>
      <c r="AQ205" s="31" t="n">
        <v>1.50795185</v>
      </c>
      <c r="AR205" s="32" t="n">
        <v>199</v>
      </c>
      <c r="AS205" s="32" t="n">
        <v>1</v>
      </c>
      <c r="AT205" s="32" t="n">
        <v>2</v>
      </c>
      <c r="AU205" s="32" t="n">
        <v>14</v>
      </c>
      <c r="AV205" s="32" t="n">
        <v>23</v>
      </c>
      <c r="AW205" s="32" t="n">
        <v>0</v>
      </c>
      <c r="AX205" s="32" t="n">
        <v>1</v>
      </c>
      <c r="AY205" s="32" t="n">
        <v>13</v>
      </c>
      <c r="AZ205" s="32" t="n">
        <v>20</v>
      </c>
      <c r="BA205" s="32" t="n">
        <v>2722</v>
      </c>
      <c r="BB205" s="33"/>
    </row>
    <row r="206" customFormat="false" ht="12.75" hidden="false" customHeight="true" outlineLevel="0" collapsed="false">
      <c r="J206" s="24" t="s">
        <v>63</v>
      </c>
      <c r="K206" s="24" t="n">
        <v>84</v>
      </c>
      <c r="L206" s="24" t="n">
        <v>60</v>
      </c>
      <c r="M206" s="25" t="n">
        <v>1.4</v>
      </c>
      <c r="N206" s="25" t="n">
        <v>72</v>
      </c>
      <c r="O206" s="25" t="n">
        <v>4</v>
      </c>
      <c r="P206" s="24" t="s">
        <v>24</v>
      </c>
      <c r="R206" s="24" t="s">
        <v>970</v>
      </c>
      <c r="S206" s="24" t="n">
        <v>43</v>
      </c>
      <c r="T206" s="24" t="n">
        <v>31</v>
      </c>
      <c r="U206" s="25" t="n">
        <v>1.38709677419355</v>
      </c>
      <c r="V206" s="25" t="n">
        <v>37</v>
      </c>
      <c r="W206" s="25" t="n">
        <v>1.94594594594595</v>
      </c>
      <c r="X206" s="24" t="s">
        <v>294</v>
      </c>
      <c r="Z206" s="26" t="s">
        <v>971</v>
      </c>
      <c r="AA206" s="27" t="n">
        <v>74</v>
      </c>
      <c r="AB206" s="27" t="n">
        <v>65</v>
      </c>
      <c r="AC206" s="26" t="n">
        <v>1.13846153846154</v>
      </c>
      <c r="AD206" s="26" t="n">
        <v>69.5</v>
      </c>
      <c r="AE206" s="26" t="n">
        <v>0.58273381294964</v>
      </c>
      <c r="AF206" s="26" t="s">
        <v>294</v>
      </c>
      <c r="AH206" s="24" t="s">
        <v>972</v>
      </c>
      <c r="AI206" s="24" t="n">
        <v>26</v>
      </c>
      <c r="AJ206" s="24" t="n">
        <v>24</v>
      </c>
      <c r="AK206" s="25" t="n">
        <v>1.08333333333333</v>
      </c>
      <c r="AL206" s="25" t="n">
        <v>25</v>
      </c>
      <c r="AM206" s="25" t="n">
        <v>0.08</v>
      </c>
      <c r="AN206" s="24" t="s">
        <v>294</v>
      </c>
      <c r="AP206" s="30" t="s">
        <v>973</v>
      </c>
      <c r="AQ206" s="31" t="n">
        <v>1.506246625</v>
      </c>
      <c r="AR206" s="32" t="n">
        <v>200</v>
      </c>
      <c r="AS206" s="32" t="n">
        <v>1</v>
      </c>
      <c r="AT206" s="32" t="n">
        <v>1</v>
      </c>
      <c r="AU206" s="32" t="n">
        <v>19</v>
      </c>
      <c r="AV206" s="32" t="n">
        <v>32</v>
      </c>
      <c r="AW206" s="32" t="n">
        <v>7</v>
      </c>
      <c r="AX206" s="32" t="n">
        <v>8</v>
      </c>
      <c r="AY206" s="32" t="n">
        <v>15</v>
      </c>
      <c r="AZ206" s="32" t="n">
        <v>24</v>
      </c>
      <c r="BA206" s="32" t="n">
        <v>9304</v>
      </c>
      <c r="BB206" s="33"/>
    </row>
    <row r="207" customFormat="false" ht="12.75" hidden="false" customHeight="true" outlineLevel="0" collapsed="false">
      <c r="J207" s="24" t="s">
        <v>274</v>
      </c>
      <c r="K207" s="24" t="n">
        <v>165</v>
      </c>
      <c r="L207" s="24" t="n">
        <v>118</v>
      </c>
      <c r="M207" s="25" t="n">
        <v>1.39830508474576</v>
      </c>
      <c r="N207" s="25" t="n">
        <v>141.5</v>
      </c>
      <c r="O207" s="25" t="n">
        <v>7.80565371024735</v>
      </c>
      <c r="P207" s="24" t="s">
        <v>24</v>
      </c>
      <c r="R207" s="24" t="s">
        <v>974</v>
      </c>
      <c r="S207" s="24" t="n">
        <v>43</v>
      </c>
      <c r="T207" s="24" t="n">
        <v>31</v>
      </c>
      <c r="U207" s="25" t="n">
        <v>1.38709677419355</v>
      </c>
      <c r="V207" s="25" t="n">
        <v>37</v>
      </c>
      <c r="W207" s="25" t="n">
        <v>1.94594594594595</v>
      </c>
      <c r="X207" s="24" t="s">
        <v>294</v>
      </c>
      <c r="Z207" s="26" t="s">
        <v>975</v>
      </c>
      <c r="AA207" s="27" t="n">
        <v>148</v>
      </c>
      <c r="AB207" s="27" t="n">
        <v>130</v>
      </c>
      <c r="AC207" s="26" t="n">
        <v>1.13846153846154</v>
      </c>
      <c r="AD207" s="26" t="n">
        <v>139</v>
      </c>
      <c r="AE207" s="26" t="n">
        <v>1.16546762589928</v>
      </c>
      <c r="AF207" s="26" t="s">
        <v>294</v>
      </c>
      <c r="AH207" s="24" t="s">
        <v>976</v>
      </c>
      <c r="AI207" s="24" t="n">
        <v>118</v>
      </c>
      <c r="AJ207" s="24" t="n">
        <v>109</v>
      </c>
      <c r="AK207" s="25" t="n">
        <v>1.08256880733945</v>
      </c>
      <c r="AL207" s="25" t="n">
        <v>113.5</v>
      </c>
      <c r="AM207" s="25" t="n">
        <v>0.356828193832599</v>
      </c>
      <c r="AN207" s="24" t="s">
        <v>294</v>
      </c>
      <c r="AP207" s="30" t="s">
        <v>977</v>
      </c>
      <c r="AQ207" s="31" t="n">
        <v>1.506203625</v>
      </c>
      <c r="AR207" s="32" t="n">
        <v>201</v>
      </c>
      <c r="AS207" s="32"/>
      <c r="AT207" s="32"/>
      <c r="AU207" s="32" t="n">
        <v>9</v>
      </c>
      <c r="AV207" s="32" t="n">
        <v>14</v>
      </c>
      <c r="AW207" s="32" t="n">
        <v>12</v>
      </c>
      <c r="AX207" s="32" t="n">
        <v>19</v>
      </c>
      <c r="AY207" s="32" t="n">
        <v>8</v>
      </c>
      <c r="AZ207" s="32" t="n">
        <v>10</v>
      </c>
      <c r="BA207" s="32" t="n">
        <v>3223</v>
      </c>
      <c r="BB207" s="33"/>
    </row>
    <row r="208" customFormat="false" ht="12.75" hidden="false" customHeight="true" outlineLevel="0" collapsed="false">
      <c r="J208" s="24" t="s">
        <v>346</v>
      </c>
      <c r="K208" s="24" t="n">
        <v>102</v>
      </c>
      <c r="L208" s="24" t="n">
        <v>73</v>
      </c>
      <c r="M208" s="25" t="n">
        <v>1.3972602739726</v>
      </c>
      <c r="N208" s="25" t="n">
        <v>87.5</v>
      </c>
      <c r="O208" s="25" t="n">
        <v>4.80571428571429</v>
      </c>
      <c r="P208" s="24" t="s">
        <v>24</v>
      </c>
      <c r="R208" s="24" t="s">
        <v>947</v>
      </c>
      <c r="S208" s="24" t="n">
        <v>61</v>
      </c>
      <c r="T208" s="24" t="n">
        <v>44</v>
      </c>
      <c r="U208" s="25" t="n">
        <v>1.38636363636364</v>
      </c>
      <c r="V208" s="25" t="n">
        <v>52.5</v>
      </c>
      <c r="W208" s="25" t="n">
        <v>2.75238095238095</v>
      </c>
      <c r="X208" s="24" t="s">
        <v>294</v>
      </c>
      <c r="Z208" s="26" t="s">
        <v>44</v>
      </c>
      <c r="AA208" s="27" t="n">
        <v>25</v>
      </c>
      <c r="AB208" s="27" t="n">
        <v>22</v>
      </c>
      <c r="AC208" s="26" t="n">
        <v>1.13636363636364</v>
      </c>
      <c r="AD208" s="26" t="n">
        <v>23.5</v>
      </c>
      <c r="AE208" s="26" t="n">
        <v>0.191489361702128</v>
      </c>
      <c r="AF208" s="26" t="s">
        <v>294</v>
      </c>
      <c r="AH208" s="24" t="s">
        <v>978</v>
      </c>
      <c r="AI208" s="24" t="n">
        <v>186</v>
      </c>
      <c r="AJ208" s="24" t="n">
        <v>172</v>
      </c>
      <c r="AK208" s="25" t="n">
        <v>1.08139534883721</v>
      </c>
      <c r="AL208" s="25" t="n">
        <v>179</v>
      </c>
      <c r="AM208" s="25" t="n">
        <v>0.547486033519553</v>
      </c>
      <c r="AN208" s="24" t="s">
        <v>294</v>
      </c>
      <c r="AP208" s="30" t="s">
        <v>979</v>
      </c>
      <c r="AQ208" s="31" t="n">
        <v>1.505866</v>
      </c>
      <c r="AR208" s="32" t="n">
        <v>202</v>
      </c>
      <c r="AS208" s="32" t="n">
        <v>6</v>
      </c>
      <c r="AT208" s="32" t="n">
        <v>7</v>
      </c>
      <c r="AU208" s="32" t="n">
        <v>1</v>
      </c>
      <c r="AV208" s="32" t="n">
        <v>3</v>
      </c>
      <c r="AW208" s="32" t="n">
        <v>5</v>
      </c>
      <c r="AX208" s="32" t="n">
        <v>7</v>
      </c>
      <c r="AY208" s="32" t="n">
        <v>1</v>
      </c>
      <c r="AZ208" s="32" t="n">
        <v>1</v>
      </c>
      <c r="BA208" s="32" t="n">
        <v>128</v>
      </c>
      <c r="BB208" s="33"/>
    </row>
    <row r="209" customFormat="false" ht="12.75" hidden="false" customHeight="true" outlineLevel="0" collapsed="false">
      <c r="J209" s="24" t="s">
        <v>538</v>
      </c>
      <c r="K209" s="24" t="n">
        <v>155</v>
      </c>
      <c r="L209" s="24" t="n">
        <v>111</v>
      </c>
      <c r="M209" s="25" t="n">
        <v>1.3963963963964</v>
      </c>
      <c r="N209" s="25" t="n">
        <v>133</v>
      </c>
      <c r="O209" s="25" t="n">
        <v>7.2781954887218</v>
      </c>
      <c r="P209" s="24" t="s">
        <v>24</v>
      </c>
      <c r="R209" s="24" t="s">
        <v>583</v>
      </c>
      <c r="S209" s="24" t="n">
        <v>72</v>
      </c>
      <c r="T209" s="24" t="n">
        <v>52</v>
      </c>
      <c r="U209" s="25" t="n">
        <v>1.38461538461538</v>
      </c>
      <c r="V209" s="25" t="n">
        <v>62</v>
      </c>
      <c r="W209" s="25" t="n">
        <v>3.2258064516129</v>
      </c>
      <c r="X209" s="24" t="s">
        <v>294</v>
      </c>
      <c r="Z209" s="26" t="s">
        <v>707</v>
      </c>
      <c r="AA209" s="27" t="n">
        <v>102</v>
      </c>
      <c r="AB209" s="27" t="n">
        <v>90</v>
      </c>
      <c r="AC209" s="26" t="n">
        <v>1.13333333333333</v>
      </c>
      <c r="AD209" s="26" t="n">
        <v>96</v>
      </c>
      <c r="AE209" s="26" t="n">
        <v>0.75</v>
      </c>
      <c r="AF209" s="26" t="s">
        <v>294</v>
      </c>
      <c r="AH209" s="24" t="s">
        <v>980</v>
      </c>
      <c r="AI209" s="24" t="n">
        <v>123</v>
      </c>
      <c r="AJ209" s="24" t="n">
        <v>114</v>
      </c>
      <c r="AK209" s="25" t="n">
        <v>1.07894736842105</v>
      </c>
      <c r="AL209" s="25" t="n">
        <v>118.5</v>
      </c>
      <c r="AM209" s="25" t="n">
        <v>0.341772151898734</v>
      </c>
      <c r="AN209" s="24" t="s">
        <v>294</v>
      </c>
      <c r="AP209" s="30" t="s">
        <v>981</v>
      </c>
      <c r="AQ209" s="31" t="n">
        <v>1.502052925</v>
      </c>
      <c r="AR209" s="32" t="n">
        <v>203</v>
      </c>
      <c r="AS209" s="32" t="n">
        <v>7</v>
      </c>
      <c r="AT209" s="32" t="n">
        <v>10</v>
      </c>
      <c r="AU209" s="32" t="n">
        <v>9</v>
      </c>
      <c r="AV209" s="32" t="n">
        <v>13</v>
      </c>
      <c r="AW209" s="32" t="n">
        <v>11</v>
      </c>
      <c r="AX209" s="32" t="n">
        <v>14</v>
      </c>
      <c r="AY209" s="32" t="n">
        <v>7</v>
      </c>
      <c r="AZ209" s="32" t="n">
        <v>13</v>
      </c>
      <c r="BA209" s="32" t="n">
        <v>2202</v>
      </c>
      <c r="BB209" s="33"/>
    </row>
    <row r="210" customFormat="false" ht="12.75" hidden="false" customHeight="true" outlineLevel="0" collapsed="false">
      <c r="J210" s="24" t="s">
        <v>982</v>
      </c>
      <c r="K210" s="24" t="n">
        <v>99</v>
      </c>
      <c r="L210" s="24" t="n">
        <v>71</v>
      </c>
      <c r="M210" s="25" t="n">
        <v>1.3943661971831</v>
      </c>
      <c r="N210" s="25" t="n">
        <v>85</v>
      </c>
      <c r="O210" s="25" t="n">
        <v>4.61176470588235</v>
      </c>
      <c r="P210" s="24" t="s">
        <v>24</v>
      </c>
      <c r="R210" s="24" t="s">
        <v>877</v>
      </c>
      <c r="S210" s="24" t="n">
        <v>47</v>
      </c>
      <c r="T210" s="24" t="n">
        <v>34</v>
      </c>
      <c r="U210" s="25" t="n">
        <v>1.38235294117647</v>
      </c>
      <c r="V210" s="25" t="n">
        <v>40.5</v>
      </c>
      <c r="W210" s="25" t="n">
        <v>2.08641975308642</v>
      </c>
      <c r="X210" s="24" t="s">
        <v>294</v>
      </c>
      <c r="Z210" s="26" t="s">
        <v>435</v>
      </c>
      <c r="AA210" s="27" t="n">
        <v>170</v>
      </c>
      <c r="AB210" s="27" t="n">
        <v>150</v>
      </c>
      <c r="AC210" s="26" t="n">
        <v>1.13333333333333</v>
      </c>
      <c r="AD210" s="26" t="n">
        <v>160</v>
      </c>
      <c r="AE210" s="26" t="n">
        <v>1.25</v>
      </c>
      <c r="AF210" s="26" t="s">
        <v>294</v>
      </c>
      <c r="AH210" s="24" t="s">
        <v>983</v>
      </c>
      <c r="AI210" s="24" t="n">
        <v>198</v>
      </c>
      <c r="AJ210" s="24" t="n">
        <v>184</v>
      </c>
      <c r="AK210" s="25" t="n">
        <v>1.07608695652174</v>
      </c>
      <c r="AL210" s="25" t="n">
        <v>191</v>
      </c>
      <c r="AM210" s="25" t="n">
        <v>0.513089005235602</v>
      </c>
      <c r="AN210" s="24" t="s">
        <v>294</v>
      </c>
      <c r="AP210" s="30" t="s">
        <v>984</v>
      </c>
      <c r="AQ210" s="31" t="n">
        <v>1.50129145</v>
      </c>
      <c r="AR210" s="32" t="n">
        <v>204</v>
      </c>
      <c r="AS210" s="32"/>
      <c r="AT210" s="32"/>
      <c r="AU210" s="32" t="n">
        <v>6</v>
      </c>
      <c r="AV210" s="32" t="n">
        <v>8</v>
      </c>
      <c r="AW210" s="32" t="n">
        <v>2</v>
      </c>
      <c r="AX210" s="32" t="n">
        <v>4</v>
      </c>
      <c r="AY210" s="32" t="n">
        <v>5</v>
      </c>
      <c r="AZ210" s="32" t="n">
        <v>6</v>
      </c>
      <c r="BA210" s="32" t="n">
        <v>3465</v>
      </c>
      <c r="BB210" s="33"/>
    </row>
    <row r="211" customFormat="false" ht="12.75" hidden="false" customHeight="true" outlineLevel="0" collapsed="false">
      <c r="J211" s="24" t="s">
        <v>818</v>
      </c>
      <c r="K211" s="24" t="n">
        <v>114</v>
      </c>
      <c r="L211" s="24" t="n">
        <v>82</v>
      </c>
      <c r="M211" s="25" t="n">
        <v>1.39024390243902</v>
      </c>
      <c r="N211" s="25" t="n">
        <v>98</v>
      </c>
      <c r="O211" s="25" t="n">
        <v>5.22448979591837</v>
      </c>
      <c r="P211" s="24" t="s">
        <v>24</v>
      </c>
      <c r="R211" s="24" t="s">
        <v>985</v>
      </c>
      <c r="S211" s="24" t="n">
        <v>40</v>
      </c>
      <c r="T211" s="24" t="n">
        <v>29</v>
      </c>
      <c r="U211" s="25" t="n">
        <v>1.37931034482759</v>
      </c>
      <c r="V211" s="25" t="n">
        <v>34.5</v>
      </c>
      <c r="W211" s="25" t="n">
        <v>1.7536231884058</v>
      </c>
      <c r="X211" s="24" t="s">
        <v>294</v>
      </c>
      <c r="Z211" s="26" t="s">
        <v>986</v>
      </c>
      <c r="AA211" s="27" t="n">
        <v>103</v>
      </c>
      <c r="AB211" s="27" t="n">
        <v>91</v>
      </c>
      <c r="AC211" s="26" t="n">
        <v>1.13186813186813</v>
      </c>
      <c r="AD211" s="26" t="n">
        <v>97</v>
      </c>
      <c r="AE211" s="26" t="n">
        <v>0.742268041237113</v>
      </c>
      <c r="AF211" s="26" t="s">
        <v>294</v>
      </c>
      <c r="AH211" s="24" t="s">
        <v>987</v>
      </c>
      <c r="AI211" s="24" t="n">
        <v>102</v>
      </c>
      <c r="AJ211" s="24" t="n">
        <v>95</v>
      </c>
      <c r="AK211" s="25" t="n">
        <v>1.07368421052632</v>
      </c>
      <c r="AL211" s="25" t="n">
        <v>98.5</v>
      </c>
      <c r="AM211" s="25" t="n">
        <v>0.248730964467005</v>
      </c>
      <c r="AN211" s="24" t="s">
        <v>294</v>
      </c>
      <c r="AP211" s="30" t="s">
        <v>988</v>
      </c>
      <c r="AQ211" s="31" t="n">
        <v>1.49951675</v>
      </c>
      <c r="AR211" s="32" t="n">
        <v>205</v>
      </c>
      <c r="AS211" s="32" t="n">
        <v>4</v>
      </c>
      <c r="AT211" s="32" t="n">
        <v>5</v>
      </c>
      <c r="AU211" s="32" t="n">
        <v>2</v>
      </c>
      <c r="AV211" s="32" t="n">
        <v>2</v>
      </c>
      <c r="AW211" s="32" t="n">
        <v>9</v>
      </c>
      <c r="AX211" s="32" t="n">
        <v>9</v>
      </c>
      <c r="AY211" s="32" t="n">
        <v>2</v>
      </c>
      <c r="AZ211" s="32" t="n">
        <v>3</v>
      </c>
      <c r="BA211" s="32"/>
      <c r="BB211" s="33"/>
    </row>
    <row r="212" customFormat="false" ht="12.75" hidden="false" customHeight="true" outlineLevel="0" collapsed="false">
      <c r="J212" s="24" t="s">
        <v>351</v>
      </c>
      <c r="K212" s="24" t="n">
        <v>125</v>
      </c>
      <c r="L212" s="24" t="n">
        <v>90</v>
      </c>
      <c r="M212" s="25" t="n">
        <v>1.38888888888889</v>
      </c>
      <c r="N212" s="25" t="n">
        <v>107.5</v>
      </c>
      <c r="O212" s="25" t="n">
        <v>5.69767441860465</v>
      </c>
      <c r="P212" s="24" t="s">
        <v>24</v>
      </c>
      <c r="R212" s="24" t="s">
        <v>989</v>
      </c>
      <c r="S212" s="24" t="n">
        <v>51</v>
      </c>
      <c r="T212" s="24" t="n">
        <v>37</v>
      </c>
      <c r="U212" s="25" t="n">
        <v>1.37837837837838</v>
      </c>
      <c r="V212" s="25" t="n">
        <v>44</v>
      </c>
      <c r="W212" s="25" t="n">
        <v>2.22727272727273</v>
      </c>
      <c r="X212" s="24" t="s">
        <v>294</v>
      </c>
      <c r="Z212" s="26" t="s">
        <v>363</v>
      </c>
      <c r="AA212" s="27" t="n">
        <v>138</v>
      </c>
      <c r="AB212" s="27" t="n">
        <v>122</v>
      </c>
      <c r="AC212" s="26" t="n">
        <v>1.13114754098361</v>
      </c>
      <c r="AD212" s="26" t="n">
        <v>130</v>
      </c>
      <c r="AE212" s="26" t="n">
        <v>0.984615384615385</v>
      </c>
      <c r="AF212" s="26" t="s">
        <v>294</v>
      </c>
      <c r="AH212" s="24" t="s">
        <v>990</v>
      </c>
      <c r="AI212" s="24" t="n">
        <v>117</v>
      </c>
      <c r="AJ212" s="24" t="n">
        <v>109</v>
      </c>
      <c r="AK212" s="25" t="n">
        <v>1.07339449541284</v>
      </c>
      <c r="AL212" s="25" t="n">
        <v>113</v>
      </c>
      <c r="AM212" s="25" t="n">
        <v>0.283185840707965</v>
      </c>
      <c r="AN212" s="24" t="s">
        <v>294</v>
      </c>
      <c r="AP212" s="30" t="s">
        <v>991</v>
      </c>
      <c r="AQ212" s="31" t="n">
        <v>1.499365</v>
      </c>
      <c r="AR212" s="32" t="n">
        <v>206</v>
      </c>
      <c r="AS212" s="32" t="n">
        <v>6</v>
      </c>
      <c r="AT212" s="32" t="n">
        <v>10</v>
      </c>
      <c r="AU212" s="32" t="n">
        <v>5</v>
      </c>
      <c r="AV212" s="32" t="n">
        <v>8</v>
      </c>
      <c r="AW212" s="32" t="n">
        <v>3</v>
      </c>
      <c r="AX212" s="32" t="n">
        <v>8</v>
      </c>
      <c r="AY212" s="32" t="n">
        <v>4</v>
      </c>
      <c r="AZ212" s="32" t="n">
        <v>5</v>
      </c>
      <c r="BA212" s="32" t="n">
        <v>5728</v>
      </c>
      <c r="BB212" s="33"/>
    </row>
    <row r="213" customFormat="false" ht="12.75" hidden="false" customHeight="true" outlineLevel="0" collapsed="false">
      <c r="J213" s="24" t="s">
        <v>992</v>
      </c>
      <c r="K213" s="24" t="n">
        <v>100</v>
      </c>
      <c r="L213" s="24" t="n">
        <v>72</v>
      </c>
      <c r="M213" s="25" t="n">
        <v>1.38888888888889</v>
      </c>
      <c r="N213" s="25" t="n">
        <v>86</v>
      </c>
      <c r="O213" s="25" t="n">
        <v>4.55813953488372</v>
      </c>
      <c r="P213" s="24" t="s">
        <v>24</v>
      </c>
      <c r="R213" s="24" t="s">
        <v>993</v>
      </c>
      <c r="S213" s="24" t="n">
        <v>62</v>
      </c>
      <c r="T213" s="24" t="n">
        <v>45</v>
      </c>
      <c r="U213" s="25" t="n">
        <v>1.37777777777778</v>
      </c>
      <c r="V213" s="25" t="n">
        <v>53.5</v>
      </c>
      <c r="W213" s="25" t="n">
        <v>2.70093457943925</v>
      </c>
      <c r="X213" s="24" t="s">
        <v>294</v>
      </c>
      <c r="Z213" s="26" t="s">
        <v>994</v>
      </c>
      <c r="AA213" s="27" t="n">
        <v>121</v>
      </c>
      <c r="AB213" s="27" t="n">
        <v>107</v>
      </c>
      <c r="AC213" s="26" t="n">
        <v>1.13084112149533</v>
      </c>
      <c r="AD213" s="26" t="n">
        <v>114</v>
      </c>
      <c r="AE213" s="26" t="n">
        <v>0.859649122807018</v>
      </c>
      <c r="AF213" s="26" t="s">
        <v>294</v>
      </c>
      <c r="AH213" s="24" t="s">
        <v>995</v>
      </c>
      <c r="AI213" s="24" t="n">
        <v>136</v>
      </c>
      <c r="AJ213" s="24" t="n">
        <v>127</v>
      </c>
      <c r="AK213" s="25" t="n">
        <v>1.07086614173228</v>
      </c>
      <c r="AL213" s="25" t="n">
        <v>131.5</v>
      </c>
      <c r="AM213" s="25" t="n">
        <v>0.307984790874525</v>
      </c>
      <c r="AN213" s="24" t="s">
        <v>294</v>
      </c>
      <c r="AP213" s="30" t="s">
        <v>996</v>
      </c>
      <c r="AQ213" s="31" t="n">
        <v>1.498497125</v>
      </c>
      <c r="AR213" s="32" t="n">
        <v>207</v>
      </c>
      <c r="AS213" s="32" t="n">
        <v>3</v>
      </c>
      <c r="AT213" s="32" t="n">
        <v>10</v>
      </c>
      <c r="AU213" s="32"/>
      <c r="AV213" s="32"/>
      <c r="AW213" s="32" t="n">
        <v>1</v>
      </c>
      <c r="AX213" s="32" t="n">
        <v>4</v>
      </c>
      <c r="AY213" s="32"/>
      <c r="AZ213" s="32"/>
      <c r="BA213" s="32"/>
      <c r="BB213" s="33"/>
    </row>
    <row r="214" customFormat="false" ht="12.75" hidden="false" customHeight="true" outlineLevel="0" collapsed="false">
      <c r="J214" s="24" t="s">
        <v>997</v>
      </c>
      <c r="K214" s="24" t="n">
        <v>100</v>
      </c>
      <c r="L214" s="24" t="n">
        <v>72</v>
      </c>
      <c r="M214" s="25" t="n">
        <v>1.38888888888889</v>
      </c>
      <c r="N214" s="25" t="n">
        <v>86</v>
      </c>
      <c r="O214" s="25" t="n">
        <v>4.55813953488372</v>
      </c>
      <c r="P214" s="24" t="s">
        <v>24</v>
      </c>
      <c r="R214" s="24" t="s">
        <v>998</v>
      </c>
      <c r="S214" s="24" t="n">
        <v>44</v>
      </c>
      <c r="T214" s="24" t="n">
        <v>32</v>
      </c>
      <c r="U214" s="25" t="n">
        <v>1.375</v>
      </c>
      <c r="V214" s="25" t="n">
        <v>38</v>
      </c>
      <c r="W214" s="25" t="n">
        <v>1.89473684210526</v>
      </c>
      <c r="X214" s="24" t="s">
        <v>294</v>
      </c>
      <c r="Z214" s="26" t="s">
        <v>520</v>
      </c>
      <c r="AA214" s="27" t="n">
        <v>174</v>
      </c>
      <c r="AB214" s="27" t="n">
        <v>154</v>
      </c>
      <c r="AC214" s="26" t="n">
        <v>1.12987012987013</v>
      </c>
      <c r="AD214" s="26" t="n">
        <v>164</v>
      </c>
      <c r="AE214" s="26" t="n">
        <v>1.21951219512195</v>
      </c>
      <c r="AF214" s="26" t="s">
        <v>294</v>
      </c>
      <c r="AH214" s="24" t="s">
        <v>999</v>
      </c>
      <c r="AI214" s="24" t="n">
        <v>228</v>
      </c>
      <c r="AJ214" s="24" t="n">
        <v>213</v>
      </c>
      <c r="AK214" s="25" t="n">
        <v>1.07042253521127</v>
      </c>
      <c r="AL214" s="25" t="n">
        <v>220.5</v>
      </c>
      <c r="AM214" s="25" t="n">
        <v>0.510204081632653</v>
      </c>
      <c r="AN214" s="24" t="s">
        <v>294</v>
      </c>
      <c r="AP214" s="30" t="s">
        <v>1000</v>
      </c>
      <c r="AQ214" s="31" t="n">
        <v>1.493867725</v>
      </c>
      <c r="AR214" s="32" t="n">
        <v>208</v>
      </c>
      <c r="AS214" s="32" t="n">
        <v>7</v>
      </c>
      <c r="AT214" s="32" t="n">
        <v>9</v>
      </c>
      <c r="AU214" s="32" t="n">
        <v>1</v>
      </c>
      <c r="AV214" s="32" t="n">
        <v>2</v>
      </c>
      <c r="AW214" s="32" t="n">
        <v>5</v>
      </c>
      <c r="AX214" s="32" t="n">
        <v>5</v>
      </c>
      <c r="AY214" s="32" t="n">
        <v>2</v>
      </c>
      <c r="AZ214" s="32" t="n">
        <v>3</v>
      </c>
      <c r="BA214" s="32" t="n">
        <v>307</v>
      </c>
      <c r="BB214" s="33"/>
    </row>
    <row r="215" customFormat="false" ht="12.75" hidden="false" customHeight="true" outlineLevel="0" collapsed="false">
      <c r="J215" s="24" t="s">
        <v>1001</v>
      </c>
      <c r="K215" s="24" t="n">
        <v>93</v>
      </c>
      <c r="L215" s="24" t="n">
        <v>67</v>
      </c>
      <c r="M215" s="25" t="n">
        <v>1.38805970149254</v>
      </c>
      <c r="N215" s="25" t="n">
        <v>80</v>
      </c>
      <c r="O215" s="25" t="n">
        <v>4.225</v>
      </c>
      <c r="P215" s="24" t="s">
        <v>24</v>
      </c>
      <c r="R215" s="24" t="s">
        <v>1002</v>
      </c>
      <c r="S215" s="24" t="n">
        <v>44</v>
      </c>
      <c r="T215" s="24" t="n">
        <v>32</v>
      </c>
      <c r="U215" s="25" t="n">
        <v>1.375</v>
      </c>
      <c r="V215" s="25" t="n">
        <v>38</v>
      </c>
      <c r="W215" s="25" t="n">
        <v>1.89473684210526</v>
      </c>
      <c r="X215" s="24" t="s">
        <v>294</v>
      </c>
      <c r="Z215" s="26" t="s">
        <v>623</v>
      </c>
      <c r="AA215" s="27" t="n">
        <v>148</v>
      </c>
      <c r="AB215" s="27" t="n">
        <v>131</v>
      </c>
      <c r="AC215" s="26" t="n">
        <v>1.12977099236641</v>
      </c>
      <c r="AD215" s="26" t="n">
        <v>139.5</v>
      </c>
      <c r="AE215" s="26" t="n">
        <v>1.03584229390681</v>
      </c>
      <c r="AF215" s="26" t="s">
        <v>294</v>
      </c>
      <c r="AH215" s="24" t="s">
        <v>1003</v>
      </c>
      <c r="AI215" s="24" t="n">
        <v>31</v>
      </c>
      <c r="AJ215" s="24" t="n">
        <v>29</v>
      </c>
      <c r="AK215" s="25" t="n">
        <v>1.06896551724138</v>
      </c>
      <c r="AL215" s="25" t="n">
        <v>30</v>
      </c>
      <c r="AM215" s="25" t="n">
        <v>0.0666666666666667</v>
      </c>
      <c r="AN215" s="24" t="s">
        <v>294</v>
      </c>
      <c r="AP215" s="30" t="s">
        <v>1004</v>
      </c>
      <c r="AQ215" s="31" t="n">
        <v>1.493556</v>
      </c>
      <c r="AR215" s="32" t="n">
        <v>209</v>
      </c>
      <c r="AS215" s="32" t="n">
        <v>7</v>
      </c>
      <c r="AT215" s="32" t="n">
        <v>8</v>
      </c>
      <c r="AU215" s="32" t="n">
        <v>10</v>
      </c>
      <c r="AV215" s="32" t="n">
        <v>11</v>
      </c>
      <c r="AW215" s="32" t="n">
        <v>13</v>
      </c>
      <c r="AX215" s="32" t="n">
        <v>16</v>
      </c>
      <c r="AY215" s="32" t="n">
        <v>11</v>
      </c>
      <c r="AZ215" s="32" t="n">
        <v>14</v>
      </c>
      <c r="BA215" s="32" t="n">
        <v>1119</v>
      </c>
      <c r="BB215" s="33"/>
    </row>
    <row r="216" customFormat="false" ht="12.75" hidden="false" customHeight="true" outlineLevel="0" collapsed="false">
      <c r="J216" s="24" t="s">
        <v>922</v>
      </c>
      <c r="K216" s="24" t="n">
        <v>179</v>
      </c>
      <c r="L216" s="24" t="n">
        <v>129</v>
      </c>
      <c r="M216" s="25" t="n">
        <v>1.38759689922481</v>
      </c>
      <c r="N216" s="25" t="n">
        <v>154</v>
      </c>
      <c r="O216" s="25" t="n">
        <v>8.11688311688312</v>
      </c>
      <c r="P216" s="24" t="s">
        <v>24</v>
      </c>
      <c r="R216" s="24" t="s">
        <v>739</v>
      </c>
      <c r="S216" s="24" t="n">
        <v>66</v>
      </c>
      <c r="T216" s="24" t="n">
        <v>48</v>
      </c>
      <c r="U216" s="25" t="n">
        <v>1.375</v>
      </c>
      <c r="V216" s="25" t="n">
        <v>57</v>
      </c>
      <c r="W216" s="25" t="n">
        <v>2.84210526315789</v>
      </c>
      <c r="X216" s="24" t="s">
        <v>294</v>
      </c>
      <c r="Z216" s="26" t="s">
        <v>128</v>
      </c>
      <c r="AA216" s="27" t="n">
        <v>131</v>
      </c>
      <c r="AB216" s="27" t="n">
        <v>116</v>
      </c>
      <c r="AC216" s="26" t="n">
        <v>1.12931034482759</v>
      </c>
      <c r="AD216" s="26" t="n">
        <v>123.5</v>
      </c>
      <c r="AE216" s="26" t="n">
        <v>0.910931174089069</v>
      </c>
      <c r="AF216" s="26" t="s">
        <v>294</v>
      </c>
      <c r="AH216" s="24" t="s">
        <v>1005</v>
      </c>
      <c r="AI216" s="24" t="n">
        <v>16</v>
      </c>
      <c r="AJ216" s="24" t="n">
        <v>15</v>
      </c>
      <c r="AK216" s="25" t="n">
        <v>1.06666666666667</v>
      </c>
      <c r="AL216" s="25" t="n">
        <v>15.5</v>
      </c>
      <c r="AM216" s="25" t="n">
        <v>0.032258064516129</v>
      </c>
      <c r="AN216" s="24" t="s">
        <v>294</v>
      </c>
      <c r="AP216" s="30" t="s">
        <v>1006</v>
      </c>
      <c r="AQ216" s="31" t="n">
        <v>1.49144315</v>
      </c>
      <c r="AR216" s="32" t="n">
        <v>210</v>
      </c>
      <c r="AS216" s="32" t="n">
        <v>6</v>
      </c>
      <c r="AT216" s="32" t="n">
        <v>8</v>
      </c>
      <c r="AU216" s="32" t="n">
        <v>8</v>
      </c>
      <c r="AV216" s="32" t="n">
        <v>14</v>
      </c>
      <c r="AW216" s="32" t="n">
        <v>10</v>
      </c>
      <c r="AX216" s="32" t="n">
        <v>15</v>
      </c>
      <c r="AY216" s="32" t="n">
        <v>8</v>
      </c>
      <c r="AZ216" s="32" t="n">
        <v>17</v>
      </c>
      <c r="BA216" s="32" t="n">
        <v>1587</v>
      </c>
      <c r="BB216" s="33"/>
    </row>
    <row r="217" customFormat="false" ht="12.75" hidden="false" customHeight="true" outlineLevel="0" collapsed="false">
      <c r="J217" s="24" t="s">
        <v>1007</v>
      </c>
      <c r="K217" s="24" t="n">
        <v>126</v>
      </c>
      <c r="L217" s="24" t="n">
        <v>91</v>
      </c>
      <c r="M217" s="25" t="n">
        <v>1.38461538461538</v>
      </c>
      <c r="N217" s="25" t="n">
        <v>108.5</v>
      </c>
      <c r="O217" s="25" t="n">
        <v>5.64516129032258</v>
      </c>
      <c r="P217" s="24" t="s">
        <v>24</v>
      </c>
      <c r="R217" s="24" t="s">
        <v>513</v>
      </c>
      <c r="S217" s="24" t="n">
        <v>66</v>
      </c>
      <c r="T217" s="24" t="n">
        <v>48</v>
      </c>
      <c r="U217" s="25" t="n">
        <v>1.375</v>
      </c>
      <c r="V217" s="25" t="n">
        <v>57</v>
      </c>
      <c r="W217" s="25" t="n">
        <v>2.84210526315789</v>
      </c>
      <c r="X217" s="24" t="s">
        <v>294</v>
      </c>
      <c r="Z217" s="26" t="s">
        <v>693</v>
      </c>
      <c r="AA217" s="27" t="n">
        <v>114</v>
      </c>
      <c r="AB217" s="27" t="n">
        <v>101</v>
      </c>
      <c r="AC217" s="26" t="n">
        <v>1.12871287128713</v>
      </c>
      <c r="AD217" s="26" t="n">
        <v>107.5</v>
      </c>
      <c r="AE217" s="26" t="n">
        <v>0.786046511627907</v>
      </c>
      <c r="AF217" s="26" t="s">
        <v>294</v>
      </c>
      <c r="AH217" s="24" t="s">
        <v>1008</v>
      </c>
      <c r="AI217" s="24" t="n">
        <v>32</v>
      </c>
      <c r="AJ217" s="24" t="n">
        <v>30</v>
      </c>
      <c r="AK217" s="25" t="n">
        <v>1.06666666666667</v>
      </c>
      <c r="AL217" s="25" t="n">
        <v>31</v>
      </c>
      <c r="AM217" s="25" t="n">
        <v>0.0645161290322581</v>
      </c>
      <c r="AN217" s="24" t="s">
        <v>294</v>
      </c>
      <c r="AP217" s="30" t="s">
        <v>1009</v>
      </c>
      <c r="AQ217" s="31" t="n">
        <v>1.490895725</v>
      </c>
      <c r="AR217" s="32" t="n">
        <v>211</v>
      </c>
      <c r="AS217" s="32" t="n">
        <v>3</v>
      </c>
      <c r="AT217" s="32" t="n">
        <v>4</v>
      </c>
      <c r="AU217" s="32" t="n">
        <v>1</v>
      </c>
      <c r="AV217" s="32" t="n">
        <v>2</v>
      </c>
      <c r="AW217" s="32"/>
      <c r="AX217" s="32"/>
      <c r="AY217" s="32" t="n">
        <v>2</v>
      </c>
      <c r="AZ217" s="32" t="n">
        <v>3</v>
      </c>
      <c r="BA217" s="32" t="n">
        <v>563</v>
      </c>
      <c r="BB217" s="33"/>
    </row>
    <row r="218" customFormat="false" ht="12.75" hidden="false" customHeight="true" outlineLevel="0" collapsed="false">
      <c r="J218" s="24" t="s">
        <v>1010</v>
      </c>
      <c r="K218" s="24" t="n">
        <v>166</v>
      </c>
      <c r="L218" s="24" t="n">
        <v>120</v>
      </c>
      <c r="M218" s="25" t="n">
        <v>1.38333333333333</v>
      </c>
      <c r="N218" s="25" t="n">
        <v>143</v>
      </c>
      <c r="O218" s="25" t="n">
        <v>7.3986013986014</v>
      </c>
      <c r="P218" s="24" t="s">
        <v>24</v>
      </c>
      <c r="R218" s="24" t="s">
        <v>1011</v>
      </c>
      <c r="S218" s="24" t="n">
        <v>55</v>
      </c>
      <c r="T218" s="24" t="n">
        <v>40</v>
      </c>
      <c r="U218" s="25" t="n">
        <v>1.375</v>
      </c>
      <c r="V218" s="25" t="n">
        <v>47.5</v>
      </c>
      <c r="W218" s="25" t="n">
        <v>2.36842105263158</v>
      </c>
      <c r="X218" s="24" t="s">
        <v>294</v>
      </c>
      <c r="Z218" s="26" t="s">
        <v>123</v>
      </c>
      <c r="AA218" s="27" t="n">
        <v>204</v>
      </c>
      <c r="AB218" s="27" t="n">
        <v>181</v>
      </c>
      <c r="AC218" s="26" t="n">
        <v>1.12707182320442</v>
      </c>
      <c r="AD218" s="26" t="n">
        <v>192.5</v>
      </c>
      <c r="AE218" s="26" t="n">
        <v>1.37402597402597</v>
      </c>
      <c r="AF218" s="26" t="s">
        <v>294</v>
      </c>
      <c r="AH218" s="24" t="s">
        <v>1012</v>
      </c>
      <c r="AI218" s="24" t="n">
        <v>149</v>
      </c>
      <c r="AJ218" s="24" t="n">
        <v>140</v>
      </c>
      <c r="AK218" s="25" t="n">
        <v>1.06428571428571</v>
      </c>
      <c r="AL218" s="25" t="n">
        <v>144.5</v>
      </c>
      <c r="AM218" s="25" t="n">
        <v>0.280276816608997</v>
      </c>
      <c r="AN218" s="24" t="s">
        <v>294</v>
      </c>
      <c r="AP218" s="30" t="s">
        <v>1013</v>
      </c>
      <c r="AQ218" s="31" t="n">
        <v>1.48628885</v>
      </c>
      <c r="AR218" s="32" t="n">
        <v>212</v>
      </c>
      <c r="AS218" s="32" t="n">
        <v>5</v>
      </c>
      <c r="AT218" s="32" t="n">
        <v>11</v>
      </c>
      <c r="AU218" s="32" t="n">
        <v>2</v>
      </c>
      <c r="AV218" s="32" t="n">
        <v>4</v>
      </c>
      <c r="AW218" s="32" t="n">
        <v>2</v>
      </c>
      <c r="AX218" s="32" t="n">
        <v>5</v>
      </c>
      <c r="AY218" s="32" t="n">
        <v>1</v>
      </c>
      <c r="AZ218" s="32" t="n">
        <v>2</v>
      </c>
      <c r="BA218" s="32" t="n">
        <v>504</v>
      </c>
      <c r="BB218" s="33"/>
    </row>
    <row r="219" customFormat="false" ht="12.75" hidden="false" customHeight="true" outlineLevel="0" collapsed="false">
      <c r="J219" s="24" t="s">
        <v>1014</v>
      </c>
      <c r="K219" s="24" t="n">
        <v>185</v>
      </c>
      <c r="L219" s="24" t="n">
        <v>134</v>
      </c>
      <c r="M219" s="25" t="n">
        <v>1.38059701492537</v>
      </c>
      <c r="N219" s="25" t="n">
        <v>159.5</v>
      </c>
      <c r="O219" s="25" t="n">
        <v>8.15360501567398</v>
      </c>
      <c r="P219" s="24" t="s">
        <v>24</v>
      </c>
      <c r="R219" s="24" t="s">
        <v>1015</v>
      </c>
      <c r="S219" s="24" t="n">
        <v>70</v>
      </c>
      <c r="T219" s="24" t="n">
        <v>51</v>
      </c>
      <c r="U219" s="25" t="n">
        <v>1.37254901960784</v>
      </c>
      <c r="V219" s="25" t="n">
        <v>60.5</v>
      </c>
      <c r="W219" s="25" t="n">
        <v>2.98347107438017</v>
      </c>
      <c r="X219" s="24" t="s">
        <v>294</v>
      </c>
      <c r="Z219" s="26" t="s">
        <v>985</v>
      </c>
      <c r="AA219" s="27" t="n">
        <v>45</v>
      </c>
      <c r="AB219" s="27" t="n">
        <v>40</v>
      </c>
      <c r="AC219" s="26" t="n">
        <v>1.125</v>
      </c>
      <c r="AD219" s="26" t="n">
        <v>42.5</v>
      </c>
      <c r="AE219" s="26" t="n">
        <v>0.294117647058824</v>
      </c>
      <c r="AF219" s="26" t="s">
        <v>294</v>
      </c>
      <c r="AH219" s="24" t="s">
        <v>1016</v>
      </c>
      <c r="AI219" s="24" t="n">
        <v>83</v>
      </c>
      <c r="AJ219" s="24" t="n">
        <v>78</v>
      </c>
      <c r="AK219" s="25" t="n">
        <v>1.06410256410256</v>
      </c>
      <c r="AL219" s="25" t="n">
        <v>80.5</v>
      </c>
      <c r="AM219" s="25" t="n">
        <v>0.15527950310559</v>
      </c>
      <c r="AN219" s="24" t="s">
        <v>294</v>
      </c>
      <c r="AP219" s="30" t="s">
        <v>1017</v>
      </c>
      <c r="AQ219" s="31" t="n">
        <v>1.485375025</v>
      </c>
      <c r="AR219" s="32" t="n">
        <v>213</v>
      </c>
      <c r="AS219" s="32" t="n">
        <v>5</v>
      </c>
      <c r="AT219" s="32" t="n">
        <v>6</v>
      </c>
      <c r="AU219" s="32" t="n">
        <v>4</v>
      </c>
      <c r="AV219" s="32" t="n">
        <v>4</v>
      </c>
      <c r="AW219" s="32"/>
      <c r="AX219" s="32"/>
      <c r="AY219" s="32"/>
      <c r="AZ219" s="32"/>
      <c r="BA219" s="32" t="n">
        <v>601</v>
      </c>
      <c r="BB219" s="33"/>
    </row>
    <row r="220" customFormat="false" ht="12.75" hidden="false" customHeight="true" outlineLevel="0" collapsed="false">
      <c r="J220" s="24" t="s">
        <v>159</v>
      </c>
      <c r="K220" s="24" t="n">
        <v>149</v>
      </c>
      <c r="L220" s="24" t="n">
        <v>108</v>
      </c>
      <c r="M220" s="25" t="n">
        <v>1.37962962962963</v>
      </c>
      <c r="N220" s="25" t="n">
        <v>128.5</v>
      </c>
      <c r="O220" s="25" t="n">
        <v>6.5408560311284</v>
      </c>
      <c r="P220" s="24" t="s">
        <v>24</v>
      </c>
      <c r="R220" s="24" t="s">
        <v>651</v>
      </c>
      <c r="S220" s="24" t="n">
        <v>59</v>
      </c>
      <c r="T220" s="24" t="n">
        <v>43</v>
      </c>
      <c r="U220" s="25" t="n">
        <v>1.37209302325581</v>
      </c>
      <c r="V220" s="25" t="n">
        <v>51</v>
      </c>
      <c r="W220" s="25" t="n">
        <v>2.50980392156863</v>
      </c>
      <c r="X220" s="24" t="s">
        <v>294</v>
      </c>
      <c r="Z220" s="26" t="s">
        <v>1001</v>
      </c>
      <c r="AA220" s="27" t="n">
        <v>117</v>
      </c>
      <c r="AB220" s="27" t="n">
        <v>104</v>
      </c>
      <c r="AC220" s="26" t="n">
        <v>1.125</v>
      </c>
      <c r="AD220" s="26" t="n">
        <v>110.5</v>
      </c>
      <c r="AE220" s="26" t="n">
        <v>0.764705882352941</v>
      </c>
      <c r="AF220" s="26" t="s">
        <v>294</v>
      </c>
      <c r="AH220" s="24" t="s">
        <v>1018</v>
      </c>
      <c r="AI220" s="24" t="n">
        <v>133</v>
      </c>
      <c r="AJ220" s="24" t="n">
        <v>125</v>
      </c>
      <c r="AK220" s="25" t="n">
        <v>1.064</v>
      </c>
      <c r="AL220" s="25" t="n">
        <v>129</v>
      </c>
      <c r="AM220" s="25" t="n">
        <v>0.248062015503876</v>
      </c>
      <c r="AN220" s="24" t="s">
        <v>294</v>
      </c>
      <c r="AP220" s="30" t="s">
        <v>1019</v>
      </c>
      <c r="AQ220" s="31" t="n">
        <v>1.48514475</v>
      </c>
      <c r="AR220" s="32" t="n">
        <v>214</v>
      </c>
      <c r="AS220" s="32" t="n">
        <v>2</v>
      </c>
      <c r="AT220" s="32" t="n">
        <v>3</v>
      </c>
      <c r="AU220" s="32" t="n">
        <v>6</v>
      </c>
      <c r="AV220" s="32" t="n">
        <v>10</v>
      </c>
      <c r="AW220" s="32" t="n">
        <v>5</v>
      </c>
      <c r="AX220" s="32" t="n">
        <v>10</v>
      </c>
      <c r="AY220" s="32" t="n">
        <v>6</v>
      </c>
      <c r="AZ220" s="32" t="n">
        <v>8</v>
      </c>
      <c r="BA220" s="32" t="n">
        <v>5140</v>
      </c>
      <c r="BB220" s="33"/>
    </row>
    <row r="221" customFormat="false" ht="12.75" hidden="false" customHeight="true" outlineLevel="0" collapsed="false">
      <c r="J221" s="24" t="s">
        <v>1020</v>
      </c>
      <c r="K221" s="24" t="n">
        <v>160</v>
      </c>
      <c r="L221" s="24" t="n">
        <v>116</v>
      </c>
      <c r="M221" s="25" t="n">
        <v>1.37931034482759</v>
      </c>
      <c r="N221" s="25" t="n">
        <v>138</v>
      </c>
      <c r="O221" s="25" t="n">
        <v>7.01449275362319</v>
      </c>
      <c r="P221" s="24" t="s">
        <v>24</v>
      </c>
      <c r="R221" s="24" t="s">
        <v>715</v>
      </c>
      <c r="S221" s="24" t="n">
        <v>63</v>
      </c>
      <c r="T221" s="24" t="n">
        <v>46</v>
      </c>
      <c r="U221" s="25" t="n">
        <v>1.3695652173913</v>
      </c>
      <c r="V221" s="25" t="n">
        <v>54.5</v>
      </c>
      <c r="W221" s="25" t="n">
        <v>2.65137614678899</v>
      </c>
      <c r="X221" s="24" t="s">
        <v>294</v>
      </c>
      <c r="Z221" s="26" t="s">
        <v>245</v>
      </c>
      <c r="AA221" s="27" t="n">
        <v>117</v>
      </c>
      <c r="AB221" s="27" t="n">
        <v>104</v>
      </c>
      <c r="AC221" s="26" t="n">
        <v>1.125</v>
      </c>
      <c r="AD221" s="26" t="n">
        <v>110.5</v>
      </c>
      <c r="AE221" s="26" t="n">
        <v>0.764705882352941</v>
      </c>
      <c r="AF221" s="26" t="s">
        <v>294</v>
      </c>
      <c r="AH221" s="24" t="s">
        <v>1021</v>
      </c>
      <c r="AI221" s="24" t="n">
        <v>167</v>
      </c>
      <c r="AJ221" s="24" t="n">
        <v>157</v>
      </c>
      <c r="AK221" s="25" t="n">
        <v>1.06369426751592</v>
      </c>
      <c r="AL221" s="25" t="n">
        <v>162</v>
      </c>
      <c r="AM221" s="25" t="n">
        <v>0.308641975308642</v>
      </c>
      <c r="AN221" s="24" t="s">
        <v>294</v>
      </c>
      <c r="AP221" s="30" t="s">
        <v>1022</v>
      </c>
      <c r="AQ221" s="31" t="n">
        <v>1.484216125</v>
      </c>
      <c r="AR221" s="32" t="n">
        <v>215</v>
      </c>
      <c r="AS221" s="32" t="n">
        <v>0</v>
      </c>
      <c r="AT221" s="32" t="n">
        <v>1</v>
      </c>
      <c r="AU221" s="32" t="n">
        <v>5</v>
      </c>
      <c r="AV221" s="32" t="n">
        <v>10</v>
      </c>
      <c r="AW221" s="32" t="n">
        <v>9</v>
      </c>
      <c r="AX221" s="32" t="n">
        <v>15</v>
      </c>
      <c r="AY221" s="32" t="n">
        <v>5</v>
      </c>
      <c r="AZ221" s="32" t="n">
        <v>6</v>
      </c>
      <c r="BA221" s="32" t="n">
        <v>1493</v>
      </c>
      <c r="BB221" s="33"/>
    </row>
    <row r="222" customFormat="false" ht="12.75" hidden="false" customHeight="true" outlineLevel="0" collapsed="false">
      <c r="J222" s="24" t="s">
        <v>245</v>
      </c>
      <c r="K222" s="24" t="n">
        <v>124</v>
      </c>
      <c r="L222" s="24" t="n">
        <v>90</v>
      </c>
      <c r="M222" s="25" t="n">
        <v>1.37777777777778</v>
      </c>
      <c r="N222" s="25" t="n">
        <v>107</v>
      </c>
      <c r="O222" s="25" t="n">
        <v>5.40186915887851</v>
      </c>
      <c r="P222" s="24" t="s">
        <v>24</v>
      </c>
      <c r="R222" s="24" t="s">
        <v>1023</v>
      </c>
      <c r="S222" s="24" t="n">
        <v>63</v>
      </c>
      <c r="T222" s="24" t="n">
        <v>46</v>
      </c>
      <c r="U222" s="25" t="n">
        <v>1.3695652173913</v>
      </c>
      <c r="V222" s="25" t="n">
        <v>54.5</v>
      </c>
      <c r="W222" s="25" t="n">
        <v>2.65137614678899</v>
      </c>
      <c r="X222" s="24" t="s">
        <v>294</v>
      </c>
      <c r="Z222" s="26" t="s">
        <v>1024</v>
      </c>
      <c r="AA222" s="27" t="n">
        <v>145</v>
      </c>
      <c r="AB222" s="27" t="n">
        <v>129</v>
      </c>
      <c r="AC222" s="26" t="n">
        <v>1.12403100775194</v>
      </c>
      <c r="AD222" s="26" t="n">
        <v>137</v>
      </c>
      <c r="AE222" s="26" t="n">
        <v>0.934306569343066</v>
      </c>
      <c r="AF222" s="26" t="s">
        <v>294</v>
      </c>
      <c r="AH222" s="24" t="s">
        <v>1025</v>
      </c>
      <c r="AI222" s="24" t="n">
        <v>120</v>
      </c>
      <c r="AJ222" s="24" t="n">
        <v>113</v>
      </c>
      <c r="AK222" s="25" t="n">
        <v>1.06194690265487</v>
      </c>
      <c r="AL222" s="25" t="n">
        <v>116.5</v>
      </c>
      <c r="AM222" s="25" t="n">
        <v>0.210300429184549</v>
      </c>
      <c r="AN222" s="24" t="s">
        <v>294</v>
      </c>
      <c r="AP222" s="30" t="s">
        <v>1026</v>
      </c>
      <c r="AQ222" s="31" t="n">
        <v>1.482133275</v>
      </c>
      <c r="AR222" s="32" t="n">
        <v>216</v>
      </c>
      <c r="AS222" s="32" t="n">
        <v>0</v>
      </c>
      <c r="AT222" s="32" t="n">
        <v>3</v>
      </c>
      <c r="AU222" s="32" t="n">
        <v>2</v>
      </c>
      <c r="AV222" s="32" t="n">
        <v>4</v>
      </c>
      <c r="AW222" s="32" t="n">
        <v>2</v>
      </c>
      <c r="AX222" s="32" t="n">
        <v>4</v>
      </c>
      <c r="AY222" s="32" t="n">
        <v>1</v>
      </c>
      <c r="AZ222" s="32" t="n">
        <v>2</v>
      </c>
      <c r="BA222" s="32" t="n">
        <v>543</v>
      </c>
      <c r="BB222" s="33"/>
    </row>
    <row r="223" customFormat="false" ht="12.75" hidden="false" customHeight="true" outlineLevel="0" collapsed="false">
      <c r="J223" s="24" t="s">
        <v>1027</v>
      </c>
      <c r="K223" s="24" t="n">
        <v>135</v>
      </c>
      <c r="L223" s="24" t="n">
        <v>98</v>
      </c>
      <c r="M223" s="25" t="n">
        <v>1.37755102040816</v>
      </c>
      <c r="N223" s="25" t="n">
        <v>116.5</v>
      </c>
      <c r="O223" s="25" t="n">
        <v>5.8755364806867</v>
      </c>
      <c r="P223" s="24" t="s">
        <v>24</v>
      </c>
      <c r="R223" s="24" t="s">
        <v>499</v>
      </c>
      <c r="S223" s="24" t="n">
        <v>63</v>
      </c>
      <c r="T223" s="24" t="n">
        <v>46</v>
      </c>
      <c r="U223" s="25" t="n">
        <v>1.3695652173913</v>
      </c>
      <c r="V223" s="25" t="n">
        <v>54.5</v>
      </c>
      <c r="W223" s="25" t="n">
        <v>2.65137614678899</v>
      </c>
      <c r="X223" s="24" t="s">
        <v>294</v>
      </c>
      <c r="Z223" s="26" t="s">
        <v>1028</v>
      </c>
      <c r="AA223" s="27" t="n">
        <v>127</v>
      </c>
      <c r="AB223" s="27" t="n">
        <v>113</v>
      </c>
      <c r="AC223" s="26" t="n">
        <v>1.12389380530973</v>
      </c>
      <c r="AD223" s="26" t="n">
        <v>120</v>
      </c>
      <c r="AE223" s="26" t="n">
        <v>0.816666666666667</v>
      </c>
      <c r="AF223" s="26" t="s">
        <v>294</v>
      </c>
      <c r="AH223" s="24" t="s">
        <v>1029</v>
      </c>
      <c r="AI223" s="24" t="n">
        <v>138</v>
      </c>
      <c r="AJ223" s="24" t="n">
        <v>130</v>
      </c>
      <c r="AK223" s="25" t="n">
        <v>1.06153846153846</v>
      </c>
      <c r="AL223" s="25" t="n">
        <v>134</v>
      </c>
      <c r="AM223" s="25" t="n">
        <v>0.238805970149254</v>
      </c>
      <c r="AN223" s="24" t="s">
        <v>294</v>
      </c>
      <c r="AP223" s="30" t="s">
        <v>1030</v>
      </c>
      <c r="AQ223" s="31" t="n">
        <v>1.480662825</v>
      </c>
      <c r="AR223" s="32" t="n">
        <v>217</v>
      </c>
      <c r="AS223" s="32"/>
      <c r="AT223" s="32"/>
      <c r="AU223" s="32" t="n">
        <v>8</v>
      </c>
      <c r="AV223" s="32" t="n">
        <v>12</v>
      </c>
      <c r="AW223" s="32" t="n">
        <v>3</v>
      </c>
      <c r="AX223" s="32" t="n">
        <v>6</v>
      </c>
      <c r="AY223" s="32" t="n">
        <v>6</v>
      </c>
      <c r="AZ223" s="32" t="n">
        <v>9</v>
      </c>
      <c r="BA223" s="32" t="n">
        <v>1607</v>
      </c>
      <c r="BB223" s="33"/>
    </row>
    <row r="224" customFormat="false" ht="12.75" hidden="false" customHeight="true" outlineLevel="0" collapsed="false">
      <c r="J224" s="24" t="s">
        <v>1031</v>
      </c>
      <c r="K224" s="24" t="n">
        <v>107</v>
      </c>
      <c r="L224" s="24" t="n">
        <v>78</v>
      </c>
      <c r="M224" s="25" t="n">
        <v>1.37179487179487</v>
      </c>
      <c r="N224" s="25" t="n">
        <v>92.5</v>
      </c>
      <c r="O224" s="25" t="n">
        <v>4.54594594594595</v>
      </c>
      <c r="P224" s="24" t="s">
        <v>24</v>
      </c>
      <c r="R224" s="24" t="s">
        <v>1032</v>
      </c>
      <c r="S224" s="24" t="n">
        <v>41</v>
      </c>
      <c r="T224" s="24" t="n">
        <v>30</v>
      </c>
      <c r="U224" s="25" t="n">
        <v>1.36666666666667</v>
      </c>
      <c r="V224" s="25" t="n">
        <v>35.5</v>
      </c>
      <c r="W224" s="25" t="n">
        <v>1.70422535211268</v>
      </c>
      <c r="X224" s="24" t="s">
        <v>294</v>
      </c>
      <c r="Z224" s="26" t="s">
        <v>1033</v>
      </c>
      <c r="AA224" s="27" t="n">
        <v>118</v>
      </c>
      <c r="AB224" s="27" t="n">
        <v>105</v>
      </c>
      <c r="AC224" s="26" t="n">
        <v>1.12380952380952</v>
      </c>
      <c r="AD224" s="26" t="n">
        <v>111.5</v>
      </c>
      <c r="AE224" s="26" t="n">
        <v>0.757847533632287</v>
      </c>
      <c r="AF224" s="26" t="s">
        <v>294</v>
      </c>
      <c r="AH224" s="24" t="s">
        <v>1034</v>
      </c>
      <c r="AI224" s="24" t="n">
        <v>140</v>
      </c>
      <c r="AJ224" s="24" t="n">
        <v>132</v>
      </c>
      <c r="AK224" s="25" t="n">
        <v>1.06060606060606</v>
      </c>
      <c r="AL224" s="25" t="n">
        <v>136</v>
      </c>
      <c r="AM224" s="25" t="n">
        <v>0.235294117647059</v>
      </c>
      <c r="AN224" s="24" t="s">
        <v>294</v>
      </c>
      <c r="AP224" s="30" t="s">
        <v>1035</v>
      </c>
      <c r="AQ224" s="31" t="n">
        <v>1.476475775</v>
      </c>
      <c r="AR224" s="32" t="n">
        <v>218</v>
      </c>
      <c r="AS224" s="32" t="n">
        <v>1</v>
      </c>
      <c r="AT224" s="32" t="n">
        <v>1</v>
      </c>
      <c r="AU224" s="32" t="n">
        <v>7</v>
      </c>
      <c r="AV224" s="32" t="n">
        <v>14</v>
      </c>
      <c r="AW224" s="32" t="n">
        <v>12</v>
      </c>
      <c r="AX224" s="32" t="n">
        <v>23</v>
      </c>
      <c r="AY224" s="32" t="n">
        <v>6</v>
      </c>
      <c r="AZ224" s="32" t="n">
        <v>6</v>
      </c>
      <c r="BA224" s="32" t="n">
        <v>1676</v>
      </c>
      <c r="BB224" s="33"/>
    </row>
    <row r="225" customFormat="false" ht="12.75" hidden="false" customHeight="true" outlineLevel="0" collapsed="false">
      <c r="J225" s="24" t="s">
        <v>1036</v>
      </c>
      <c r="K225" s="24" t="n">
        <v>185</v>
      </c>
      <c r="L225" s="24" t="n">
        <v>135</v>
      </c>
      <c r="M225" s="25" t="n">
        <v>1.37037037037037</v>
      </c>
      <c r="N225" s="25" t="n">
        <v>160</v>
      </c>
      <c r="O225" s="25" t="n">
        <v>7.8125</v>
      </c>
      <c r="P225" s="24" t="s">
        <v>24</v>
      </c>
      <c r="R225" s="24" t="s">
        <v>1037</v>
      </c>
      <c r="S225" s="24" t="n">
        <v>41</v>
      </c>
      <c r="T225" s="24" t="n">
        <v>30</v>
      </c>
      <c r="U225" s="25" t="n">
        <v>1.36666666666667</v>
      </c>
      <c r="V225" s="25" t="n">
        <v>35.5</v>
      </c>
      <c r="W225" s="25" t="n">
        <v>1.70422535211268</v>
      </c>
      <c r="X225" s="24" t="s">
        <v>294</v>
      </c>
      <c r="Z225" s="26" t="s">
        <v>1038</v>
      </c>
      <c r="AA225" s="27" t="n">
        <v>101</v>
      </c>
      <c r="AB225" s="27" t="n">
        <v>90</v>
      </c>
      <c r="AC225" s="26" t="n">
        <v>1.12222222222222</v>
      </c>
      <c r="AD225" s="26" t="n">
        <v>95.5</v>
      </c>
      <c r="AE225" s="26" t="n">
        <v>0.633507853403141</v>
      </c>
      <c r="AF225" s="26" t="s">
        <v>294</v>
      </c>
      <c r="AH225" s="24" t="s">
        <v>1039</v>
      </c>
      <c r="AI225" s="24" t="n">
        <v>89</v>
      </c>
      <c r="AJ225" s="24" t="n">
        <v>84</v>
      </c>
      <c r="AK225" s="25" t="n">
        <v>1.05952380952381</v>
      </c>
      <c r="AL225" s="25" t="n">
        <v>86.5</v>
      </c>
      <c r="AM225" s="25" t="n">
        <v>0.144508670520231</v>
      </c>
      <c r="AN225" s="24" t="s">
        <v>294</v>
      </c>
      <c r="AP225" s="30" t="s">
        <v>1040</v>
      </c>
      <c r="AQ225" s="31" t="n">
        <v>1.47427725</v>
      </c>
      <c r="AR225" s="32" t="n">
        <v>219</v>
      </c>
      <c r="AS225" s="32"/>
      <c r="AT225" s="32"/>
      <c r="AU225" s="32" t="n">
        <v>2</v>
      </c>
      <c r="AV225" s="32" t="n">
        <v>5</v>
      </c>
      <c r="AW225" s="32" t="n">
        <v>4</v>
      </c>
      <c r="AX225" s="32" t="n">
        <v>9</v>
      </c>
      <c r="AY225" s="32" t="n">
        <v>1</v>
      </c>
      <c r="AZ225" s="32" t="n">
        <v>3</v>
      </c>
      <c r="BA225" s="32"/>
      <c r="BB225" s="33"/>
    </row>
    <row r="226" customFormat="false" ht="12.75" hidden="false" customHeight="true" outlineLevel="0" collapsed="false">
      <c r="J226" s="24" t="s">
        <v>1041</v>
      </c>
      <c r="K226" s="24" t="n">
        <v>145</v>
      </c>
      <c r="L226" s="24" t="n">
        <v>106</v>
      </c>
      <c r="M226" s="25" t="n">
        <v>1.36792452830189</v>
      </c>
      <c r="N226" s="25" t="n">
        <v>125.5</v>
      </c>
      <c r="O226" s="25" t="n">
        <v>6.0597609561753</v>
      </c>
      <c r="P226" s="24" t="s">
        <v>24</v>
      </c>
      <c r="R226" s="24" t="s">
        <v>590</v>
      </c>
      <c r="S226" s="24" t="n">
        <v>45</v>
      </c>
      <c r="T226" s="24" t="n">
        <v>33</v>
      </c>
      <c r="U226" s="25" t="n">
        <v>1.36363636363636</v>
      </c>
      <c r="V226" s="25" t="n">
        <v>39</v>
      </c>
      <c r="W226" s="25" t="n">
        <v>1.84615384615385</v>
      </c>
      <c r="X226" s="24" t="s">
        <v>294</v>
      </c>
      <c r="Z226" s="26" t="s">
        <v>926</v>
      </c>
      <c r="AA226" s="27" t="n">
        <v>240</v>
      </c>
      <c r="AB226" s="27" t="n">
        <v>214</v>
      </c>
      <c r="AC226" s="26" t="n">
        <v>1.1214953271028</v>
      </c>
      <c r="AD226" s="26" t="n">
        <v>227</v>
      </c>
      <c r="AE226" s="26" t="n">
        <v>1.48898678414097</v>
      </c>
      <c r="AF226" s="26" t="s">
        <v>294</v>
      </c>
      <c r="AH226" s="24" t="s">
        <v>1042</v>
      </c>
      <c r="AI226" s="24" t="n">
        <v>92</v>
      </c>
      <c r="AJ226" s="24" t="n">
        <v>87</v>
      </c>
      <c r="AK226" s="25" t="n">
        <v>1.05747126436782</v>
      </c>
      <c r="AL226" s="25" t="n">
        <v>89.5</v>
      </c>
      <c r="AM226" s="25" t="n">
        <v>0.139664804469274</v>
      </c>
      <c r="AN226" s="24" t="s">
        <v>294</v>
      </c>
      <c r="AP226" s="30" t="s">
        <v>1043</v>
      </c>
      <c r="AQ226" s="31" t="n">
        <v>1.471158675</v>
      </c>
      <c r="AR226" s="32" t="n">
        <v>220</v>
      </c>
      <c r="AS226" s="32" t="n">
        <v>3</v>
      </c>
      <c r="AT226" s="32" t="n">
        <v>4</v>
      </c>
      <c r="AU226" s="32" t="n">
        <v>4</v>
      </c>
      <c r="AV226" s="32" t="n">
        <v>6</v>
      </c>
      <c r="AW226" s="32" t="n">
        <v>6</v>
      </c>
      <c r="AX226" s="32" t="n">
        <v>9</v>
      </c>
      <c r="AY226" s="32" t="n">
        <v>3</v>
      </c>
      <c r="AZ226" s="32" t="n">
        <v>5</v>
      </c>
      <c r="BA226" s="32" t="n">
        <v>868</v>
      </c>
      <c r="BB226" s="33"/>
    </row>
    <row r="227" customFormat="false" ht="12.75" hidden="false" customHeight="true" outlineLevel="0" collapsed="false">
      <c r="J227" s="24" t="s">
        <v>403</v>
      </c>
      <c r="K227" s="24" t="n">
        <v>160</v>
      </c>
      <c r="L227" s="24" t="n">
        <v>117</v>
      </c>
      <c r="M227" s="25" t="n">
        <v>1.36752136752137</v>
      </c>
      <c r="N227" s="25" t="n">
        <v>138.5</v>
      </c>
      <c r="O227" s="25" t="n">
        <v>6.67509025270758</v>
      </c>
      <c r="P227" s="24" t="s">
        <v>24</v>
      </c>
      <c r="R227" s="24" t="s">
        <v>175</v>
      </c>
      <c r="S227" s="24" t="n">
        <v>45</v>
      </c>
      <c r="T227" s="24" t="n">
        <v>33</v>
      </c>
      <c r="U227" s="25" t="n">
        <v>1.36363636363636</v>
      </c>
      <c r="V227" s="25" t="n">
        <v>39</v>
      </c>
      <c r="W227" s="25" t="n">
        <v>1.84615384615385</v>
      </c>
      <c r="X227" s="24" t="s">
        <v>294</v>
      </c>
      <c r="Z227" s="26" t="s">
        <v>1044</v>
      </c>
      <c r="AA227" s="27" t="n">
        <v>103</v>
      </c>
      <c r="AB227" s="27" t="n">
        <v>92</v>
      </c>
      <c r="AC227" s="26" t="n">
        <v>1.1195652173913</v>
      </c>
      <c r="AD227" s="26" t="n">
        <v>97.5</v>
      </c>
      <c r="AE227" s="26" t="n">
        <v>0.620512820512821</v>
      </c>
      <c r="AF227" s="26" t="s">
        <v>294</v>
      </c>
      <c r="AH227" s="24" t="s">
        <v>1045</v>
      </c>
      <c r="AI227" s="24" t="n">
        <v>134</v>
      </c>
      <c r="AJ227" s="24" t="n">
        <v>127</v>
      </c>
      <c r="AK227" s="25" t="n">
        <v>1.05511811023622</v>
      </c>
      <c r="AL227" s="25" t="n">
        <v>130.5</v>
      </c>
      <c r="AM227" s="25" t="n">
        <v>0.187739463601533</v>
      </c>
      <c r="AN227" s="24" t="s">
        <v>294</v>
      </c>
      <c r="AP227" s="30" t="s">
        <v>1046</v>
      </c>
      <c r="AQ227" s="31" t="n">
        <v>1.469458625</v>
      </c>
      <c r="AR227" s="32" t="n">
        <v>221</v>
      </c>
      <c r="AS227" s="32" t="n">
        <v>3</v>
      </c>
      <c r="AT227" s="32" t="n">
        <v>6</v>
      </c>
      <c r="AU227" s="32" t="n">
        <v>3</v>
      </c>
      <c r="AV227" s="32" t="n">
        <v>4</v>
      </c>
      <c r="AW227" s="32" t="n">
        <v>2</v>
      </c>
      <c r="AX227" s="32" t="n">
        <v>5</v>
      </c>
      <c r="AY227" s="32" t="n">
        <v>3</v>
      </c>
      <c r="AZ227" s="32" t="n">
        <v>4</v>
      </c>
      <c r="BA227" s="32" t="n">
        <v>711</v>
      </c>
      <c r="BB227" s="33"/>
    </row>
    <row r="228" customFormat="false" ht="12.75" hidden="false" customHeight="true" outlineLevel="0" collapsed="false">
      <c r="J228" s="24" t="s">
        <v>1047</v>
      </c>
      <c r="K228" s="24" t="n">
        <v>232</v>
      </c>
      <c r="L228" s="24" t="n">
        <v>170</v>
      </c>
      <c r="M228" s="25" t="n">
        <v>1.36470588235294</v>
      </c>
      <c r="N228" s="25" t="n">
        <v>201</v>
      </c>
      <c r="O228" s="25" t="n">
        <v>9.56218905472637</v>
      </c>
      <c r="P228" s="24" t="s">
        <v>24</v>
      </c>
      <c r="R228" s="24" t="s">
        <v>110</v>
      </c>
      <c r="S228" s="24" t="n">
        <v>68</v>
      </c>
      <c r="T228" s="24" t="n">
        <v>50</v>
      </c>
      <c r="U228" s="25" t="n">
        <v>1.36</v>
      </c>
      <c r="V228" s="25" t="n">
        <v>59</v>
      </c>
      <c r="W228" s="25" t="n">
        <v>2.74576271186441</v>
      </c>
      <c r="X228" s="24" t="s">
        <v>294</v>
      </c>
      <c r="Z228" s="26" t="s">
        <v>1048</v>
      </c>
      <c r="AA228" s="27" t="n">
        <v>75</v>
      </c>
      <c r="AB228" s="27" t="n">
        <v>67</v>
      </c>
      <c r="AC228" s="26" t="n">
        <v>1.11940298507463</v>
      </c>
      <c r="AD228" s="26" t="n">
        <v>71</v>
      </c>
      <c r="AE228" s="26" t="n">
        <v>0.450704225352113</v>
      </c>
      <c r="AF228" s="26" t="s">
        <v>294</v>
      </c>
      <c r="AH228" s="24" t="s">
        <v>1049</v>
      </c>
      <c r="AI228" s="24" t="n">
        <v>212</v>
      </c>
      <c r="AJ228" s="24" t="n">
        <v>201</v>
      </c>
      <c r="AK228" s="25" t="n">
        <v>1.0547263681592</v>
      </c>
      <c r="AL228" s="25" t="n">
        <v>206.5</v>
      </c>
      <c r="AM228" s="25" t="n">
        <v>0.292978208232446</v>
      </c>
      <c r="AN228" s="24" t="s">
        <v>294</v>
      </c>
      <c r="AP228" s="30" t="s">
        <v>1050</v>
      </c>
      <c r="AQ228" s="31" t="n">
        <v>1.468532425</v>
      </c>
      <c r="AR228" s="32" t="n">
        <v>222</v>
      </c>
      <c r="AS228" s="32"/>
      <c r="AT228" s="32"/>
      <c r="AU228" s="32" t="n">
        <v>2</v>
      </c>
      <c r="AV228" s="32" t="n">
        <v>2</v>
      </c>
      <c r="AW228" s="32"/>
      <c r="AX228" s="32"/>
      <c r="AY228" s="32" t="n">
        <v>1</v>
      </c>
      <c r="AZ228" s="32" t="n">
        <v>1</v>
      </c>
      <c r="BA228" s="32" t="n">
        <v>383</v>
      </c>
      <c r="BB228" s="33"/>
    </row>
    <row r="229" customFormat="false" ht="12.75" hidden="false" customHeight="true" outlineLevel="0" collapsed="false">
      <c r="J229" s="24" t="s">
        <v>1051</v>
      </c>
      <c r="K229" s="24" t="n">
        <v>137</v>
      </c>
      <c r="L229" s="24" t="n">
        <v>101</v>
      </c>
      <c r="M229" s="25" t="n">
        <v>1.35643564356436</v>
      </c>
      <c r="N229" s="25" t="n">
        <v>119</v>
      </c>
      <c r="O229" s="25" t="n">
        <v>5.4453781512605</v>
      </c>
      <c r="P229" s="24" t="s">
        <v>24</v>
      </c>
      <c r="R229" s="24" t="s">
        <v>26</v>
      </c>
      <c r="S229" s="24" t="n">
        <v>34</v>
      </c>
      <c r="T229" s="24" t="n">
        <v>25</v>
      </c>
      <c r="U229" s="25" t="n">
        <v>1.36</v>
      </c>
      <c r="V229" s="25" t="n">
        <v>29.5</v>
      </c>
      <c r="W229" s="25" t="n">
        <v>1.3728813559322</v>
      </c>
      <c r="X229" s="24" t="s">
        <v>294</v>
      </c>
      <c r="Z229" s="26" t="s">
        <v>151</v>
      </c>
      <c r="AA229" s="27" t="n">
        <v>19</v>
      </c>
      <c r="AB229" s="27" t="n">
        <v>17</v>
      </c>
      <c r="AC229" s="26" t="n">
        <v>1.11764705882353</v>
      </c>
      <c r="AD229" s="26" t="n">
        <v>18</v>
      </c>
      <c r="AE229" s="26" t="n">
        <v>0.111111111111111</v>
      </c>
      <c r="AF229" s="26" t="s">
        <v>294</v>
      </c>
      <c r="AH229" s="24" t="s">
        <v>1052</v>
      </c>
      <c r="AI229" s="24" t="n">
        <v>176</v>
      </c>
      <c r="AJ229" s="24" t="n">
        <v>167</v>
      </c>
      <c r="AK229" s="25" t="n">
        <v>1.05389221556886</v>
      </c>
      <c r="AL229" s="25" t="n">
        <v>171.5</v>
      </c>
      <c r="AM229" s="25" t="n">
        <v>0.236151603498542</v>
      </c>
      <c r="AN229" s="24" t="s">
        <v>294</v>
      </c>
      <c r="AP229" s="30" t="s">
        <v>1053</v>
      </c>
      <c r="AQ229" s="31" t="n">
        <v>1.46716815</v>
      </c>
      <c r="AR229" s="32" t="n">
        <v>223</v>
      </c>
      <c r="AS229" s="32"/>
      <c r="AT229" s="32"/>
      <c r="AU229" s="32" t="n">
        <v>15</v>
      </c>
      <c r="AV229" s="32" t="n">
        <v>26</v>
      </c>
      <c r="AW229" s="32" t="n">
        <v>17</v>
      </c>
      <c r="AX229" s="32" t="n">
        <v>30</v>
      </c>
      <c r="AY229" s="32" t="n">
        <v>17</v>
      </c>
      <c r="AZ229" s="32" t="n">
        <v>25</v>
      </c>
      <c r="BA229" s="32" t="n">
        <v>2209</v>
      </c>
      <c r="BB229" s="33"/>
    </row>
    <row r="230" customFormat="false" ht="12.75" hidden="false" customHeight="true" outlineLevel="0" collapsed="false">
      <c r="J230" s="24" t="s">
        <v>775</v>
      </c>
      <c r="K230" s="24" t="n">
        <v>103</v>
      </c>
      <c r="L230" s="24" t="n">
        <v>76</v>
      </c>
      <c r="M230" s="25" t="n">
        <v>1.35526315789474</v>
      </c>
      <c r="N230" s="25" t="n">
        <v>89.5</v>
      </c>
      <c r="O230" s="25" t="n">
        <v>4.07262569832402</v>
      </c>
      <c r="P230" s="24" t="s">
        <v>24</v>
      </c>
      <c r="R230" s="24" t="s">
        <v>1054</v>
      </c>
      <c r="S230" s="24" t="n">
        <v>34</v>
      </c>
      <c r="T230" s="24" t="n">
        <v>25</v>
      </c>
      <c r="U230" s="25" t="n">
        <v>1.36</v>
      </c>
      <c r="V230" s="25" t="n">
        <v>29.5</v>
      </c>
      <c r="W230" s="25" t="n">
        <v>1.3728813559322</v>
      </c>
      <c r="X230" s="24" t="s">
        <v>294</v>
      </c>
      <c r="Z230" s="26" t="s">
        <v>929</v>
      </c>
      <c r="AA230" s="27" t="n">
        <v>373</v>
      </c>
      <c r="AB230" s="27" t="n">
        <v>334</v>
      </c>
      <c r="AC230" s="26" t="n">
        <v>1.11676646706587</v>
      </c>
      <c r="AD230" s="26" t="n">
        <v>353.5</v>
      </c>
      <c r="AE230" s="26" t="n">
        <v>2.15134370579915</v>
      </c>
      <c r="AF230" s="26" t="s">
        <v>294</v>
      </c>
      <c r="AH230" s="24" t="s">
        <v>1055</v>
      </c>
      <c r="AI230" s="24" t="n">
        <v>160</v>
      </c>
      <c r="AJ230" s="24" t="n">
        <v>152</v>
      </c>
      <c r="AK230" s="25" t="n">
        <v>1.05263157894737</v>
      </c>
      <c r="AL230" s="25" t="n">
        <v>156</v>
      </c>
      <c r="AM230" s="25" t="n">
        <v>0.205128205128205</v>
      </c>
      <c r="AN230" s="24" t="s">
        <v>294</v>
      </c>
      <c r="AP230" s="30" t="s">
        <v>1056</v>
      </c>
      <c r="AQ230" s="31" t="n">
        <v>1.466787325</v>
      </c>
      <c r="AR230" s="32" t="n">
        <v>224</v>
      </c>
      <c r="AS230" s="32" t="n">
        <v>3</v>
      </c>
      <c r="AT230" s="32" t="n">
        <v>4</v>
      </c>
      <c r="AU230" s="32" t="n">
        <v>16</v>
      </c>
      <c r="AV230" s="32" t="n">
        <v>25</v>
      </c>
      <c r="AW230" s="32" t="n">
        <v>9</v>
      </c>
      <c r="AX230" s="32" t="n">
        <v>13</v>
      </c>
      <c r="AY230" s="32" t="n">
        <v>14</v>
      </c>
      <c r="AZ230" s="32" t="n">
        <v>21</v>
      </c>
      <c r="BA230" s="32" t="n">
        <v>1383</v>
      </c>
      <c r="BB230" s="33"/>
    </row>
    <row r="231" customFormat="false" ht="12.75" hidden="false" customHeight="true" outlineLevel="0" collapsed="false">
      <c r="J231" s="24" t="s">
        <v>135</v>
      </c>
      <c r="K231" s="24" t="n">
        <v>126</v>
      </c>
      <c r="L231" s="24" t="n">
        <v>93</v>
      </c>
      <c r="M231" s="25" t="n">
        <v>1.35483870967742</v>
      </c>
      <c r="N231" s="25" t="n">
        <v>109.5</v>
      </c>
      <c r="O231" s="25" t="n">
        <v>4.97260273972603</v>
      </c>
      <c r="P231" s="24" t="s">
        <v>24</v>
      </c>
      <c r="R231" s="24" t="s">
        <v>1057</v>
      </c>
      <c r="S231" s="24" t="n">
        <v>38</v>
      </c>
      <c r="T231" s="24" t="n">
        <v>28</v>
      </c>
      <c r="U231" s="25" t="n">
        <v>1.35714285714286</v>
      </c>
      <c r="V231" s="25" t="n">
        <v>33</v>
      </c>
      <c r="W231" s="25" t="n">
        <v>1.51515151515152</v>
      </c>
      <c r="X231" s="24" t="s">
        <v>294</v>
      </c>
      <c r="Z231" s="26" t="s">
        <v>497</v>
      </c>
      <c r="AA231" s="27" t="n">
        <v>173</v>
      </c>
      <c r="AB231" s="27" t="n">
        <v>155</v>
      </c>
      <c r="AC231" s="26" t="n">
        <v>1.11612903225806</v>
      </c>
      <c r="AD231" s="26" t="n">
        <v>164</v>
      </c>
      <c r="AE231" s="26" t="n">
        <v>0.987804878048781</v>
      </c>
      <c r="AF231" s="26" t="s">
        <v>294</v>
      </c>
      <c r="AH231" s="24" t="s">
        <v>1058</v>
      </c>
      <c r="AI231" s="24" t="n">
        <v>208</v>
      </c>
      <c r="AJ231" s="24" t="n">
        <v>198</v>
      </c>
      <c r="AK231" s="25" t="n">
        <v>1.05050505050505</v>
      </c>
      <c r="AL231" s="25" t="n">
        <v>203</v>
      </c>
      <c r="AM231" s="25" t="n">
        <v>0.246305418719212</v>
      </c>
      <c r="AN231" s="24" t="s">
        <v>294</v>
      </c>
      <c r="AP231" s="30" t="s">
        <v>1059</v>
      </c>
      <c r="AQ231" s="31" t="n">
        <v>1.4660385</v>
      </c>
      <c r="AR231" s="32" t="n">
        <v>225</v>
      </c>
      <c r="AS231" s="32" t="n">
        <v>3</v>
      </c>
      <c r="AT231" s="32" t="n">
        <v>3</v>
      </c>
      <c r="AU231" s="32"/>
      <c r="AV231" s="32"/>
      <c r="AW231" s="32" t="n">
        <v>2</v>
      </c>
      <c r="AX231" s="32" t="n">
        <v>2</v>
      </c>
      <c r="AY231" s="32" t="n">
        <v>0</v>
      </c>
      <c r="AZ231" s="32" t="n">
        <v>1</v>
      </c>
      <c r="BA231" s="32" t="n">
        <v>966</v>
      </c>
      <c r="BB231" s="33"/>
    </row>
    <row r="232" customFormat="false" ht="12.75" hidden="false" customHeight="true" outlineLevel="0" collapsed="false">
      <c r="J232" s="24" t="s">
        <v>1060</v>
      </c>
      <c r="K232" s="24" t="n">
        <v>123</v>
      </c>
      <c r="L232" s="24" t="n">
        <v>91</v>
      </c>
      <c r="M232" s="25" t="n">
        <v>1.35164835164835</v>
      </c>
      <c r="N232" s="25" t="n">
        <v>107</v>
      </c>
      <c r="O232" s="25" t="n">
        <v>4.78504672897196</v>
      </c>
      <c r="P232" s="24" t="s">
        <v>24</v>
      </c>
      <c r="R232" s="24" t="s">
        <v>678</v>
      </c>
      <c r="S232" s="24" t="n">
        <v>57</v>
      </c>
      <c r="T232" s="24" t="n">
        <v>42</v>
      </c>
      <c r="U232" s="25" t="n">
        <v>1.35714285714286</v>
      </c>
      <c r="V232" s="25" t="n">
        <v>49.5</v>
      </c>
      <c r="W232" s="25" t="n">
        <v>2.27272727272727</v>
      </c>
      <c r="X232" s="24" t="s">
        <v>294</v>
      </c>
      <c r="Z232" s="26" t="s">
        <v>921</v>
      </c>
      <c r="AA232" s="27" t="n">
        <v>59</v>
      </c>
      <c r="AB232" s="27" t="n">
        <v>53</v>
      </c>
      <c r="AC232" s="26" t="n">
        <v>1.11320754716981</v>
      </c>
      <c r="AD232" s="26" t="n">
        <v>56</v>
      </c>
      <c r="AE232" s="26" t="n">
        <v>0.321428571428571</v>
      </c>
      <c r="AF232" s="26" t="s">
        <v>294</v>
      </c>
      <c r="AH232" s="24" t="s">
        <v>1061</v>
      </c>
      <c r="AI232" s="24" t="n">
        <v>109</v>
      </c>
      <c r="AJ232" s="24" t="n">
        <v>104</v>
      </c>
      <c r="AK232" s="25" t="n">
        <v>1.04807692307692</v>
      </c>
      <c r="AL232" s="25" t="n">
        <v>106.5</v>
      </c>
      <c r="AM232" s="25" t="n">
        <v>0.117370892018779</v>
      </c>
      <c r="AN232" s="24" t="s">
        <v>294</v>
      </c>
      <c r="AP232" s="30" t="s">
        <v>1062</v>
      </c>
      <c r="AQ232" s="31" t="n">
        <v>1.465310175</v>
      </c>
      <c r="AR232" s="32" t="n">
        <v>226</v>
      </c>
      <c r="AS232" s="32" t="n">
        <v>10</v>
      </c>
      <c r="AT232" s="32" t="n">
        <v>12</v>
      </c>
      <c r="AU232" s="32" t="n">
        <v>1</v>
      </c>
      <c r="AV232" s="32" t="n">
        <v>1</v>
      </c>
      <c r="AW232" s="32" t="n">
        <v>1</v>
      </c>
      <c r="AX232" s="32" t="n">
        <v>1</v>
      </c>
      <c r="AY232" s="32" t="n">
        <v>1</v>
      </c>
      <c r="AZ232" s="32" t="n">
        <v>2</v>
      </c>
      <c r="BA232" s="32" t="n">
        <v>1311</v>
      </c>
      <c r="BB232" s="33"/>
    </row>
    <row r="233" customFormat="false" ht="12.75" hidden="false" customHeight="true" outlineLevel="0" collapsed="false">
      <c r="J233" s="24" t="s">
        <v>750</v>
      </c>
      <c r="K233" s="24" t="n">
        <v>150</v>
      </c>
      <c r="L233" s="24" t="n">
        <v>111</v>
      </c>
      <c r="M233" s="25" t="n">
        <v>1.35135135135135</v>
      </c>
      <c r="N233" s="25" t="n">
        <v>130.5</v>
      </c>
      <c r="O233" s="25" t="n">
        <v>5.82758620689655</v>
      </c>
      <c r="P233" s="24" t="s">
        <v>24</v>
      </c>
      <c r="R233" s="24" t="s">
        <v>630</v>
      </c>
      <c r="S233" s="24" t="n">
        <v>61</v>
      </c>
      <c r="T233" s="24" t="n">
        <v>45</v>
      </c>
      <c r="U233" s="25" t="n">
        <v>1.35555555555556</v>
      </c>
      <c r="V233" s="25" t="n">
        <v>53</v>
      </c>
      <c r="W233" s="25" t="n">
        <v>2.41509433962264</v>
      </c>
      <c r="X233" s="24" t="s">
        <v>294</v>
      </c>
      <c r="Z233" s="26" t="s">
        <v>782</v>
      </c>
      <c r="AA233" s="27" t="n">
        <v>180</v>
      </c>
      <c r="AB233" s="27" t="n">
        <v>162</v>
      </c>
      <c r="AC233" s="26" t="n">
        <v>1.11111111111111</v>
      </c>
      <c r="AD233" s="26" t="n">
        <v>171</v>
      </c>
      <c r="AE233" s="26" t="n">
        <v>0.947368421052632</v>
      </c>
      <c r="AF233" s="26" t="s">
        <v>294</v>
      </c>
      <c r="AH233" s="24" t="s">
        <v>1063</v>
      </c>
      <c r="AI233" s="24" t="n">
        <v>22</v>
      </c>
      <c r="AJ233" s="24" t="n">
        <v>21</v>
      </c>
      <c r="AK233" s="25" t="n">
        <v>1.04761904761905</v>
      </c>
      <c r="AL233" s="25" t="n">
        <v>21.5</v>
      </c>
      <c r="AM233" s="25" t="n">
        <v>0.0232558139534884</v>
      </c>
      <c r="AN233" s="24" t="s">
        <v>294</v>
      </c>
      <c r="AP233" s="30" t="s">
        <v>1064</v>
      </c>
      <c r="AQ233" s="31" t="n">
        <v>1.465203225</v>
      </c>
      <c r="AR233" s="32" t="n">
        <v>227</v>
      </c>
      <c r="AS233" s="32" t="n">
        <v>1</v>
      </c>
      <c r="AT233" s="32" t="n">
        <v>2</v>
      </c>
      <c r="AU233" s="32" t="n">
        <v>5</v>
      </c>
      <c r="AV233" s="32" t="n">
        <v>9</v>
      </c>
      <c r="AW233" s="32" t="n">
        <v>4</v>
      </c>
      <c r="AX233" s="32" t="n">
        <v>12</v>
      </c>
      <c r="AY233" s="32" t="n">
        <v>7</v>
      </c>
      <c r="AZ233" s="32" t="n">
        <v>9</v>
      </c>
      <c r="BA233" s="32" t="n">
        <v>1371</v>
      </c>
      <c r="BB233" s="33"/>
    </row>
    <row r="234" customFormat="false" ht="12.75" hidden="false" customHeight="true" outlineLevel="0" collapsed="false">
      <c r="J234" s="24" t="s">
        <v>1028</v>
      </c>
      <c r="K234" s="24" t="n">
        <v>135</v>
      </c>
      <c r="L234" s="24" t="n">
        <v>100</v>
      </c>
      <c r="M234" s="25" t="n">
        <v>1.35</v>
      </c>
      <c r="N234" s="25" t="n">
        <v>117.5</v>
      </c>
      <c r="O234" s="25" t="n">
        <v>5.21276595744681</v>
      </c>
      <c r="P234" s="24" t="s">
        <v>24</v>
      </c>
      <c r="R234" s="24" t="s">
        <v>479</v>
      </c>
      <c r="S234" s="24" t="n">
        <v>65</v>
      </c>
      <c r="T234" s="24" t="n">
        <v>48</v>
      </c>
      <c r="U234" s="25" t="n">
        <v>1.35416666666667</v>
      </c>
      <c r="V234" s="25" t="n">
        <v>56.5</v>
      </c>
      <c r="W234" s="25" t="n">
        <v>2.55752212389381</v>
      </c>
      <c r="X234" s="24" t="s">
        <v>294</v>
      </c>
      <c r="Z234" s="26" t="s">
        <v>297</v>
      </c>
      <c r="AA234" s="27" t="n">
        <v>210</v>
      </c>
      <c r="AB234" s="27" t="n">
        <v>189</v>
      </c>
      <c r="AC234" s="26" t="n">
        <v>1.11111111111111</v>
      </c>
      <c r="AD234" s="26" t="n">
        <v>199.5</v>
      </c>
      <c r="AE234" s="26" t="n">
        <v>1.10526315789474</v>
      </c>
      <c r="AF234" s="26" t="s">
        <v>294</v>
      </c>
      <c r="AH234" s="24" t="s">
        <v>1065</v>
      </c>
      <c r="AI234" s="24" t="n">
        <v>156</v>
      </c>
      <c r="AJ234" s="24" t="n">
        <v>149</v>
      </c>
      <c r="AK234" s="25" t="n">
        <v>1.04697986577181</v>
      </c>
      <c r="AL234" s="25" t="n">
        <v>152.5</v>
      </c>
      <c r="AM234" s="25" t="n">
        <v>0.160655737704918</v>
      </c>
      <c r="AN234" s="24" t="s">
        <v>294</v>
      </c>
      <c r="AP234" s="30" t="s">
        <v>1066</v>
      </c>
      <c r="AQ234" s="31" t="n">
        <v>1.453545375</v>
      </c>
      <c r="AR234" s="32" t="n">
        <v>228</v>
      </c>
      <c r="AS234" s="32" t="n">
        <v>6</v>
      </c>
      <c r="AT234" s="32" t="n">
        <v>10</v>
      </c>
      <c r="AU234" s="32" t="n">
        <v>4</v>
      </c>
      <c r="AV234" s="32" t="n">
        <v>6</v>
      </c>
      <c r="AW234" s="32" t="n">
        <v>3</v>
      </c>
      <c r="AX234" s="32" t="n">
        <v>4</v>
      </c>
      <c r="AY234" s="32" t="n">
        <v>5</v>
      </c>
      <c r="AZ234" s="32" t="n">
        <v>7</v>
      </c>
      <c r="BA234" s="32" t="n">
        <v>794</v>
      </c>
      <c r="BB234" s="33" t="n">
        <v>750</v>
      </c>
    </row>
    <row r="235" customFormat="false" ht="12.75" hidden="false" customHeight="true" outlineLevel="0" collapsed="false">
      <c r="J235" s="24" t="s">
        <v>418</v>
      </c>
      <c r="K235" s="24" t="n">
        <v>174</v>
      </c>
      <c r="L235" s="24" t="n">
        <v>129</v>
      </c>
      <c r="M235" s="25" t="n">
        <v>1.34883720930233</v>
      </c>
      <c r="N235" s="25" t="n">
        <v>151.5</v>
      </c>
      <c r="O235" s="25" t="n">
        <v>6.68316831683168</v>
      </c>
      <c r="P235" s="24" t="s">
        <v>24</v>
      </c>
      <c r="R235" s="24" t="s">
        <v>873</v>
      </c>
      <c r="S235" s="24" t="n">
        <v>46</v>
      </c>
      <c r="T235" s="24" t="n">
        <v>34</v>
      </c>
      <c r="U235" s="25" t="n">
        <v>1.35294117647059</v>
      </c>
      <c r="V235" s="25" t="n">
        <v>40</v>
      </c>
      <c r="W235" s="25" t="n">
        <v>1.8</v>
      </c>
      <c r="X235" s="24" t="s">
        <v>294</v>
      </c>
      <c r="Z235" s="26" t="s">
        <v>876</v>
      </c>
      <c r="AA235" s="27" t="n">
        <v>151</v>
      </c>
      <c r="AB235" s="27" t="n">
        <v>136</v>
      </c>
      <c r="AC235" s="26" t="n">
        <v>1.11029411764706</v>
      </c>
      <c r="AD235" s="26" t="n">
        <v>143.5</v>
      </c>
      <c r="AE235" s="26" t="n">
        <v>0.78397212543554</v>
      </c>
      <c r="AF235" s="26" t="s">
        <v>294</v>
      </c>
      <c r="AH235" s="24" t="s">
        <v>1067</v>
      </c>
      <c r="AI235" s="24" t="n">
        <v>23</v>
      </c>
      <c r="AJ235" s="24" t="n">
        <v>22</v>
      </c>
      <c r="AK235" s="25" t="n">
        <v>1.04545454545455</v>
      </c>
      <c r="AL235" s="25" t="n">
        <v>22.5</v>
      </c>
      <c r="AM235" s="25" t="n">
        <v>0.0222222222222222</v>
      </c>
      <c r="AN235" s="24" t="s">
        <v>294</v>
      </c>
      <c r="AP235" s="30" t="s">
        <v>1068</v>
      </c>
      <c r="AQ235" s="31" t="n">
        <v>1.453311075</v>
      </c>
      <c r="AR235" s="32" t="n">
        <v>229</v>
      </c>
      <c r="AS235" s="32" t="n">
        <v>4</v>
      </c>
      <c r="AT235" s="32" t="n">
        <v>4</v>
      </c>
      <c r="AU235" s="32" t="n">
        <v>3</v>
      </c>
      <c r="AV235" s="32" t="n">
        <v>6</v>
      </c>
      <c r="AW235" s="32" t="n">
        <v>5</v>
      </c>
      <c r="AX235" s="32" t="n">
        <v>11</v>
      </c>
      <c r="AY235" s="32" t="n">
        <v>3</v>
      </c>
      <c r="AZ235" s="32" t="n">
        <v>5</v>
      </c>
      <c r="BA235" s="32" t="n">
        <v>873</v>
      </c>
      <c r="BB235" s="33"/>
    </row>
    <row r="236" customFormat="false" ht="12.75" hidden="false" customHeight="true" outlineLevel="0" collapsed="false">
      <c r="J236" s="24" t="s">
        <v>598</v>
      </c>
      <c r="K236" s="24" t="n">
        <v>124</v>
      </c>
      <c r="L236" s="24" t="n">
        <v>92</v>
      </c>
      <c r="M236" s="25" t="n">
        <v>1.34782608695652</v>
      </c>
      <c r="N236" s="25" t="n">
        <v>108</v>
      </c>
      <c r="O236" s="25" t="n">
        <v>4.74074074074074</v>
      </c>
      <c r="P236" s="24" t="s">
        <v>24</v>
      </c>
      <c r="R236" s="24" t="s">
        <v>198</v>
      </c>
      <c r="S236" s="24" t="n">
        <v>50</v>
      </c>
      <c r="T236" s="24" t="n">
        <v>37</v>
      </c>
      <c r="U236" s="25" t="n">
        <v>1.35135135135135</v>
      </c>
      <c r="V236" s="25" t="n">
        <v>43.5</v>
      </c>
      <c r="W236" s="25" t="n">
        <v>1.94252873563218</v>
      </c>
      <c r="X236" s="24" t="s">
        <v>294</v>
      </c>
      <c r="Z236" s="26" t="s">
        <v>1069</v>
      </c>
      <c r="AA236" s="27" t="n">
        <v>101</v>
      </c>
      <c r="AB236" s="27" t="n">
        <v>91</v>
      </c>
      <c r="AC236" s="26" t="n">
        <v>1.10989010989011</v>
      </c>
      <c r="AD236" s="26" t="n">
        <v>96</v>
      </c>
      <c r="AE236" s="26" t="n">
        <v>0.520833333333333</v>
      </c>
      <c r="AF236" s="26" t="s">
        <v>294</v>
      </c>
      <c r="AH236" s="24" t="s">
        <v>1070</v>
      </c>
      <c r="AI236" s="24" t="n">
        <v>186</v>
      </c>
      <c r="AJ236" s="24" t="n">
        <v>178</v>
      </c>
      <c r="AK236" s="25" t="n">
        <v>1.04494382022472</v>
      </c>
      <c r="AL236" s="25" t="n">
        <v>182</v>
      </c>
      <c r="AM236" s="25" t="n">
        <v>0.175824175824176</v>
      </c>
      <c r="AN236" s="24" t="s">
        <v>294</v>
      </c>
      <c r="AP236" s="30" t="s">
        <v>1071</v>
      </c>
      <c r="AQ236" s="31" t="n">
        <v>1.44757725</v>
      </c>
      <c r="AR236" s="32" t="n">
        <v>230</v>
      </c>
      <c r="AS236" s="32" t="n">
        <v>2</v>
      </c>
      <c r="AT236" s="32" t="n">
        <v>3</v>
      </c>
      <c r="AU236" s="32" t="n">
        <v>2</v>
      </c>
      <c r="AV236" s="32" t="n">
        <v>2</v>
      </c>
      <c r="AW236" s="32" t="n">
        <v>1</v>
      </c>
      <c r="AX236" s="32" t="n">
        <v>1</v>
      </c>
      <c r="AY236" s="32" t="n">
        <v>3</v>
      </c>
      <c r="AZ236" s="32" t="n">
        <v>4</v>
      </c>
      <c r="BA236" s="32" t="n">
        <v>492</v>
      </c>
      <c r="BB236" s="33"/>
    </row>
    <row r="237" customFormat="false" ht="12.75" hidden="false" customHeight="true" outlineLevel="0" collapsed="false">
      <c r="J237" s="24" t="s">
        <v>380</v>
      </c>
      <c r="K237" s="24" t="n">
        <v>117</v>
      </c>
      <c r="L237" s="24" t="n">
        <v>87</v>
      </c>
      <c r="M237" s="25" t="n">
        <v>1.3448275862069</v>
      </c>
      <c r="N237" s="25" t="n">
        <v>102</v>
      </c>
      <c r="O237" s="25" t="n">
        <v>4.41176470588235</v>
      </c>
      <c r="P237" s="24" t="s">
        <v>24</v>
      </c>
      <c r="R237" s="24" t="s">
        <v>50</v>
      </c>
      <c r="S237" s="24" t="n">
        <v>50</v>
      </c>
      <c r="T237" s="24" t="n">
        <v>37</v>
      </c>
      <c r="U237" s="25" t="n">
        <v>1.35135135135135</v>
      </c>
      <c r="V237" s="25" t="n">
        <v>43.5</v>
      </c>
      <c r="W237" s="25" t="n">
        <v>1.94252873563218</v>
      </c>
      <c r="X237" s="24" t="s">
        <v>294</v>
      </c>
      <c r="Z237" s="26" t="s">
        <v>1072</v>
      </c>
      <c r="AA237" s="27" t="n">
        <v>62</v>
      </c>
      <c r="AB237" s="27" t="n">
        <v>56</v>
      </c>
      <c r="AC237" s="26" t="n">
        <v>1.10714285714286</v>
      </c>
      <c r="AD237" s="26" t="n">
        <v>59</v>
      </c>
      <c r="AE237" s="26" t="n">
        <v>0.305084745762712</v>
      </c>
      <c r="AF237" s="26" t="s">
        <v>294</v>
      </c>
      <c r="AH237" s="24" t="s">
        <v>1073</v>
      </c>
      <c r="AI237" s="24" t="n">
        <v>94</v>
      </c>
      <c r="AJ237" s="24" t="n">
        <v>90</v>
      </c>
      <c r="AK237" s="25" t="n">
        <v>1.04444444444444</v>
      </c>
      <c r="AL237" s="25" t="n">
        <v>92</v>
      </c>
      <c r="AM237" s="25" t="n">
        <v>0.0869565217391304</v>
      </c>
      <c r="AN237" s="24" t="s">
        <v>294</v>
      </c>
      <c r="AP237" s="30" t="s">
        <v>1074</v>
      </c>
      <c r="AQ237" s="31" t="n">
        <v>1.44447275</v>
      </c>
      <c r="AR237" s="32" t="n">
        <v>231</v>
      </c>
      <c r="AS237" s="32" t="n">
        <v>2</v>
      </c>
      <c r="AT237" s="32" t="n">
        <v>2</v>
      </c>
      <c r="AU237" s="32" t="n">
        <v>3</v>
      </c>
      <c r="AV237" s="32" t="n">
        <v>6</v>
      </c>
      <c r="AW237" s="32" t="n">
        <v>2</v>
      </c>
      <c r="AX237" s="32" t="n">
        <v>4</v>
      </c>
      <c r="AY237" s="32" t="n">
        <v>2</v>
      </c>
      <c r="AZ237" s="32" t="n">
        <v>3</v>
      </c>
      <c r="BA237" s="32" t="n">
        <v>580</v>
      </c>
      <c r="BB237" s="33"/>
    </row>
    <row r="238" customFormat="false" ht="12.75" hidden="false" customHeight="true" outlineLevel="0" collapsed="false">
      <c r="J238" s="24" t="s">
        <v>1075</v>
      </c>
      <c r="K238" s="24" t="n">
        <v>142</v>
      </c>
      <c r="L238" s="24" t="n">
        <v>106</v>
      </c>
      <c r="M238" s="25" t="n">
        <v>1.33962264150943</v>
      </c>
      <c r="N238" s="25" t="n">
        <v>124</v>
      </c>
      <c r="O238" s="25" t="n">
        <v>5.2258064516129</v>
      </c>
      <c r="P238" s="24" t="s">
        <v>24</v>
      </c>
      <c r="R238" s="24" t="s">
        <v>474</v>
      </c>
      <c r="S238" s="24" t="n">
        <v>50</v>
      </c>
      <c r="T238" s="24" t="n">
        <v>37</v>
      </c>
      <c r="U238" s="25" t="n">
        <v>1.35135135135135</v>
      </c>
      <c r="V238" s="25" t="n">
        <v>43.5</v>
      </c>
      <c r="W238" s="25" t="n">
        <v>1.94252873563218</v>
      </c>
      <c r="X238" s="24" t="s">
        <v>294</v>
      </c>
      <c r="Z238" s="26" t="s">
        <v>1051</v>
      </c>
      <c r="AA238" s="27" t="n">
        <v>156</v>
      </c>
      <c r="AB238" s="27" t="n">
        <v>141</v>
      </c>
      <c r="AC238" s="26" t="n">
        <v>1.1063829787234</v>
      </c>
      <c r="AD238" s="26" t="n">
        <v>148.5</v>
      </c>
      <c r="AE238" s="26" t="n">
        <v>0.757575757575758</v>
      </c>
      <c r="AF238" s="26" t="s">
        <v>294</v>
      </c>
      <c r="AH238" s="24" t="s">
        <v>1076</v>
      </c>
      <c r="AI238" s="24" t="n">
        <v>141</v>
      </c>
      <c r="AJ238" s="24" t="n">
        <v>135</v>
      </c>
      <c r="AK238" s="25" t="n">
        <v>1.04444444444444</v>
      </c>
      <c r="AL238" s="25" t="n">
        <v>138</v>
      </c>
      <c r="AM238" s="25" t="n">
        <v>0.130434782608696</v>
      </c>
      <c r="AN238" s="24" t="s">
        <v>294</v>
      </c>
      <c r="AP238" s="30" t="s">
        <v>1077</v>
      </c>
      <c r="AQ238" s="31" t="n">
        <v>1.443974625</v>
      </c>
      <c r="AR238" s="32" t="n">
        <v>232</v>
      </c>
      <c r="AS238" s="32"/>
      <c r="AT238" s="32"/>
      <c r="AU238" s="32" t="n">
        <v>3</v>
      </c>
      <c r="AV238" s="32" t="n">
        <v>8</v>
      </c>
      <c r="AW238" s="32" t="n">
        <v>1</v>
      </c>
      <c r="AX238" s="32" t="n">
        <v>5</v>
      </c>
      <c r="AY238" s="32" t="n">
        <v>3</v>
      </c>
      <c r="AZ238" s="32" t="n">
        <v>6</v>
      </c>
      <c r="BA238" s="32" t="n">
        <v>907</v>
      </c>
      <c r="BB238" s="33"/>
    </row>
    <row r="239" customFormat="false" ht="12.75" hidden="false" customHeight="true" outlineLevel="0" collapsed="false">
      <c r="J239" s="24" t="s">
        <v>1078</v>
      </c>
      <c r="K239" s="24" t="n">
        <v>151</v>
      </c>
      <c r="L239" s="24" t="n">
        <v>113</v>
      </c>
      <c r="M239" s="25" t="n">
        <v>1.33628318584071</v>
      </c>
      <c r="N239" s="25" t="n">
        <v>132</v>
      </c>
      <c r="O239" s="25" t="n">
        <v>5.46969696969697</v>
      </c>
      <c r="P239" s="24" t="s">
        <v>24</v>
      </c>
      <c r="R239" s="24" t="s">
        <v>797</v>
      </c>
      <c r="S239" s="24" t="n">
        <v>54</v>
      </c>
      <c r="T239" s="24" t="n">
        <v>40</v>
      </c>
      <c r="U239" s="25" t="n">
        <v>1.35</v>
      </c>
      <c r="V239" s="25" t="n">
        <v>47</v>
      </c>
      <c r="W239" s="25" t="n">
        <v>2.08510638297872</v>
      </c>
      <c r="X239" s="24" t="s">
        <v>294</v>
      </c>
      <c r="Z239" s="26" t="s">
        <v>1079</v>
      </c>
      <c r="AA239" s="27" t="n">
        <v>159</v>
      </c>
      <c r="AB239" s="27" t="n">
        <v>144</v>
      </c>
      <c r="AC239" s="26" t="n">
        <v>1.10416666666667</v>
      </c>
      <c r="AD239" s="26" t="n">
        <v>151.5</v>
      </c>
      <c r="AE239" s="26" t="n">
        <v>0.742574257425743</v>
      </c>
      <c r="AF239" s="26" t="s">
        <v>294</v>
      </c>
      <c r="AH239" s="24" t="s">
        <v>1080</v>
      </c>
      <c r="AI239" s="24" t="n">
        <v>213</v>
      </c>
      <c r="AJ239" s="24" t="n">
        <v>204</v>
      </c>
      <c r="AK239" s="25" t="n">
        <v>1.04411764705882</v>
      </c>
      <c r="AL239" s="25" t="n">
        <v>208.5</v>
      </c>
      <c r="AM239" s="25" t="n">
        <v>0.194244604316547</v>
      </c>
      <c r="AN239" s="24" t="s">
        <v>294</v>
      </c>
      <c r="AP239" s="30" t="s">
        <v>1081</v>
      </c>
      <c r="AQ239" s="31" t="n">
        <v>1.439049325</v>
      </c>
      <c r="AR239" s="32" t="n">
        <v>233</v>
      </c>
      <c r="AS239" s="32" t="n">
        <v>5</v>
      </c>
      <c r="AT239" s="32" t="n">
        <v>7</v>
      </c>
      <c r="AU239" s="32" t="n">
        <v>11</v>
      </c>
      <c r="AV239" s="32" t="n">
        <v>14</v>
      </c>
      <c r="AW239" s="32" t="n">
        <v>10</v>
      </c>
      <c r="AX239" s="32" t="n">
        <v>11</v>
      </c>
      <c r="AY239" s="32" t="n">
        <v>13</v>
      </c>
      <c r="AZ239" s="32" t="n">
        <v>18</v>
      </c>
      <c r="BA239" s="32" t="n">
        <v>1743</v>
      </c>
      <c r="BB239" s="33"/>
    </row>
    <row r="240" customFormat="false" ht="12.75" hidden="false" customHeight="true" outlineLevel="0" collapsed="false">
      <c r="J240" s="24" t="s">
        <v>610</v>
      </c>
      <c r="K240" s="24" t="n">
        <v>155</v>
      </c>
      <c r="L240" s="24" t="n">
        <v>116</v>
      </c>
      <c r="M240" s="25" t="n">
        <v>1.33620689655172</v>
      </c>
      <c r="N240" s="25" t="n">
        <v>135.5</v>
      </c>
      <c r="O240" s="25" t="n">
        <v>5.61254612546126</v>
      </c>
      <c r="P240" s="24" t="s">
        <v>24</v>
      </c>
      <c r="R240" s="24" t="s">
        <v>1082</v>
      </c>
      <c r="S240" s="24" t="n">
        <v>54</v>
      </c>
      <c r="T240" s="24" t="n">
        <v>40</v>
      </c>
      <c r="U240" s="25" t="n">
        <v>1.35</v>
      </c>
      <c r="V240" s="25" t="n">
        <v>47</v>
      </c>
      <c r="W240" s="25" t="n">
        <v>2.08510638297872</v>
      </c>
      <c r="X240" s="24" t="s">
        <v>294</v>
      </c>
      <c r="Z240" s="26" t="s">
        <v>1010</v>
      </c>
      <c r="AA240" s="27" t="n">
        <v>170</v>
      </c>
      <c r="AB240" s="27" t="n">
        <v>154</v>
      </c>
      <c r="AC240" s="26" t="n">
        <v>1.1038961038961</v>
      </c>
      <c r="AD240" s="26" t="n">
        <v>162</v>
      </c>
      <c r="AE240" s="26" t="n">
        <v>0.790123456790123</v>
      </c>
      <c r="AF240" s="26" t="s">
        <v>294</v>
      </c>
      <c r="AH240" s="24" t="s">
        <v>1083</v>
      </c>
      <c r="AI240" s="24" t="n">
        <v>119</v>
      </c>
      <c r="AJ240" s="24" t="n">
        <v>114</v>
      </c>
      <c r="AK240" s="25" t="n">
        <v>1.04385964912281</v>
      </c>
      <c r="AL240" s="25" t="n">
        <v>116.5</v>
      </c>
      <c r="AM240" s="25" t="n">
        <v>0.107296137339056</v>
      </c>
      <c r="AN240" s="24" t="s">
        <v>294</v>
      </c>
      <c r="AP240" s="30" t="s">
        <v>1084</v>
      </c>
      <c r="AQ240" s="31" t="n">
        <v>1.438942375</v>
      </c>
      <c r="AR240" s="32" t="n">
        <v>234</v>
      </c>
      <c r="AS240" s="32" t="n">
        <v>1</v>
      </c>
      <c r="AT240" s="32" t="n">
        <v>2</v>
      </c>
      <c r="AU240" s="32"/>
      <c r="AV240" s="32"/>
      <c r="AW240" s="32" t="n">
        <v>1</v>
      </c>
      <c r="AX240" s="32" t="n">
        <v>2</v>
      </c>
      <c r="AY240" s="32"/>
      <c r="AZ240" s="32"/>
      <c r="BA240" s="32"/>
      <c r="BB240" s="33"/>
    </row>
    <row r="241" customFormat="false" ht="12.75" hidden="false" customHeight="true" outlineLevel="0" collapsed="false">
      <c r="J241" s="24" t="s">
        <v>1085</v>
      </c>
      <c r="K241" s="24" t="n">
        <v>159</v>
      </c>
      <c r="L241" s="24" t="n">
        <v>119</v>
      </c>
      <c r="M241" s="25" t="n">
        <v>1.33613445378151</v>
      </c>
      <c r="N241" s="25" t="n">
        <v>139</v>
      </c>
      <c r="O241" s="25" t="n">
        <v>5.75539568345324</v>
      </c>
      <c r="P241" s="24" t="s">
        <v>24</v>
      </c>
      <c r="R241" s="24" t="s">
        <v>614</v>
      </c>
      <c r="S241" s="24" t="n">
        <v>58</v>
      </c>
      <c r="T241" s="24" t="n">
        <v>43</v>
      </c>
      <c r="U241" s="25" t="n">
        <v>1.34883720930233</v>
      </c>
      <c r="V241" s="25" t="n">
        <v>50.5</v>
      </c>
      <c r="W241" s="25" t="n">
        <v>2.22772277227723</v>
      </c>
      <c r="X241" s="24" t="s">
        <v>294</v>
      </c>
      <c r="Z241" s="26" t="s">
        <v>1086</v>
      </c>
      <c r="AA241" s="27" t="n">
        <v>128</v>
      </c>
      <c r="AB241" s="27" t="n">
        <v>116</v>
      </c>
      <c r="AC241" s="26" t="n">
        <v>1.10344827586207</v>
      </c>
      <c r="AD241" s="26" t="n">
        <v>122</v>
      </c>
      <c r="AE241" s="26" t="n">
        <v>0.59016393442623</v>
      </c>
      <c r="AF241" s="26" t="s">
        <v>294</v>
      </c>
      <c r="AH241" s="24" t="s">
        <v>1087</v>
      </c>
      <c r="AI241" s="24" t="n">
        <v>24</v>
      </c>
      <c r="AJ241" s="24" t="n">
        <v>23</v>
      </c>
      <c r="AK241" s="25" t="n">
        <v>1.04347826086957</v>
      </c>
      <c r="AL241" s="25" t="n">
        <v>23.5</v>
      </c>
      <c r="AM241" s="25" t="n">
        <v>0.0212765957446809</v>
      </c>
      <c r="AN241" s="24" t="s">
        <v>294</v>
      </c>
      <c r="AP241" s="30" t="s">
        <v>1088</v>
      </c>
      <c r="AQ241" s="31" t="n">
        <v>1.43694575</v>
      </c>
      <c r="AR241" s="32" t="n">
        <v>235</v>
      </c>
      <c r="AS241" s="32"/>
      <c r="AT241" s="32"/>
      <c r="AU241" s="32"/>
      <c r="AV241" s="32"/>
      <c r="AW241" s="32" t="n">
        <v>1</v>
      </c>
      <c r="AX241" s="32" t="n">
        <v>1</v>
      </c>
      <c r="AY241" s="32"/>
      <c r="AZ241" s="32"/>
      <c r="BA241" s="32" t="n">
        <v>57</v>
      </c>
      <c r="BB241" s="33"/>
    </row>
    <row r="242" customFormat="false" ht="12.75" hidden="false" customHeight="true" outlineLevel="0" collapsed="false">
      <c r="J242" s="24" t="s">
        <v>93</v>
      </c>
      <c r="K242" s="24" t="n">
        <v>163</v>
      </c>
      <c r="L242" s="24" t="n">
        <v>122</v>
      </c>
      <c r="M242" s="25" t="n">
        <v>1.33606557377049</v>
      </c>
      <c r="N242" s="25" t="n">
        <v>142.5</v>
      </c>
      <c r="O242" s="25" t="n">
        <v>5.89824561403509</v>
      </c>
      <c r="P242" s="24" t="s">
        <v>24</v>
      </c>
      <c r="R242" s="24" t="s">
        <v>1089</v>
      </c>
      <c r="S242" s="24" t="n">
        <v>35</v>
      </c>
      <c r="T242" s="24" t="n">
        <v>26</v>
      </c>
      <c r="U242" s="25" t="n">
        <v>1.34615384615385</v>
      </c>
      <c r="V242" s="25" t="n">
        <v>30.5</v>
      </c>
      <c r="W242" s="25" t="n">
        <v>1.32786885245902</v>
      </c>
      <c r="X242" s="24" t="s">
        <v>294</v>
      </c>
      <c r="Z242" s="26" t="s">
        <v>346</v>
      </c>
      <c r="AA242" s="27" t="n">
        <v>141</v>
      </c>
      <c r="AB242" s="27" t="n">
        <v>128</v>
      </c>
      <c r="AC242" s="26" t="n">
        <v>1.1015625</v>
      </c>
      <c r="AD242" s="26" t="n">
        <v>134.5</v>
      </c>
      <c r="AE242" s="26" t="n">
        <v>0.628252788104089</v>
      </c>
      <c r="AF242" s="26" t="s">
        <v>294</v>
      </c>
      <c r="AH242" s="24" t="s">
        <v>1090</v>
      </c>
      <c r="AI242" s="24" t="n">
        <v>99</v>
      </c>
      <c r="AJ242" s="24" t="n">
        <v>95</v>
      </c>
      <c r="AK242" s="25" t="n">
        <v>1.04210526315789</v>
      </c>
      <c r="AL242" s="25" t="n">
        <v>97</v>
      </c>
      <c r="AM242" s="25" t="n">
        <v>0.0824742268041237</v>
      </c>
      <c r="AN242" s="24" t="s">
        <v>294</v>
      </c>
      <c r="AP242" s="30" t="s">
        <v>1091</v>
      </c>
      <c r="AQ242" s="31" t="n">
        <v>1.4367701</v>
      </c>
      <c r="AR242" s="32" t="n">
        <v>236</v>
      </c>
      <c r="AS242" s="32" t="n">
        <v>2</v>
      </c>
      <c r="AT242" s="32" t="n">
        <v>2</v>
      </c>
      <c r="AU242" s="32" t="n">
        <v>15</v>
      </c>
      <c r="AV242" s="32" t="n">
        <v>19</v>
      </c>
      <c r="AW242" s="32" t="n">
        <v>6</v>
      </c>
      <c r="AX242" s="32" t="n">
        <v>14</v>
      </c>
      <c r="AY242" s="32" t="n">
        <v>13</v>
      </c>
      <c r="AZ242" s="32" t="n">
        <v>20</v>
      </c>
      <c r="BA242" s="32" t="n">
        <v>2984</v>
      </c>
      <c r="BB242" s="33"/>
    </row>
    <row r="243" customFormat="false" ht="12.75" hidden="false" customHeight="true" outlineLevel="0" collapsed="false">
      <c r="J243" s="24" t="s">
        <v>183</v>
      </c>
      <c r="K243" s="24" t="n">
        <v>148</v>
      </c>
      <c r="L243" s="24" t="n">
        <v>111</v>
      </c>
      <c r="M243" s="25" t="n">
        <v>1.33333333333333</v>
      </c>
      <c r="N243" s="25" t="n">
        <v>129.5</v>
      </c>
      <c r="O243" s="25" t="n">
        <v>5.28571428571429</v>
      </c>
      <c r="P243" s="24" t="s">
        <v>24</v>
      </c>
      <c r="R243" s="24" t="s">
        <v>141</v>
      </c>
      <c r="S243" s="24" t="n">
        <v>78</v>
      </c>
      <c r="T243" s="24" t="n">
        <v>58</v>
      </c>
      <c r="U243" s="25" t="n">
        <v>1.3448275862069</v>
      </c>
      <c r="V243" s="25" t="n">
        <v>68</v>
      </c>
      <c r="W243" s="25" t="n">
        <v>2.94117647058824</v>
      </c>
      <c r="X243" s="24" t="s">
        <v>294</v>
      </c>
      <c r="Z243" s="26" t="s">
        <v>205</v>
      </c>
      <c r="AA243" s="27" t="n">
        <v>163</v>
      </c>
      <c r="AB243" s="27" t="n">
        <v>148</v>
      </c>
      <c r="AC243" s="26" t="n">
        <v>1.10135135135135</v>
      </c>
      <c r="AD243" s="26" t="n">
        <v>155.5</v>
      </c>
      <c r="AE243" s="26" t="n">
        <v>0.723472668810289</v>
      </c>
      <c r="AF243" s="26" t="s">
        <v>294</v>
      </c>
      <c r="AH243" s="24" t="s">
        <v>1092</v>
      </c>
      <c r="AI243" s="24" t="n">
        <v>25</v>
      </c>
      <c r="AJ243" s="24" t="n">
        <v>24</v>
      </c>
      <c r="AK243" s="25" t="n">
        <v>1.04166666666667</v>
      </c>
      <c r="AL243" s="25" t="n">
        <v>24.5</v>
      </c>
      <c r="AM243" s="25" t="n">
        <v>0.0204081632653061</v>
      </c>
      <c r="AN243" s="24" t="s">
        <v>294</v>
      </c>
      <c r="AP243" s="30" t="s">
        <v>1093</v>
      </c>
      <c r="AQ243" s="31" t="n">
        <v>1.436091325</v>
      </c>
      <c r="AR243" s="32" t="n">
        <v>237</v>
      </c>
      <c r="AS243" s="32" t="n">
        <v>4</v>
      </c>
      <c r="AT243" s="32" t="n">
        <v>6</v>
      </c>
      <c r="AU243" s="32" t="n">
        <v>13</v>
      </c>
      <c r="AV243" s="32" t="n">
        <v>20</v>
      </c>
      <c r="AW243" s="32" t="n">
        <v>3</v>
      </c>
      <c r="AX243" s="32" t="n">
        <v>6</v>
      </c>
      <c r="AY243" s="32" t="n">
        <v>10</v>
      </c>
      <c r="AZ243" s="32" t="n">
        <v>15</v>
      </c>
      <c r="BA243" s="32" t="n">
        <v>2784</v>
      </c>
      <c r="BB243" s="33"/>
    </row>
    <row r="244" customFormat="false" ht="12.75" hidden="false" customHeight="true" outlineLevel="0" collapsed="false">
      <c r="J244" s="24" t="s">
        <v>1094</v>
      </c>
      <c r="K244" s="24" t="n">
        <v>124</v>
      </c>
      <c r="L244" s="24" t="n">
        <v>93</v>
      </c>
      <c r="M244" s="25" t="n">
        <v>1.33333333333333</v>
      </c>
      <c r="N244" s="25" t="n">
        <v>108.5</v>
      </c>
      <c r="O244" s="25" t="n">
        <v>4.42857142857143</v>
      </c>
      <c r="P244" s="24" t="s">
        <v>24</v>
      </c>
      <c r="R244" s="24" t="s">
        <v>1095</v>
      </c>
      <c r="S244" s="24" t="n">
        <v>39</v>
      </c>
      <c r="T244" s="24" t="n">
        <v>29</v>
      </c>
      <c r="U244" s="25" t="n">
        <v>1.3448275862069</v>
      </c>
      <c r="V244" s="25" t="n">
        <v>34</v>
      </c>
      <c r="W244" s="25" t="n">
        <v>1.47058823529412</v>
      </c>
      <c r="X244" s="24" t="s">
        <v>294</v>
      </c>
      <c r="Z244" s="26" t="s">
        <v>274</v>
      </c>
      <c r="AA244" s="27" t="n">
        <v>185</v>
      </c>
      <c r="AB244" s="27" t="n">
        <v>168</v>
      </c>
      <c r="AC244" s="26" t="n">
        <v>1.10119047619048</v>
      </c>
      <c r="AD244" s="26" t="n">
        <v>176.5</v>
      </c>
      <c r="AE244" s="26" t="n">
        <v>0.818696883852691</v>
      </c>
      <c r="AF244" s="26" t="s">
        <v>294</v>
      </c>
      <c r="AH244" s="24" t="s">
        <v>1096</v>
      </c>
      <c r="AI244" s="24" t="n">
        <v>76</v>
      </c>
      <c r="AJ244" s="24" t="n">
        <v>73</v>
      </c>
      <c r="AK244" s="25" t="n">
        <v>1.04109589041096</v>
      </c>
      <c r="AL244" s="25" t="n">
        <v>74.5</v>
      </c>
      <c r="AM244" s="25" t="n">
        <v>0.0604026845637584</v>
      </c>
      <c r="AN244" s="24" t="s">
        <v>294</v>
      </c>
      <c r="AP244" s="30" t="s">
        <v>1097</v>
      </c>
      <c r="AQ244" s="31" t="n">
        <v>1.433774175</v>
      </c>
      <c r="AR244" s="32" t="n">
        <v>238</v>
      </c>
      <c r="AS244" s="32" t="n">
        <v>4</v>
      </c>
      <c r="AT244" s="32" t="n">
        <v>6</v>
      </c>
      <c r="AU244" s="32" t="n">
        <v>6</v>
      </c>
      <c r="AV244" s="32" t="n">
        <v>9</v>
      </c>
      <c r="AW244" s="32" t="n">
        <v>1</v>
      </c>
      <c r="AX244" s="32" t="n">
        <v>1</v>
      </c>
      <c r="AY244" s="32" t="n">
        <v>6</v>
      </c>
      <c r="AZ244" s="32" t="n">
        <v>10</v>
      </c>
      <c r="BA244" s="32" t="n">
        <v>1192</v>
      </c>
      <c r="BB244" s="33"/>
    </row>
    <row r="245" customFormat="false" ht="12.75" hidden="false" customHeight="true" outlineLevel="0" collapsed="false">
      <c r="J245" s="24" t="s">
        <v>1098</v>
      </c>
      <c r="K245" s="24" t="n">
        <v>177</v>
      </c>
      <c r="L245" s="24" t="n">
        <v>133</v>
      </c>
      <c r="M245" s="25" t="n">
        <v>1.33082706766917</v>
      </c>
      <c r="N245" s="25" t="n">
        <v>155</v>
      </c>
      <c r="O245" s="25" t="n">
        <v>6.24516129032258</v>
      </c>
      <c r="P245" s="24" t="s">
        <v>24</v>
      </c>
      <c r="R245" s="24" t="s">
        <v>1099</v>
      </c>
      <c r="S245" s="24" t="n">
        <v>43</v>
      </c>
      <c r="T245" s="24" t="n">
        <v>32</v>
      </c>
      <c r="U245" s="25" t="n">
        <v>1.34375</v>
      </c>
      <c r="V245" s="25" t="n">
        <v>37.5</v>
      </c>
      <c r="W245" s="25" t="n">
        <v>1.61333333333333</v>
      </c>
      <c r="X245" s="24" t="s">
        <v>294</v>
      </c>
      <c r="Z245" s="26" t="s">
        <v>941</v>
      </c>
      <c r="AA245" s="27" t="n">
        <v>109</v>
      </c>
      <c r="AB245" s="27" t="n">
        <v>99</v>
      </c>
      <c r="AC245" s="26" t="n">
        <v>1.1010101010101</v>
      </c>
      <c r="AD245" s="26" t="n">
        <v>104</v>
      </c>
      <c r="AE245" s="26" t="n">
        <v>0.480769230769231</v>
      </c>
      <c r="AF245" s="26" t="s">
        <v>294</v>
      </c>
      <c r="AH245" s="24" t="s">
        <v>1100</v>
      </c>
      <c r="AI245" s="24" t="n">
        <v>127</v>
      </c>
      <c r="AJ245" s="24" t="n">
        <v>122</v>
      </c>
      <c r="AK245" s="25" t="n">
        <v>1.04098360655738</v>
      </c>
      <c r="AL245" s="25" t="n">
        <v>124.5</v>
      </c>
      <c r="AM245" s="25" t="n">
        <v>0.100401606425703</v>
      </c>
      <c r="AN245" s="24" t="s">
        <v>294</v>
      </c>
      <c r="AP245" s="30" t="s">
        <v>1101</v>
      </c>
      <c r="AQ245" s="31" t="n">
        <v>1.4261846</v>
      </c>
      <c r="AR245" s="32" t="n">
        <v>239</v>
      </c>
      <c r="AS245" s="32" t="n">
        <v>2</v>
      </c>
      <c r="AT245" s="32" t="n">
        <v>2</v>
      </c>
      <c r="AU245" s="32" t="n">
        <v>2</v>
      </c>
      <c r="AV245" s="32" t="n">
        <v>2</v>
      </c>
      <c r="AW245" s="32" t="n">
        <v>3</v>
      </c>
      <c r="AX245" s="32" t="n">
        <v>3</v>
      </c>
      <c r="AY245" s="32" t="n">
        <v>1</v>
      </c>
      <c r="AZ245" s="32" t="n">
        <v>1</v>
      </c>
      <c r="BA245" s="32" t="n">
        <v>188</v>
      </c>
      <c r="BB245" s="33"/>
    </row>
    <row r="246" customFormat="false" ht="12.75" hidden="false" customHeight="true" outlineLevel="0" collapsed="false">
      <c r="J246" s="24" t="s">
        <v>599</v>
      </c>
      <c r="K246" s="24" t="n">
        <v>125</v>
      </c>
      <c r="L246" s="24" t="n">
        <v>94</v>
      </c>
      <c r="M246" s="25" t="n">
        <v>1.32978723404255</v>
      </c>
      <c r="N246" s="25" t="n">
        <v>109.5</v>
      </c>
      <c r="O246" s="25" t="n">
        <v>4.38812785388128</v>
      </c>
      <c r="P246" s="24" t="s">
        <v>24</v>
      </c>
      <c r="R246" s="24" t="s">
        <v>742</v>
      </c>
      <c r="S246" s="24" t="n">
        <v>43</v>
      </c>
      <c r="T246" s="24" t="n">
        <v>32</v>
      </c>
      <c r="U246" s="25" t="n">
        <v>1.34375</v>
      </c>
      <c r="V246" s="25" t="n">
        <v>37.5</v>
      </c>
      <c r="W246" s="25" t="n">
        <v>1.61333333333333</v>
      </c>
      <c r="X246" s="24" t="s">
        <v>294</v>
      </c>
      <c r="Z246" s="26" t="s">
        <v>401</v>
      </c>
      <c r="AA246" s="27" t="n">
        <v>164</v>
      </c>
      <c r="AB246" s="27" t="n">
        <v>149</v>
      </c>
      <c r="AC246" s="26" t="n">
        <v>1.1006711409396</v>
      </c>
      <c r="AD246" s="26" t="n">
        <v>156.5</v>
      </c>
      <c r="AE246" s="26" t="n">
        <v>0.718849840255591</v>
      </c>
      <c r="AF246" s="26" t="s">
        <v>294</v>
      </c>
      <c r="AH246" s="24" t="s">
        <v>1102</v>
      </c>
      <c r="AI246" s="24" t="n">
        <v>28</v>
      </c>
      <c r="AJ246" s="24" t="n">
        <v>27</v>
      </c>
      <c r="AK246" s="25" t="n">
        <v>1.03703703703704</v>
      </c>
      <c r="AL246" s="25" t="n">
        <v>27.5</v>
      </c>
      <c r="AM246" s="25" t="n">
        <v>0.0181818181818182</v>
      </c>
      <c r="AN246" s="24" t="s">
        <v>294</v>
      </c>
      <c r="AP246" s="30" t="s">
        <v>1103</v>
      </c>
      <c r="AQ246" s="31" t="n">
        <v>1.42471045</v>
      </c>
      <c r="AR246" s="32" t="n">
        <v>240</v>
      </c>
      <c r="AS246" s="32" t="n">
        <v>1</v>
      </c>
      <c r="AT246" s="32" t="n">
        <v>1</v>
      </c>
      <c r="AU246" s="32" t="n">
        <v>3</v>
      </c>
      <c r="AV246" s="32" t="n">
        <v>4</v>
      </c>
      <c r="AW246" s="32" t="n">
        <v>1</v>
      </c>
      <c r="AX246" s="32" t="n">
        <v>2</v>
      </c>
      <c r="AY246" s="32" t="n">
        <v>3</v>
      </c>
      <c r="AZ246" s="32" t="n">
        <v>3</v>
      </c>
      <c r="BA246" s="32" t="n">
        <v>1527</v>
      </c>
      <c r="BB246" s="33"/>
    </row>
    <row r="247" customFormat="false" ht="12.75" hidden="false" customHeight="true" outlineLevel="0" collapsed="false">
      <c r="J247" s="24" t="s">
        <v>463</v>
      </c>
      <c r="K247" s="24" t="n">
        <v>159</v>
      </c>
      <c r="L247" s="24" t="n">
        <v>120</v>
      </c>
      <c r="M247" s="25" t="n">
        <v>1.325</v>
      </c>
      <c r="N247" s="25" t="n">
        <v>139.5</v>
      </c>
      <c r="O247" s="25" t="n">
        <v>5.45161290322581</v>
      </c>
      <c r="P247" s="24" t="s">
        <v>24</v>
      </c>
      <c r="R247" s="24" t="s">
        <v>816</v>
      </c>
      <c r="S247" s="24" t="n">
        <v>51</v>
      </c>
      <c r="T247" s="24" t="n">
        <v>38</v>
      </c>
      <c r="U247" s="25" t="n">
        <v>1.34210526315789</v>
      </c>
      <c r="V247" s="25" t="n">
        <v>44.5</v>
      </c>
      <c r="W247" s="25" t="n">
        <v>1.89887640449438</v>
      </c>
      <c r="X247" s="24" t="s">
        <v>294</v>
      </c>
      <c r="Z247" s="26" t="s">
        <v>1104</v>
      </c>
      <c r="AA247" s="27" t="n">
        <v>186</v>
      </c>
      <c r="AB247" s="27" t="n">
        <v>169</v>
      </c>
      <c r="AC247" s="26" t="n">
        <v>1.10059171597633</v>
      </c>
      <c r="AD247" s="26" t="n">
        <v>177.5</v>
      </c>
      <c r="AE247" s="26" t="n">
        <v>0.814084507042254</v>
      </c>
      <c r="AF247" s="26" t="s">
        <v>294</v>
      </c>
      <c r="AH247" s="24" t="s">
        <v>1105</v>
      </c>
      <c r="AI247" s="24" t="n">
        <v>150</v>
      </c>
      <c r="AJ247" s="24" t="n">
        <v>145</v>
      </c>
      <c r="AK247" s="25" t="n">
        <v>1.03448275862069</v>
      </c>
      <c r="AL247" s="25" t="n">
        <v>147.5</v>
      </c>
      <c r="AM247" s="25" t="n">
        <v>0.0847457627118644</v>
      </c>
      <c r="AN247" s="24" t="s">
        <v>294</v>
      </c>
      <c r="AP247" s="30" t="s">
        <v>1106</v>
      </c>
      <c r="AQ247" s="31" t="n">
        <v>1.422507575</v>
      </c>
      <c r="AR247" s="32" t="n">
        <v>241</v>
      </c>
      <c r="AS247" s="32" t="n">
        <v>1</v>
      </c>
      <c r="AT247" s="32" t="n">
        <v>3</v>
      </c>
      <c r="AU247" s="32" t="n">
        <v>3</v>
      </c>
      <c r="AV247" s="32" t="n">
        <v>7</v>
      </c>
      <c r="AW247" s="32" t="n">
        <v>8</v>
      </c>
      <c r="AX247" s="32" t="n">
        <v>13</v>
      </c>
      <c r="AY247" s="32" t="n">
        <v>5</v>
      </c>
      <c r="AZ247" s="32" t="n">
        <v>8</v>
      </c>
      <c r="BA247" s="32" t="n">
        <v>3675</v>
      </c>
      <c r="BB247" s="33"/>
    </row>
    <row r="248" customFormat="false" ht="12.75" hidden="false" customHeight="true" outlineLevel="0" collapsed="false">
      <c r="J248" s="24" t="s">
        <v>1107</v>
      </c>
      <c r="K248" s="24" t="n">
        <v>145</v>
      </c>
      <c r="L248" s="24" t="n">
        <v>110</v>
      </c>
      <c r="M248" s="25" t="n">
        <v>1.31818181818182</v>
      </c>
      <c r="N248" s="25" t="n">
        <v>127.5</v>
      </c>
      <c r="O248" s="25" t="n">
        <v>4.80392156862745</v>
      </c>
      <c r="P248" s="24" t="s">
        <v>24</v>
      </c>
      <c r="R248" s="24" t="s">
        <v>345</v>
      </c>
      <c r="S248" s="24" t="n">
        <v>55</v>
      </c>
      <c r="T248" s="24" t="n">
        <v>41</v>
      </c>
      <c r="U248" s="25" t="n">
        <v>1.34146341463415</v>
      </c>
      <c r="V248" s="25" t="n">
        <v>48</v>
      </c>
      <c r="W248" s="25" t="n">
        <v>2.04166666666667</v>
      </c>
      <c r="X248" s="24" t="s">
        <v>294</v>
      </c>
      <c r="Z248" s="26" t="s">
        <v>1108</v>
      </c>
      <c r="AA248" s="27" t="n">
        <v>11</v>
      </c>
      <c r="AB248" s="27" t="n">
        <v>10</v>
      </c>
      <c r="AC248" s="26" t="n">
        <v>1.1</v>
      </c>
      <c r="AD248" s="26" t="n">
        <v>10.5</v>
      </c>
      <c r="AE248" s="26" t="n">
        <v>0.0476190476190476</v>
      </c>
      <c r="AF248" s="26" t="s">
        <v>294</v>
      </c>
      <c r="AH248" s="24" t="s">
        <v>1109</v>
      </c>
      <c r="AI248" s="24" t="n">
        <v>169</v>
      </c>
      <c r="AJ248" s="24" t="n">
        <v>164</v>
      </c>
      <c r="AK248" s="25" t="n">
        <v>1.03048780487805</v>
      </c>
      <c r="AL248" s="25" t="n">
        <v>166.5</v>
      </c>
      <c r="AM248" s="25" t="n">
        <v>0.0750750750750751</v>
      </c>
      <c r="AN248" s="24" t="s">
        <v>294</v>
      </c>
      <c r="AP248" s="30" t="s">
        <v>1110</v>
      </c>
      <c r="AQ248" s="31" t="n">
        <v>1.422000025</v>
      </c>
      <c r="AR248" s="32" t="n">
        <v>242</v>
      </c>
      <c r="AS248" s="32"/>
      <c r="AT248" s="32"/>
      <c r="AU248" s="32" t="n">
        <v>11</v>
      </c>
      <c r="AV248" s="32" t="n">
        <v>21</v>
      </c>
      <c r="AW248" s="32" t="n">
        <v>7</v>
      </c>
      <c r="AX248" s="32" t="n">
        <v>13</v>
      </c>
      <c r="AY248" s="32" t="n">
        <v>9</v>
      </c>
      <c r="AZ248" s="32" t="n">
        <v>15</v>
      </c>
      <c r="BA248" s="32" t="n">
        <v>4153</v>
      </c>
      <c r="BB248" s="33"/>
    </row>
    <row r="249" customFormat="false" ht="12.75" hidden="false" customHeight="true" outlineLevel="0" collapsed="false">
      <c r="J249" s="24" t="s">
        <v>1111</v>
      </c>
      <c r="K249" s="24" t="n">
        <v>141</v>
      </c>
      <c r="L249" s="24" t="n">
        <v>107</v>
      </c>
      <c r="M249" s="25" t="n">
        <v>1.31775700934579</v>
      </c>
      <c r="N249" s="25" t="n">
        <v>124</v>
      </c>
      <c r="O249" s="25" t="n">
        <v>4.66129032258065</v>
      </c>
      <c r="P249" s="24" t="s">
        <v>24</v>
      </c>
      <c r="R249" s="24" t="s">
        <v>647</v>
      </c>
      <c r="S249" s="24" t="n">
        <v>55</v>
      </c>
      <c r="T249" s="24" t="n">
        <v>41</v>
      </c>
      <c r="U249" s="25" t="n">
        <v>1.34146341463415</v>
      </c>
      <c r="V249" s="25" t="n">
        <v>48</v>
      </c>
      <c r="W249" s="25" t="n">
        <v>2.04166666666667</v>
      </c>
      <c r="X249" s="24" t="s">
        <v>294</v>
      </c>
      <c r="Z249" s="26" t="s">
        <v>1112</v>
      </c>
      <c r="AA249" s="27" t="n">
        <v>11</v>
      </c>
      <c r="AB249" s="27" t="n">
        <v>10</v>
      </c>
      <c r="AC249" s="26" t="n">
        <v>1.1</v>
      </c>
      <c r="AD249" s="26" t="n">
        <v>10.5</v>
      </c>
      <c r="AE249" s="26" t="n">
        <v>0.0476190476190476</v>
      </c>
      <c r="AF249" s="26" t="s">
        <v>294</v>
      </c>
      <c r="AH249" s="24" t="s">
        <v>1113</v>
      </c>
      <c r="AI249" s="24" t="n">
        <v>34</v>
      </c>
      <c r="AJ249" s="24" t="n">
        <v>33</v>
      </c>
      <c r="AK249" s="25" t="n">
        <v>1.03030303030303</v>
      </c>
      <c r="AL249" s="25" t="n">
        <v>33.5</v>
      </c>
      <c r="AM249" s="25" t="n">
        <v>0.0149253731343284</v>
      </c>
      <c r="AN249" s="24" t="s">
        <v>294</v>
      </c>
      <c r="AP249" s="30" t="s">
        <v>1114</v>
      </c>
      <c r="AQ249" s="31" t="n">
        <v>1.4210837</v>
      </c>
      <c r="AR249" s="32" t="n">
        <v>243</v>
      </c>
      <c r="AS249" s="32" t="n">
        <v>5</v>
      </c>
      <c r="AT249" s="32" t="n">
        <v>6</v>
      </c>
      <c r="AU249" s="32" t="n">
        <v>21</v>
      </c>
      <c r="AV249" s="32" t="n">
        <v>29</v>
      </c>
      <c r="AW249" s="32" t="n">
        <v>4</v>
      </c>
      <c r="AX249" s="32" t="n">
        <v>7</v>
      </c>
      <c r="AY249" s="32" t="n">
        <v>21</v>
      </c>
      <c r="AZ249" s="32" t="n">
        <v>26</v>
      </c>
      <c r="BA249" s="32"/>
      <c r="BB249" s="33"/>
    </row>
    <row r="250" customFormat="false" ht="12.75" hidden="false" customHeight="true" outlineLevel="0" collapsed="false">
      <c r="J250" s="24" t="s">
        <v>513</v>
      </c>
      <c r="K250" s="24" t="n">
        <v>134</v>
      </c>
      <c r="L250" s="24" t="n">
        <v>102</v>
      </c>
      <c r="M250" s="25" t="n">
        <v>1.31372549019608</v>
      </c>
      <c r="N250" s="25" t="n">
        <v>118</v>
      </c>
      <c r="O250" s="25" t="n">
        <v>4.33898305084746</v>
      </c>
      <c r="P250" s="24" t="s">
        <v>24</v>
      </c>
      <c r="R250" s="24" t="s">
        <v>1014</v>
      </c>
      <c r="S250" s="24" t="n">
        <v>63</v>
      </c>
      <c r="T250" s="24" t="n">
        <v>47</v>
      </c>
      <c r="U250" s="25" t="n">
        <v>1.34042553191489</v>
      </c>
      <c r="V250" s="25" t="n">
        <v>55</v>
      </c>
      <c r="W250" s="25" t="n">
        <v>2.32727272727273</v>
      </c>
      <c r="X250" s="24" t="s">
        <v>294</v>
      </c>
      <c r="Z250" s="26" t="s">
        <v>598</v>
      </c>
      <c r="AA250" s="27" t="n">
        <v>202</v>
      </c>
      <c r="AB250" s="27" t="n">
        <v>184</v>
      </c>
      <c r="AC250" s="26" t="n">
        <v>1.09782608695652</v>
      </c>
      <c r="AD250" s="26" t="n">
        <v>193</v>
      </c>
      <c r="AE250" s="26" t="n">
        <v>0.839378238341969</v>
      </c>
      <c r="AF250" s="26" t="s">
        <v>294</v>
      </c>
      <c r="AH250" s="24" t="s">
        <v>1115</v>
      </c>
      <c r="AI250" s="24" t="n">
        <v>112</v>
      </c>
      <c r="AJ250" s="24" t="n">
        <v>109</v>
      </c>
      <c r="AK250" s="25" t="n">
        <v>1.02752293577982</v>
      </c>
      <c r="AL250" s="25" t="n">
        <v>110.5</v>
      </c>
      <c r="AM250" s="25" t="n">
        <v>0.0407239819004525</v>
      </c>
      <c r="AN250" s="24" t="s">
        <v>294</v>
      </c>
      <c r="AP250" s="30" t="s">
        <v>1116</v>
      </c>
      <c r="AQ250" s="31" t="n">
        <v>1.42004105</v>
      </c>
      <c r="AR250" s="32" t="n">
        <v>244</v>
      </c>
      <c r="AS250" s="32" t="n">
        <v>3</v>
      </c>
      <c r="AT250" s="32" t="n">
        <v>3</v>
      </c>
      <c r="AU250" s="32" t="n">
        <v>6</v>
      </c>
      <c r="AV250" s="32" t="n">
        <v>6</v>
      </c>
      <c r="AW250" s="32" t="n">
        <v>10</v>
      </c>
      <c r="AX250" s="32" t="n">
        <v>18</v>
      </c>
      <c r="AY250" s="32" t="n">
        <v>4</v>
      </c>
      <c r="AZ250" s="32" t="n">
        <v>6</v>
      </c>
      <c r="BA250" s="32" t="n">
        <v>1313</v>
      </c>
      <c r="BB250" s="33"/>
    </row>
    <row r="251" customFormat="false" ht="12.75" hidden="false" customHeight="true" outlineLevel="0" collapsed="false">
      <c r="J251" s="24" t="s">
        <v>735</v>
      </c>
      <c r="K251" s="24" t="n">
        <v>130</v>
      </c>
      <c r="L251" s="24" t="n">
        <v>99</v>
      </c>
      <c r="M251" s="25" t="n">
        <v>1.31313131313131</v>
      </c>
      <c r="N251" s="25" t="n">
        <v>114.5</v>
      </c>
      <c r="O251" s="25" t="n">
        <v>4.19650655021834</v>
      </c>
      <c r="P251" s="24" t="s">
        <v>24</v>
      </c>
      <c r="R251" s="24" t="s">
        <v>1117</v>
      </c>
      <c r="S251" s="24" t="n">
        <v>40</v>
      </c>
      <c r="T251" s="24" t="n">
        <v>30</v>
      </c>
      <c r="U251" s="25" t="n">
        <v>1.33333333333333</v>
      </c>
      <c r="V251" s="25" t="n">
        <v>35</v>
      </c>
      <c r="W251" s="25" t="n">
        <v>1.42857142857143</v>
      </c>
      <c r="X251" s="24" t="s">
        <v>294</v>
      </c>
      <c r="Z251" s="26" t="s">
        <v>1118</v>
      </c>
      <c r="AA251" s="27" t="n">
        <v>35</v>
      </c>
      <c r="AB251" s="27" t="n">
        <v>32</v>
      </c>
      <c r="AC251" s="26" t="n">
        <v>1.09375</v>
      </c>
      <c r="AD251" s="26" t="n">
        <v>33.5</v>
      </c>
      <c r="AE251" s="26" t="n">
        <v>0.134328358208955</v>
      </c>
      <c r="AF251" s="26" t="s">
        <v>294</v>
      </c>
      <c r="AH251" s="24" t="s">
        <v>1119</v>
      </c>
      <c r="AI251" s="24" t="n">
        <v>116</v>
      </c>
      <c r="AJ251" s="24" t="n">
        <v>113</v>
      </c>
      <c r="AK251" s="25" t="n">
        <v>1.02654867256637</v>
      </c>
      <c r="AL251" s="25" t="n">
        <v>114.5</v>
      </c>
      <c r="AM251" s="25" t="n">
        <v>0.0393013100436681</v>
      </c>
      <c r="AN251" s="24" t="s">
        <v>294</v>
      </c>
      <c r="AP251" s="30" t="s">
        <v>1120</v>
      </c>
      <c r="AQ251" s="31" t="n">
        <v>1.415051825</v>
      </c>
      <c r="AR251" s="32" t="n">
        <v>245</v>
      </c>
      <c r="AS251" s="32" t="n">
        <v>2</v>
      </c>
      <c r="AT251" s="32" t="n">
        <v>2</v>
      </c>
      <c r="AU251" s="32" t="n">
        <v>10</v>
      </c>
      <c r="AV251" s="32" t="n">
        <v>18</v>
      </c>
      <c r="AW251" s="32" t="n">
        <v>14</v>
      </c>
      <c r="AX251" s="32" t="n">
        <v>28</v>
      </c>
      <c r="AY251" s="32" t="n">
        <v>12</v>
      </c>
      <c r="AZ251" s="32" t="n">
        <v>20</v>
      </c>
      <c r="BA251" s="32" t="n">
        <v>2537</v>
      </c>
      <c r="BB251" s="33"/>
    </row>
    <row r="252" customFormat="false" ht="12.75" hidden="false" customHeight="true" outlineLevel="0" collapsed="false">
      <c r="J252" s="24" t="s">
        <v>605</v>
      </c>
      <c r="K252" s="24" t="n">
        <v>166</v>
      </c>
      <c r="L252" s="24" t="n">
        <v>127</v>
      </c>
      <c r="M252" s="25" t="n">
        <v>1.30708661417323</v>
      </c>
      <c r="N252" s="25" t="n">
        <v>146.5</v>
      </c>
      <c r="O252" s="25" t="n">
        <v>5.19112627986348</v>
      </c>
      <c r="P252" s="24" t="s">
        <v>24</v>
      </c>
      <c r="R252" s="24" t="s">
        <v>194</v>
      </c>
      <c r="S252" s="24" t="n">
        <v>56</v>
      </c>
      <c r="T252" s="24" t="n">
        <v>42</v>
      </c>
      <c r="U252" s="25" t="n">
        <v>1.33333333333333</v>
      </c>
      <c r="V252" s="25" t="n">
        <v>49</v>
      </c>
      <c r="W252" s="25" t="n">
        <v>2</v>
      </c>
      <c r="X252" s="24" t="s">
        <v>294</v>
      </c>
      <c r="Z252" s="26" t="s">
        <v>1121</v>
      </c>
      <c r="AA252" s="27" t="n">
        <v>118</v>
      </c>
      <c r="AB252" s="27" t="n">
        <v>108</v>
      </c>
      <c r="AC252" s="26" t="n">
        <v>1.09259259259259</v>
      </c>
      <c r="AD252" s="26" t="n">
        <v>113</v>
      </c>
      <c r="AE252" s="26" t="n">
        <v>0.442477876106195</v>
      </c>
      <c r="AF252" s="26" t="s">
        <v>294</v>
      </c>
      <c r="AH252" s="24" t="s">
        <v>1122</v>
      </c>
      <c r="AI252" s="24" t="n">
        <v>89</v>
      </c>
      <c r="AJ252" s="24" t="n">
        <v>87</v>
      </c>
      <c r="AK252" s="25" t="n">
        <v>1.02298850574713</v>
      </c>
      <c r="AL252" s="25" t="n">
        <v>88</v>
      </c>
      <c r="AM252" s="25" t="n">
        <v>0.0227272727272727</v>
      </c>
      <c r="AN252" s="24" t="s">
        <v>294</v>
      </c>
      <c r="AP252" s="30" t="s">
        <v>1123</v>
      </c>
      <c r="AQ252" s="31" t="n">
        <v>1.41414525</v>
      </c>
      <c r="AR252" s="32" t="n">
        <v>246</v>
      </c>
      <c r="AS252" s="32" t="n">
        <v>3</v>
      </c>
      <c r="AT252" s="32" t="n">
        <v>6</v>
      </c>
      <c r="AU252" s="32" t="n">
        <v>9</v>
      </c>
      <c r="AV252" s="32" t="n">
        <v>14</v>
      </c>
      <c r="AW252" s="32" t="n">
        <v>7</v>
      </c>
      <c r="AX252" s="32" t="n">
        <v>12</v>
      </c>
      <c r="AY252" s="32" t="n">
        <v>10</v>
      </c>
      <c r="AZ252" s="32" t="n">
        <v>12</v>
      </c>
      <c r="BA252" s="32" t="n">
        <v>765</v>
      </c>
      <c r="BB252" s="33"/>
    </row>
    <row r="253" customFormat="false" ht="12.75" hidden="false" customHeight="true" outlineLevel="0" collapsed="false">
      <c r="J253" s="24" t="s">
        <v>975</v>
      </c>
      <c r="K253" s="24" t="n">
        <v>192</v>
      </c>
      <c r="L253" s="24" t="n">
        <v>147</v>
      </c>
      <c r="M253" s="25" t="n">
        <v>1.30612244897959</v>
      </c>
      <c r="N253" s="25" t="n">
        <v>169.5</v>
      </c>
      <c r="O253" s="25" t="n">
        <v>5.97345132743363</v>
      </c>
      <c r="P253" s="24" t="s">
        <v>24</v>
      </c>
      <c r="R253" s="24" t="s">
        <v>1124</v>
      </c>
      <c r="S253" s="24" t="n">
        <v>36</v>
      </c>
      <c r="T253" s="24" t="n">
        <v>27</v>
      </c>
      <c r="U253" s="25" t="n">
        <v>1.33333333333333</v>
      </c>
      <c r="V253" s="25" t="n">
        <v>31.5</v>
      </c>
      <c r="W253" s="25" t="n">
        <v>1.28571428571429</v>
      </c>
      <c r="X253" s="24" t="s">
        <v>294</v>
      </c>
      <c r="Z253" s="26" t="s">
        <v>1125</v>
      </c>
      <c r="AA253" s="27" t="n">
        <v>118</v>
      </c>
      <c r="AB253" s="27" t="n">
        <v>108</v>
      </c>
      <c r="AC253" s="26" t="n">
        <v>1.09259259259259</v>
      </c>
      <c r="AD253" s="26" t="n">
        <v>113</v>
      </c>
      <c r="AE253" s="26" t="n">
        <v>0.442477876106195</v>
      </c>
      <c r="AF253" s="26" t="s">
        <v>294</v>
      </c>
      <c r="AH253" s="24" t="s">
        <v>1126</v>
      </c>
      <c r="AI253" s="24" t="n">
        <v>185</v>
      </c>
      <c r="AJ253" s="24" t="n">
        <v>181</v>
      </c>
      <c r="AK253" s="25" t="n">
        <v>1.02209944751381</v>
      </c>
      <c r="AL253" s="25" t="n">
        <v>183</v>
      </c>
      <c r="AM253" s="25" t="n">
        <v>0.0437158469945355</v>
      </c>
      <c r="AN253" s="24" t="s">
        <v>294</v>
      </c>
      <c r="AP253" s="30" t="s">
        <v>1127</v>
      </c>
      <c r="AQ253" s="31" t="n">
        <v>1.4113482</v>
      </c>
      <c r="AR253" s="32" t="n">
        <v>247</v>
      </c>
      <c r="AS253" s="32" t="n">
        <v>1</v>
      </c>
      <c r="AT253" s="32" t="n">
        <v>2</v>
      </c>
      <c r="AU253" s="32" t="n">
        <v>17</v>
      </c>
      <c r="AV253" s="32" t="n">
        <v>25</v>
      </c>
      <c r="AW253" s="32" t="n">
        <v>27</v>
      </c>
      <c r="AX253" s="32" t="n">
        <v>38</v>
      </c>
      <c r="AY253" s="32" t="n">
        <v>18</v>
      </c>
      <c r="AZ253" s="32" t="n">
        <v>27</v>
      </c>
      <c r="BA253" s="32" t="n">
        <v>4805</v>
      </c>
      <c r="BB253" s="33"/>
    </row>
    <row r="254" customFormat="false" ht="12.75" hidden="false" customHeight="true" outlineLevel="0" collapsed="false">
      <c r="J254" s="24" t="s">
        <v>153</v>
      </c>
      <c r="K254" s="24" t="n">
        <v>159</v>
      </c>
      <c r="L254" s="24" t="n">
        <v>122</v>
      </c>
      <c r="M254" s="25" t="n">
        <v>1.30327868852459</v>
      </c>
      <c r="N254" s="25" t="n">
        <v>140.5</v>
      </c>
      <c r="O254" s="25" t="n">
        <v>4.87188612099644</v>
      </c>
      <c r="P254" s="24" t="s">
        <v>24</v>
      </c>
      <c r="R254" s="24" t="s">
        <v>1128</v>
      </c>
      <c r="S254" s="24" t="n">
        <v>28</v>
      </c>
      <c r="T254" s="24" t="n">
        <v>21</v>
      </c>
      <c r="U254" s="25" t="n">
        <v>1.33333333333333</v>
      </c>
      <c r="V254" s="25" t="n">
        <v>24.5</v>
      </c>
      <c r="W254" s="25" t="n">
        <v>1</v>
      </c>
      <c r="X254" s="24" t="s">
        <v>294</v>
      </c>
      <c r="Z254" s="26" t="s">
        <v>334</v>
      </c>
      <c r="AA254" s="27" t="n">
        <v>72</v>
      </c>
      <c r="AB254" s="27" t="n">
        <v>66</v>
      </c>
      <c r="AC254" s="26" t="n">
        <v>1.09090909090909</v>
      </c>
      <c r="AD254" s="26" t="n">
        <v>69</v>
      </c>
      <c r="AE254" s="26" t="n">
        <v>0.260869565217391</v>
      </c>
      <c r="AF254" s="26" t="s">
        <v>294</v>
      </c>
      <c r="AH254" s="24" t="s">
        <v>1129</v>
      </c>
      <c r="AI254" s="24" t="n">
        <v>97</v>
      </c>
      <c r="AJ254" s="24" t="n">
        <v>95</v>
      </c>
      <c r="AK254" s="25" t="n">
        <v>1.02105263157895</v>
      </c>
      <c r="AL254" s="25" t="n">
        <v>96</v>
      </c>
      <c r="AM254" s="25" t="n">
        <v>0.0208333333333333</v>
      </c>
      <c r="AN254" s="24" t="s">
        <v>294</v>
      </c>
      <c r="AP254" s="30" t="s">
        <v>1130</v>
      </c>
      <c r="AQ254" s="31" t="n">
        <v>1.4109865</v>
      </c>
      <c r="AR254" s="32" t="n">
        <v>248</v>
      </c>
      <c r="AS254" s="32" t="n">
        <v>4</v>
      </c>
      <c r="AT254" s="32" t="n">
        <v>7</v>
      </c>
      <c r="AU254" s="32" t="n">
        <v>5</v>
      </c>
      <c r="AV254" s="32" t="n">
        <v>5</v>
      </c>
      <c r="AW254" s="32"/>
      <c r="AX254" s="32"/>
      <c r="AY254" s="32" t="n">
        <v>4</v>
      </c>
      <c r="AZ254" s="32" t="n">
        <v>5</v>
      </c>
      <c r="BA254" s="32" t="n">
        <v>375</v>
      </c>
      <c r="BB254" s="33"/>
    </row>
    <row r="255" customFormat="false" ht="12.75" hidden="false" customHeight="true" outlineLevel="0" collapsed="false">
      <c r="J255" s="24" t="s">
        <v>957</v>
      </c>
      <c r="K255" s="24" t="n">
        <v>172</v>
      </c>
      <c r="L255" s="24" t="n">
        <v>132</v>
      </c>
      <c r="M255" s="25" t="n">
        <v>1.3030303030303</v>
      </c>
      <c r="N255" s="25" t="n">
        <v>152</v>
      </c>
      <c r="O255" s="25" t="n">
        <v>5.26315789473684</v>
      </c>
      <c r="P255" s="24" t="s">
        <v>24</v>
      </c>
      <c r="R255" s="24" t="s">
        <v>982</v>
      </c>
      <c r="S255" s="24" t="n">
        <v>44</v>
      </c>
      <c r="T255" s="24" t="n">
        <v>33</v>
      </c>
      <c r="U255" s="25" t="n">
        <v>1.33333333333333</v>
      </c>
      <c r="V255" s="25" t="n">
        <v>38.5</v>
      </c>
      <c r="W255" s="25" t="n">
        <v>1.57142857142857</v>
      </c>
      <c r="X255" s="24" t="s">
        <v>294</v>
      </c>
      <c r="Z255" s="26" t="s">
        <v>1007</v>
      </c>
      <c r="AA255" s="27" t="n">
        <v>192</v>
      </c>
      <c r="AB255" s="27" t="n">
        <v>176</v>
      </c>
      <c r="AC255" s="26" t="n">
        <v>1.09090909090909</v>
      </c>
      <c r="AD255" s="26" t="n">
        <v>184</v>
      </c>
      <c r="AE255" s="26" t="n">
        <v>0.695652173913044</v>
      </c>
      <c r="AF255" s="26" t="s">
        <v>294</v>
      </c>
      <c r="AH255" s="24" t="s">
        <v>1131</v>
      </c>
      <c r="AI255" s="24" t="n">
        <v>58</v>
      </c>
      <c r="AJ255" s="24" t="n">
        <v>57</v>
      </c>
      <c r="AK255" s="25" t="n">
        <v>1.01754385964912</v>
      </c>
      <c r="AL255" s="25" t="n">
        <v>57.5</v>
      </c>
      <c r="AM255" s="25" t="n">
        <v>0.00869565217391304</v>
      </c>
      <c r="AN255" s="24" t="s">
        <v>294</v>
      </c>
      <c r="AP255" s="30" t="s">
        <v>1132</v>
      </c>
      <c r="AQ255" s="31" t="n">
        <v>1.41016245</v>
      </c>
      <c r="AR255" s="32" t="n">
        <v>249</v>
      </c>
      <c r="AS255" s="32" t="n">
        <v>7</v>
      </c>
      <c r="AT255" s="32" t="n">
        <v>9</v>
      </c>
      <c r="AU255" s="32" t="n">
        <v>2</v>
      </c>
      <c r="AV255" s="32" t="n">
        <v>2</v>
      </c>
      <c r="AW255" s="32" t="n">
        <v>4</v>
      </c>
      <c r="AX255" s="32" t="n">
        <v>5</v>
      </c>
      <c r="AY255" s="32" t="n">
        <v>1</v>
      </c>
      <c r="AZ255" s="32" t="n">
        <v>3</v>
      </c>
      <c r="BA255" s="32" t="n">
        <v>811</v>
      </c>
      <c r="BB255" s="33" t="n">
        <v>479</v>
      </c>
    </row>
    <row r="256" customFormat="false" ht="12.75" hidden="false" customHeight="true" outlineLevel="0" collapsed="false">
      <c r="J256" s="24" t="s">
        <v>1024</v>
      </c>
      <c r="K256" s="24" t="n">
        <v>149</v>
      </c>
      <c r="L256" s="24" t="n">
        <v>115</v>
      </c>
      <c r="M256" s="25" t="n">
        <v>1.29565217391304</v>
      </c>
      <c r="N256" s="25" t="n">
        <v>132</v>
      </c>
      <c r="O256" s="25" t="n">
        <v>4.37878787878788</v>
      </c>
      <c r="P256" s="24" t="s">
        <v>24</v>
      </c>
      <c r="R256" s="24" t="s">
        <v>862</v>
      </c>
      <c r="S256" s="24" t="n">
        <v>56</v>
      </c>
      <c r="T256" s="24" t="n">
        <v>42</v>
      </c>
      <c r="U256" s="25" t="n">
        <v>1.33333333333333</v>
      </c>
      <c r="V256" s="25" t="n">
        <v>49</v>
      </c>
      <c r="W256" s="25" t="n">
        <v>2</v>
      </c>
      <c r="X256" s="24" t="s">
        <v>294</v>
      </c>
      <c r="Z256" s="26" t="s">
        <v>883</v>
      </c>
      <c r="AA256" s="27" t="n">
        <v>24</v>
      </c>
      <c r="AB256" s="27" t="n">
        <v>22</v>
      </c>
      <c r="AC256" s="26" t="n">
        <v>1.09090909090909</v>
      </c>
      <c r="AD256" s="26" t="n">
        <v>23</v>
      </c>
      <c r="AE256" s="26" t="n">
        <v>0.0869565217391304</v>
      </c>
      <c r="AF256" s="26" t="s">
        <v>294</v>
      </c>
      <c r="AH256" s="24" t="s">
        <v>1133</v>
      </c>
      <c r="AI256" s="24" t="n">
        <v>174</v>
      </c>
      <c r="AJ256" s="24" t="n">
        <v>171</v>
      </c>
      <c r="AK256" s="25" t="n">
        <v>1.01754385964912</v>
      </c>
      <c r="AL256" s="25" t="n">
        <v>172.5</v>
      </c>
      <c r="AM256" s="25" t="n">
        <v>0.0260869565217391</v>
      </c>
      <c r="AN256" s="24" t="s">
        <v>294</v>
      </c>
      <c r="AP256" s="30" t="s">
        <v>1134</v>
      </c>
      <c r="AQ256" s="31" t="n">
        <v>1.408747125</v>
      </c>
      <c r="AR256" s="32" t="n">
        <v>250</v>
      </c>
      <c r="AS256" s="32"/>
      <c r="AT256" s="32"/>
      <c r="AU256" s="32" t="n">
        <v>12</v>
      </c>
      <c r="AV256" s="32" t="n">
        <v>17</v>
      </c>
      <c r="AW256" s="32" t="n">
        <v>7</v>
      </c>
      <c r="AX256" s="32" t="n">
        <v>9</v>
      </c>
      <c r="AY256" s="32" t="n">
        <v>8</v>
      </c>
      <c r="AZ256" s="32" t="n">
        <v>11</v>
      </c>
      <c r="BA256" s="32" t="n">
        <v>3297</v>
      </c>
      <c r="BB256" s="33"/>
    </row>
    <row r="257" customFormat="false" ht="12.75" hidden="false" customHeight="true" outlineLevel="0" collapsed="false">
      <c r="J257" s="24" t="s">
        <v>1135</v>
      </c>
      <c r="K257" s="24" t="n">
        <v>220</v>
      </c>
      <c r="L257" s="24" t="n">
        <v>171</v>
      </c>
      <c r="M257" s="25" t="n">
        <v>1.28654970760234</v>
      </c>
      <c r="N257" s="25" t="n">
        <v>195.5</v>
      </c>
      <c r="O257" s="25" t="n">
        <v>6.14066496163683</v>
      </c>
      <c r="P257" s="24" t="s">
        <v>24</v>
      </c>
      <c r="R257" s="24" t="s">
        <v>1111</v>
      </c>
      <c r="S257" s="24" t="n">
        <v>56</v>
      </c>
      <c r="T257" s="24" t="n">
        <v>42</v>
      </c>
      <c r="U257" s="25" t="n">
        <v>1.33333333333333</v>
      </c>
      <c r="V257" s="25" t="n">
        <v>49</v>
      </c>
      <c r="W257" s="25" t="n">
        <v>2</v>
      </c>
      <c r="X257" s="24" t="s">
        <v>294</v>
      </c>
      <c r="Z257" s="26" t="s">
        <v>524</v>
      </c>
      <c r="AA257" s="27" t="n">
        <v>85</v>
      </c>
      <c r="AB257" s="27" t="n">
        <v>78</v>
      </c>
      <c r="AC257" s="26" t="n">
        <v>1.08974358974359</v>
      </c>
      <c r="AD257" s="26" t="n">
        <v>81.5</v>
      </c>
      <c r="AE257" s="26" t="n">
        <v>0.300613496932515</v>
      </c>
      <c r="AF257" s="26" t="s">
        <v>294</v>
      </c>
      <c r="AH257" s="24" t="s">
        <v>1136</v>
      </c>
      <c r="AI257" s="24" t="n">
        <v>125</v>
      </c>
      <c r="AJ257" s="24" t="n">
        <v>123</v>
      </c>
      <c r="AK257" s="25" t="n">
        <v>1.01626016260163</v>
      </c>
      <c r="AL257" s="25" t="n">
        <v>124</v>
      </c>
      <c r="AM257" s="25" t="n">
        <v>0.0161290322580645</v>
      </c>
      <c r="AN257" s="24" t="s">
        <v>294</v>
      </c>
      <c r="AP257" s="30" t="s">
        <v>1137</v>
      </c>
      <c r="AQ257" s="31" t="n">
        <v>1.40864615</v>
      </c>
      <c r="AR257" s="32" t="n">
        <v>251</v>
      </c>
      <c r="AS257" s="32" t="n">
        <v>5</v>
      </c>
      <c r="AT257" s="32" t="n">
        <v>9</v>
      </c>
      <c r="AU257" s="32"/>
      <c r="AV257" s="32"/>
      <c r="AW257" s="32" t="n">
        <v>4</v>
      </c>
      <c r="AX257" s="32" t="n">
        <v>5</v>
      </c>
      <c r="AY257" s="32"/>
      <c r="AZ257" s="32"/>
      <c r="BA257" s="32" t="n">
        <v>846</v>
      </c>
      <c r="BB257" s="33"/>
    </row>
    <row r="258" customFormat="false" ht="12.75" hidden="false" customHeight="true" outlineLevel="0" collapsed="false">
      <c r="J258" s="24" t="s">
        <v>587</v>
      </c>
      <c r="K258" s="24" t="n">
        <v>145</v>
      </c>
      <c r="L258" s="24" t="n">
        <v>113</v>
      </c>
      <c r="M258" s="25" t="n">
        <v>1.28318584070796</v>
      </c>
      <c r="N258" s="25" t="n">
        <v>129</v>
      </c>
      <c r="O258" s="25" t="n">
        <v>3.96899224806202</v>
      </c>
      <c r="P258" s="24" t="s">
        <v>24</v>
      </c>
      <c r="R258" s="24" t="s">
        <v>431</v>
      </c>
      <c r="S258" s="24" t="n">
        <v>52</v>
      </c>
      <c r="T258" s="24" t="n">
        <v>39</v>
      </c>
      <c r="U258" s="25" t="n">
        <v>1.33333333333333</v>
      </c>
      <c r="V258" s="25" t="n">
        <v>45.5</v>
      </c>
      <c r="W258" s="25" t="n">
        <v>1.85714285714286</v>
      </c>
      <c r="X258" s="24" t="s">
        <v>294</v>
      </c>
      <c r="Z258" s="26" t="s">
        <v>541</v>
      </c>
      <c r="AA258" s="27" t="n">
        <v>146</v>
      </c>
      <c r="AB258" s="27" t="n">
        <v>134</v>
      </c>
      <c r="AC258" s="26" t="n">
        <v>1.08955223880597</v>
      </c>
      <c r="AD258" s="26" t="n">
        <v>140</v>
      </c>
      <c r="AE258" s="26" t="n">
        <v>0.514285714285714</v>
      </c>
      <c r="AF258" s="26" t="s">
        <v>294</v>
      </c>
      <c r="AH258" s="24" t="s">
        <v>1138</v>
      </c>
      <c r="AI258" s="24" t="n">
        <v>67</v>
      </c>
      <c r="AJ258" s="24" t="n">
        <v>66</v>
      </c>
      <c r="AK258" s="25" t="n">
        <v>1.01515151515152</v>
      </c>
      <c r="AL258" s="25" t="n">
        <v>66.5</v>
      </c>
      <c r="AM258" s="25" t="n">
        <v>0.0075187969924812</v>
      </c>
      <c r="AN258" s="24" t="s">
        <v>294</v>
      </c>
      <c r="AP258" s="30" t="s">
        <v>1139</v>
      </c>
      <c r="AQ258" s="31" t="n">
        <v>1.4055934</v>
      </c>
      <c r="AR258" s="32" t="n">
        <v>252</v>
      </c>
      <c r="AS258" s="32" t="n">
        <v>3</v>
      </c>
      <c r="AT258" s="32" t="n">
        <v>11</v>
      </c>
      <c r="AU258" s="32" t="n">
        <v>0</v>
      </c>
      <c r="AV258" s="32" t="n">
        <v>1</v>
      </c>
      <c r="AW258" s="32" t="n">
        <v>2</v>
      </c>
      <c r="AX258" s="32" t="n">
        <v>5</v>
      </c>
      <c r="AY258" s="32" t="n">
        <v>0</v>
      </c>
      <c r="AZ258" s="32" t="n">
        <v>2</v>
      </c>
      <c r="BA258" s="32" t="n">
        <v>287</v>
      </c>
      <c r="BB258" s="33"/>
    </row>
    <row r="259" customFormat="false" ht="12.75" hidden="false" customHeight="true" outlineLevel="0" collapsed="false">
      <c r="J259" s="24" t="s">
        <v>1140</v>
      </c>
      <c r="K259" s="24" t="n">
        <v>155</v>
      </c>
      <c r="L259" s="24" t="n">
        <v>121</v>
      </c>
      <c r="M259" s="25" t="n">
        <v>1.28099173553719</v>
      </c>
      <c r="N259" s="25" t="n">
        <v>138</v>
      </c>
      <c r="O259" s="25" t="n">
        <v>4.18840579710145</v>
      </c>
      <c r="P259" s="24" t="s">
        <v>24</v>
      </c>
      <c r="R259" s="24" t="s">
        <v>1028</v>
      </c>
      <c r="S259" s="24" t="n">
        <v>65</v>
      </c>
      <c r="T259" s="24" t="n">
        <v>49</v>
      </c>
      <c r="U259" s="25" t="n">
        <v>1.3265306122449</v>
      </c>
      <c r="V259" s="25" t="n">
        <v>57</v>
      </c>
      <c r="W259" s="25" t="n">
        <v>2.24561403508772</v>
      </c>
      <c r="X259" s="24" t="s">
        <v>294</v>
      </c>
      <c r="Z259" s="26" t="s">
        <v>1082</v>
      </c>
      <c r="AA259" s="27" t="n">
        <v>136</v>
      </c>
      <c r="AB259" s="27" t="n">
        <v>125</v>
      </c>
      <c r="AC259" s="26" t="n">
        <v>1.088</v>
      </c>
      <c r="AD259" s="26" t="n">
        <v>130.5</v>
      </c>
      <c r="AE259" s="26" t="n">
        <v>0.46360153256705</v>
      </c>
      <c r="AF259" s="26" t="s">
        <v>294</v>
      </c>
      <c r="AH259" s="24" t="s">
        <v>1141</v>
      </c>
      <c r="AI259" s="24" t="n">
        <v>135</v>
      </c>
      <c r="AJ259" s="24" t="n">
        <v>133</v>
      </c>
      <c r="AK259" s="25" t="n">
        <v>1.01503759398496</v>
      </c>
      <c r="AL259" s="25" t="n">
        <v>134</v>
      </c>
      <c r="AM259" s="25" t="n">
        <v>0.0149253731343284</v>
      </c>
      <c r="AN259" s="24" t="s">
        <v>294</v>
      </c>
      <c r="AP259" s="30" t="s">
        <v>1142</v>
      </c>
      <c r="AQ259" s="31" t="n">
        <v>1.40473035</v>
      </c>
      <c r="AR259" s="32" t="n">
        <v>253</v>
      </c>
      <c r="AS259" s="32"/>
      <c r="AT259" s="32"/>
      <c r="AU259" s="32" t="n">
        <v>19</v>
      </c>
      <c r="AV259" s="32" t="n">
        <v>30</v>
      </c>
      <c r="AW259" s="32" t="n">
        <v>14</v>
      </c>
      <c r="AX259" s="32" t="n">
        <v>22</v>
      </c>
      <c r="AY259" s="32" t="n">
        <v>18</v>
      </c>
      <c r="AZ259" s="32" t="n">
        <v>26</v>
      </c>
      <c r="BA259" s="32" t="n">
        <v>3412</v>
      </c>
      <c r="BB259" s="33"/>
    </row>
    <row r="260" customFormat="false" ht="12.75" hidden="false" customHeight="true" outlineLevel="0" collapsed="false">
      <c r="J260" s="24" t="s">
        <v>858</v>
      </c>
      <c r="K260" s="24" t="n">
        <v>169</v>
      </c>
      <c r="L260" s="24" t="n">
        <v>132</v>
      </c>
      <c r="M260" s="25" t="n">
        <v>1.28030303030303</v>
      </c>
      <c r="N260" s="25" t="n">
        <v>150.5</v>
      </c>
      <c r="O260" s="25" t="n">
        <v>4.54817275747508</v>
      </c>
      <c r="P260" s="24" t="s">
        <v>24</v>
      </c>
      <c r="R260" s="24" t="s">
        <v>423</v>
      </c>
      <c r="S260" s="24" t="n">
        <v>57</v>
      </c>
      <c r="T260" s="24" t="n">
        <v>43</v>
      </c>
      <c r="U260" s="25" t="n">
        <v>1.32558139534884</v>
      </c>
      <c r="V260" s="25" t="n">
        <v>50</v>
      </c>
      <c r="W260" s="25" t="n">
        <v>1.96</v>
      </c>
      <c r="X260" s="24" t="s">
        <v>294</v>
      </c>
      <c r="Z260" s="26" t="s">
        <v>1143</v>
      </c>
      <c r="AA260" s="27" t="n">
        <v>113</v>
      </c>
      <c r="AB260" s="27" t="n">
        <v>104</v>
      </c>
      <c r="AC260" s="26" t="n">
        <v>1.08653846153846</v>
      </c>
      <c r="AD260" s="26" t="n">
        <v>108.5</v>
      </c>
      <c r="AE260" s="26" t="n">
        <v>0.373271889400922</v>
      </c>
      <c r="AF260" s="26" t="s">
        <v>294</v>
      </c>
      <c r="AH260" s="24" t="s">
        <v>1144</v>
      </c>
      <c r="AI260" s="24" t="n">
        <v>164</v>
      </c>
      <c r="AJ260" s="24" t="n">
        <v>162</v>
      </c>
      <c r="AK260" s="25" t="n">
        <v>1.01234567901235</v>
      </c>
      <c r="AL260" s="25" t="n">
        <v>163</v>
      </c>
      <c r="AM260" s="25" t="n">
        <v>0.0122699386503067</v>
      </c>
      <c r="AN260" s="24" t="s">
        <v>294</v>
      </c>
      <c r="AP260" s="30" t="s">
        <v>1145</v>
      </c>
      <c r="AQ260" s="31" t="n">
        <v>1.40254055</v>
      </c>
      <c r="AR260" s="32" t="n">
        <v>254</v>
      </c>
      <c r="AS260" s="32"/>
      <c r="AT260" s="32"/>
      <c r="AU260" s="32" t="n">
        <v>1</v>
      </c>
      <c r="AV260" s="32" t="n">
        <v>2</v>
      </c>
      <c r="AW260" s="32"/>
      <c r="AX260" s="32"/>
      <c r="AY260" s="32" t="n">
        <v>1</v>
      </c>
      <c r="AZ260" s="32" t="n">
        <v>1</v>
      </c>
      <c r="BA260" s="32" t="n">
        <v>342</v>
      </c>
      <c r="BB260" s="33" t="n">
        <v>340</v>
      </c>
    </row>
    <row r="261" customFormat="false" ht="12.75" hidden="false" customHeight="true" outlineLevel="0" collapsed="false">
      <c r="J261" s="24" t="s">
        <v>1015</v>
      </c>
      <c r="K261" s="24" t="n">
        <v>161</v>
      </c>
      <c r="L261" s="24" t="n">
        <v>126</v>
      </c>
      <c r="M261" s="25" t="n">
        <v>1.27777777777778</v>
      </c>
      <c r="N261" s="25" t="n">
        <v>143.5</v>
      </c>
      <c r="O261" s="25" t="n">
        <v>4.26829268292683</v>
      </c>
      <c r="P261" s="24" t="s">
        <v>24</v>
      </c>
      <c r="R261" s="24" t="s">
        <v>448</v>
      </c>
      <c r="S261" s="24" t="n">
        <v>57</v>
      </c>
      <c r="T261" s="24" t="n">
        <v>43</v>
      </c>
      <c r="U261" s="25" t="n">
        <v>1.32558139534884</v>
      </c>
      <c r="V261" s="25" t="n">
        <v>50</v>
      </c>
      <c r="W261" s="25" t="n">
        <v>1.96</v>
      </c>
      <c r="X261" s="24" t="s">
        <v>294</v>
      </c>
      <c r="Z261" s="26" t="s">
        <v>133</v>
      </c>
      <c r="AA261" s="27" t="n">
        <v>104</v>
      </c>
      <c r="AB261" s="27" t="n">
        <v>96</v>
      </c>
      <c r="AC261" s="26" t="n">
        <v>1.08333333333333</v>
      </c>
      <c r="AD261" s="26" t="n">
        <v>100</v>
      </c>
      <c r="AE261" s="26" t="n">
        <v>0.32</v>
      </c>
      <c r="AF261" s="26" t="s">
        <v>294</v>
      </c>
      <c r="AH261" s="24" t="s">
        <v>1146</v>
      </c>
      <c r="AI261" s="24" t="n">
        <v>164</v>
      </c>
      <c r="AJ261" s="24" t="n">
        <v>162</v>
      </c>
      <c r="AK261" s="25" t="n">
        <v>1.01234567901235</v>
      </c>
      <c r="AL261" s="25" t="n">
        <v>163</v>
      </c>
      <c r="AM261" s="25" t="n">
        <v>0.0122699386503067</v>
      </c>
      <c r="AN261" s="24" t="s">
        <v>294</v>
      </c>
      <c r="AP261" s="30" t="s">
        <v>1147</v>
      </c>
      <c r="AQ261" s="31" t="n">
        <v>1.399165325</v>
      </c>
      <c r="AR261" s="32" t="n">
        <v>255</v>
      </c>
      <c r="AS261" s="32" t="n">
        <v>2</v>
      </c>
      <c r="AT261" s="32" t="n">
        <v>7</v>
      </c>
      <c r="AU261" s="32" t="n">
        <v>2</v>
      </c>
      <c r="AV261" s="32" t="n">
        <v>4</v>
      </c>
      <c r="AW261" s="32" t="n">
        <v>2</v>
      </c>
      <c r="AX261" s="32" t="n">
        <v>6</v>
      </c>
      <c r="AY261" s="32" t="n">
        <v>1</v>
      </c>
      <c r="AZ261" s="32" t="n">
        <v>1</v>
      </c>
      <c r="BA261" s="32" t="n">
        <v>247</v>
      </c>
      <c r="BB261" s="33"/>
    </row>
    <row r="262" customFormat="false" ht="12.75" hidden="false" customHeight="true" outlineLevel="0" collapsed="false">
      <c r="J262" s="24" t="s">
        <v>1148</v>
      </c>
      <c r="K262" s="24" t="n">
        <v>157</v>
      </c>
      <c r="L262" s="24" t="n">
        <v>123</v>
      </c>
      <c r="M262" s="25" t="n">
        <v>1.27642276422764</v>
      </c>
      <c r="N262" s="25" t="n">
        <v>140</v>
      </c>
      <c r="O262" s="25" t="n">
        <v>4.12857142857143</v>
      </c>
      <c r="P262" s="24" t="s">
        <v>24</v>
      </c>
      <c r="R262" s="24" t="s">
        <v>330</v>
      </c>
      <c r="S262" s="24" t="n">
        <v>53</v>
      </c>
      <c r="T262" s="24" t="n">
        <v>40</v>
      </c>
      <c r="U262" s="25" t="n">
        <v>1.325</v>
      </c>
      <c r="V262" s="25" t="n">
        <v>46.5</v>
      </c>
      <c r="W262" s="25" t="n">
        <v>1.81720430107527</v>
      </c>
      <c r="X262" s="24" t="s">
        <v>294</v>
      </c>
      <c r="Z262" s="26" t="s">
        <v>1149</v>
      </c>
      <c r="AA262" s="27" t="n">
        <v>119</v>
      </c>
      <c r="AB262" s="27" t="n">
        <v>110</v>
      </c>
      <c r="AC262" s="26" t="n">
        <v>1.08181818181818</v>
      </c>
      <c r="AD262" s="26" t="n">
        <v>114.5</v>
      </c>
      <c r="AE262" s="26" t="n">
        <v>0.353711790393013</v>
      </c>
      <c r="AF262" s="26" t="s">
        <v>294</v>
      </c>
      <c r="AH262" s="24" t="s">
        <v>1150</v>
      </c>
      <c r="AI262" s="24" t="n">
        <v>90</v>
      </c>
      <c r="AJ262" s="24" t="n">
        <v>89</v>
      </c>
      <c r="AK262" s="25" t="n">
        <v>1.01123595505618</v>
      </c>
      <c r="AL262" s="25" t="n">
        <v>89.5</v>
      </c>
      <c r="AM262" s="25" t="n">
        <v>0.00558659217877095</v>
      </c>
      <c r="AN262" s="24" t="s">
        <v>294</v>
      </c>
      <c r="AP262" s="30" t="s">
        <v>1151</v>
      </c>
      <c r="AQ262" s="31" t="n">
        <v>1.3918256</v>
      </c>
      <c r="AR262" s="32" t="n">
        <v>256</v>
      </c>
      <c r="AS262" s="32"/>
      <c r="AT262" s="32"/>
      <c r="AU262" s="32" t="n">
        <v>20</v>
      </c>
      <c r="AV262" s="32" t="n">
        <v>33</v>
      </c>
      <c r="AW262" s="32" t="n">
        <v>7</v>
      </c>
      <c r="AX262" s="32" t="n">
        <v>13</v>
      </c>
      <c r="AY262" s="32" t="n">
        <v>17</v>
      </c>
      <c r="AZ262" s="32" t="n">
        <v>26</v>
      </c>
      <c r="BA262" s="32" t="n">
        <v>5599</v>
      </c>
      <c r="BB262" s="33"/>
    </row>
    <row r="263" customFormat="false" ht="12.75" hidden="false" customHeight="true" outlineLevel="0" collapsed="false">
      <c r="J263" s="24" t="s">
        <v>1152</v>
      </c>
      <c r="K263" s="24" t="n">
        <v>162</v>
      </c>
      <c r="L263" s="24" t="n">
        <v>128</v>
      </c>
      <c r="M263" s="25" t="n">
        <v>1.265625</v>
      </c>
      <c r="N263" s="25" t="n">
        <v>145</v>
      </c>
      <c r="O263" s="25" t="n">
        <v>3.98620689655172</v>
      </c>
      <c r="P263" s="24" t="s">
        <v>24</v>
      </c>
      <c r="R263" s="24" t="s">
        <v>1153</v>
      </c>
      <c r="S263" s="24" t="n">
        <v>45</v>
      </c>
      <c r="T263" s="24" t="n">
        <v>34</v>
      </c>
      <c r="U263" s="25" t="n">
        <v>1.32352941176471</v>
      </c>
      <c r="V263" s="25" t="n">
        <v>39.5</v>
      </c>
      <c r="W263" s="25" t="n">
        <v>1.53164556962025</v>
      </c>
      <c r="X263" s="24" t="s">
        <v>294</v>
      </c>
      <c r="Z263" s="26" t="s">
        <v>210</v>
      </c>
      <c r="AA263" s="27" t="n">
        <v>120</v>
      </c>
      <c r="AB263" s="27" t="n">
        <v>111</v>
      </c>
      <c r="AC263" s="26" t="n">
        <v>1.08108108108108</v>
      </c>
      <c r="AD263" s="26" t="n">
        <v>115.5</v>
      </c>
      <c r="AE263" s="26" t="n">
        <v>0.350649350649351</v>
      </c>
      <c r="AF263" s="26" t="s">
        <v>294</v>
      </c>
      <c r="AH263" s="24" t="s">
        <v>1154</v>
      </c>
      <c r="AI263" s="24" t="n">
        <v>181</v>
      </c>
      <c r="AJ263" s="24" t="n">
        <v>179</v>
      </c>
      <c r="AK263" s="25" t="n">
        <v>1.01117318435754</v>
      </c>
      <c r="AL263" s="25" t="n">
        <v>180</v>
      </c>
      <c r="AM263" s="25" t="n">
        <v>0.0111111111111111</v>
      </c>
      <c r="AN263" s="24" t="s">
        <v>294</v>
      </c>
      <c r="AP263" s="30" t="s">
        <v>1155</v>
      </c>
      <c r="AQ263" s="31" t="n">
        <v>1.39055375</v>
      </c>
      <c r="AR263" s="32" t="n">
        <v>257</v>
      </c>
      <c r="AS263" s="32"/>
      <c r="AT263" s="32"/>
      <c r="AU263" s="32" t="n">
        <v>9</v>
      </c>
      <c r="AV263" s="32" t="n">
        <v>15</v>
      </c>
      <c r="AW263" s="32" t="n">
        <v>8</v>
      </c>
      <c r="AX263" s="32" t="n">
        <v>12</v>
      </c>
      <c r="AY263" s="32" t="n">
        <v>5</v>
      </c>
      <c r="AZ263" s="32" t="n">
        <v>10</v>
      </c>
      <c r="BA263" s="32"/>
      <c r="BB263" s="33"/>
    </row>
    <row r="264" customFormat="false" ht="12.75" hidden="false" customHeight="true" outlineLevel="0" collapsed="false">
      <c r="J264" s="24" t="s">
        <v>1108</v>
      </c>
      <c r="K264" s="24" t="n">
        <v>2</v>
      </c>
      <c r="L264" s="24" t="n">
        <v>11</v>
      </c>
      <c r="M264" s="25" t="n">
        <v>0.181818181818182</v>
      </c>
      <c r="N264" s="25" t="n">
        <v>6.5</v>
      </c>
      <c r="O264" s="25" t="n">
        <v>6.23076923076923</v>
      </c>
      <c r="P264" s="24" t="s">
        <v>24</v>
      </c>
      <c r="R264" s="24" t="s">
        <v>1156</v>
      </c>
      <c r="S264" s="24" t="n">
        <v>70</v>
      </c>
      <c r="T264" s="24" t="n">
        <v>53</v>
      </c>
      <c r="U264" s="25" t="n">
        <v>1.32075471698113</v>
      </c>
      <c r="V264" s="25" t="n">
        <v>61.5</v>
      </c>
      <c r="W264" s="25" t="n">
        <v>2.34959349593496</v>
      </c>
      <c r="X264" s="24" t="s">
        <v>294</v>
      </c>
      <c r="Z264" s="26" t="s">
        <v>1157</v>
      </c>
      <c r="AA264" s="27" t="n">
        <v>137</v>
      </c>
      <c r="AB264" s="27" t="n">
        <v>127</v>
      </c>
      <c r="AC264" s="26" t="n">
        <v>1.07874015748032</v>
      </c>
      <c r="AD264" s="26" t="n">
        <v>132</v>
      </c>
      <c r="AE264" s="26" t="n">
        <v>0.378787878787879</v>
      </c>
      <c r="AF264" s="26" t="s">
        <v>294</v>
      </c>
      <c r="AH264" s="24" t="s">
        <v>1158</v>
      </c>
      <c r="AI264" s="24" t="n">
        <v>164</v>
      </c>
      <c r="AJ264" s="24" t="n">
        <v>163</v>
      </c>
      <c r="AK264" s="25" t="n">
        <v>1.00613496932515</v>
      </c>
      <c r="AL264" s="25" t="n">
        <v>163.5</v>
      </c>
      <c r="AM264" s="25" t="n">
        <v>0.00305810397553517</v>
      </c>
      <c r="AN264" s="24" t="s">
        <v>294</v>
      </c>
      <c r="AP264" s="30" t="s">
        <v>1159</v>
      </c>
      <c r="AQ264" s="31" t="n">
        <v>1.389691875</v>
      </c>
      <c r="AR264" s="32" t="n">
        <v>258</v>
      </c>
      <c r="AS264" s="32"/>
      <c r="AT264" s="32"/>
      <c r="AU264" s="32" t="n">
        <v>12</v>
      </c>
      <c r="AV264" s="32" t="n">
        <v>21</v>
      </c>
      <c r="AW264" s="32" t="n">
        <v>14</v>
      </c>
      <c r="AX264" s="32" t="n">
        <v>21</v>
      </c>
      <c r="AY264" s="32" t="n">
        <v>12</v>
      </c>
      <c r="AZ264" s="32" t="n">
        <v>17</v>
      </c>
      <c r="BA264" s="32" t="n">
        <v>2158</v>
      </c>
      <c r="BB264" s="33"/>
    </row>
    <row r="265" customFormat="false" ht="12.75" hidden="false" customHeight="true" outlineLevel="0" collapsed="false">
      <c r="J265" s="24" t="s">
        <v>1112</v>
      </c>
      <c r="K265" s="24" t="n">
        <v>12</v>
      </c>
      <c r="L265" s="24" t="n">
        <v>5</v>
      </c>
      <c r="M265" s="25" t="n">
        <v>2.4</v>
      </c>
      <c r="N265" s="25" t="n">
        <v>8.5</v>
      </c>
      <c r="O265" s="25" t="n">
        <v>2.88235294117647</v>
      </c>
      <c r="P265" s="24" t="s">
        <v>294</v>
      </c>
      <c r="R265" s="24" t="s">
        <v>994</v>
      </c>
      <c r="S265" s="24" t="n">
        <v>70</v>
      </c>
      <c r="T265" s="24" t="n">
        <v>53</v>
      </c>
      <c r="U265" s="25" t="n">
        <v>1.32075471698113</v>
      </c>
      <c r="V265" s="25" t="n">
        <v>61.5</v>
      </c>
      <c r="W265" s="25" t="n">
        <v>2.34959349593496</v>
      </c>
      <c r="X265" s="24" t="s">
        <v>294</v>
      </c>
      <c r="Z265" s="26" t="s">
        <v>1160</v>
      </c>
      <c r="AA265" s="27" t="n">
        <v>166</v>
      </c>
      <c r="AB265" s="27" t="n">
        <v>154</v>
      </c>
      <c r="AC265" s="26" t="n">
        <v>1.07792207792208</v>
      </c>
      <c r="AD265" s="26" t="n">
        <v>160</v>
      </c>
      <c r="AE265" s="26" t="n">
        <v>0.45</v>
      </c>
      <c r="AF265" s="26" t="s">
        <v>294</v>
      </c>
      <c r="AH265" s="24" t="s">
        <v>1161</v>
      </c>
      <c r="AI265" s="24" t="n">
        <v>2</v>
      </c>
      <c r="AJ265" s="24" t="n">
        <v>2</v>
      </c>
      <c r="AK265" s="25" t="n">
        <v>1</v>
      </c>
      <c r="AL265" s="25" t="n">
        <v>2</v>
      </c>
      <c r="AM265" s="25" t="n">
        <v>0</v>
      </c>
      <c r="AN265" s="24" t="s">
        <v>294</v>
      </c>
      <c r="AP265" s="30" t="s">
        <v>1162</v>
      </c>
      <c r="AQ265" s="31" t="n">
        <v>1.3863595</v>
      </c>
      <c r="AR265" s="32" t="n">
        <v>259</v>
      </c>
      <c r="AS265" s="32"/>
      <c r="AT265" s="32"/>
      <c r="AU265" s="32" t="n">
        <v>6</v>
      </c>
      <c r="AV265" s="32" t="n">
        <v>8</v>
      </c>
      <c r="AW265" s="32" t="n">
        <v>1</v>
      </c>
      <c r="AX265" s="32" t="n">
        <v>1</v>
      </c>
      <c r="AY265" s="32" t="n">
        <v>4</v>
      </c>
      <c r="AZ265" s="32" t="n">
        <v>4</v>
      </c>
      <c r="BA265" s="32" t="n">
        <v>1126</v>
      </c>
      <c r="BB265" s="33"/>
    </row>
    <row r="266" customFormat="false" ht="12.75" hidden="false" customHeight="true" outlineLevel="0" collapsed="false">
      <c r="J266" s="24" t="s">
        <v>1163</v>
      </c>
      <c r="K266" s="24" t="n">
        <v>12</v>
      </c>
      <c r="L266" s="24" t="n">
        <v>6</v>
      </c>
      <c r="M266" s="25" t="n">
        <v>2</v>
      </c>
      <c r="N266" s="25" t="n">
        <v>9</v>
      </c>
      <c r="O266" s="25" t="n">
        <v>2</v>
      </c>
      <c r="P266" s="24" t="s">
        <v>294</v>
      </c>
      <c r="R266" s="24" t="s">
        <v>1044</v>
      </c>
      <c r="S266" s="24" t="n">
        <v>62</v>
      </c>
      <c r="T266" s="24" t="n">
        <v>47</v>
      </c>
      <c r="U266" s="25" t="n">
        <v>1.31914893617021</v>
      </c>
      <c r="V266" s="25" t="n">
        <v>54.5</v>
      </c>
      <c r="W266" s="25" t="n">
        <v>2.06422018348624</v>
      </c>
      <c r="X266" s="24" t="s">
        <v>294</v>
      </c>
      <c r="Z266" s="26" t="s">
        <v>1164</v>
      </c>
      <c r="AA266" s="27" t="n">
        <v>28</v>
      </c>
      <c r="AB266" s="27" t="n">
        <v>26</v>
      </c>
      <c r="AC266" s="26" t="n">
        <v>1.07692307692308</v>
      </c>
      <c r="AD266" s="26" t="n">
        <v>27</v>
      </c>
      <c r="AE266" s="26" t="n">
        <v>0.0740740740740741</v>
      </c>
      <c r="AF266" s="26" t="s">
        <v>294</v>
      </c>
      <c r="AH266" s="24" t="s">
        <v>1165</v>
      </c>
      <c r="AI266" s="24" t="n">
        <v>10</v>
      </c>
      <c r="AJ266" s="24" t="n">
        <v>10</v>
      </c>
      <c r="AK266" s="25" t="n">
        <v>1</v>
      </c>
      <c r="AL266" s="25" t="n">
        <v>10</v>
      </c>
      <c r="AM266" s="25" t="n">
        <v>0</v>
      </c>
      <c r="AN266" s="24" t="s">
        <v>294</v>
      </c>
      <c r="AP266" s="30" t="s">
        <v>1166</v>
      </c>
      <c r="AQ266" s="31" t="n">
        <v>1.38213885</v>
      </c>
      <c r="AR266" s="32" t="n">
        <v>260</v>
      </c>
      <c r="AS266" s="32" t="n">
        <v>0</v>
      </c>
      <c r="AT266" s="32" t="n">
        <v>1</v>
      </c>
      <c r="AU266" s="32" t="n">
        <v>6</v>
      </c>
      <c r="AV266" s="32" t="n">
        <v>9</v>
      </c>
      <c r="AW266" s="32" t="n">
        <v>3</v>
      </c>
      <c r="AX266" s="32" t="n">
        <v>5</v>
      </c>
      <c r="AY266" s="32" t="n">
        <v>4</v>
      </c>
      <c r="AZ266" s="32" t="n">
        <v>6</v>
      </c>
      <c r="BA266" s="32" t="n">
        <v>939</v>
      </c>
      <c r="BB266" s="33"/>
    </row>
    <row r="267" customFormat="false" ht="12.75" hidden="false" customHeight="true" outlineLevel="0" collapsed="false">
      <c r="J267" s="24" t="s">
        <v>1167</v>
      </c>
      <c r="K267" s="24" t="n">
        <v>25</v>
      </c>
      <c r="L267" s="24" t="n">
        <v>13</v>
      </c>
      <c r="M267" s="25" t="n">
        <v>1.92307692307692</v>
      </c>
      <c r="N267" s="25" t="n">
        <v>19</v>
      </c>
      <c r="O267" s="25" t="n">
        <v>3.78947368421053</v>
      </c>
      <c r="P267" s="24" t="s">
        <v>294</v>
      </c>
      <c r="R267" s="24" t="s">
        <v>1072</v>
      </c>
      <c r="S267" s="24" t="n">
        <v>58</v>
      </c>
      <c r="T267" s="24" t="n">
        <v>44</v>
      </c>
      <c r="U267" s="25" t="n">
        <v>1.31818181818182</v>
      </c>
      <c r="V267" s="25" t="n">
        <v>51</v>
      </c>
      <c r="W267" s="25" t="n">
        <v>1.92156862745098</v>
      </c>
      <c r="X267" s="24" t="s">
        <v>294</v>
      </c>
      <c r="Z267" s="26" t="s">
        <v>1047</v>
      </c>
      <c r="AA267" s="27" t="n">
        <v>269</v>
      </c>
      <c r="AB267" s="27" t="n">
        <v>250</v>
      </c>
      <c r="AC267" s="26" t="n">
        <v>1.076</v>
      </c>
      <c r="AD267" s="26" t="n">
        <v>259.5</v>
      </c>
      <c r="AE267" s="26" t="n">
        <v>0.695568400770713</v>
      </c>
      <c r="AF267" s="26" t="s">
        <v>294</v>
      </c>
      <c r="AH267" s="24" t="s">
        <v>1168</v>
      </c>
      <c r="AI267" s="24" t="n">
        <v>142</v>
      </c>
      <c r="AJ267" s="24" t="n">
        <v>142</v>
      </c>
      <c r="AK267" s="25" t="n">
        <v>1</v>
      </c>
      <c r="AL267" s="25" t="n">
        <v>142</v>
      </c>
      <c r="AM267" s="25" t="n">
        <v>0</v>
      </c>
      <c r="AN267" s="24" t="s">
        <v>294</v>
      </c>
      <c r="AP267" s="30" t="s">
        <v>1169</v>
      </c>
      <c r="AQ267" s="31" t="n">
        <v>1.3820431</v>
      </c>
      <c r="AR267" s="32" t="n">
        <v>261</v>
      </c>
      <c r="AS267" s="32" t="n">
        <v>2</v>
      </c>
      <c r="AT267" s="32" t="n">
        <v>2</v>
      </c>
      <c r="AU267" s="32" t="n">
        <v>4</v>
      </c>
      <c r="AV267" s="32" t="n">
        <v>8</v>
      </c>
      <c r="AW267" s="32" t="n">
        <v>13</v>
      </c>
      <c r="AX267" s="32" t="n">
        <v>19</v>
      </c>
      <c r="AY267" s="32" t="n">
        <v>0</v>
      </c>
      <c r="AZ267" s="32" t="n">
        <v>1</v>
      </c>
      <c r="BA267" s="32" t="n">
        <v>3698</v>
      </c>
      <c r="BB267" s="33"/>
    </row>
    <row r="268" customFormat="false" ht="12.75" hidden="false" customHeight="true" outlineLevel="0" collapsed="false">
      <c r="J268" s="24" t="s">
        <v>1170</v>
      </c>
      <c r="K268" s="24" t="n">
        <v>19</v>
      </c>
      <c r="L268" s="24" t="n">
        <v>10</v>
      </c>
      <c r="M268" s="25" t="n">
        <v>1.9</v>
      </c>
      <c r="N268" s="25" t="n">
        <v>14.5</v>
      </c>
      <c r="O268" s="25" t="n">
        <v>2.79310344827586</v>
      </c>
      <c r="P268" s="24" t="s">
        <v>294</v>
      </c>
      <c r="R268" s="24" t="s">
        <v>1171</v>
      </c>
      <c r="S268" s="24" t="n">
        <v>75</v>
      </c>
      <c r="T268" s="24" t="n">
        <v>57</v>
      </c>
      <c r="U268" s="25" t="n">
        <v>1.31578947368421</v>
      </c>
      <c r="V268" s="25" t="n">
        <v>66</v>
      </c>
      <c r="W268" s="25" t="n">
        <v>2.45454545454545</v>
      </c>
      <c r="X268" s="24" t="s">
        <v>294</v>
      </c>
      <c r="Z268" s="26" t="s">
        <v>373</v>
      </c>
      <c r="AA268" s="27" t="n">
        <v>172</v>
      </c>
      <c r="AB268" s="27" t="n">
        <v>160</v>
      </c>
      <c r="AC268" s="26" t="n">
        <v>1.075</v>
      </c>
      <c r="AD268" s="26" t="n">
        <v>166</v>
      </c>
      <c r="AE268" s="26" t="n">
        <v>0.433734939759036</v>
      </c>
      <c r="AF268" s="26" t="s">
        <v>294</v>
      </c>
      <c r="AH268" s="24" t="s">
        <v>1172</v>
      </c>
      <c r="AI268" s="24" t="n">
        <v>136</v>
      </c>
      <c r="AJ268" s="24" t="n">
        <v>136</v>
      </c>
      <c r="AK268" s="25" t="n">
        <v>1</v>
      </c>
      <c r="AL268" s="25" t="n">
        <v>136</v>
      </c>
      <c r="AM268" s="25" t="n">
        <v>0</v>
      </c>
      <c r="AN268" s="24" t="s">
        <v>294</v>
      </c>
      <c r="AP268" s="30" t="s">
        <v>1173</v>
      </c>
      <c r="AQ268" s="31" t="n">
        <v>1.380849375</v>
      </c>
      <c r="AR268" s="32" t="n">
        <v>262</v>
      </c>
      <c r="AS268" s="32" t="n">
        <v>6</v>
      </c>
      <c r="AT268" s="32" t="n">
        <v>7</v>
      </c>
      <c r="AU268" s="32" t="n">
        <v>2</v>
      </c>
      <c r="AV268" s="32" t="n">
        <v>3</v>
      </c>
      <c r="AW268" s="32" t="n">
        <v>3</v>
      </c>
      <c r="AX268" s="32" t="n">
        <v>4</v>
      </c>
      <c r="AY268" s="32" t="n">
        <v>2</v>
      </c>
      <c r="AZ268" s="32" t="n">
        <v>3</v>
      </c>
      <c r="BA268" s="32" t="n">
        <v>158</v>
      </c>
      <c r="BB268" s="33"/>
    </row>
    <row r="269" customFormat="false" ht="12.75" hidden="false" customHeight="true" outlineLevel="0" collapsed="false">
      <c r="J269" s="24" t="s">
        <v>1174</v>
      </c>
      <c r="K269" s="24" t="n">
        <v>11</v>
      </c>
      <c r="L269" s="24" t="n">
        <v>6</v>
      </c>
      <c r="M269" s="25" t="n">
        <v>1.83333333333333</v>
      </c>
      <c r="N269" s="25" t="n">
        <v>8.5</v>
      </c>
      <c r="O269" s="25" t="n">
        <v>1.47058823529412</v>
      </c>
      <c r="P269" s="24" t="s">
        <v>294</v>
      </c>
      <c r="R269" s="24" t="s">
        <v>729</v>
      </c>
      <c r="S269" s="24" t="n">
        <v>63</v>
      </c>
      <c r="T269" s="24" t="n">
        <v>48</v>
      </c>
      <c r="U269" s="25" t="n">
        <v>1.3125</v>
      </c>
      <c r="V269" s="25" t="n">
        <v>55.5</v>
      </c>
      <c r="W269" s="25" t="n">
        <v>2.02702702702703</v>
      </c>
      <c r="X269" s="24" t="s">
        <v>294</v>
      </c>
      <c r="Z269" s="26" t="s">
        <v>511</v>
      </c>
      <c r="AA269" s="27" t="n">
        <v>172</v>
      </c>
      <c r="AB269" s="27" t="n">
        <v>160</v>
      </c>
      <c r="AC269" s="26" t="n">
        <v>1.075</v>
      </c>
      <c r="AD269" s="26" t="n">
        <v>166</v>
      </c>
      <c r="AE269" s="26" t="n">
        <v>0.433734939759036</v>
      </c>
      <c r="AF269" s="26" t="s">
        <v>294</v>
      </c>
      <c r="AH269" s="24" t="s">
        <v>1175</v>
      </c>
      <c r="AI269" s="24" t="n">
        <v>111</v>
      </c>
      <c r="AJ269" s="24" t="n">
        <v>111</v>
      </c>
      <c r="AK269" s="25" t="n">
        <v>1</v>
      </c>
      <c r="AL269" s="25" t="n">
        <v>111</v>
      </c>
      <c r="AM269" s="25" t="n">
        <v>0</v>
      </c>
      <c r="AN269" s="24" t="s">
        <v>294</v>
      </c>
      <c r="AP269" s="30" t="s">
        <v>1176</v>
      </c>
      <c r="AQ269" s="31" t="n">
        <v>1.376599375</v>
      </c>
      <c r="AR269" s="32" t="n">
        <v>263</v>
      </c>
      <c r="AS269" s="32" t="n">
        <v>3</v>
      </c>
      <c r="AT269" s="32" t="n">
        <v>5</v>
      </c>
      <c r="AU269" s="32" t="n">
        <v>3</v>
      </c>
      <c r="AV269" s="32" t="n">
        <v>4</v>
      </c>
      <c r="AW269" s="32" t="n">
        <v>3</v>
      </c>
      <c r="AX269" s="32" t="n">
        <v>5</v>
      </c>
      <c r="AY269" s="32" t="n">
        <v>3</v>
      </c>
      <c r="AZ269" s="32" t="n">
        <v>3</v>
      </c>
      <c r="BA269" s="32" t="n">
        <v>4301</v>
      </c>
      <c r="BB269" s="33"/>
    </row>
    <row r="270" customFormat="false" ht="12.75" hidden="false" customHeight="true" outlineLevel="0" collapsed="false">
      <c r="J270" s="24" t="s">
        <v>1177</v>
      </c>
      <c r="K270" s="24" t="n">
        <v>11</v>
      </c>
      <c r="L270" s="24" t="n">
        <v>6</v>
      </c>
      <c r="M270" s="25" t="n">
        <v>1.83333333333333</v>
      </c>
      <c r="N270" s="25" t="n">
        <v>8.5</v>
      </c>
      <c r="O270" s="25" t="n">
        <v>1.47058823529412</v>
      </c>
      <c r="P270" s="24" t="s">
        <v>294</v>
      </c>
      <c r="R270" s="24" t="s">
        <v>1178</v>
      </c>
      <c r="S270" s="24" t="n">
        <v>59</v>
      </c>
      <c r="T270" s="24" t="n">
        <v>45</v>
      </c>
      <c r="U270" s="25" t="n">
        <v>1.31111111111111</v>
      </c>
      <c r="V270" s="25" t="n">
        <v>52</v>
      </c>
      <c r="W270" s="25" t="n">
        <v>1.88461538461538</v>
      </c>
      <c r="X270" s="24" t="s">
        <v>294</v>
      </c>
      <c r="Z270" s="26" t="s">
        <v>605</v>
      </c>
      <c r="AA270" s="27" t="n">
        <v>144</v>
      </c>
      <c r="AB270" s="27" t="n">
        <v>134</v>
      </c>
      <c r="AC270" s="26" t="n">
        <v>1.07462686567164</v>
      </c>
      <c r="AD270" s="26" t="n">
        <v>139</v>
      </c>
      <c r="AE270" s="26" t="n">
        <v>0.359712230215827</v>
      </c>
      <c r="AF270" s="26" t="s">
        <v>294</v>
      </c>
      <c r="AH270" s="24" t="s">
        <v>1179</v>
      </c>
      <c r="AI270" s="24" t="n">
        <v>29</v>
      </c>
      <c r="AJ270" s="24" t="n">
        <v>29</v>
      </c>
      <c r="AK270" s="25" t="n">
        <v>1</v>
      </c>
      <c r="AL270" s="25" t="n">
        <v>29</v>
      </c>
      <c r="AM270" s="25" t="n">
        <v>0</v>
      </c>
      <c r="AN270" s="24" t="s">
        <v>294</v>
      </c>
      <c r="AP270" s="30" t="s">
        <v>1180</v>
      </c>
      <c r="AQ270" s="31" t="n">
        <v>1.3751229</v>
      </c>
      <c r="AR270" s="32" t="n">
        <v>264</v>
      </c>
      <c r="AS270" s="32"/>
      <c r="AT270" s="32"/>
      <c r="AU270" s="32" t="n">
        <v>16</v>
      </c>
      <c r="AV270" s="32" t="n">
        <v>23</v>
      </c>
      <c r="AW270" s="32" t="n">
        <v>9</v>
      </c>
      <c r="AX270" s="32" t="n">
        <v>13</v>
      </c>
      <c r="AY270" s="32" t="n">
        <v>17</v>
      </c>
      <c r="AZ270" s="32" t="n">
        <v>20</v>
      </c>
      <c r="BA270" s="32" t="n">
        <v>4725</v>
      </c>
      <c r="BB270" s="33"/>
    </row>
    <row r="271" customFormat="false" ht="12.75" hidden="false" customHeight="true" outlineLevel="0" collapsed="false">
      <c r="J271" s="24" t="s">
        <v>117</v>
      </c>
      <c r="K271" s="24" t="n">
        <v>36</v>
      </c>
      <c r="L271" s="24" t="n">
        <v>22</v>
      </c>
      <c r="M271" s="25" t="n">
        <v>1.63636363636364</v>
      </c>
      <c r="N271" s="25" t="n">
        <v>29</v>
      </c>
      <c r="O271" s="25" t="n">
        <v>3.37931034482759</v>
      </c>
      <c r="P271" s="24" t="s">
        <v>294</v>
      </c>
      <c r="R271" s="24" t="s">
        <v>1181</v>
      </c>
      <c r="S271" s="24" t="n">
        <v>38</v>
      </c>
      <c r="T271" s="24" t="n">
        <v>29</v>
      </c>
      <c r="U271" s="25" t="n">
        <v>1.31034482758621</v>
      </c>
      <c r="V271" s="25" t="n">
        <v>33.5</v>
      </c>
      <c r="W271" s="25" t="n">
        <v>1.2089552238806</v>
      </c>
      <c r="X271" s="24" t="s">
        <v>294</v>
      </c>
      <c r="Z271" s="26" t="s">
        <v>725</v>
      </c>
      <c r="AA271" s="27" t="n">
        <v>72</v>
      </c>
      <c r="AB271" s="27" t="n">
        <v>67</v>
      </c>
      <c r="AC271" s="26" t="n">
        <v>1.07462686567164</v>
      </c>
      <c r="AD271" s="26" t="n">
        <v>69.5</v>
      </c>
      <c r="AE271" s="26" t="n">
        <v>0.179856115107914</v>
      </c>
      <c r="AF271" s="26" t="s">
        <v>294</v>
      </c>
      <c r="AH271" s="24" t="s">
        <v>1182</v>
      </c>
      <c r="AI271" s="24" t="n">
        <v>23</v>
      </c>
      <c r="AJ271" s="24" t="n">
        <v>23</v>
      </c>
      <c r="AK271" s="25" t="n">
        <v>1</v>
      </c>
      <c r="AL271" s="25" t="n">
        <v>23</v>
      </c>
      <c r="AM271" s="25" t="n">
        <v>0</v>
      </c>
      <c r="AN271" s="24" t="s">
        <v>294</v>
      </c>
      <c r="AP271" s="30" t="s">
        <v>1183</v>
      </c>
      <c r="AQ271" s="31" t="n">
        <v>1.37454595</v>
      </c>
      <c r="AR271" s="32" t="n">
        <v>265</v>
      </c>
      <c r="AS271" s="32" t="n">
        <v>1</v>
      </c>
      <c r="AT271" s="32" t="n">
        <v>3</v>
      </c>
      <c r="AU271" s="32" t="n">
        <v>1</v>
      </c>
      <c r="AV271" s="32" t="n">
        <v>1</v>
      </c>
      <c r="AW271" s="32" t="n">
        <v>1</v>
      </c>
      <c r="AX271" s="32" t="n">
        <v>1</v>
      </c>
      <c r="AY271" s="32" t="n">
        <v>1</v>
      </c>
      <c r="AZ271" s="32" t="n">
        <v>1</v>
      </c>
      <c r="BA271" s="32" t="n">
        <v>112</v>
      </c>
      <c r="BB271" s="33"/>
    </row>
    <row r="272" customFormat="false" ht="12.75" hidden="false" customHeight="true" outlineLevel="0" collapsed="false">
      <c r="J272" s="24" t="s">
        <v>45</v>
      </c>
      <c r="K272" s="24" t="n">
        <v>34</v>
      </c>
      <c r="L272" s="24" t="n">
        <v>21</v>
      </c>
      <c r="M272" s="25" t="n">
        <v>1.61904761904762</v>
      </c>
      <c r="N272" s="25" t="n">
        <v>27.5</v>
      </c>
      <c r="O272" s="25" t="n">
        <v>3.07272727272727</v>
      </c>
      <c r="P272" s="24" t="s">
        <v>294</v>
      </c>
      <c r="R272" s="24" t="s">
        <v>1184</v>
      </c>
      <c r="S272" s="24" t="n">
        <v>38</v>
      </c>
      <c r="T272" s="24" t="n">
        <v>29</v>
      </c>
      <c r="U272" s="25" t="n">
        <v>1.31034482758621</v>
      </c>
      <c r="V272" s="25" t="n">
        <v>33.5</v>
      </c>
      <c r="W272" s="25" t="n">
        <v>1.2089552238806</v>
      </c>
      <c r="X272" s="24" t="s">
        <v>294</v>
      </c>
      <c r="Z272" s="26" t="s">
        <v>531</v>
      </c>
      <c r="AA272" s="27" t="n">
        <v>188</v>
      </c>
      <c r="AB272" s="27" t="n">
        <v>175</v>
      </c>
      <c r="AC272" s="26" t="n">
        <v>1.07428571428571</v>
      </c>
      <c r="AD272" s="26" t="n">
        <v>181.5</v>
      </c>
      <c r="AE272" s="26" t="n">
        <v>0.465564738292011</v>
      </c>
      <c r="AF272" s="26" t="s">
        <v>294</v>
      </c>
      <c r="AH272" s="24" t="s">
        <v>1185</v>
      </c>
      <c r="AI272" s="24" t="n">
        <v>40</v>
      </c>
      <c r="AJ272" s="24" t="n">
        <v>40</v>
      </c>
      <c r="AK272" s="25" t="n">
        <v>1</v>
      </c>
      <c r="AL272" s="25" t="n">
        <v>40</v>
      </c>
      <c r="AM272" s="25" t="n">
        <v>0</v>
      </c>
      <c r="AN272" s="24" t="s">
        <v>294</v>
      </c>
      <c r="AP272" s="30" t="s">
        <v>1186</v>
      </c>
      <c r="AQ272" s="31" t="n">
        <v>1.37194625</v>
      </c>
      <c r="AR272" s="32" t="n">
        <v>266</v>
      </c>
      <c r="AS272" s="32" t="n">
        <v>3</v>
      </c>
      <c r="AT272" s="32" t="n">
        <v>8</v>
      </c>
      <c r="AU272" s="32" t="n">
        <v>2</v>
      </c>
      <c r="AV272" s="32" t="n">
        <v>5</v>
      </c>
      <c r="AW272" s="32" t="n">
        <v>15</v>
      </c>
      <c r="AX272" s="32" t="n">
        <v>25</v>
      </c>
      <c r="AY272" s="32" t="n">
        <v>2</v>
      </c>
      <c r="AZ272" s="32" t="n">
        <v>4</v>
      </c>
      <c r="BA272" s="32"/>
      <c r="BB272" s="33"/>
    </row>
    <row r="273" customFormat="false" ht="12.75" hidden="false" customHeight="true" outlineLevel="0" collapsed="false">
      <c r="J273" s="24" t="s">
        <v>1187</v>
      </c>
      <c r="K273" s="24" t="n">
        <v>21</v>
      </c>
      <c r="L273" s="24" t="n">
        <v>13</v>
      </c>
      <c r="M273" s="25" t="n">
        <v>1.61538461538462</v>
      </c>
      <c r="N273" s="25" t="n">
        <v>17</v>
      </c>
      <c r="O273" s="25" t="n">
        <v>1.88235294117647</v>
      </c>
      <c r="P273" s="24" t="s">
        <v>294</v>
      </c>
      <c r="R273" s="24" t="s">
        <v>1188</v>
      </c>
      <c r="S273" s="24" t="n">
        <v>55</v>
      </c>
      <c r="T273" s="24" t="n">
        <v>42</v>
      </c>
      <c r="U273" s="25" t="n">
        <v>1.30952380952381</v>
      </c>
      <c r="V273" s="25" t="n">
        <v>48.5</v>
      </c>
      <c r="W273" s="25" t="n">
        <v>1.74226804123711</v>
      </c>
      <c r="X273" s="24" t="s">
        <v>294</v>
      </c>
      <c r="Z273" s="26" t="s">
        <v>602</v>
      </c>
      <c r="AA273" s="27" t="n">
        <v>88</v>
      </c>
      <c r="AB273" s="27" t="n">
        <v>82</v>
      </c>
      <c r="AC273" s="26" t="n">
        <v>1.07317073170732</v>
      </c>
      <c r="AD273" s="26" t="n">
        <v>85</v>
      </c>
      <c r="AE273" s="26" t="n">
        <v>0.211764705882353</v>
      </c>
      <c r="AF273" s="26" t="s">
        <v>294</v>
      </c>
      <c r="AH273" s="24" t="s">
        <v>1189</v>
      </c>
      <c r="AI273" s="24" t="n">
        <v>103</v>
      </c>
      <c r="AJ273" s="24" t="n">
        <v>103</v>
      </c>
      <c r="AK273" s="25" t="n">
        <v>1</v>
      </c>
      <c r="AL273" s="25" t="n">
        <v>103</v>
      </c>
      <c r="AM273" s="25" t="n">
        <v>0</v>
      </c>
      <c r="AN273" s="24" t="s">
        <v>294</v>
      </c>
      <c r="AP273" s="30" t="s">
        <v>1190</v>
      </c>
      <c r="AQ273" s="31" t="n">
        <v>1.36995125</v>
      </c>
      <c r="AR273" s="32" t="n">
        <v>267</v>
      </c>
      <c r="AS273" s="32" t="n">
        <v>5</v>
      </c>
      <c r="AT273" s="32" t="n">
        <v>5</v>
      </c>
      <c r="AU273" s="32" t="n">
        <v>1</v>
      </c>
      <c r="AV273" s="32" t="n">
        <v>1</v>
      </c>
      <c r="AW273" s="32" t="n">
        <v>1</v>
      </c>
      <c r="AX273" s="32" t="n">
        <v>1</v>
      </c>
      <c r="AY273" s="32"/>
      <c r="AZ273" s="32"/>
      <c r="BA273" s="32" t="n">
        <v>1494</v>
      </c>
      <c r="BB273" s="33"/>
    </row>
    <row r="274" customFormat="false" ht="12.75" hidden="false" customHeight="true" outlineLevel="0" collapsed="false">
      <c r="J274" s="24" t="s">
        <v>583</v>
      </c>
      <c r="K274" s="24" t="n">
        <v>31</v>
      </c>
      <c r="L274" s="24" t="n">
        <v>20</v>
      </c>
      <c r="M274" s="25" t="n">
        <v>1.55</v>
      </c>
      <c r="N274" s="25" t="n">
        <v>25.5</v>
      </c>
      <c r="O274" s="25" t="n">
        <v>2.37254901960784</v>
      </c>
      <c r="P274" s="24" t="s">
        <v>294</v>
      </c>
      <c r="R274" s="24" t="s">
        <v>76</v>
      </c>
      <c r="S274" s="24" t="n">
        <v>51</v>
      </c>
      <c r="T274" s="24" t="n">
        <v>39</v>
      </c>
      <c r="U274" s="25" t="n">
        <v>1.30769230769231</v>
      </c>
      <c r="V274" s="25" t="n">
        <v>45</v>
      </c>
      <c r="W274" s="25" t="n">
        <v>1.6</v>
      </c>
      <c r="X274" s="24" t="s">
        <v>294</v>
      </c>
      <c r="Z274" s="26" t="s">
        <v>1191</v>
      </c>
      <c r="AA274" s="27" t="n">
        <v>162</v>
      </c>
      <c r="AB274" s="27" t="n">
        <v>151</v>
      </c>
      <c r="AC274" s="26" t="n">
        <v>1.07284768211921</v>
      </c>
      <c r="AD274" s="26" t="n">
        <v>156.5</v>
      </c>
      <c r="AE274" s="26" t="n">
        <v>0.386581469648562</v>
      </c>
      <c r="AF274" s="26" t="s">
        <v>294</v>
      </c>
      <c r="AH274" s="24" t="s">
        <v>1192</v>
      </c>
      <c r="AI274" s="24" t="n">
        <v>89</v>
      </c>
      <c r="AJ274" s="24" t="n">
        <v>89</v>
      </c>
      <c r="AK274" s="25" t="n">
        <v>1</v>
      </c>
      <c r="AL274" s="25" t="n">
        <v>89</v>
      </c>
      <c r="AM274" s="25" t="n">
        <v>0</v>
      </c>
      <c r="AN274" s="24" t="s">
        <v>294</v>
      </c>
      <c r="AP274" s="30" t="s">
        <v>1193</v>
      </c>
      <c r="AQ274" s="31" t="n">
        <v>1.367568325</v>
      </c>
      <c r="AR274" s="32" t="n">
        <v>268</v>
      </c>
      <c r="AS274" s="32" t="n">
        <v>0</v>
      </c>
      <c r="AT274" s="32" t="n">
        <v>1</v>
      </c>
      <c r="AU274" s="32"/>
      <c r="AV274" s="32"/>
      <c r="AW274" s="32" t="n">
        <v>13</v>
      </c>
      <c r="AX274" s="32" t="n">
        <v>19</v>
      </c>
      <c r="AY274" s="32"/>
      <c r="AZ274" s="32"/>
      <c r="BA274" s="32" t="n">
        <v>417</v>
      </c>
      <c r="BB274" s="33"/>
    </row>
    <row r="275" customFormat="false" ht="12.75" hidden="false" customHeight="true" outlineLevel="0" collapsed="false">
      <c r="J275" s="24" t="s">
        <v>1194</v>
      </c>
      <c r="K275" s="24" t="n">
        <v>34</v>
      </c>
      <c r="L275" s="24" t="n">
        <v>22</v>
      </c>
      <c r="M275" s="25" t="n">
        <v>1.54545454545455</v>
      </c>
      <c r="N275" s="25" t="n">
        <v>28</v>
      </c>
      <c r="O275" s="25" t="n">
        <v>2.57142857142857</v>
      </c>
      <c r="P275" s="24" t="s">
        <v>294</v>
      </c>
      <c r="R275" s="24" t="s">
        <v>1195</v>
      </c>
      <c r="S275" s="24" t="n">
        <v>51</v>
      </c>
      <c r="T275" s="24" t="n">
        <v>39</v>
      </c>
      <c r="U275" s="25" t="n">
        <v>1.30769230769231</v>
      </c>
      <c r="V275" s="25" t="n">
        <v>45</v>
      </c>
      <c r="W275" s="25" t="n">
        <v>1.6</v>
      </c>
      <c r="X275" s="24" t="s">
        <v>294</v>
      </c>
      <c r="Z275" s="26" t="s">
        <v>1196</v>
      </c>
      <c r="AA275" s="27" t="n">
        <v>119</v>
      </c>
      <c r="AB275" s="27" t="n">
        <v>111</v>
      </c>
      <c r="AC275" s="26" t="n">
        <v>1.07207207207207</v>
      </c>
      <c r="AD275" s="26" t="n">
        <v>115</v>
      </c>
      <c r="AE275" s="26" t="n">
        <v>0.278260869565217</v>
      </c>
      <c r="AF275" s="26" t="s">
        <v>294</v>
      </c>
      <c r="AH275" s="24" t="s">
        <v>1197</v>
      </c>
      <c r="AI275" s="24" t="n">
        <v>190</v>
      </c>
      <c r="AJ275" s="24" t="n">
        <v>190</v>
      </c>
      <c r="AK275" s="25" t="n">
        <v>1</v>
      </c>
      <c r="AL275" s="25" t="n">
        <v>190</v>
      </c>
      <c r="AM275" s="25" t="n">
        <v>0</v>
      </c>
      <c r="AN275" s="24" t="s">
        <v>294</v>
      </c>
      <c r="AP275" s="30" t="s">
        <v>1198</v>
      </c>
      <c r="AQ275" s="31" t="n">
        <v>1.364489</v>
      </c>
      <c r="AR275" s="32" t="n">
        <v>269</v>
      </c>
      <c r="AS275" s="32" t="n">
        <v>0</v>
      </c>
      <c r="AT275" s="32" t="n">
        <v>2</v>
      </c>
      <c r="AU275" s="32" t="n">
        <v>1</v>
      </c>
      <c r="AV275" s="32" t="n">
        <v>2</v>
      </c>
      <c r="AW275" s="32" t="n">
        <v>1</v>
      </c>
      <c r="AX275" s="32" t="n">
        <v>3</v>
      </c>
      <c r="AY275" s="32"/>
      <c r="AZ275" s="32"/>
      <c r="BA275" s="32" t="n">
        <v>237</v>
      </c>
      <c r="BB275" s="33"/>
    </row>
    <row r="276" customFormat="false" ht="12.75" hidden="false" customHeight="true" outlineLevel="0" collapsed="false">
      <c r="J276" s="24" t="s">
        <v>619</v>
      </c>
      <c r="K276" s="24" t="n">
        <v>29</v>
      </c>
      <c r="L276" s="24" t="n">
        <v>19</v>
      </c>
      <c r="M276" s="25" t="n">
        <v>1.52631578947368</v>
      </c>
      <c r="N276" s="25" t="n">
        <v>24</v>
      </c>
      <c r="O276" s="25" t="n">
        <v>2.08333333333333</v>
      </c>
      <c r="P276" s="24" t="s">
        <v>294</v>
      </c>
      <c r="R276" s="24" t="s">
        <v>492</v>
      </c>
      <c r="S276" s="24" t="n">
        <v>51</v>
      </c>
      <c r="T276" s="24" t="n">
        <v>39</v>
      </c>
      <c r="U276" s="25" t="n">
        <v>1.30769230769231</v>
      </c>
      <c r="V276" s="25" t="n">
        <v>45</v>
      </c>
      <c r="W276" s="25" t="n">
        <v>1.6</v>
      </c>
      <c r="X276" s="24" t="s">
        <v>294</v>
      </c>
      <c r="Z276" s="26" t="s">
        <v>1199</v>
      </c>
      <c r="AA276" s="27" t="n">
        <v>15</v>
      </c>
      <c r="AB276" s="27" t="n">
        <v>14</v>
      </c>
      <c r="AC276" s="26" t="n">
        <v>1.07142857142857</v>
      </c>
      <c r="AD276" s="26" t="n">
        <v>14.5</v>
      </c>
      <c r="AE276" s="26" t="n">
        <v>0.0344827586206897</v>
      </c>
      <c r="AF276" s="26" t="s">
        <v>294</v>
      </c>
      <c r="AH276" s="24" t="s">
        <v>1200</v>
      </c>
      <c r="AI276" s="24" t="n">
        <v>23</v>
      </c>
      <c r="AJ276" s="24" t="n">
        <v>23</v>
      </c>
      <c r="AK276" s="25" t="n">
        <v>1</v>
      </c>
      <c r="AL276" s="25" t="n">
        <v>23</v>
      </c>
      <c r="AM276" s="25" t="n">
        <v>0</v>
      </c>
      <c r="AN276" s="24" t="s">
        <v>294</v>
      </c>
      <c r="AP276" s="30" t="s">
        <v>1201</v>
      </c>
      <c r="AQ276" s="31" t="n">
        <v>1.361141125</v>
      </c>
      <c r="AR276" s="32" t="n">
        <v>270</v>
      </c>
      <c r="AS276" s="32" t="n">
        <v>7</v>
      </c>
      <c r="AT276" s="32" t="n">
        <v>11</v>
      </c>
      <c r="AU276" s="32" t="n">
        <v>3</v>
      </c>
      <c r="AV276" s="32" t="n">
        <v>3</v>
      </c>
      <c r="AW276" s="32" t="n">
        <v>0</v>
      </c>
      <c r="AX276" s="32" t="n">
        <v>1</v>
      </c>
      <c r="AY276" s="32" t="n">
        <v>2</v>
      </c>
      <c r="AZ276" s="32" t="n">
        <v>2</v>
      </c>
      <c r="BA276" s="32" t="n">
        <v>505</v>
      </c>
      <c r="BB276" s="33" t="n">
        <v>482</v>
      </c>
    </row>
    <row r="277" customFormat="false" ht="12.75" hidden="false" customHeight="true" outlineLevel="0" collapsed="false">
      <c r="J277" s="24" t="s">
        <v>566</v>
      </c>
      <c r="K277" s="24" t="n">
        <v>35</v>
      </c>
      <c r="L277" s="24" t="n">
        <v>23</v>
      </c>
      <c r="M277" s="25" t="n">
        <v>1.52173913043478</v>
      </c>
      <c r="N277" s="25" t="n">
        <v>29</v>
      </c>
      <c r="O277" s="25" t="n">
        <v>2.48275862068966</v>
      </c>
      <c r="P277" s="24" t="s">
        <v>294</v>
      </c>
      <c r="R277" s="24" t="s">
        <v>1202</v>
      </c>
      <c r="S277" s="24" t="n">
        <v>47</v>
      </c>
      <c r="T277" s="24" t="n">
        <v>36</v>
      </c>
      <c r="U277" s="25" t="n">
        <v>1.30555555555556</v>
      </c>
      <c r="V277" s="25" t="n">
        <v>41.5</v>
      </c>
      <c r="W277" s="25" t="n">
        <v>1.4578313253012</v>
      </c>
      <c r="X277" s="24" t="s">
        <v>294</v>
      </c>
      <c r="Z277" s="26" t="s">
        <v>1203</v>
      </c>
      <c r="AA277" s="27" t="n">
        <v>106</v>
      </c>
      <c r="AB277" s="27" t="n">
        <v>99</v>
      </c>
      <c r="AC277" s="26" t="n">
        <v>1.07070707070707</v>
      </c>
      <c r="AD277" s="26" t="n">
        <v>102.5</v>
      </c>
      <c r="AE277" s="26" t="n">
        <v>0.239024390243902</v>
      </c>
      <c r="AF277" s="26" t="s">
        <v>294</v>
      </c>
      <c r="AH277" s="24" t="s">
        <v>1204</v>
      </c>
      <c r="AI277" s="24" t="n">
        <v>166</v>
      </c>
      <c r="AJ277" s="24" t="n">
        <v>166</v>
      </c>
      <c r="AK277" s="25" t="n">
        <v>1</v>
      </c>
      <c r="AL277" s="25" t="n">
        <v>166</v>
      </c>
      <c r="AM277" s="25" t="n">
        <v>0</v>
      </c>
      <c r="AN277" s="24" t="s">
        <v>294</v>
      </c>
      <c r="AP277" s="30" t="s">
        <v>1205</v>
      </c>
      <c r="AQ277" s="31" t="n">
        <v>1.35960925</v>
      </c>
      <c r="AR277" s="32" t="n">
        <v>271</v>
      </c>
      <c r="AS277" s="32" t="n">
        <v>1</v>
      </c>
      <c r="AT277" s="32" t="n">
        <v>1</v>
      </c>
      <c r="AU277" s="32" t="n">
        <v>18</v>
      </c>
      <c r="AV277" s="32" t="n">
        <v>28</v>
      </c>
      <c r="AW277" s="32" t="n">
        <v>18</v>
      </c>
      <c r="AX277" s="32" t="n">
        <v>33</v>
      </c>
      <c r="AY277" s="32" t="n">
        <v>18</v>
      </c>
      <c r="AZ277" s="32" t="n">
        <v>25</v>
      </c>
      <c r="BA277" s="32" t="n">
        <v>2008</v>
      </c>
      <c r="BB277" s="33"/>
    </row>
    <row r="278" customFormat="false" ht="12.75" hidden="false" customHeight="true" outlineLevel="0" collapsed="false">
      <c r="J278" s="24" t="s">
        <v>624</v>
      </c>
      <c r="K278" s="24" t="n">
        <v>41</v>
      </c>
      <c r="L278" s="24" t="n">
        <v>27</v>
      </c>
      <c r="M278" s="25" t="n">
        <v>1.51851851851852</v>
      </c>
      <c r="N278" s="25" t="n">
        <v>34</v>
      </c>
      <c r="O278" s="25" t="n">
        <v>2.88235294117647</v>
      </c>
      <c r="P278" s="24" t="s">
        <v>294</v>
      </c>
      <c r="R278" s="24" t="s">
        <v>1206</v>
      </c>
      <c r="S278" s="24" t="n">
        <v>47</v>
      </c>
      <c r="T278" s="24" t="n">
        <v>36</v>
      </c>
      <c r="U278" s="25" t="n">
        <v>1.30555555555556</v>
      </c>
      <c r="V278" s="25" t="n">
        <v>41.5</v>
      </c>
      <c r="W278" s="25" t="n">
        <v>1.4578313253012</v>
      </c>
      <c r="X278" s="24" t="s">
        <v>294</v>
      </c>
      <c r="Z278" s="26" t="s">
        <v>590</v>
      </c>
      <c r="AA278" s="27" t="n">
        <v>152</v>
      </c>
      <c r="AB278" s="27" t="n">
        <v>142</v>
      </c>
      <c r="AC278" s="26" t="n">
        <v>1.07042253521127</v>
      </c>
      <c r="AD278" s="26" t="n">
        <v>147</v>
      </c>
      <c r="AE278" s="26" t="n">
        <v>0.340136054421769</v>
      </c>
      <c r="AF278" s="26" t="s">
        <v>294</v>
      </c>
      <c r="AH278" s="24" t="s">
        <v>1207</v>
      </c>
      <c r="AI278" s="24" t="n">
        <v>134</v>
      </c>
      <c r="AJ278" s="24" t="n">
        <v>135</v>
      </c>
      <c r="AK278" s="25" t="n">
        <v>0.992592592592593</v>
      </c>
      <c r="AL278" s="25" t="n">
        <v>134.5</v>
      </c>
      <c r="AM278" s="25" t="n">
        <v>0.00371747211895911</v>
      </c>
      <c r="AN278" s="24" t="s">
        <v>294</v>
      </c>
      <c r="AP278" s="30" t="s">
        <v>1208</v>
      </c>
      <c r="AQ278" s="31" t="n">
        <v>1.359325275</v>
      </c>
      <c r="AR278" s="32" t="n">
        <v>272</v>
      </c>
      <c r="AS278" s="32" t="n">
        <v>2</v>
      </c>
      <c r="AT278" s="32" t="n">
        <v>2</v>
      </c>
      <c r="AU278" s="32" t="n">
        <v>1</v>
      </c>
      <c r="AV278" s="32" t="n">
        <v>1</v>
      </c>
      <c r="AW278" s="32"/>
      <c r="AX278" s="32"/>
      <c r="AY278" s="32" t="n">
        <v>1</v>
      </c>
      <c r="AZ278" s="32" t="n">
        <v>2</v>
      </c>
      <c r="BA278" s="32" t="n">
        <v>303</v>
      </c>
      <c r="BB278" s="33"/>
    </row>
    <row r="279" customFormat="false" ht="12.75" hidden="false" customHeight="true" outlineLevel="0" collapsed="false">
      <c r="J279" s="24" t="s">
        <v>952</v>
      </c>
      <c r="K279" s="24" t="n">
        <v>39</v>
      </c>
      <c r="L279" s="24" t="n">
        <v>26</v>
      </c>
      <c r="M279" s="25" t="n">
        <v>1.5</v>
      </c>
      <c r="N279" s="25" t="n">
        <v>32.5</v>
      </c>
      <c r="O279" s="25" t="n">
        <v>2.6</v>
      </c>
      <c r="P279" s="24" t="s">
        <v>294</v>
      </c>
      <c r="R279" s="24" t="s">
        <v>1209</v>
      </c>
      <c r="S279" s="24" t="n">
        <v>60</v>
      </c>
      <c r="T279" s="24" t="n">
        <v>46</v>
      </c>
      <c r="U279" s="25" t="n">
        <v>1.30434782608696</v>
      </c>
      <c r="V279" s="25" t="n">
        <v>53</v>
      </c>
      <c r="W279" s="25" t="n">
        <v>1.84905660377359</v>
      </c>
      <c r="X279" s="24" t="s">
        <v>294</v>
      </c>
      <c r="Z279" s="26" t="s">
        <v>809</v>
      </c>
      <c r="AA279" s="27" t="n">
        <v>61</v>
      </c>
      <c r="AB279" s="27" t="n">
        <v>57</v>
      </c>
      <c r="AC279" s="26" t="n">
        <v>1.07017543859649</v>
      </c>
      <c r="AD279" s="26" t="n">
        <v>59</v>
      </c>
      <c r="AE279" s="26" t="n">
        <v>0.135593220338983</v>
      </c>
      <c r="AF279" s="26" t="s">
        <v>294</v>
      </c>
      <c r="AH279" s="24" t="s">
        <v>1210</v>
      </c>
      <c r="AI279" s="24" t="n">
        <v>124</v>
      </c>
      <c r="AJ279" s="24" t="n">
        <v>125</v>
      </c>
      <c r="AK279" s="25" t="n">
        <v>0.992</v>
      </c>
      <c r="AL279" s="25" t="n">
        <v>124.5</v>
      </c>
      <c r="AM279" s="25" t="n">
        <v>0.00401606425702811</v>
      </c>
      <c r="AN279" s="24" t="s">
        <v>294</v>
      </c>
      <c r="AP279" s="30" t="s">
        <v>1211</v>
      </c>
      <c r="AQ279" s="31" t="n">
        <v>1.3550166</v>
      </c>
      <c r="AR279" s="32" t="n">
        <v>273</v>
      </c>
      <c r="AS279" s="32" t="n">
        <v>4</v>
      </c>
      <c r="AT279" s="32" t="n">
        <v>7</v>
      </c>
      <c r="AU279" s="32" t="n">
        <v>5</v>
      </c>
      <c r="AV279" s="32" t="n">
        <v>9</v>
      </c>
      <c r="AW279" s="32" t="n">
        <v>10</v>
      </c>
      <c r="AX279" s="32" t="n">
        <v>15</v>
      </c>
      <c r="AY279" s="32" t="n">
        <v>4</v>
      </c>
      <c r="AZ279" s="32" t="n">
        <v>7</v>
      </c>
      <c r="BA279" s="32"/>
      <c r="BB279" s="33"/>
    </row>
    <row r="280" customFormat="false" ht="12.75" hidden="false" customHeight="true" outlineLevel="0" collapsed="false">
      <c r="J280" s="24" t="s">
        <v>1212</v>
      </c>
      <c r="K280" s="24" t="n">
        <v>33</v>
      </c>
      <c r="L280" s="24" t="n">
        <v>22</v>
      </c>
      <c r="M280" s="25" t="n">
        <v>1.5</v>
      </c>
      <c r="N280" s="25" t="n">
        <v>27.5</v>
      </c>
      <c r="O280" s="25" t="n">
        <v>2.2</v>
      </c>
      <c r="P280" s="24" t="s">
        <v>294</v>
      </c>
      <c r="R280" s="24" t="s">
        <v>1213</v>
      </c>
      <c r="S280" s="24" t="n">
        <v>60</v>
      </c>
      <c r="T280" s="24" t="n">
        <v>46</v>
      </c>
      <c r="U280" s="25" t="n">
        <v>1.30434782608696</v>
      </c>
      <c r="V280" s="25" t="n">
        <v>53</v>
      </c>
      <c r="W280" s="25" t="n">
        <v>1.84905660377359</v>
      </c>
      <c r="X280" s="24" t="s">
        <v>294</v>
      </c>
      <c r="Z280" s="26" t="s">
        <v>970</v>
      </c>
      <c r="AA280" s="27" t="n">
        <v>107</v>
      </c>
      <c r="AB280" s="27" t="n">
        <v>100</v>
      </c>
      <c r="AC280" s="26" t="n">
        <v>1.07</v>
      </c>
      <c r="AD280" s="26" t="n">
        <v>103.5</v>
      </c>
      <c r="AE280" s="26" t="n">
        <v>0.236714975845411</v>
      </c>
      <c r="AF280" s="26" t="s">
        <v>294</v>
      </c>
      <c r="AH280" s="24" t="s">
        <v>1214</v>
      </c>
      <c r="AI280" s="24" t="n">
        <v>111</v>
      </c>
      <c r="AJ280" s="24" t="n">
        <v>112</v>
      </c>
      <c r="AK280" s="25" t="n">
        <v>0.991071428571429</v>
      </c>
      <c r="AL280" s="25" t="n">
        <v>111.5</v>
      </c>
      <c r="AM280" s="25" t="n">
        <v>0.00448430493273543</v>
      </c>
      <c r="AN280" s="24" t="s">
        <v>294</v>
      </c>
      <c r="AP280" s="30" t="s">
        <v>1215</v>
      </c>
      <c r="AQ280" s="31" t="n">
        <v>1.351912625</v>
      </c>
      <c r="AR280" s="32" t="n">
        <v>274</v>
      </c>
      <c r="AS280" s="32"/>
      <c r="AT280" s="32"/>
      <c r="AU280" s="32" t="n">
        <v>7</v>
      </c>
      <c r="AV280" s="32" t="n">
        <v>12</v>
      </c>
      <c r="AW280" s="32" t="n">
        <v>6</v>
      </c>
      <c r="AX280" s="32" t="n">
        <v>12</v>
      </c>
      <c r="AY280" s="32" t="n">
        <v>12</v>
      </c>
      <c r="AZ280" s="32" t="n">
        <v>18</v>
      </c>
      <c r="BA280" s="32" t="n">
        <v>1803</v>
      </c>
      <c r="BB280" s="33"/>
    </row>
    <row r="281" customFormat="false" ht="12.75" hidden="false" customHeight="true" outlineLevel="0" collapsed="false">
      <c r="J281" s="24" t="s">
        <v>498</v>
      </c>
      <c r="K281" s="24" t="n">
        <v>52</v>
      </c>
      <c r="L281" s="24" t="n">
        <v>35</v>
      </c>
      <c r="M281" s="25" t="n">
        <v>1.48571428571429</v>
      </c>
      <c r="N281" s="25" t="n">
        <v>43.5</v>
      </c>
      <c r="O281" s="25" t="n">
        <v>3.32183908045977</v>
      </c>
      <c r="P281" s="24" t="s">
        <v>294</v>
      </c>
      <c r="R281" s="24" t="s">
        <v>1216</v>
      </c>
      <c r="S281" s="24" t="n">
        <v>43</v>
      </c>
      <c r="T281" s="24" t="n">
        <v>33</v>
      </c>
      <c r="U281" s="25" t="n">
        <v>1.3030303030303</v>
      </c>
      <c r="V281" s="25" t="n">
        <v>38</v>
      </c>
      <c r="W281" s="25" t="n">
        <v>1.31578947368421</v>
      </c>
      <c r="X281" s="24" t="s">
        <v>294</v>
      </c>
      <c r="Z281" s="26" t="s">
        <v>485</v>
      </c>
      <c r="AA281" s="27" t="n">
        <v>92</v>
      </c>
      <c r="AB281" s="27" t="n">
        <v>86</v>
      </c>
      <c r="AC281" s="26" t="n">
        <v>1.06976744186047</v>
      </c>
      <c r="AD281" s="26" t="n">
        <v>89</v>
      </c>
      <c r="AE281" s="26" t="n">
        <v>0.202247191011236</v>
      </c>
      <c r="AF281" s="26" t="s">
        <v>294</v>
      </c>
      <c r="AH281" s="24" t="s">
        <v>1217</v>
      </c>
      <c r="AI281" s="24" t="n">
        <v>104</v>
      </c>
      <c r="AJ281" s="24" t="n">
        <v>105</v>
      </c>
      <c r="AK281" s="25" t="n">
        <v>0.990476190476191</v>
      </c>
      <c r="AL281" s="25" t="n">
        <v>104.5</v>
      </c>
      <c r="AM281" s="25" t="n">
        <v>0.00478468899521531</v>
      </c>
      <c r="AN281" s="24" t="s">
        <v>294</v>
      </c>
      <c r="AP281" s="30" t="s">
        <v>1218</v>
      </c>
      <c r="AQ281" s="31" t="n">
        <v>1.350982075</v>
      </c>
      <c r="AR281" s="32" t="n">
        <v>275</v>
      </c>
      <c r="AS281" s="32" t="n">
        <v>4</v>
      </c>
      <c r="AT281" s="32" t="n">
        <v>9</v>
      </c>
      <c r="AU281" s="32" t="n">
        <v>1</v>
      </c>
      <c r="AV281" s="32" t="n">
        <v>3</v>
      </c>
      <c r="AW281" s="32"/>
      <c r="AX281" s="32"/>
      <c r="AY281" s="32" t="n">
        <v>1</v>
      </c>
      <c r="AZ281" s="32" t="n">
        <v>1</v>
      </c>
      <c r="BA281" s="32" t="n">
        <v>606</v>
      </c>
      <c r="BB281" s="33"/>
    </row>
    <row r="282" customFormat="false" ht="12.75" hidden="false" customHeight="true" outlineLevel="0" collapsed="false">
      <c r="J282" s="24" t="s">
        <v>1219</v>
      </c>
      <c r="K282" s="24" t="n">
        <v>28</v>
      </c>
      <c r="L282" s="24" t="n">
        <v>19</v>
      </c>
      <c r="M282" s="25" t="n">
        <v>1.47368421052632</v>
      </c>
      <c r="N282" s="25" t="n">
        <v>23.5</v>
      </c>
      <c r="O282" s="25" t="n">
        <v>1.72340425531915</v>
      </c>
      <c r="P282" s="24" t="s">
        <v>294</v>
      </c>
      <c r="R282" s="24" t="s">
        <v>956</v>
      </c>
      <c r="S282" s="24" t="n">
        <v>43</v>
      </c>
      <c r="T282" s="24" t="n">
        <v>33</v>
      </c>
      <c r="U282" s="25" t="n">
        <v>1.3030303030303</v>
      </c>
      <c r="V282" s="25" t="n">
        <v>38</v>
      </c>
      <c r="W282" s="25" t="n">
        <v>1.31578947368421</v>
      </c>
      <c r="X282" s="24" t="s">
        <v>294</v>
      </c>
      <c r="Z282" s="26" t="s">
        <v>441</v>
      </c>
      <c r="AA282" s="27" t="n">
        <v>123</v>
      </c>
      <c r="AB282" s="27" t="n">
        <v>115</v>
      </c>
      <c r="AC282" s="26" t="n">
        <v>1.0695652173913</v>
      </c>
      <c r="AD282" s="26" t="n">
        <v>119</v>
      </c>
      <c r="AE282" s="26" t="n">
        <v>0.26890756302521</v>
      </c>
      <c r="AF282" s="26" t="s">
        <v>294</v>
      </c>
      <c r="AH282" s="24" t="s">
        <v>1220</v>
      </c>
      <c r="AI282" s="24" t="n">
        <v>101</v>
      </c>
      <c r="AJ282" s="24" t="n">
        <v>102</v>
      </c>
      <c r="AK282" s="25" t="n">
        <v>0.990196078431373</v>
      </c>
      <c r="AL282" s="25" t="n">
        <v>101.5</v>
      </c>
      <c r="AM282" s="25" t="n">
        <v>0.00492610837438424</v>
      </c>
      <c r="AN282" s="24" t="s">
        <v>294</v>
      </c>
      <c r="AP282" s="30" t="s">
        <v>1221</v>
      </c>
      <c r="AQ282" s="31" t="n">
        <v>1.350283875</v>
      </c>
      <c r="AR282" s="32" t="n">
        <v>276</v>
      </c>
      <c r="AS282" s="32" t="n">
        <v>3</v>
      </c>
      <c r="AT282" s="32" t="n">
        <v>6</v>
      </c>
      <c r="AU282" s="32" t="n">
        <v>5</v>
      </c>
      <c r="AV282" s="32" t="n">
        <v>12</v>
      </c>
      <c r="AW282" s="32" t="n">
        <v>1</v>
      </c>
      <c r="AX282" s="32" t="n">
        <v>6</v>
      </c>
      <c r="AY282" s="32" t="n">
        <v>5</v>
      </c>
      <c r="AZ282" s="32" t="n">
        <v>8</v>
      </c>
      <c r="BA282" s="32" t="n">
        <v>1052</v>
      </c>
      <c r="BB282" s="33" t="n">
        <v>658</v>
      </c>
    </row>
    <row r="283" customFormat="false" ht="12.75" hidden="false" customHeight="true" outlineLevel="0" collapsed="false">
      <c r="J283" s="24" t="s">
        <v>989</v>
      </c>
      <c r="K283" s="24" t="n">
        <v>35</v>
      </c>
      <c r="L283" s="24" t="n">
        <v>24</v>
      </c>
      <c r="M283" s="25" t="n">
        <v>1.45833333333333</v>
      </c>
      <c r="N283" s="25" t="n">
        <v>29.5</v>
      </c>
      <c r="O283" s="25" t="n">
        <v>2.05084745762712</v>
      </c>
      <c r="P283" s="24" t="s">
        <v>294</v>
      </c>
      <c r="R283" s="24" t="s">
        <v>386</v>
      </c>
      <c r="S283" s="24" t="n">
        <v>43</v>
      </c>
      <c r="T283" s="24" t="n">
        <v>33</v>
      </c>
      <c r="U283" s="25" t="n">
        <v>1.3030303030303</v>
      </c>
      <c r="V283" s="25" t="n">
        <v>38</v>
      </c>
      <c r="W283" s="25" t="n">
        <v>1.31578947368421</v>
      </c>
      <c r="X283" s="24" t="s">
        <v>294</v>
      </c>
      <c r="Z283" s="26" t="s">
        <v>1222</v>
      </c>
      <c r="AA283" s="27" t="n">
        <v>109</v>
      </c>
      <c r="AB283" s="27" t="n">
        <v>102</v>
      </c>
      <c r="AC283" s="26" t="n">
        <v>1.06862745098039</v>
      </c>
      <c r="AD283" s="26" t="n">
        <v>105.5</v>
      </c>
      <c r="AE283" s="26" t="n">
        <v>0.232227488151659</v>
      </c>
      <c r="AF283" s="26" t="s">
        <v>294</v>
      </c>
      <c r="AH283" s="24" t="s">
        <v>1223</v>
      </c>
      <c r="AI283" s="24" t="n">
        <v>232</v>
      </c>
      <c r="AJ283" s="24" t="n">
        <v>235</v>
      </c>
      <c r="AK283" s="25" t="n">
        <v>0.987234042553192</v>
      </c>
      <c r="AL283" s="25" t="n">
        <v>233.5</v>
      </c>
      <c r="AM283" s="25" t="n">
        <v>0.019271948608137</v>
      </c>
      <c r="AN283" s="24" t="s">
        <v>294</v>
      </c>
      <c r="AP283" s="30" t="s">
        <v>1224</v>
      </c>
      <c r="AQ283" s="31" t="n">
        <v>1.349608425</v>
      </c>
      <c r="AR283" s="32" t="n">
        <v>277</v>
      </c>
      <c r="AS283" s="32" t="n">
        <v>3</v>
      </c>
      <c r="AT283" s="32" t="n">
        <v>4</v>
      </c>
      <c r="AU283" s="32" t="n">
        <v>2</v>
      </c>
      <c r="AV283" s="32" t="n">
        <v>3</v>
      </c>
      <c r="AW283" s="32"/>
      <c r="AX283" s="32"/>
      <c r="AY283" s="32" t="n">
        <v>1</v>
      </c>
      <c r="AZ283" s="32" t="n">
        <v>1</v>
      </c>
      <c r="BA283" s="32" t="n">
        <v>466</v>
      </c>
      <c r="BB283" s="33" t="n">
        <v>392</v>
      </c>
    </row>
    <row r="284" customFormat="false" ht="12.75" hidden="false" customHeight="true" outlineLevel="0" collapsed="false">
      <c r="J284" s="24" t="s">
        <v>292</v>
      </c>
      <c r="K284" s="24" t="n">
        <v>64</v>
      </c>
      <c r="L284" s="24" t="n">
        <v>44</v>
      </c>
      <c r="M284" s="25" t="n">
        <v>1.45454545454545</v>
      </c>
      <c r="N284" s="25" t="n">
        <v>54</v>
      </c>
      <c r="O284" s="25" t="n">
        <v>3.7037037037037</v>
      </c>
      <c r="P284" s="24" t="s">
        <v>294</v>
      </c>
      <c r="R284" s="24" t="s">
        <v>1225</v>
      </c>
      <c r="S284" s="24" t="n">
        <v>39</v>
      </c>
      <c r="T284" s="24" t="n">
        <v>30</v>
      </c>
      <c r="U284" s="25" t="n">
        <v>1.3</v>
      </c>
      <c r="V284" s="25" t="n">
        <v>34.5</v>
      </c>
      <c r="W284" s="25" t="n">
        <v>1.17391304347826</v>
      </c>
      <c r="X284" s="24" t="s">
        <v>294</v>
      </c>
      <c r="Z284" s="26" t="s">
        <v>407</v>
      </c>
      <c r="AA284" s="27" t="n">
        <v>116</v>
      </c>
      <c r="AB284" s="27" t="n">
        <v>109</v>
      </c>
      <c r="AC284" s="26" t="n">
        <v>1.06422018348624</v>
      </c>
      <c r="AD284" s="26" t="n">
        <v>112.5</v>
      </c>
      <c r="AE284" s="26" t="n">
        <v>0.217777777777778</v>
      </c>
      <c r="AF284" s="26" t="s">
        <v>294</v>
      </c>
      <c r="AH284" s="24" t="s">
        <v>1226</v>
      </c>
      <c r="AI284" s="24" t="n">
        <v>70</v>
      </c>
      <c r="AJ284" s="24" t="n">
        <v>71</v>
      </c>
      <c r="AK284" s="25" t="n">
        <v>0.985915492957747</v>
      </c>
      <c r="AL284" s="25" t="n">
        <v>70.5</v>
      </c>
      <c r="AM284" s="25" t="n">
        <v>0.00709219858156028</v>
      </c>
      <c r="AN284" s="24" t="s">
        <v>294</v>
      </c>
      <c r="AP284" s="30" t="s">
        <v>1227</v>
      </c>
      <c r="AQ284" s="31" t="n">
        <v>1.348704125</v>
      </c>
      <c r="AR284" s="32" t="n">
        <v>278</v>
      </c>
      <c r="AS284" s="32" t="n">
        <v>0</v>
      </c>
      <c r="AT284" s="32" t="n">
        <v>4</v>
      </c>
      <c r="AU284" s="32"/>
      <c r="AV284" s="32"/>
      <c r="AW284" s="32" t="n">
        <v>3</v>
      </c>
      <c r="AX284" s="32" t="n">
        <v>9</v>
      </c>
      <c r="AY284" s="32"/>
      <c r="AZ284" s="32"/>
      <c r="BA284" s="32"/>
      <c r="BB284" s="33"/>
    </row>
    <row r="285" customFormat="false" ht="12.75" hidden="false" customHeight="true" outlineLevel="0" collapsed="false">
      <c r="J285" s="24" t="s">
        <v>634</v>
      </c>
      <c r="K285" s="24" t="n">
        <v>29</v>
      </c>
      <c r="L285" s="24" t="n">
        <v>20</v>
      </c>
      <c r="M285" s="25" t="n">
        <v>1.45</v>
      </c>
      <c r="N285" s="25" t="n">
        <v>24.5</v>
      </c>
      <c r="O285" s="25" t="n">
        <v>1.6530612244898</v>
      </c>
      <c r="P285" s="24" t="s">
        <v>294</v>
      </c>
      <c r="R285" s="24" t="s">
        <v>931</v>
      </c>
      <c r="S285" s="24" t="n">
        <v>48</v>
      </c>
      <c r="T285" s="24" t="n">
        <v>37</v>
      </c>
      <c r="U285" s="25" t="n">
        <v>1.2972972972973</v>
      </c>
      <c r="V285" s="25" t="n">
        <v>42.5</v>
      </c>
      <c r="W285" s="25" t="n">
        <v>1.42352941176471</v>
      </c>
      <c r="X285" s="24" t="s">
        <v>294</v>
      </c>
      <c r="Z285" s="26" t="s">
        <v>1135</v>
      </c>
      <c r="AA285" s="27" t="n">
        <v>219</v>
      </c>
      <c r="AB285" s="27" t="n">
        <v>206</v>
      </c>
      <c r="AC285" s="26" t="n">
        <v>1.0631067961165</v>
      </c>
      <c r="AD285" s="26" t="n">
        <v>212.5</v>
      </c>
      <c r="AE285" s="26" t="n">
        <v>0.397647058823529</v>
      </c>
      <c r="AF285" s="26" t="s">
        <v>294</v>
      </c>
      <c r="AH285" s="24" t="s">
        <v>1228</v>
      </c>
      <c r="AI285" s="24" t="n">
        <v>173</v>
      </c>
      <c r="AJ285" s="24" t="n">
        <v>176</v>
      </c>
      <c r="AK285" s="25" t="n">
        <v>0.982954545454545</v>
      </c>
      <c r="AL285" s="25" t="n">
        <v>174.5</v>
      </c>
      <c r="AM285" s="25" t="n">
        <v>0.0257879656160458</v>
      </c>
      <c r="AN285" s="24" t="s">
        <v>294</v>
      </c>
      <c r="AP285" s="30" t="s">
        <v>1229</v>
      </c>
      <c r="AQ285" s="31" t="n">
        <v>1.347962275</v>
      </c>
      <c r="AR285" s="32" t="n">
        <v>279</v>
      </c>
      <c r="AS285" s="32" t="n">
        <v>6</v>
      </c>
      <c r="AT285" s="32" t="n">
        <v>6</v>
      </c>
      <c r="AU285" s="32" t="n">
        <v>8</v>
      </c>
      <c r="AV285" s="32" t="n">
        <v>11</v>
      </c>
      <c r="AW285" s="32" t="n">
        <v>9</v>
      </c>
      <c r="AX285" s="32" t="n">
        <v>9</v>
      </c>
      <c r="AY285" s="32" t="n">
        <v>7</v>
      </c>
      <c r="AZ285" s="32" t="n">
        <v>8</v>
      </c>
      <c r="BA285" s="32" t="n">
        <v>850</v>
      </c>
      <c r="BB285" s="33"/>
    </row>
    <row r="286" customFormat="false" ht="12.75" hidden="false" customHeight="true" outlineLevel="0" collapsed="false">
      <c r="J286" s="24" t="s">
        <v>716</v>
      </c>
      <c r="K286" s="24" t="n">
        <v>39</v>
      </c>
      <c r="L286" s="24" t="n">
        <v>27</v>
      </c>
      <c r="M286" s="25" t="n">
        <v>1.44444444444444</v>
      </c>
      <c r="N286" s="25" t="n">
        <v>33</v>
      </c>
      <c r="O286" s="25" t="n">
        <v>2.18181818181818</v>
      </c>
      <c r="P286" s="24" t="s">
        <v>294</v>
      </c>
      <c r="R286" s="24" t="s">
        <v>1230</v>
      </c>
      <c r="S286" s="24" t="n">
        <v>48</v>
      </c>
      <c r="T286" s="24" t="n">
        <v>37</v>
      </c>
      <c r="U286" s="25" t="n">
        <v>1.2972972972973</v>
      </c>
      <c r="V286" s="25" t="n">
        <v>42.5</v>
      </c>
      <c r="W286" s="25" t="n">
        <v>1.42352941176471</v>
      </c>
      <c r="X286" s="24" t="s">
        <v>294</v>
      </c>
      <c r="Z286" s="26" t="s">
        <v>1231</v>
      </c>
      <c r="AA286" s="27" t="n">
        <v>153</v>
      </c>
      <c r="AB286" s="27" t="n">
        <v>144</v>
      </c>
      <c r="AC286" s="26" t="n">
        <v>1.0625</v>
      </c>
      <c r="AD286" s="26" t="n">
        <v>148.5</v>
      </c>
      <c r="AE286" s="26" t="n">
        <v>0.272727272727273</v>
      </c>
      <c r="AF286" s="26" t="s">
        <v>294</v>
      </c>
      <c r="AH286" s="24" t="s">
        <v>1232</v>
      </c>
      <c r="AI286" s="24" t="n">
        <v>87</v>
      </c>
      <c r="AJ286" s="24" t="n">
        <v>89</v>
      </c>
      <c r="AK286" s="25" t="n">
        <v>0.97752808988764</v>
      </c>
      <c r="AL286" s="25" t="n">
        <v>88</v>
      </c>
      <c r="AM286" s="25" t="n">
        <v>0.0227272727272727</v>
      </c>
      <c r="AN286" s="24" t="s">
        <v>294</v>
      </c>
      <c r="AP286" s="30" t="s">
        <v>1233</v>
      </c>
      <c r="AQ286" s="31" t="n">
        <v>1.34560255</v>
      </c>
      <c r="AR286" s="32" t="n">
        <v>280</v>
      </c>
      <c r="AS286" s="32" t="n">
        <v>3</v>
      </c>
      <c r="AT286" s="32" t="n">
        <v>3</v>
      </c>
      <c r="AU286" s="32" t="n">
        <v>21</v>
      </c>
      <c r="AV286" s="32" t="n">
        <v>32</v>
      </c>
      <c r="AW286" s="32" t="n">
        <v>14</v>
      </c>
      <c r="AX286" s="32" t="n">
        <v>26</v>
      </c>
      <c r="AY286" s="32" t="n">
        <v>16</v>
      </c>
      <c r="AZ286" s="32" t="n">
        <v>24</v>
      </c>
      <c r="BA286" s="32" t="n">
        <v>4449</v>
      </c>
      <c r="BB286" s="33"/>
    </row>
    <row r="287" customFormat="false" ht="12.75" hidden="false" customHeight="true" outlineLevel="0" collapsed="false">
      <c r="J287" s="24" t="s">
        <v>106</v>
      </c>
      <c r="K287" s="24" t="n">
        <v>66</v>
      </c>
      <c r="L287" s="24" t="n">
        <v>46</v>
      </c>
      <c r="M287" s="25" t="n">
        <v>1.43478260869565</v>
      </c>
      <c r="N287" s="25" t="n">
        <v>56</v>
      </c>
      <c r="O287" s="25" t="n">
        <v>3.57142857142857</v>
      </c>
      <c r="P287" s="24" t="s">
        <v>294</v>
      </c>
      <c r="R287" s="24" t="s">
        <v>1234</v>
      </c>
      <c r="S287" s="24" t="n">
        <v>48</v>
      </c>
      <c r="T287" s="24" t="n">
        <v>37</v>
      </c>
      <c r="U287" s="25" t="n">
        <v>1.2972972972973</v>
      </c>
      <c r="V287" s="25" t="n">
        <v>42.5</v>
      </c>
      <c r="W287" s="25" t="n">
        <v>1.42352941176471</v>
      </c>
      <c r="X287" s="24" t="s">
        <v>294</v>
      </c>
      <c r="Z287" s="26" t="s">
        <v>1187</v>
      </c>
      <c r="AA287" s="27" t="n">
        <v>17</v>
      </c>
      <c r="AB287" s="27" t="n">
        <v>16</v>
      </c>
      <c r="AC287" s="26" t="n">
        <v>1.0625</v>
      </c>
      <c r="AD287" s="26" t="n">
        <v>16.5</v>
      </c>
      <c r="AE287" s="26" t="n">
        <v>0.0303030303030303</v>
      </c>
      <c r="AF287" s="26" t="s">
        <v>294</v>
      </c>
      <c r="AH287" s="24" t="s">
        <v>1235</v>
      </c>
      <c r="AI287" s="24" t="n">
        <v>195</v>
      </c>
      <c r="AJ287" s="24" t="n">
        <v>200</v>
      </c>
      <c r="AK287" s="25" t="n">
        <v>0.975</v>
      </c>
      <c r="AL287" s="25" t="n">
        <v>197.5</v>
      </c>
      <c r="AM287" s="25" t="n">
        <v>0.0632911392405063</v>
      </c>
      <c r="AN287" s="24" t="s">
        <v>294</v>
      </c>
      <c r="AP287" s="30" t="s">
        <v>1236</v>
      </c>
      <c r="AQ287" s="31" t="n">
        <v>1.345413325</v>
      </c>
      <c r="AR287" s="32" t="n">
        <v>281</v>
      </c>
      <c r="AS287" s="32" t="n">
        <v>5</v>
      </c>
      <c r="AT287" s="32" t="n">
        <v>6</v>
      </c>
      <c r="AU287" s="32" t="n">
        <v>8</v>
      </c>
      <c r="AV287" s="32" t="n">
        <v>11</v>
      </c>
      <c r="AW287" s="32" t="n">
        <v>11</v>
      </c>
      <c r="AX287" s="32" t="n">
        <v>15</v>
      </c>
      <c r="AY287" s="32" t="n">
        <v>8</v>
      </c>
      <c r="AZ287" s="32" t="n">
        <v>11</v>
      </c>
      <c r="BA287" s="32" t="n">
        <v>790</v>
      </c>
      <c r="BB287" s="33"/>
    </row>
    <row r="288" customFormat="false" ht="12.75" hidden="false" customHeight="true" outlineLevel="0" collapsed="false">
      <c r="J288" s="24" t="s">
        <v>1237</v>
      </c>
      <c r="K288" s="24" t="n">
        <v>66</v>
      </c>
      <c r="L288" s="24" t="n">
        <v>46</v>
      </c>
      <c r="M288" s="25" t="n">
        <v>1.43478260869565</v>
      </c>
      <c r="N288" s="25" t="n">
        <v>56</v>
      </c>
      <c r="O288" s="25" t="n">
        <v>3.57142857142857</v>
      </c>
      <c r="P288" s="24" t="s">
        <v>294</v>
      </c>
      <c r="R288" s="24" t="s">
        <v>1238</v>
      </c>
      <c r="S288" s="24" t="n">
        <v>35</v>
      </c>
      <c r="T288" s="24" t="n">
        <v>27</v>
      </c>
      <c r="U288" s="25" t="n">
        <v>1.2962962962963</v>
      </c>
      <c r="V288" s="25" t="n">
        <v>31</v>
      </c>
      <c r="W288" s="25" t="n">
        <v>1.03225806451613</v>
      </c>
      <c r="X288" s="24" t="s">
        <v>294</v>
      </c>
      <c r="Z288" s="26" t="s">
        <v>216</v>
      </c>
      <c r="AA288" s="27" t="n">
        <v>102</v>
      </c>
      <c r="AB288" s="27" t="n">
        <v>96</v>
      </c>
      <c r="AC288" s="26" t="n">
        <v>1.0625</v>
      </c>
      <c r="AD288" s="26" t="n">
        <v>99</v>
      </c>
      <c r="AE288" s="26" t="n">
        <v>0.181818181818182</v>
      </c>
      <c r="AF288" s="26" t="s">
        <v>294</v>
      </c>
      <c r="AH288" s="24" t="s">
        <v>1239</v>
      </c>
      <c r="AI288" s="24" t="n">
        <v>144</v>
      </c>
      <c r="AJ288" s="24" t="n">
        <v>148</v>
      </c>
      <c r="AK288" s="25" t="n">
        <v>0.972972972972973</v>
      </c>
      <c r="AL288" s="25" t="n">
        <v>146</v>
      </c>
      <c r="AM288" s="25" t="n">
        <v>0.0547945205479452</v>
      </c>
      <c r="AN288" s="24" t="s">
        <v>294</v>
      </c>
      <c r="AP288" s="30" t="s">
        <v>1240</v>
      </c>
      <c r="AQ288" s="31" t="n">
        <v>1.34485625</v>
      </c>
      <c r="AR288" s="32" t="n">
        <v>282</v>
      </c>
      <c r="AS288" s="32" t="n">
        <v>2</v>
      </c>
      <c r="AT288" s="32" t="n">
        <v>2</v>
      </c>
      <c r="AU288" s="32" t="n">
        <v>2</v>
      </c>
      <c r="AV288" s="32" t="n">
        <v>2</v>
      </c>
      <c r="AW288" s="32" t="n">
        <v>4</v>
      </c>
      <c r="AX288" s="32" t="n">
        <v>4</v>
      </c>
      <c r="AY288" s="32" t="n">
        <v>1</v>
      </c>
      <c r="AZ288" s="32" t="n">
        <v>2</v>
      </c>
      <c r="BA288" s="32" t="n">
        <v>631</v>
      </c>
      <c r="BB288" s="33" t="n">
        <v>629</v>
      </c>
    </row>
    <row r="289" customFormat="false" ht="12.75" hidden="false" customHeight="true" outlineLevel="0" collapsed="false">
      <c r="J289" s="24" t="s">
        <v>419</v>
      </c>
      <c r="K289" s="24" t="n">
        <v>30</v>
      </c>
      <c r="L289" s="24" t="n">
        <v>21</v>
      </c>
      <c r="M289" s="25" t="n">
        <v>1.42857142857143</v>
      </c>
      <c r="N289" s="25" t="n">
        <v>25.5</v>
      </c>
      <c r="O289" s="25" t="n">
        <v>1.58823529411765</v>
      </c>
      <c r="P289" s="24" t="s">
        <v>294</v>
      </c>
      <c r="R289" s="24" t="s">
        <v>403</v>
      </c>
      <c r="S289" s="24" t="n">
        <v>57</v>
      </c>
      <c r="T289" s="24" t="n">
        <v>44</v>
      </c>
      <c r="U289" s="25" t="n">
        <v>1.29545454545455</v>
      </c>
      <c r="V289" s="25" t="n">
        <v>50.5</v>
      </c>
      <c r="W289" s="25" t="n">
        <v>1.67326732673267</v>
      </c>
      <c r="X289" s="24" t="s">
        <v>294</v>
      </c>
      <c r="Z289" s="26" t="s">
        <v>1241</v>
      </c>
      <c r="AA289" s="27" t="n">
        <v>103</v>
      </c>
      <c r="AB289" s="27" t="n">
        <v>97</v>
      </c>
      <c r="AC289" s="26" t="n">
        <v>1.06185567010309</v>
      </c>
      <c r="AD289" s="26" t="n">
        <v>100</v>
      </c>
      <c r="AE289" s="26" t="n">
        <v>0.18</v>
      </c>
      <c r="AF289" s="26" t="s">
        <v>294</v>
      </c>
      <c r="AH289" s="24" t="s">
        <v>1242</v>
      </c>
      <c r="AI289" s="24" t="n">
        <v>105</v>
      </c>
      <c r="AJ289" s="24" t="n">
        <v>108</v>
      </c>
      <c r="AK289" s="25" t="n">
        <v>0.972222222222222</v>
      </c>
      <c r="AL289" s="25" t="n">
        <v>106.5</v>
      </c>
      <c r="AM289" s="25" t="n">
        <v>0.0422535211267606</v>
      </c>
      <c r="AN289" s="24" t="s">
        <v>294</v>
      </c>
      <c r="AP289" s="30" t="s">
        <v>1243</v>
      </c>
      <c r="AQ289" s="31" t="n">
        <v>1.3446845</v>
      </c>
      <c r="AR289" s="32" t="n">
        <v>283</v>
      </c>
      <c r="AS289" s="32" t="n">
        <v>5</v>
      </c>
      <c r="AT289" s="32" t="n">
        <v>7</v>
      </c>
      <c r="AU289" s="32"/>
      <c r="AV289" s="32"/>
      <c r="AW289" s="32"/>
      <c r="AX289" s="32"/>
      <c r="AY289" s="32"/>
      <c r="AZ289" s="32"/>
      <c r="BA289" s="32" t="n">
        <v>577</v>
      </c>
      <c r="BB289" s="33"/>
    </row>
    <row r="290" customFormat="false" ht="12.75" hidden="false" customHeight="true" outlineLevel="0" collapsed="false">
      <c r="J290" s="24" t="s">
        <v>1244</v>
      </c>
      <c r="K290" s="24" t="n">
        <v>57</v>
      </c>
      <c r="L290" s="24" t="n">
        <v>40</v>
      </c>
      <c r="M290" s="25" t="n">
        <v>1.425</v>
      </c>
      <c r="N290" s="25" t="n">
        <v>48.5</v>
      </c>
      <c r="O290" s="25" t="n">
        <v>2.97938144329897</v>
      </c>
      <c r="P290" s="24" t="s">
        <v>294</v>
      </c>
      <c r="R290" s="24" t="s">
        <v>1245</v>
      </c>
      <c r="S290" s="24" t="n">
        <v>44</v>
      </c>
      <c r="T290" s="24" t="n">
        <v>34</v>
      </c>
      <c r="U290" s="25" t="n">
        <v>1.29411764705882</v>
      </c>
      <c r="V290" s="25" t="n">
        <v>39</v>
      </c>
      <c r="W290" s="25" t="n">
        <v>1.28205128205128</v>
      </c>
      <c r="X290" s="24" t="s">
        <v>294</v>
      </c>
      <c r="Z290" s="26" t="s">
        <v>1246</v>
      </c>
      <c r="AA290" s="27" t="n">
        <v>86</v>
      </c>
      <c r="AB290" s="27" t="n">
        <v>81</v>
      </c>
      <c r="AC290" s="26" t="n">
        <v>1.06172839506173</v>
      </c>
      <c r="AD290" s="26" t="n">
        <v>83.5</v>
      </c>
      <c r="AE290" s="26" t="n">
        <v>0.149700598802395</v>
      </c>
      <c r="AF290" s="26" t="s">
        <v>294</v>
      </c>
      <c r="AH290" s="24" t="s">
        <v>1247</v>
      </c>
      <c r="AI290" s="24" t="n">
        <v>90</v>
      </c>
      <c r="AJ290" s="24" t="n">
        <v>93</v>
      </c>
      <c r="AK290" s="25" t="n">
        <v>0.967741935483871</v>
      </c>
      <c r="AL290" s="25" t="n">
        <v>91.5</v>
      </c>
      <c r="AM290" s="25" t="n">
        <v>0.0491803278688525</v>
      </c>
      <c r="AN290" s="24" t="s">
        <v>294</v>
      </c>
      <c r="AP290" s="30" t="s">
        <v>1248</v>
      </c>
      <c r="AQ290" s="31" t="n">
        <v>1.344505525</v>
      </c>
      <c r="AR290" s="32" t="n">
        <v>284</v>
      </c>
      <c r="AS290" s="32" t="n">
        <v>1</v>
      </c>
      <c r="AT290" s="32" t="n">
        <v>4</v>
      </c>
      <c r="AU290" s="32" t="n">
        <v>9</v>
      </c>
      <c r="AV290" s="32" t="n">
        <v>13</v>
      </c>
      <c r="AW290" s="32" t="n">
        <v>0</v>
      </c>
      <c r="AX290" s="32" t="n">
        <v>1</v>
      </c>
      <c r="AY290" s="32" t="n">
        <v>6</v>
      </c>
      <c r="AZ290" s="32" t="n">
        <v>10</v>
      </c>
      <c r="BA290" s="32" t="n">
        <v>535</v>
      </c>
      <c r="BB290" s="33"/>
    </row>
    <row r="291" customFormat="false" ht="12.75" hidden="false" customHeight="true" outlineLevel="0" collapsed="false">
      <c r="J291" s="24" t="s">
        <v>938</v>
      </c>
      <c r="K291" s="24" t="n">
        <v>65</v>
      </c>
      <c r="L291" s="24" t="n">
        <v>46</v>
      </c>
      <c r="M291" s="25" t="n">
        <v>1.41304347826087</v>
      </c>
      <c r="N291" s="25" t="n">
        <v>55.5</v>
      </c>
      <c r="O291" s="25" t="n">
        <v>3.25225225225225</v>
      </c>
      <c r="P291" s="24" t="s">
        <v>294</v>
      </c>
      <c r="R291" s="24" t="s">
        <v>218</v>
      </c>
      <c r="S291" s="24" t="n">
        <v>58</v>
      </c>
      <c r="T291" s="24" t="n">
        <v>45</v>
      </c>
      <c r="U291" s="25" t="n">
        <v>1.28888888888889</v>
      </c>
      <c r="V291" s="25" t="n">
        <v>51.5</v>
      </c>
      <c r="W291" s="25" t="n">
        <v>1.64077669902913</v>
      </c>
      <c r="X291" s="24" t="s">
        <v>294</v>
      </c>
      <c r="Z291" s="26" t="s">
        <v>1249</v>
      </c>
      <c r="AA291" s="27" t="n">
        <v>87</v>
      </c>
      <c r="AB291" s="27" t="n">
        <v>82</v>
      </c>
      <c r="AC291" s="26" t="n">
        <v>1.0609756097561</v>
      </c>
      <c r="AD291" s="26" t="n">
        <v>84.5</v>
      </c>
      <c r="AE291" s="26" t="n">
        <v>0.14792899408284</v>
      </c>
      <c r="AF291" s="26" t="s">
        <v>294</v>
      </c>
      <c r="AH291" s="24" t="s">
        <v>1250</v>
      </c>
      <c r="AI291" s="24" t="n">
        <v>207</v>
      </c>
      <c r="AJ291" s="24" t="n">
        <v>214</v>
      </c>
      <c r="AK291" s="25" t="n">
        <v>0.967289719626168</v>
      </c>
      <c r="AL291" s="25" t="n">
        <v>210.5</v>
      </c>
      <c r="AM291" s="25" t="n">
        <v>0.116389548693587</v>
      </c>
      <c r="AN291" s="24" t="s">
        <v>294</v>
      </c>
      <c r="AP291" s="30" t="s">
        <v>1251</v>
      </c>
      <c r="AQ291" s="31" t="n">
        <v>1.341784625</v>
      </c>
      <c r="AR291" s="32" t="n">
        <v>285</v>
      </c>
      <c r="AS291" s="32" t="n">
        <v>1</v>
      </c>
      <c r="AT291" s="32" t="n">
        <v>4</v>
      </c>
      <c r="AU291" s="32" t="n">
        <v>6</v>
      </c>
      <c r="AV291" s="32" t="n">
        <v>9</v>
      </c>
      <c r="AW291" s="32" t="n">
        <v>2</v>
      </c>
      <c r="AX291" s="32" t="n">
        <v>5</v>
      </c>
      <c r="AY291" s="32" t="n">
        <v>6</v>
      </c>
      <c r="AZ291" s="32" t="n">
        <v>7</v>
      </c>
      <c r="BA291" s="32" t="n">
        <v>1476</v>
      </c>
      <c r="BB291" s="33"/>
    </row>
    <row r="292" customFormat="false" ht="12.75" hidden="false" customHeight="true" outlineLevel="0" collapsed="false">
      <c r="J292" s="24" t="s">
        <v>1252</v>
      </c>
      <c r="K292" s="24" t="n">
        <v>25</v>
      </c>
      <c r="L292" s="24" t="n">
        <v>18</v>
      </c>
      <c r="M292" s="25" t="n">
        <v>1.38888888888889</v>
      </c>
      <c r="N292" s="25" t="n">
        <v>21.5</v>
      </c>
      <c r="O292" s="25" t="n">
        <v>1.13953488372093</v>
      </c>
      <c r="P292" s="24" t="s">
        <v>294</v>
      </c>
      <c r="R292" s="24" t="s">
        <v>1246</v>
      </c>
      <c r="S292" s="24" t="n">
        <v>54</v>
      </c>
      <c r="T292" s="24" t="n">
        <v>42</v>
      </c>
      <c r="U292" s="25" t="n">
        <v>1.28571428571429</v>
      </c>
      <c r="V292" s="25" t="n">
        <v>48</v>
      </c>
      <c r="W292" s="25" t="n">
        <v>1.5</v>
      </c>
      <c r="X292" s="24" t="s">
        <v>294</v>
      </c>
      <c r="Z292" s="26" t="s">
        <v>703</v>
      </c>
      <c r="AA292" s="27" t="n">
        <v>108</v>
      </c>
      <c r="AB292" s="27" t="n">
        <v>102</v>
      </c>
      <c r="AC292" s="26" t="n">
        <v>1.05882352941176</v>
      </c>
      <c r="AD292" s="26" t="n">
        <v>105</v>
      </c>
      <c r="AE292" s="26" t="n">
        <v>0.171428571428571</v>
      </c>
      <c r="AF292" s="26" t="s">
        <v>294</v>
      </c>
      <c r="AH292" s="24" t="s">
        <v>1253</v>
      </c>
      <c r="AI292" s="24" t="n">
        <v>142</v>
      </c>
      <c r="AJ292" s="24" t="n">
        <v>147</v>
      </c>
      <c r="AK292" s="25" t="n">
        <v>0.965986394557823</v>
      </c>
      <c r="AL292" s="25" t="n">
        <v>144.5</v>
      </c>
      <c r="AM292" s="25" t="n">
        <v>0.0865051903114187</v>
      </c>
      <c r="AN292" s="24" t="s">
        <v>294</v>
      </c>
      <c r="AP292" s="30" t="s">
        <v>1254</v>
      </c>
      <c r="AQ292" s="31" t="n">
        <v>1.33920375</v>
      </c>
      <c r="AR292" s="32" t="n">
        <v>286</v>
      </c>
      <c r="AS292" s="32" t="n">
        <v>1</v>
      </c>
      <c r="AT292" s="32" t="n">
        <v>1</v>
      </c>
      <c r="AU292" s="32" t="n">
        <v>2</v>
      </c>
      <c r="AV292" s="32" t="n">
        <v>4</v>
      </c>
      <c r="AW292" s="32" t="n">
        <v>4</v>
      </c>
      <c r="AX292" s="32" t="n">
        <v>7</v>
      </c>
      <c r="AY292" s="32" t="n">
        <v>2</v>
      </c>
      <c r="AZ292" s="32" t="n">
        <v>4</v>
      </c>
      <c r="BA292" s="32" t="n">
        <v>453</v>
      </c>
      <c r="BB292" s="33"/>
    </row>
    <row r="293" customFormat="false" ht="12.75" hidden="false" customHeight="true" outlineLevel="0" collapsed="false">
      <c r="J293" s="24" t="s">
        <v>1038</v>
      </c>
      <c r="K293" s="24" t="n">
        <v>79</v>
      </c>
      <c r="L293" s="24" t="n">
        <v>57</v>
      </c>
      <c r="M293" s="25" t="n">
        <v>1.3859649122807</v>
      </c>
      <c r="N293" s="25" t="n">
        <v>68</v>
      </c>
      <c r="O293" s="25" t="n">
        <v>3.55882352941176</v>
      </c>
      <c r="P293" s="24" t="s">
        <v>294</v>
      </c>
      <c r="R293" s="24" t="s">
        <v>1255</v>
      </c>
      <c r="S293" s="24" t="n">
        <v>54</v>
      </c>
      <c r="T293" s="24" t="n">
        <v>42</v>
      </c>
      <c r="U293" s="25" t="n">
        <v>1.28571428571429</v>
      </c>
      <c r="V293" s="25" t="n">
        <v>48</v>
      </c>
      <c r="W293" s="25" t="n">
        <v>1.5</v>
      </c>
      <c r="X293" s="24" t="s">
        <v>294</v>
      </c>
      <c r="Z293" s="26" t="s">
        <v>618</v>
      </c>
      <c r="AA293" s="27" t="n">
        <v>110</v>
      </c>
      <c r="AB293" s="27" t="n">
        <v>104</v>
      </c>
      <c r="AC293" s="26" t="n">
        <v>1.05769230769231</v>
      </c>
      <c r="AD293" s="26" t="n">
        <v>107</v>
      </c>
      <c r="AE293" s="26" t="n">
        <v>0.168224299065421</v>
      </c>
      <c r="AF293" s="26" t="s">
        <v>294</v>
      </c>
      <c r="AH293" s="24" t="s">
        <v>1256</v>
      </c>
      <c r="AI293" s="24" t="n">
        <v>27</v>
      </c>
      <c r="AJ293" s="24" t="n">
        <v>28</v>
      </c>
      <c r="AK293" s="25" t="n">
        <v>0.964285714285714</v>
      </c>
      <c r="AL293" s="25" t="n">
        <v>27.5</v>
      </c>
      <c r="AM293" s="25" t="n">
        <v>0.0181818181818182</v>
      </c>
      <c r="AN293" s="24" t="s">
        <v>294</v>
      </c>
      <c r="AP293" s="30" t="s">
        <v>1257</v>
      </c>
      <c r="AQ293" s="31" t="n">
        <v>1.33911625</v>
      </c>
      <c r="AR293" s="32" t="n">
        <v>287</v>
      </c>
      <c r="AS293" s="32" t="n">
        <v>0</v>
      </c>
      <c r="AT293" s="32" t="n">
        <v>1</v>
      </c>
      <c r="AU293" s="32" t="n">
        <v>12</v>
      </c>
      <c r="AV293" s="32" t="n">
        <v>25</v>
      </c>
      <c r="AW293" s="32" t="n">
        <v>8</v>
      </c>
      <c r="AX293" s="32" t="n">
        <v>18</v>
      </c>
      <c r="AY293" s="32" t="n">
        <v>11</v>
      </c>
      <c r="AZ293" s="32" t="n">
        <v>18</v>
      </c>
      <c r="BA293" s="32" t="n">
        <v>2585</v>
      </c>
      <c r="BB293" s="33"/>
    </row>
    <row r="294" customFormat="false" ht="12.75" hidden="false" customHeight="true" outlineLevel="0" collapsed="false">
      <c r="J294" s="24" t="s">
        <v>971</v>
      </c>
      <c r="K294" s="24" t="n">
        <v>83</v>
      </c>
      <c r="L294" s="24" t="n">
        <v>60</v>
      </c>
      <c r="M294" s="25" t="n">
        <v>1.38333333333333</v>
      </c>
      <c r="N294" s="25" t="n">
        <v>71.5</v>
      </c>
      <c r="O294" s="25" t="n">
        <v>3.6993006993007</v>
      </c>
      <c r="P294" s="24" t="s">
        <v>294</v>
      </c>
      <c r="R294" s="24" t="s">
        <v>1258</v>
      </c>
      <c r="S294" s="24" t="n">
        <v>36</v>
      </c>
      <c r="T294" s="24" t="n">
        <v>28</v>
      </c>
      <c r="U294" s="25" t="n">
        <v>1.28571428571429</v>
      </c>
      <c r="V294" s="25" t="n">
        <v>32</v>
      </c>
      <c r="W294" s="25" t="n">
        <v>1</v>
      </c>
      <c r="X294" s="24" t="s">
        <v>294</v>
      </c>
      <c r="Z294" s="26" t="s">
        <v>192</v>
      </c>
      <c r="AA294" s="27" t="n">
        <v>94</v>
      </c>
      <c r="AB294" s="27" t="n">
        <v>89</v>
      </c>
      <c r="AC294" s="26" t="n">
        <v>1.0561797752809</v>
      </c>
      <c r="AD294" s="26" t="n">
        <v>91.5</v>
      </c>
      <c r="AE294" s="26" t="n">
        <v>0.136612021857924</v>
      </c>
      <c r="AF294" s="26" t="s">
        <v>294</v>
      </c>
      <c r="AH294" s="24" t="s">
        <v>1259</v>
      </c>
      <c r="AI294" s="24" t="n">
        <v>54</v>
      </c>
      <c r="AJ294" s="24" t="n">
        <v>56</v>
      </c>
      <c r="AK294" s="25" t="n">
        <v>0.964285714285714</v>
      </c>
      <c r="AL294" s="25" t="n">
        <v>55</v>
      </c>
      <c r="AM294" s="25" t="n">
        <v>0.0363636363636364</v>
      </c>
      <c r="AN294" s="24" t="s">
        <v>294</v>
      </c>
      <c r="AP294" s="30" t="s">
        <v>1260</v>
      </c>
      <c r="AQ294" s="31" t="n">
        <v>1.33749765</v>
      </c>
      <c r="AR294" s="32" t="n">
        <v>288</v>
      </c>
      <c r="AS294" s="32" t="n">
        <v>2</v>
      </c>
      <c r="AT294" s="32" t="n">
        <v>4</v>
      </c>
      <c r="AU294" s="32" t="n">
        <v>10</v>
      </c>
      <c r="AV294" s="32" t="n">
        <v>14</v>
      </c>
      <c r="AW294" s="32" t="n">
        <v>10</v>
      </c>
      <c r="AX294" s="32" t="n">
        <v>13</v>
      </c>
      <c r="AY294" s="32" t="n">
        <v>9</v>
      </c>
      <c r="AZ294" s="32" t="n">
        <v>12</v>
      </c>
      <c r="BA294" s="32" t="n">
        <v>1063</v>
      </c>
      <c r="BB294" s="33"/>
    </row>
    <row r="295" customFormat="false" ht="12.75" hidden="false" customHeight="true" outlineLevel="0" collapsed="false">
      <c r="J295" s="24" t="s">
        <v>1261</v>
      </c>
      <c r="K295" s="24" t="n">
        <v>65</v>
      </c>
      <c r="L295" s="24" t="n">
        <v>47</v>
      </c>
      <c r="M295" s="25" t="n">
        <v>1.38297872340426</v>
      </c>
      <c r="N295" s="25" t="n">
        <v>56</v>
      </c>
      <c r="O295" s="25" t="n">
        <v>2.89285714285714</v>
      </c>
      <c r="P295" s="24" t="s">
        <v>294</v>
      </c>
      <c r="R295" s="24" t="s">
        <v>1262</v>
      </c>
      <c r="S295" s="24" t="n">
        <v>59</v>
      </c>
      <c r="T295" s="24" t="n">
        <v>46</v>
      </c>
      <c r="U295" s="25" t="n">
        <v>1.28260869565217</v>
      </c>
      <c r="V295" s="25" t="n">
        <v>52.5</v>
      </c>
      <c r="W295" s="25" t="n">
        <v>1.60952380952381</v>
      </c>
      <c r="X295" s="24" t="s">
        <v>294</v>
      </c>
      <c r="Z295" s="26" t="s">
        <v>552</v>
      </c>
      <c r="AA295" s="27" t="n">
        <v>76</v>
      </c>
      <c r="AB295" s="27" t="n">
        <v>72</v>
      </c>
      <c r="AC295" s="26" t="n">
        <v>1.05555555555556</v>
      </c>
      <c r="AD295" s="26" t="n">
        <v>74</v>
      </c>
      <c r="AE295" s="26" t="n">
        <v>0.108108108108108</v>
      </c>
      <c r="AF295" s="26" t="s">
        <v>294</v>
      </c>
      <c r="AH295" s="24" t="s">
        <v>1263</v>
      </c>
      <c r="AI295" s="24" t="n">
        <v>158</v>
      </c>
      <c r="AJ295" s="24" t="n">
        <v>164</v>
      </c>
      <c r="AK295" s="25" t="n">
        <v>0.963414634146341</v>
      </c>
      <c r="AL295" s="25" t="n">
        <v>161</v>
      </c>
      <c r="AM295" s="25" t="n">
        <v>0.111801242236025</v>
      </c>
      <c r="AN295" s="24" t="s">
        <v>294</v>
      </c>
      <c r="AP295" s="30" t="s">
        <v>1264</v>
      </c>
      <c r="AQ295" s="31" t="n">
        <v>1.335190125</v>
      </c>
      <c r="AR295" s="32" t="n">
        <v>289</v>
      </c>
      <c r="AS295" s="32" t="n">
        <v>9</v>
      </c>
      <c r="AT295" s="32" t="n">
        <v>17</v>
      </c>
      <c r="AU295" s="32" t="n">
        <v>13</v>
      </c>
      <c r="AV295" s="32" t="n">
        <v>19</v>
      </c>
      <c r="AW295" s="32" t="n">
        <v>13</v>
      </c>
      <c r="AX295" s="32" t="n">
        <v>25</v>
      </c>
      <c r="AY295" s="32" t="n">
        <v>14</v>
      </c>
      <c r="AZ295" s="32" t="n">
        <v>19</v>
      </c>
      <c r="BA295" s="32" t="n">
        <v>3598</v>
      </c>
      <c r="BB295" s="33"/>
    </row>
    <row r="296" customFormat="false" ht="12.75" hidden="false" customHeight="true" outlineLevel="0" collapsed="false">
      <c r="J296" s="24" t="s">
        <v>734</v>
      </c>
      <c r="K296" s="24" t="n">
        <v>80</v>
      </c>
      <c r="L296" s="24" t="n">
        <v>58</v>
      </c>
      <c r="M296" s="25" t="n">
        <v>1.37931034482759</v>
      </c>
      <c r="N296" s="25" t="n">
        <v>69</v>
      </c>
      <c r="O296" s="25" t="n">
        <v>3.50724637681159</v>
      </c>
      <c r="P296" s="24" t="s">
        <v>294</v>
      </c>
      <c r="R296" s="24" t="s">
        <v>334</v>
      </c>
      <c r="S296" s="24" t="n">
        <v>59</v>
      </c>
      <c r="T296" s="24" t="n">
        <v>46</v>
      </c>
      <c r="U296" s="25" t="n">
        <v>1.28260869565217</v>
      </c>
      <c r="V296" s="25" t="n">
        <v>52.5</v>
      </c>
      <c r="W296" s="25" t="n">
        <v>1.60952380952381</v>
      </c>
      <c r="X296" s="24" t="s">
        <v>294</v>
      </c>
      <c r="Z296" s="26" t="s">
        <v>1255</v>
      </c>
      <c r="AA296" s="27" t="n">
        <v>19</v>
      </c>
      <c r="AB296" s="27" t="n">
        <v>18</v>
      </c>
      <c r="AC296" s="26" t="n">
        <v>1.05555555555556</v>
      </c>
      <c r="AD296" s="26" t="n">
        <v>18.5</v>
      </c>
      <c r="AE296" s="26" t="n">
        <v>0.027027027027027</v>
      </c>
      <c r="AF296" s="26" t="s">
        <v>294</v>
      </c>
      <c r="AH296" s="24" t="s">
        <v>1265</v>
      </c>
      <c r="AI296" s="24" t="n">
        <v>52</v>
      </c>
      <c r="AJ296" s="24" t="n">
        <v>54</v>
      </c>
      <c r="AK296" s="25" t="n">
        <v>0.962962962962963</v>
      </c>
      <c r="AL296" s="25" t="n">
        <v>53</v>
      </c>
      <c r="AM296" s="25" t="n">
        <v>0.0377358490566038</v>
      </c>
      <c r="AN296" s="24" t="s">
        <v>294</v>
      </c>
      <c r="AP296" s="30" t="s">
        <v>1266</v>
      </c>
      <c r="AQ296" s="31" t="n">
        <v>1.334810625</v>
      </c>
      <c r="AR296" s="32" t="n">
        <v>290</v>
      </c>
      <c r="AS296" s="32" t="n">
        <v>2</v>
      </c>
      <c r="AT296" s="32" t="n">
        <v>4</v>
      </c>
      <c r="AU296" s="32" t="n">
        <v>13</v>
      </c>
      <c r="AV296" s="32" t="n">
        <v>21</v>
      </c>
      <c r="AW296" s="32" t="n">
        <v>8</v>
      </c>
      <c r="AX296" s="32" t="n">
        <v>12</v>
      </c>
      <c r="AY296" s="32" t="n">
        <v>10</v>
      </c>
      <c r="AZ296" s="32" t="n">
        <v>16</v>
      </c>
      <c r="BA296" s="32" t="n">
        <v>2609</v>
      </c>
      <c r="BB296" s="33"/>
    </row>
    <row r="297" customFormat="false" ht="12.75" hidden="false" customHeight="true" outlineLevel="0" collapsed="false">
      <c r="J297" s="24" t="s">
        <v>26</v>
      </c>
      <c r="K297" s="24" t="n">
        <v>73</v>
      </c>
      <c r="L297" s="24" t="n">
        <v>53</v>
      </c>
      <c r="M297" s="25" t="n">
        <v>1.37735849056604</v>
      </c>
      <c r="N297" s="25" t="n">
        <v>63</v>
      </c>
      <c r="O297" s="25" t="n">
        <v>3.17460317460317</v>
      </c>
      <c r="P297" s="24" t="s">
        <v>294</v>
      </c>
      <c r="R297" s="24" t="s">
        <v>1267</v>
      </c>
      <c r="S297" s="24" t="n">
        <v>59</v>
      </c>
      <c r="T297" s="24" t="n">
        <v>46</v>
      </c>
      <c r="U297" s="25" t="n">
        <v>1.28260869565217</v>
      </c>
      <c r="V297" s="25" t="n">
        <v>52.5</v>
      </c>
      <c r="W297" s="25" t="n">
        <v>1.60952380952381</v>
      </c>
      <c r="X297" s="24" t="s">
        <v>294</v>
      </c>
      <c r="Z297" s="26" t="s">
        <v>374</v>
      </c>
      <c r="AA297" s="27" t="n">
        <v>97</v>
      </c>
      <c r="AB297" s="27" t="n">
        <v>92</v>
      </c>
      <c r="AC297" s="26" t="n">
        <v>1.05434782608696</v>
      </c>
      <c r="AD297" s="26" t="n">
        <v>94.5</v>
      </c>
      <c r="AE297" s="26" t="n">
        <v>0.132275132275132</v>
      </c>
      <c r="AF297" s="26" t="s">
        <v>294</v>
      </c>
      <c r="AH297" s="24" t="s">
        <v>1268</v>
      </c>
      <c r="AI297" s="24" t="n">
        <v>181</v>
      </c>
      <c r="AJ297" s="24" t="n">
        <v>188</v>
      </c>
      <c r="AK297" s="25" t="n">
        <v>0.962765957446809</v>
      </c>
      <c r="AL297" s="25" t="n">
        <v>184.5</v>
      </c>
      <c r="AM297" s="25" t="n">
        <v>0.132791327913279</v>
      </c>
      <c r="AN297" s="24" t="s">
        <v>294</v>
      </c>
      <c r="AP297" s="30" t="s">
        <v>1269</v>
      </c>
      <c r="AQ297" s="31" t="n">
        <v>1.3335517</v>
      </c>
      <c r="AR297" s="32" t="n">
        <v>291</v>
      </c>
      <c r="AS297" s="32" t="n">
        <v>4</v>
      </c>
      <c r="AT297" s="32" t="n">
        <v>7</v>
      </c>
      <c r="AU297" s="32" t="n">
        <v>0</v>
      </c>
      <c r="AV297" s="32" t="n">
        <v>1</v>
      </c>
      <c r="AW297" s="32"/>
      <c r="AX297" s="32"/>
      <c r="AY297" s="32"/>
      <c r="AZ297" s="32"/>
      <c r="BA297" s="32" t="n">
        <v>734</v>
      </c>
      <c r="BB297" s="33"/>
    </row>
    <row r="298" customFormat="false" ht="12.75" hidden="false" customHeight="true" outlineLevel="0" collapsed="false">
      <c r="J298" s="24" t="s">
        <v>233</v>
      </c>
      <c r="K298" s="24" t="n">
        <v>73</v>
      </c>
      <c r="L298" s="24" t="n">
        <v>53</v>
      </c>
      <c r="M298" s="25" t="n">
        <v>1.37735849056604</v>
      </c>
      <c r="N298" s="25" t="n">
        <v>63</v>
      </c>
      <c r="O298" s="25" t="n">
        <v>3.17460317460317</v>
      </c>
      <c r="P298" s="24" t="s">
        <v>294</v>
      </c>
      <c r="R298" s="24" t="s">
        <v>1270</v>
      </c>
      <c r="S298" s="24" t="n">
        <v>41</v>
      </c>
      <c r="T298" s="24" t="n">
        <v>32</v>
      </c>
      <c r="U298" s="25" t="n">
        <v>1.28125</v>
      </c>
      <c r="V298" s="25" t="n">
        <v>36.5</v>
      </c>
      <c r="W298" s="25" t="n">
        <v>1.10958904109589</v>
      </c>
      <c r="X298" s="24" t="s">
        <v>294</v>
      </c>
      <c r="Z298" s="26" t="s">
        <v>98</v>
      </c>
      <c r="AA298" s="27" t="n">
        <v>20</v>
      </c>
      <c r="AB298" s="27" t="n">
        <v>19</v>
      </c>
      <c r="AC298" s="26" t="n">
        <v>1.05263157894737</v>
      </c>
      <c r="AD298" s="26" t="n">
        <v>19.5</v>
      </c>
      <c r="AE298" s="26" t="n">
        <v>0.0256410256410256</v>
      </c>
      <c r="AF298" s="26" t="s">
        <v>294</v>
      </c>
      <c r="AH298" s="24" t="s">
        <v>1271</v>
      </c>
      <c r="AI298" s="24" t="n">
        <v>95</v>
      </c>
      <c r="AJ298" s="24" t="n">
        <v>99</v>
      </c>
      <c r="AK298" s="25" t="n">
        <v>0.95959595959596</v>
      </c>
      <c r="AL298" s="25" t="n">
        <v>97</v>
      </c>
      <c r="AM298" s="25" t="n">
        <v>0.0824742268041237</v>
      </c>
      <c r="AN298" s="24" t="s">
        <v>294</v>
      </c>
      <c r="AP298" s="30" t="s">
        <v>1272</v>
      </c>
      <c r="AQ298" s="31" t="n">
        <v>1.331546275</v>
      </c>
      <c r="AR298" s="32" t="n">
        <v>292</v>
      </c>
      <c r="AS298" s="32" t="n">
        <v>2</v>
      </c>
      <c r="AT298" s="32" t="n">
        <v>5</v>
      </c>
      <c r="AU298" s="32" t="n">
        <v>9</v>
      </c>
      <c r="AV298" s="32" t="n">
        <v>12</v>
      </c>
      <c r="AW298" s="32" t="n">
        <v>13</v>
      </c>
      <c r="AX298" s="32" t="n">
        <v>25</v>
      </c>
      <c r="AY298" s="32" t="n">
        <v>12</v>
      </c>
      <c r="AZ298" s="32" t="n">
        <v>18</v>
      </c>
      <c r="BA298" s="32" t="n">
        <v>2150</v>
      </c>
      <c r="BB298" s="33"/>
    </row>
    <row r="299" customFormat="false" ht="12.75" hidden="false" customHeight="true" outlineLevel="0" collapsed="false">
      <c r="J299" s="24" t="s">
        <v>1273</v>
      </c>
      <c r="K299" s="24" t="n">
        <v>55</v>
      </c>
      <c r="L299" s="24" t="n">
        <v>40</v>
      </c>
      <c r="M299" s="25" t="n">
        <v>1.375</v>
      </c>
      <c r="N299" s="25" t="n">
        <v>47.5</v>
      </c>
      <c r="O299" s="25" t="n">
        <v>2.36842105263158</v>
      </c>
      <c r="P299" s="24" t="s">
        <v>294</v>
      </c>
      <c r="R299" s="24" t="s">
        <v>1112</v>
      </c>
      <c r="S299" s="24" t="n">
        <v>55</v>
      </c>
      <c r="T299" s="24" t="n">
        <v>43</v>
      </c>
      <c r="U299" s="25" t="n">
        <v>1.27906976744186</v>
      </c>
      <c r="V299" s="25" t="n">
        <v>49</v>
      </c>
      <c r="W299" s="25" t="n">
        <v>1.46938775510204</v>
      </c>
      <c r="X299" s="24" t="s">
        <v>294</v>
      </c>
      <c r="Z299" s="26" t="s">
        <v>1152</v>
      </c>
      <c r="AA299" s="27" t="n">
        <v>227</v>
      </c>
      <c r="AB299" s="27" t="n">
        <v>216</v>
      </c>
      <c r="AC299" s="26" t="n">
        <v>1.05092592592593</v>
      </c>
      <c r="AD299" s="26" t="n">
        <v>221.5</v>
      </c>
      <c r="AE299" s="26" t="n">
        <v>0.27313769751693</v>
      </c>
      <c r="AF299" s="26" t="s">
        <v>294</v>
      </c>
      <c r="AH299" s="24" t="s">
        <v>1274</v>
      </c>
      <c r="AI299" s="24" t="n">
        <v>23</v>
      </c>
      <c r="AJ299" s="24" t="n">
        <v>24</v>
      </c>
      <c r="AK299" s="25" t="n">
        <v>0.958333333333333</v>
      </c>
      <c r="AL299" s="25" t="n">
        <v>23.5</v>
      </c>
      <c r="AM299" s="25" t="n">
        <v>0.0212765957446809</v>
      </c>
      <c r="AN299" s="24" t="s">
        <v>294</v>
      </c>
      <c r="AP299" s="30" t="s">
        <v>1275</v>
      </c>
      <c r="AQ299" s="31" t="n">
        <v>1.3308927</v>
      </c>
      <c r="AR299" s="32" t="n">
        <v>293</v>
      </c>
      <c r="AS299" s="32"/>
      <c r="AT299" s="32"/>
      <c r="AU299" s="32" t="n">
        <v>14</v>
      </c>
      <c r="AV299" s="32" t="n">
        <v>27</v>
      </c>
      <c r="AW299" s="32" t="n">
        <v>9</v>
      </c>
      <c r="AX299" s="32" t="n">
        <v>16</v>
      </c>
      <c r="AY299" s="32" t="n">
        <v>10</v>
      </c>
      <c r="AZ299" s="32" t="n">
        <v>15</v>
      </c>
      <c r="BA299" s="32" t="n">
        <v>4246</v>
      </c>
      <c r="BB299" s="33" t="n">
        <v>2531</v>
      </c>
    </row>
    <row r="300" customFormat="false" ht="12.75" hidden="false" customHeight="true" outlineLevel="0" collapsed="false">
      <c r="J300" s="24" t="s">
        <v>611</v>
      </c>
      <c r="K300" s="24" t="n">
        <v>70</v>
      </c>
      <c r="L300" s="24" t="n">
        <v>51</v>
      </c>
      <c r="M300" s="25" t="n">
        <v>1.37254901960784</v>
      </c>
      <c r="N300" s="25" t="n">
        <v>60.5</v>
      </c>
      <c r="O300" s="25" t="n">
        <v>2.98347107438017</v>
      </c>
      <c r="P300" s="24" t="s">
        <v>294</v>
      </c>
      <c r="R300" s="24" t="s">
        <v>623</v>
      </c>
      <c r="S300" s="24" t="n">
        <v>46</v>
      </c>
      <c r="T300" s="24" t="n">
        <v>36</v>
      </c>
      <c r="U300" s="25" t="n">
        <v>1.27777777777778</v>
      </c>
      <c r="V300" s="25" t="n">
        <v>41</v>
      </c>
      <c r="W300" s="25" t="n">
        <v>1.21951219512195</v>
      </c>
      <c r="X300" s="24" t="s">
        <v>294</v>
      </c>
      <c r="Z300" s="26" t="s">
        <v>1276</v>
      </c>
      <c r="AA300" s="27" t="n">
        <v>147</v>
      </c>
      <c r="AB300" s="27" t="n">
        <v>140</v>
      </c>
      <c r="AC300" s="26" t="n">
        <v>1.05</v>
      </c>
      <c r="AD300" s="26" t="n">
        <v>143.5</v>
      </c>
      <c r="AE300" s="26" t="n">
        <v>0.170731707317073</v>
      </c>
      <c r="AF300" s="26" t="s">
        <v>294</v>
      </c>
      <c r="AH300" s="24" t="s">
        <v>1277</v>
      </c>
      <c r="AI300" s="24" t="n">
        <v>23</v>
      </c>
      <c r="AJ300" s="24" t="n">
        <v>24</v>
      </c>
      <c r="AK300" s="25" t="n">
        <v>0.958333333333333</v>
      </c>
      <c r="AL300" s="25" t="n">
        <v>23.5</v>
      </c>
      <c r="AM300" s="25" t="n">
        <v>0.0212765957446809</v>
      </c>
      <c r="AN300" s="24" t="s">
        <v>294</v>
      </c>
      <c r="AP300" s="30" t="s">
        <v>1278</v>
      </c>
      <c r="AQ300" s="31" t="n">
        <v>1.326599</v>
      </c>
      <c r="AR300" s="32" t="n">
        <v>294</v>
      </c>
      <c r="AS300" s="32" t="n">
        <v>0</v>
      </c>
      <c r="AT300" s="32" t="n">
        <v>2</v>
      </c>
      <c r="AU300" s="32" t="n">
        <v>0</v>
      </c>
      <c r="AV300" s="32" t="n">
        <v>1</v>
      </c>
      <c r="AW300" s="32" t="n">
        <v>3</v>
      </c>
      <c r="AX300" s="32" t="n">
        <v>3</v>
      </c>
      <c r="AY300" s="32" t="n">
        <v>2</v>
      </c>
      <c r="AZ300" s="32" t="n">
        <v>3</v>
      </c>
      <c r="BA300" s="32" t="n">
        <v>243</v>
      </c>
      <c r="BB300" s="33"/>
    </row>
    <row r="301" customFormat="false" ht="12.75" hidden="false" customHeight="true" outlineLevel="0" collapsed="false">
      <c r="J301" s="24" t="s">
        <v>764</v>
      </c>
      <c r="K301" s="24" t="n">
        <v>59</v>
      </c>
      <c r="L301" s="24" t="n">
        <v>43</v>
      </c>
      <c r="M301" s="25" t="n">
        <v>1.37209302325581</v>
      </c>
      <c r="N301" s="25" t="n">
        <v>51</v>
      </c>
      <c r="O301" s="25" t="n">
        <v>2.50980392156863</v>
      </c>
      <c r="P301" s="24" t="s">
        <v>294</v>
      </c>
      <c r="R301" s="24" t="s">
        <v>1219</v>
      </c>
      <c r="S301" s="24" t="n">
        <v>46</v>
      </c>
      <c r="T301" s="24" t="n">
        <v>36</v>
      </c>
      <c r="U301" s="25" t="n">
        <v>1.27777777777778</v>
      </c>
      <c r="V301" s="25" t="n">
        <v>41</v>
      </c>
      <c r="W301" s="25" t="n">
        <v>1.21951219512195</v>
      </c>
      <c r="X301" s="24" t="s">
        <v>294</v>
      </c>
      <c r="Z301" s="26" t="s">
        <v>250</v>
      </c>
      <c r="AA301" s="27" t="n">
        <v>106</v>
      </c>
      <c r="AB301" s="27" t="n">
        <v>101</v>
      </c>
      <c r="AC301" s="26" t="n">
        <v>1.04950495049505</v>
      </c>
      <c r="AD301" s="26" t="n">
        <v>103.5</v>
      </c>
      <c r="AE301" s="26" t="n">
        <v>0.120772946859903</v>
      </c>
      <c r="AF301" s="26" t="s">
        <v>294</v>
      </c>
      <c r="AH301" s="24" t="s">
        <v>1279</v>
      </c>
      <c r="AI301" s="24" t="n">
        <v>90</v>
      </c>
      <c r="AJ301" s="24" t="n">
        <v>94</v>
      </c>
      <c r="AK301" s="25" t="n">
        <v>0.957446808510638</v>
      </c>
      <c r="AL301" s="25" t="n">
        <v>92</v>
      </c>
      <c r="AM301" s="25" t="n">
        <v>0.0869565217391304</v>
      </c>
      <c r="AN301" s="24" t="s">
        <v>294</v>
      </c>
      <c r="AP301" s="30" t="s">
        <v>1280</v>
      </c>
      <c r="AQ301" s="31" t="n">
        <v>1.3243928</v>
      </c>
      <c r="AR301" s="32" t="n">
        <v>295</v>
      </c>
      <c r="AS301" s="32" t="n">
        <v>1</v>
      </c>
      <c r="AT301" s="32" t="n">
        <v>2</v>
      </c>
      <c r="AU301" s="32" t="n">
        <v>4</v>
      </c>
      <c r="AV301" s="32" t="n">
        <v>6</v>
      </c>
      <c r="AW301" s="32" t="n">
        <v>5</v>
      </c>
      <c r="AX301" s="32" t="n">
        <v>8</v>
      </c>
      <c r="AY301" s="32" t="n">
        <v>2</v>
      </c>
      <c r="AZ301" s="32" t="n">
        <v>4</v>
      </c>
      <c r="BA301" s="32" t="n">
        <v>692</v>
      </c>
      <c r="BB301" s="33"/>
    </row>
    <row r="302" customFormat="false" ht="12.75" hidden="false" customHeight="true" outlineLevel="0" collapsed="false">
      <c r="J302" s="24" t="s">
        <v>1281</v>
      </c>
      <c r="K302" s="24" t="n">
        <v>37</v>
      </c>
      <c r="L302" s="24" t="n">
        <v>27</v>
      </c>
      <c r="M302" s="25" t="n">
        <v>1.37037037037037</v>
      </c>
      <c r="N302" s="25" t="n">
        <v>32</v>
      </c>
      <c r="O302" s="25" t="n">
        <v>1.5625</v>
      </c>
      <c r="P302" s="24" t="s">
        <v>294</v>
      </c>
      <c r="R302" s="24" t="s">
        <v>1282</v>
      </c>
      <c r="S302" s="24" t="n">
        <v>60</v>
      </c>
      <c r="T302" s="24" t="n">
        <v>47</v>
      </c>
      <c r="U302" s="25" t="n">
        <v>1.27659574468085</v>
      </c>
      <c r="V302" s="25" t="n">
        <v>53.5</v>
      </c>
      <c r="W302" s="25" t="n">
        <v>1.57943925233645</v>
      </c>
      <c r="X302" s="24" t="s">
        <v>294</v>
      </c>
      <c r="Z302" s="26" t="s">
        <v>157</v>
      </c>
      <c r="AA302" s="27" t="n">
        <v>129</v>
      </c>
      <c r="AB302" s="27" t="n">
        <v>123</v>
      </c>
      <c r="AC302" s="26" t="n">
        <v>1.04878048780488</v>
      </c>
      <c r="AD302" s="26" t="n">
        <v>126</v>
      </c>
      <c r="AE302" s="26" t="n">
        <v>0.142857142857143</v>
      </c>
      <c r="AF302" s="26" t="s">
        <v>294</v>
      </c>
      <c r="AH302" s="24" t="s">
        <v>1283</v>
      </c>
      <c r="AI302" s="24" t="n">
        <v>44</v>
      </c>
      <c r="AJ302" s="24" t="n">
        <v>46</v>
      </c>
      <c r="AK302" s="25" t="n">
        <v>0.956521739130435</v>
      </c>
      <c r="AL302" s="25" t="n">
        <v>45</v>
      </c>
      <c r="AM302" s="25" t="n">
        <v>0.0444444444444444</v>
      </c>
      <c r="AN302" s="24" t="s">
        <v>294</v>
      </c>
      <c r="AP302" s="30" t="s">
        <v>1284</v>
      </c>
      <c r="AQ302" s="31" t="n">
        <v>1.3239815</v>
      </c>
      <c r="AR302" s="32" t="n">
        <v>296</v>
      </c>
      <c r="AS302" s="32"/>
      <c r="AT302" s="32"/>
      <c r="AU302" s="32" t="n">
        <v>16</v>
      </c>
      <c r="AV302" s="32" t="n">
        <v>27</v>
      </c>
      <c r="AW302" s="32" t="n">
        <v>15</v>
      </c>
      <c r="AX302" s="32" t="n">
        <v>24</v>
      </c>
      <c r="AY302" s="32" t="n">
        <v>17</v>
      </c>
      <c r="AZ302" s="32" t="n">
        <v>26</v>
      </c>
      <c r="BA302" s="32" t="n">
        <v>2697</v>
      </c>
      <c r="BB302" s="33"/>
    </row>
    <row r="303" customFormat="false" ht="12.75" hidden="false" customHeight="true" outlineLevel="0" collapsed="false">
      <c r="J303" s="24" t="s">
        <v>36</v>
      </c>
      <c r="K303" s="24" t="n">
        <v>74</v>
      </c>
      <c r="L303" s="24" t="n">
        <v>54</v>
      </c>
      <c r="M303" s="25" t="n">
        <v>1.37037037037037</v>
      </c>
      <c r="N303" s="25" t="n">
        <v>64</v>
      </c>
      <c r="O303" s="25" t="n">
        <v>3.125</v>
      </c>
      <c r="P303" s="24" t="s">
        <v>294</v>
      </c>
      <c r="R303" s="24" t="s">
        <v>511</v>
      </c>
      <c r="S303" s="24" t="n">
        <v>37</v>
      </c>
      <c r="T303" s="24" t="n">
        <v>29</v>
      </c>
      <c r="U303" s="25" t="n">
        <v>1.27586206896552</v>
      </c>
      <c r="V303" s="25" t="n">
        <v>33</v>
      </c>
      <c r="W303" s="25" t="n">
        <v>0.96969696969697</v>
      </c>
      <c r="X303" s="24" t="s">
        <v>294</v>
      </c>
      <c r="Z303" s="26" t="s">
        <v>982</v>
      </c>
      <c r="AA303" s="27" t="n">
        <v>153</v>
      </c>
      <c r="AB303" s="27" t="n">
        <v>146</v>
      </c>
      <c r="AC303" s="26" t="n">
        <v>1.04794520547945</v>
      </c>
      <c r="AD303" s="26" t="n">
        <v>149.5</v>
      </c>
      <c r="AE303" s="26" t="n">
        <v>0.163879598662207</v>
      </c>
      <c r="AF303" s="26" t="s">
        <v>294</v>
      </c>
      <c r="AH303" s="24" t="s">
        <v>1285</v>
      </c>
      <c r="AI303" s="24" t="n">
        <v>43</v>
      </c>
      <c r="AJ303" s="24" t="n">
        <v>45</v>
      </c>
      <c r="AK303" s="25" t="n">
        <v>0.955555555555556</v>
      </c>
      <c r="AL303" s="25" t="n">
        <v>44</v>
      </c>
      <c r="AM303" s="25" t="n">
        <v>0.0454545454545455</v>
      </c>
      <c r="AN303" s="24" t="s">
        <v>294</v>
      </c>
      <c r="AP303" s="30" t="s">
        <v>1286</v>
      </c>
      <c r="AQ303" s="31" t="n">
        <v>1.3231105</v>
      </c>
      <c r="AR303" s="32" t="n">
        <v>297</v>
      </c>
      <c r="AS303" s="32" t="n">
        <v>6</v>
      </c>
      <c r="AT303" s="32" t="n">
        <v>6</v>
      </c>
      <c r="AU303" s="32" t="n">
        <v>10</v>
      </c>
      <c r="AV303" s="32" t="n">
        <v>15</v>
      </c>
      <c r="AW303" s="32" t="n">
        <v>7</v>
      </c>
      <c r="AX303" s="32" t="n">
        <v>9</v>
      </c>
      <c r="AY303" s="32" t="n">
        <v>7</v>
      </c>
      <c r="AZ303" s="32" t="n">
        <v>11</v>
      </c>
      <c r="BA303" s="32" t="n">
        <v>2528</v>
      </c>
      <c r="BB303" s="33"/>
    </row>
    <row r="304" customFormat="false" ht="12.75" hidden="false" customHeight="true" outlineLevel="0" collapsed="false">
      <c r="J304" s="24" t="s">
        <v>792</v>
      </c>
      <c r="K304" s="24" t="n">
        <v>74</v>
      </c>
      <c r="L304" s="24" t="n">
        <v>54</v>
      </c>
      <c r="M304" s="25" t="n">
        <v>1.37037037037037</v>
      </c>
      <c r="N304" s="25" t="n">
        <v>64</v>
      </c>
      <c r="O304" s="25" t="n">
        <v>3.125</v>
      </c>
      <c r="P304" s="24" t="s">
        <v>294</v>
      </c>
      <c r="R304" s="24" t="s">
        <v>716</v>
      </c>
      <c r="S304" s="24" t="n">
        <v>51</v>
      </c>
      <c r="T304" s="24" t="n">
        <v>40</v>
      </c>
      <c r="U304" s="25" t="n">
        <v>1.275</v>
      </c>
      <c r="V304" s="25" t="n">
        <v>45.5</v>
      </c>
      <c r="W304" s="25" t="n">
        <v>1.32967032967033</v>
      </c>
      <c r="X304" s="24" t="s">
        <v>294</v>
      </c>
      <c r="Z304" s="26" t="s">
        <v>1287</v>
      </c>
      <c r="AA304" s="27" t="n">
        <v>22</v>
      </c>
      <c r="AB304" s="27" t="n">
        <v>21</v>
      </c>
      <c r="AC304" s="26" t="n">
        <v>1.04761904761905</v>
      </c>
      <c r="AD304" s="26" t="n">
        <v>21.5</v>
      </c>
      <c r="AE304" s="26" t="n">
        <v>0.0232558139534884</v>
      </c>
      <c r="AF304" s="26" t="s">
        <v>294</v>
      </c>
      <c r="AH304" s="24" t="s">
        <v>1288</v>
      </c>
      <c r="AI304" s="24" t="n">
        <v>86</v>
      </c>
      <c r="AJ304" s="24" t="n">
        <v>90</v>
      </c>
      <c r="AK304" s="25" t="n">
        <v>0.955555555555556</v>
      </c>
      <c r="AL304" s="25" t="n">
        <v>88</v>
      </c>
      <c r="AM304" s="25" t="n">
        <v>0.0909090909090909</v>
      </c>
      <c r="AN304" s="24" t="s">
        <v>294</v>
      </c>
      <c r="AP304" s="30" t="s">
        <v>1289</v>
      </c>
      <c r="AQ304" s="31" t="n">
        <v>1.321617</v>
      </c>
      <c r="AR304" s="32" t="n">
        <v>298</v>
      </c>
      <c r="AS304" s="32" t="n">
        <v>6</v>
      </c>
      <c r="AT304" s="32" t="n">
        <v>6</v>
      </c>
      <c r="AU304" s="32" t="n">
        <v>4</v>
      </c>
      <c r="AV304" s="32" t="n">
        <v>7</v>
      </c>
      <c r="AW304" s="32" t="n">
        <v>4</v>
      </c>
      <c r="AX304" s="32" t="n">
        <v>5</v>
      </c>
      <c r="AY304" s="32" t="n">
        <v>7</v>
      </c>
      <c r="AZ304" s="32" t="n">
        <v>9</v>
      </c>
      <c r="BA304" s="32" t="n">
        <v>709</v>
      </c>
      <c r="BB304" s="33"/>
    </row>
    <row r="305" customFormat="false" ht="12.75" hidden="false" customHeight="true" outlineLevel="0" collapsed="false">
      <c r="J305" s="24" t="s">
        <v>935</v>
      </c>
      <c r="K305" s="24" t="n">
        <v>71</v>
      </c>
      <c r="L305" s="24" t="n">
        <v>52</v>
      </c>
      <c r="M305" s="25" t="n">
        <v>1.36538461538462</v>
      </c>
      <c r="N305" s="25" t="n">
        <v>61.5</v>
      </c>
      <c r="O305" s="25" t="n">
        <v>2.9349593495935</v>
      </c>
      <c r="P305" s="24" t="s">
        <v>294</v>
      </c>
      <c r="R305" s="24" t="s">
        <v>880</v>
      </c>
      <c r="S305" s="24" t="n">
        <v>51</v>
      </c>
      <c r="T305" s="24" t="n">
        <v>40</v>
      </c>
      <c r="U305" s="25" t="n">
        <v>1.275</v>
      </c>
      <c r="V305" s="25" t="n">
        <v>45.5</v>
      </c>
      <c r="W305" s="25" t="n">
        <v>1.32967032967033</v>
      </c>
      <c r="X305" s="24" t="s">
        <v>294</v>
      </c>
      <c r="Z305" s="26" t="s">
        <v>1290</v>
      </c>
      <c r="AA305" s="27" t="n">
        <v>22</v>
      </c>
      <c r="AB305" s="27" t="n">
        <v>21</v>
      </c>
      <c r="AC305" s="26" t="n">
        <v>1.04761904761905</v>
      </c>
      <c r="AD305" s="26" t="n">
        <v>21.5</v>
      </c>
      <c r="AE305" s="26" t="n">
        <v>0.0232558139534884</v>
      </c>
      <c r="AF305" s="26" t="s">
        <v>294</v>
      </c>
      <c r="AH305" s="24" t="s">
        <v>1291</v>
      </c>
      <c r="AI305" s="24" t="n">
        <v>189</v>
      </c>
      <c r="AJ305" s="24" t="n">
        <v>198</v>
      </c>
      <c r="AK305" s="25" t="n">
        <v>0.954545454545455</v>
      </c>
      <c r="AL305" s="25" t="n">
        <v>193.5</v>
      </c>
      <c r="AM305" s="25" t="n">
        <v>0.209302325581395</v>
      </c>
      <c r="AN305" s="24" t="s">
        <v>294</v>
      </c>
      <c r="AP305" s="30" t="s">
        <v>1292</v>
      </c>
      <c r="AQ305" s="31" t="n">
        <v>1.3192385</v>
      </c>
      <c r="AR305" s="32" t="n">
        <v>299</v>
      </c>
      <c r="AS305" s="32" t="n">
        <v>3</v>
      </c>
      <c r="AT305" s="32" t="n">
        <v>3</v>
      </c>
      <c r="AU305" s="32" t="n">
        <v>8</v>
      </c>
      <c r="AV305" s="32" t="n">
        <v>11</v>
      </c>
      <c r="AW305" s="32" t="n">
        <v>5</v>
      </c>
      <c r="AX305" s="32" t="n">
        <v>7</v>
      </c>
      <c r="AY305" s="32" t="n">
        <v>9</v>
      </c>
      <c r="AZ305" s="32" t="n">
        <v>12</v>
      </c>
      <c r="BA305" s="32" t="n">
        <v>1235</v>
      </c>
      <c r="BB305" s="33"/>
    </row>
    <row r="306" customFormat="false" ht="12.75" hidden="false" customHeight="true" outlineLevel="0" collapsed="false">
      <c r="J306" s="24" t="s">
        <v>843</v>
      </c>
      <c r="K306" s="24" t="n">
        <v>90</v>
      </c>
      <c r="L306" s="24" t="n">
        <v>66</v>
      </c>
      <c r="M306" s="25" t="n">
        <v>1.36363636363636</v>
      </c>
      <c r="N306" s="25" t="n">
        <v>78</v>
      </c>
      <c r="O306" s="25" t="n">
        <v>3.69230769230769</v>
      </c>
      <c r="P306" s="24" t="s">
        <v>294</v>
      </c>
      <c r="R306" s="24" t="s">
        <v>1160</v>
      </c>
      <c r="S306" s="24" t="n">
        <v>51</v>
      </c>
      <c r="T306" s="24" t="n">
        <v>40</v>
      </c>
      <c r="U306" s="25" t="n">
        <v>1.275</v>
      </c>
      <c r="V306" s="25" t="n">
        <v>45.5</v>
      </c>
      <c r="W306" s="25" t="n">
        <v>1.32967032967033</v>
      </c>
      <c r="X306" s="24" t="s">
        <v>294</v>
      </c>
      <c r="Z306" s="26" t="s">
        <v>345</v>
      </c>
      <c r="AA306" s="27" t="n">
        <v>119</v>
      </c>
      <c r="AB306" s="27" t="n">
        <v>114</v>
      </c>
      <c r="AC306" s="26" t="n">
        <v>1.04385964912281</v>
      </c>
      <c r="AD306" s="26" t="n">
        <v>116.5</v>
      </c>
      <c r="AE306" s="26" t="n">
        <v>0.107296137339056</v>
      </c>
      <c r="AF306" s="26" t="s">
        <v>294</v>
      </c>
      <c r="AH306" s="24" t="s">
        <v>1293</v>
      </c>
      <c r="AI306" s="24" t="n">
        <v>105</v>
      </c>
      <c r="AJ306" s="24" t="n">
        <v>110</v>
      </c>
      <c r="AK306" s="25" t="n">
        <v>0.954545454545455</v>
      </c>
      <c r="AL306" s="25" t="n">
        <v>107.5</v>
      </c>
      <c r="AM306" s="25" t="n">
        <v>0.116279069767442</v>
      </c>
      <c r="AN306" s="24" t="s">
        <v>294</v>
      </c>
      <c r="AP306" s="30" t="s">
        <v>1294</v>
      </c>
      <c r="AQ306" s="31" t="n">
        <v>1.3163921</v>
      </c>
      <c r="AR306" s="32" t="n">
        <v>300</v>
      </c>
      <c r="AS306" s="32" t="n">
        <v>3</v>
      </c>
      <c r="AT306" s="32" t="n">
        <v>3</v>
      </c>
      <c r="AU306" s="32" t="n">
        <v>5</v>
      </c>
      <c r="AV306" s="32" t="n">
        <v>7</v>
      </c>
      <c r="AW306" s="32" t="n">
        <v>4</v>
      </c>
      <c r="AX306" s="32" t="n">
        <v>8</v>
      </c>
      <c r="AY306" s="32" t="n">
        <v>4</v>
      </c>
      <c r="AZ306" s="32" t="n">
        <v>5</v>
      </c>
      <c r="BA306" s="32" t="n">
        <v>947</v>
      </c>
      <c r="BB306" s="33"/>
    </row>
    <row r="307" customFormat="false" ht="12.75" hidden="false" customHeight="true" outlineLevel="0" collapsed="false">
      <c r="J307" s="24" t="s">
        <v>64</v>
      </c>
      <c r="K307" s="24" t="n">
        <v>45</v>
      </c>
      <c r="L307" s="24" t="n">
        <v>33</v>
      </c>
      <c r="M307" s="25" t="n">
        <v>1.36363636363636</v>
      </c>
      <c r="N307" s="25" t="n">
        <v>39</v>
      </c>
      <c r="O307" s="25" t="n">
        <v>1.84615384615385</v>
      </c>
      <c r="P307" s="24" t="s">
        <v>294</v>
      </c>
      <c r="R307" s="24" t="s">
        <v>609</v>
      </c>
      <c r="S307" s="24" t="n">
        <v>56</v>
      </c>
      <c r="T307" s="24" t="n">
        <v>44</v>
      </c>
      <c r="U307" s="25" t="n">
        <v>1.27272727272727</v>
      </c>
      <c r="V307" s="25" t="n">
        <v>50</v>
      </c>
      <c r="W307" s="25" t="n">
        <v>1.44</v>
      </c>
      <c r="X307" s="24" t="s">
        <v>294</v>
      </c>
      <c r="Z307" s="26" t="s">
        <v>1295</v>
      </c>
      <c r="AA307" s="27" t="n">
        <v>48</v>
      </c>
      <c r="AB307" s="27" t="n">
        <v>46</v>
      </c>
      <c r="AC307" s="26" t="n">
        <v>1.04347826086957</v>
      </c>
      <c r="AD307" s="26" t="n">
        <v>47</v>
      </c>
      <c r="AE307" s="26" t="n">
        <v>0.0425531914893617</v>
      </c>
      <c r="AF307" s="26" t="s">
        <v>294</v>
      </c>
      <c r="AH307" s="24" t="s">
        <v>1296</v>
      </c>
      <c r="AI307" s="24" t="n">
        <v>124</v>
      </c>
      <c r="AJ307" s="24" t="n">
        <v>130</v>
      </c>
      <c r="AK307" s="25" t="n">
        <v>0.953846153846154</v>
      </c>
      <c r="AL307" s="25" t="n">
        <v>127</v>
      </c>
      <c r="AM307" s="25" t="n">
        <v>0.141732283464567</v>
      </c>
      <c r="AN307" s="24" t="s">
        <v>294</v>
      </c>
      <c r="AP307" s="30" t="s">
        <v>1297</v>
      </c>
      <c r="AQ307" s="31" t="n">
        <v>1.3152515</v>
      </c>
      <c r="AR307" s="32" t="n">
        <v>301</v>
      </c>
      <c r="AS307" s="32" t="n">
        <v>2</v>
      </c>
      <c r="AT307" s="32" t="n">
        <v>2</v>
      </c>
      <c r="AU307" s="32" t="n">
        <v>1</v>
      </c>
      <c r="AV307" s="32" t="n">
        <v>1</v>
      </c>
      <c r="AW307" s="32" t="n">
        <v>2</v>
      </c>
      <c r="AX307" s="32" t="n">
        <v>2</v>
      </c>
      <c r="AY307" s="32" t="n">
        <v>1</v>
      </c>
      <c r="AZ307" s="32" t="n">
        <v>1</v>
      </c>
      <c r="BA307" s="32"/>
      <c r="BB307" s="33"/>
    </row>
    <row r="308" customFormat="false" ht="12.75" hidden="false" customHeight="true" outlineLevel="0" collapsed="false">
      <c r="J308" s="24" t="s">
        <v>1298</v>
      </c>
      <c r="K308" s="24" t="n">
        <v>94</v>
      </c>
      <c r="L308" s="24" t="n">
        <v>69</v>
      </c>
      <c r="M308" s="25" t="n">
        <v>1.36231884057971</v>
      </c>
      <c r="N308" s="25" t="n">
        <v>81.5</v>
      </c>
      <c r="O308" s="25" t="n">
        <v>3.83435582822086</v>
      </c>
      <c r="P308" s="24" t="s">
        <v>294</v>
      </c>
      <c r="R308" s="24" t="s">
        <v>1098</v>
      </c>
      <c r="S308" s="24" t="n">
        <v>70</v>
      </c>
      <c r="T308" s="24" t="n">
        <v>55</v>
      </c>
      <c r="U308" s="25" t="n">
        <v>1.27272727272727</v>
      </c>
      <c r="V308" s="25" t="n">
        <v>62.5</v>
      </c>
      <c r="W308" s="25" t="n">
        <v>1.8</v>
      </c>
      <c r="X308" s="24" t="s">
        <v>294</v>
      </c>
      <c r="Z308" s="26" t="s">
        <v>1015</v>
      </c>
      <c r="AA308" s="27" t="n">
        <v>48</v>
      </c>
      <c r="AB308" s="27" t="n">
        <v>46</v>
      </c>
      <c r="AC308" s="26" t="n">
        <v>1.04347826086957</v>
      </c>
      <c r="AD308" s="26" t="n">
        <v>47</v>
      </c>
      <c r="AE308" s="26" t="n">
        <v>0.0425531914893617</v>
      </c>
      <c r="AF308" s="26" t="s">
        <v>294</v>
      </c>
      <c r="AH308" s="24" t="s">
        <v>1299</v>
      </c>
      <c r="AI308" s="24" t="n">
        <v>184</v>
      </c>
      <c r="AJ308" s="24" t="n">
        <v>193</v>
      </c>
      <c r="AK308" s="25" t="n">
        <v>0.953367875647668</v>
      </c>
      <c r="AL308" s="25" t="n">
        <v>188.5</v>
      </c>
      <c r="AM308" s="25" t="n">
        <v>0.214854111405836</v>
      </c>
      <c r="AN308" s="24" t="s">
        <v>294</v>
      </c>
      <c r="AP308" s="30" t="s">
        <v>1300</v>
      </c>
      <c r="AQ308" s="31" t="n">
        <v>1.314736125</v>
      </c>
      <c r="AR308" s="32" t="n">
        <v>302</v>
      </c>
      <c r="AS308" s="32" t="n">
        <v>1</v>
      </c>
      <c r="AT308" s="32" t="n">
        <v>3</v>
      </c>
      <c r="AU308" s="32" t="n">
        <v>1</v>
      </c>
      <c r="AV308" s="32" t="n">
        <v>2</v>
      </c>
      <c r="AW308" s="32" t="n">
        <v>1</v>
      </c>
      <c r="AX308" s="32" t="n">
        <v>3</v>
      </c>
      <c r="AY308" s="32" t="n">
        <v>1</v>
      </c>
      <c r="AZ308" s="32" t="n">
        <v>1</v>
      </c>
      <c r="BA308" s="32" t="n">
        <v>1296</v>
      </c>
      <c r="BB308" s="33"/>
    </row>
    <row r="309" customFormat="false" ht="12.75" hidden="false" customHeight="true" outlineLevel="0" collapsed="false">
      <c r="J309" s="24" t="s">
        <v>1301</v>
      </c>
      <c r="K309" s="24" t="n">
        <v>91</v>
      </c>
      <c r="L309" s="24" t="n">
        <v>67</v>
      </c>
      <c r="M309" s="25" t="n">
        <v>1.35820895522388</v>
      </c>
      <c r="N309" s="25" t="n">
        <v>79</v>
      </c>
      <c r="O309" s="25" t="n">
        <v>3.64556962025316</v>
      </c>
      <c r="P309" s="24" t="s">
        <v>294</v>
      </c>
      <c r="R309" s="24" t="s">
        <v>1302</v>
      </c>
      <c r="S309" s="24" t="n">
        <v>61</v>
      </c>
      <c r="T309" s="24" t="n">
        <v>48</v>
      </c>
      <c r="U309" s="25" t="n">
        <v>1.27083333333333</v>
      </c>
      <c r="V309" s="25" t="n">
        <v>54.5</v>
      </c>
      <c r="W309" s="25" t="n">
        <v>1.55045871559633</v>
      </c>
      <c r="X309" s="24" t="s">
        <v>294</v>
      </c>
      <c r="Z309" s="26" t="s">
        <v>756</v>
      </c>
      <c r="AA309" s="27" t="n">
        <v>120</v>
      </c>
      <c r="AB309" s="27" t="n">
        <v>115</v>
      </c>
      <c r="AC309" s="26" t="n">
        <v>1.04347826086957</v>
      </c>
      <c r="AD309" s="26" t="n">
        <v>117.5</v>
      </c>
      <c r="AE309" s="26" t="n">
        <v>0.106382978723404</v>
      </c>
      <c r="AF309" s="26" t="s">
        <v>294</v>
      </c>
      <c r="AH309" s="24" t="s">
        <v>1303</v>
      </c>
      <c r="AI309" s="24" t="n">
        <v>102</v>
      </c>
      <c r="AJ309" s="24" t="n">
        <v>107</v>
      </c>
      <c r="AK309" s="25" t="n">
        <v>0.953271028037383</v>
      </c>
      <c r="AL309" s="25" t="n">
        <v>104.5</v>
      </c>
      <c r="AM309" s="25" t="n">
        <v>0.119617224880383</v>
      </c>
      <c r="AN309" s="24" t="s">
        <v>294</v>
      </c>
      <c r="AP309" s="30" t="s">
        <v>1304</v>
      </c>
      <c r="AQ309" s="31" t="n">
        <v>1.313563625</v>
      </c>
      <c r="AR309" s="32" t="n">
        <v>303</v>
      </c>
      <c r="AS309" s="32" t="n">
        <v>6</v>
      </c>
      <c r="AT309" s="32" t="n">
        <v>6</v>
      </c>
      <c r="AU309" s="32" t="n">
        <v>2</v>
      </c>
      <c r="AV309" s="32" t="n">
        <v>2</v>
      </c>
      <c r="AW309" s="32" t="n">
        <v>3</v>
      </c>
      <c r="AX309" s="32" t="n">
        <v>3</v>
      </c>
      <c r="AY309" s="32" t="n">
        <v>2</v>
      </c>
      <c r="AZ309" s="32" t="n">
        <v>3</v>
      </c>
      <c r="BA309" s="32" t="n">
        <v>607</v>
      </c>
      <c r="BB309" s="33"/>
    </row>
    <row r="310" customFormat="false" ht="12.75" hidden="false" customHeight="true" outlineLevel="0" collapsed="false">
      <c r="J310" s="24" t="s">
        <v>844</v>
      </c>
      <c r="K310" s="24" t="n">
        <v>76</v>
      </c>
      <c r="L310" s="24" t="n">
        <v>56</v>
      </c>
      <c r="M310" s="25" t="n">
        <v>1.35714285714286</v>
      </c>
      <c r="N310" s="25" t="n">
        <v>66</v>
      </c>
      <c r="O310" s="25" t="n">
        <v>3.03030303030303</v>
      </c>
      <c r="P310" s="24" t="s">
        <v>294</v>
      </c>
      <c r="R310" s="24" t="s">
        <v>1305</v>
      </c>
      <c r="S310" s="24" t="n">
        <v>61</v>
      </c>
      <c r="T310" s="24" t="n">
        <v>48</v>
      </c>
      <c r="U310" s="25" t="n">
        <v>1.27083333333333</v>
      </c>
      <c r="V310" s="25" t="n">
        <v>54.5</v>
      </c>
      <c r="W310" s="25" t="n">
        <v>1.55045871559633</v>
      </c>
      <c r="X310" s="24" t="s">
        <v>294</v>
      </c>
      <c r="Z310" s="26" t="s">
        <v>1306</v>
      </c>
      <c r="AA310" s="27" t="n">
        <v>122</v>
      </c>
      <c r="AB310" s="27" t="n">
        <v>117</v>
      </c>
      <c r="AC310" s="26" t="n">
        <v>1.04273504273504</v>
      </c>
      <c r="AD310" s="26" t="n">
        <v>119.5</v>
      </c>
      <c r="AE310" s="26" t="n">
        <v>0.104602510460251</v>
      </c>
      <c r="AF310" s="26" t="s">
        <v>294</v>
      </c>
      <c r="AH310" s="24" t="s">
        <v>1307</v>
      </c>
      <c r="AI310" s="24" t="n">
        <v>142</v>
      </c>
      <c r="AJ310" s="24" t="n">
        <v>149</v>
      </c>
      <c r="AK310" s="25" t="n">
        <v>0.953020134228188</v>
      </c>
      <c r="AL310" s="25" t="n">
        <v>145.5</v>
      </c>
      <c r="AM310" s="25" t="n">
        <v>0.168384879725086</v>
      </c>
      <c r="AN310" s="24" t="s">
        <v>294</v>
      </c>
      <c r="AP310" s="30" t="s">
        <v>1308</v>
      </c>
      <c r="AQ310" s="31" t="n">
        <v>1.3090111</v>
      </c>
      <c r="AR310" s="32" t="n">
        <v>304</v>
      </c>
      <c r="AS310" s="32" t="n">
        <v>6</v>
      </c>
      <c r="AT310" s="32" t="n">
        <v>7</v>
      </c>
      <c r="AU310" s="32" t="n">
        <v>4</v>
      </c>
      <c r="AV310" s="32" t="n">
        <v>6</v>
      </c>
      <c r="AW310" s="32" t="n">
        <v>2</v>
      </c>
      <c r="AX310" s="32" t="n">
        <v>3</v>
      </c>
      <c r="AY310" s="32" t="n">
        <v>2</v>
      </c>
      <c r="AZ310" s="32" t="n">
        <v>2</v>
      </c>
      <c r="BA310" s="32" t="n">
        <v>745</v>
      </c>
      <c r="BB310" s="33"/>
    </row>
    <row r="311" customFormat="false" ht="12.75" hidden="false" customHeight="true" outlineLevel="0" collapsed="false">
      <c r="J311" s="24" t="s">
        <v>330</v>
      </c>
      <c r="K311" s="24" t="n">
        <v>95</v>
      </c>
      <c r="L311" s="24" t="n">
        <v>70</v>
      </c>
      <c r="M311" s="25" t="n">
        <v>1.35714285714286</v>
      </c>
      <c r="N311" s="25" t="n">
        <v>82.5</v>
      </c>
      <c r="O311" s="25" t="n">
        <v>3.78787878787879</v>
      </c>
      <c r="P311" s="24" t="s">
        <v>294</v>
      </c>
      <c r="R311" s="24" t="s">
        <v>458</v>
      </c>
      <c r="S311" s="24" t="n">
        <v>47</v>
      </c>
      <c r="T311" s="24" t="n">
        <v>37</v>
      </c>
      <c r="U311" s="25" t="n">
        <v>1.27027027027027</v>
      </c>
      <c r="V311" s="25" t="n">
        <v>42</v>
      </c>
      <c r="W311" s="25" t="n">
        <v>1.19047619047619</v>
      </c>
      <c r="X311" s="24" t="s">
        <v>294</v>
      </c>
      <c r="Z311" s="26" t="s">
        <v>1036</v>
      </c>
      <c r="AA311" s="27" t="n">
        <v>225</v>
      </c>
      <c r="AB311" s="27" t="n">
        <v>216</v>
      </c>
      <c r="AC311" s="26" t="n">
        <v>1.04166666666667</v>
      </c>
      <c r="AD311" s="26" t="n">
        <v>220.5</v>
      </c>
      <c r="AE311" s="26" t="n">
        <v>0.183673469387755</v>
      </c>
      <c r="AF311" s="26" t="s">
        <v>294</v>
      </c>
      <c r="AH311" s="24" t="s">
        <v>1309</v>
      </c>
      <c r="AI311" s="24" t="n">
        <v>97</v>
      </c>
      <c r="AJ311" s="24" t="n">
        <v>102</v>
      </c>
      <c r="AK311" s="25" t="n">
        <v>0.950980392156863</v>
      </c>
      <c r="AL311" s="25" t="n">
        <v>99.5</v>
      </c>
      <c r="AM311" s="25" t="n">
        <v>0.125628140703518</v>
      </c>
      <c r="AN311" s="24" t="s">
        <v>294</v>
      </c>
      <c r="AP311" s="30" t="s">
        <v>1310</v>
      </c>
      <c r="AQ311" s="31" t="n">
        <v>1.3089878</v>
      </c>
      <c r="AR311" s="32" t="n">
        <v>305</v>
      </c>
      <c r="AS311" s="32" t="n">
        <v>7</v>
      </c>
      <c r="AT311" s="32" t="n">
        <v>8</v>
      </c>
      <c r="AU311" s="32" t="n">
        <v>2</v>
      </c>
      <c r="AV311" s="32" t="n">
        <v>2</v>
      </c>
      <c r="AW311" s="32" t="n">
        <v>3</v>
      </c>
      <c r="AX311" s="32" t="n">
        <v>3</v>
      </c>
      <c r="AY311" s="32" t="n">
        <v>1</v>
      </c>
      <c r="AZ311" s="32" t="n">
        <v>2</v>
      </c>
      <c r="BA311" s="32"/>
      <c r="BB311" s="33"/>
    </row>
    <row r="312" customFormat="false" ht="12.75" hidden="false" customHeight="true" outlineLevel="0" collapsed="false">
      <c r="J312" s="24" t="s">
        <v>1311</v>
      </c>
      <c r="K312" s="24" t="n">
        <v>95</v>
      </c>
      <c r="L312" s="24" t="n">
        <v>70</v>
      </c>
      <c r="M312" s="25" t="n">
        <v>1.35714285714286</v>
      </c>
      <c r="N312" s="25" t="n">
        <v>82.5</v>
      </c>
      <c r="O312" s="25" t="n">
        <v>3.78787878787879</v>
      </c>
      <c r="P312" s="24" t="s">
        <v>294</v>
      </c>
      <c r="R312" s="24" t="s">
        <v>229</v>
      </c>
      <c r="S312" s="24" t="n">
        <v>47</v>
      </c>
      <c r="T312" s="24" t="n">
        <v>37</v>
      </c>
      <c r="U312" s="25" t="n">
        <v>1.27027027027027</v>
      </c>
      <c r="V312" s="25" t="n">
        <v>42</v>
      </c>
      <c r="W312" s="25" t="n">
        <v>1.19047619047619</v>
      </c>
      <c r="X312" s="24" t="s">
        <v>294</v>
      </c>
      <c r="Z312" s="26" t="s">
        <v>1312</v>
      </c>
      <c r="AA312" s="27" t="n">
        <v>127</v>
      </c>
      <c r="AB312" s="27" t="n">
        <v>122</v>
      </c>
      <c r="AC312" s="26" t="n">
        <v>1.04098360655738</v>
      </c>
      <c r="AD312" s="26" t="n">
        <v>124.5</v>
      </c>
      <c r="AE312" s="26" t="n">
        <v>0.100401606425703</v>
      </c>
      <c r="AF312" s="26" t="s">
        <v>294</v>
      </c>
      <c r="AH312" s="24" t="s">
        <v>1313</v>
      </c>
      <c r="AI312" s="24" t="n">
        <v>115</v>
      </c>
      <c r="AJ312" s="24" t="n">
        <v>121</v>
      </c>
      <c r="AK312" s="25" t="n">
        <v>0.950413223140496</v>
      </c>
      <c r="AL312" s="25" t="n">
        <v>118</v>
      </c>
      <c r="AM312" s="25" t="n">
        <v>0.152542372881356</v>
      </c>
      <c r="AN312" s="24" t="s">
        <v>294</v>
      </c>
      <c r="AP312" s="30" t="s">
        <v>1314</v>
      </c>
      <c r="AQ312" s="31" t="n">
        <v>1.3089171</v>
      </c>
      <c r="AR312" s="32" t="n">
        <v>306</v>
      </c>
      <c r="AS312" s="32" t="n">
        <v>6</v>
      </c>
      <c r="AT312" s="32" t="n">
        <v>7</v>
      </c>
      <c r="AU312" s="32" t="n">
        <v>4</v>
      </c>
      <c r="AV312" s="32" t="n">
        <v>4</v>
      </c>
      <c r="AW312" s="32" t="n">
        <v>4</v>
      </c>
      <c r="AX312" s="32" t="n">
        <v>5</v>
      </c>
      <c r="AY312" s="32" t="n">
        <v>4</v>
      </c>
      <c r="AZ312" s="32" t="n">
        <v>4</v>
      </c>
      <c r="BA312" s="32" t="n">
        <v>4058</v>
      </c>
      <c r="BB312" s="33"/>
    </row>
    <row r="313" customFormat="false" ht="12.75" hidden="false" customHeight="true" outlineLevel="0" collapsed="false">
      <c r="J313" s="24" t="s">
        <v>1315</v>
      </c>
      <c r="K313" s="24" t="n">
        <v>84</v>
      </c>
      <c r="L313" s="24" t="n">
        <v>62</v>
      </c>
      <c r="M313" s="25" t="n">
        <v>1.35483870967742</v>
      </c>
      <c r="N313" s="25" t="n">
        <v>73</v>
      </c>
      <c r="O313" s="25" t="n">
        <v>3.31506849315069</v>
      </c>
      <c r="P313" s="24" t="s">
        <v>294</v>
      </c>
      <c r="R313" s="24" t="s">
        <v>1316</v>
      </c>
      <c r="S313" s="24" t="n">
        <v>47</v>
      </c>
      <c r="T313" s="24" t="n">
        <v>37</v>
      </c>
      <c r="U313" s="25" t="n">
        <v>1.27027027027027</v>
      </c>
      <c r="V313" s="25" t="n">
        <v>42</v>
      </c>
      <c r="W313" s="25" t="n">
        <v>1.19047619047619</v>
      </c>
      <c r="X313" s="24" t="s">
        <v>294</v>
      </c>
      <c r="Z313" s="26" t="s">
        <v>1317</v>
      </c>
      <c r="AA313" s="27" t="n">
        <v>107</v>
      </c>
      <c r="AB313" s="27" t="n">
        <v>103</v>
      </c>
      <c r="AC313" s="26" t="n">
        <v>1.03883495145631</v>
      </c>
      <c r="AD313" s="26" t="n">
        <v>105</v>
      </c>
      <c r="AE313" s="26" t="n">
        <v>0.0761904761904762</v>
      </c>
      <c r="AF313" s="26" t="s">
        <v>294</v>
      </c>
      <c r="AH313" s="24" t="s">
        <v>1318</v>
      </c>
      <c r="AI313" s="24" t="n">
        <v>111</v>
      </c>
      <c r="AJ313" s="24" t="n">
        <v>117</v>
      </c>
      <c r="AK313" s="25" t="n">
        <v>0.948717948717949</v>
      </c>
      <c r="AL313" s="25" t="n">
        <v>114</v>
      </c>
      <c r="AM313" s="25" t="n">
        <v>0.157894736842105</v>
      </c>
      <c r="AN313" s="24" t="s">
        <v>294</v>
      </c>
      <c r="AP313" s="30" t="s">
        <v>1319</v>
      </c>
      <c r="AQ313" s="31" t="n">
        <v>1.308138125</v>
      </c>
      <c r="AR313" s="32" t="n">
        <v>307</v>
      </c>
      <c r="AS313" s="32" t="n">
        <v>4</v>
      </c>
      <c r="AT313" s="32" t="n">
        <v>6</v>
      </c>
      <c r="AU313" s="32" t="n">
        <v>6</v>
      </c>
      <c r="AV313" s="32" t="n">
        <v>10</v>
      </c>
      <c r="AW313" s="32" t="n">
        <v>4</v>
      </c>
      <c r="AX313" s="32" t="n">
        <v>11</v>
      </c>
      <c r="AY313" s="32" t="n">
        <v>6</v>
      </c>
      <c r="AZ313" s="32" t="n">
        <v>9</v>
      </c>
      <c r="BA313" s="32" t="n">
        <v>1646</v>
      </c>
      <c r="BB313" s="33"/>
    </row>
    <row r="314" customFormat="false" ht="12.75" hidden="false" customHeight="true" outlineLevel="0" collapsed="false">
      <c r="J314" s="24" t="s">
        <v>768</v>
      </c>
      <c r="K314" s="24" t="n">
        <v>42</v>
      </c>
      <c r="L314" s="24" t="n">
        <v>31</v>
      </c>
      <c r="M314" s="25" t="n">
        <v>1.35483870967742</v>
      </c>
      <c r="N314" s="25" t="n">
        <v>36.5</v>
      </c>
      <c r="O314" s="25" t="n">
        <v>1.65753424657534</v>
      </c>
      <c r="P314" s="24" t="s">
        <v>294</v>
      </c>
      <c r="R314" s="24" t="s">
        <v>1320</v>
      </c>
      <c r="S314" s="24" t="n">
        <v>47</v>
      </c>
      <c r="T314" s="24" t="n">
        <v>37</v>
      </c>
      <c r="U314" s="25" t="n">
        <v>1.27027027027027</v>
      </c>
      <c r="V314" s="25" t="n">
        <v>42</v>
      </c>
      <c r="W314" s="25" t="n">
        <v>1.19047619047619</v>
      </c>
      <c r="X314" s="24" t="s">
        <v>294</v>
      </c>
      <c r="Z314" s="26" t="s">
        <v>1178</v>
      </c>
      <c r="AA314" s="27" t="n">
        <v>135</v>
      </c>
      <c r="AB314" s="27" t="n">
        <v>130</v>
      </c>
      <c r="AC314" s="26" t="n">
        <v>1.03846153846154</v>
      </c>
      <c r="AD314" s="26" t="n">
        <v>132.5</v>
      </c>
      <c r="AE314" s="26" t="n">
        <v>0.0943396226415094</v>
      </c>
      <c r="AF314" s="26" t="s">
        <v>294</v>
      </c>
      <c r="AH314" s="24" t="s">
        <v>1321</v>
      </c>
      <c r="AI314" s="24" t="n">
        <v>128</v>
      </c>
      <c r="AJ314" s="24" t="n">
        <v>135</v>
      </c>
      <c r="AK314" s="25" t="n">
        <v>0.948148148148148</v>
      </c>
      <c r="AL314" s="25" t="n">
        <v>131.5</v>
      </c>
      <c r="AM314" s="25" t="n">
        <v>0.186311787072243</v>
      </c>
      <c r="AN314" s="24" t="s">
        <v>294</v>
      </c>
      <c r="AP314" s="30" t="s">
        <v>1322</v>
      </c>
      <c r="AQ314" s="31" t="n">
        <v>1.3072585</v>
      </c>
      <c r="AR314" s="32" t="n">
        <v>308</v>
      </c>
      <c r="AS314" s="32" t="n">
        <v>2</v>
      </c>
      <c r="AT314" s="32" t="n">
        <v>5</v>
      </c>
      <c r="AU314" s="32" t="n">
        <v>2</v>
      </c>
      <c r="AV314" s="32" t="n">
        <v>4</v>
      </c>
      <c r="AW314" s="32" t="n">
        <v>3</v>
      </c>
      <c r="AX314" s="32" t="n">
        <v>6</v>
      </c>
      <c r="AY314" s="32" t="n">
        <v>2</v>
      </c>
      <c r="AZ314" s="32" t="n">
        <v>2</v>
      </c>
      <c r="BA314" s="32" t="n">
        <v>1406</v>
      </c>
      <c r="BB314" s="33"/>
    </row>
    <row r="315" customFormat="false" ht="12.75" hidden="false" customHeight="true" outlineLevel="0" collapsed="false">
      <c r="J315" s="24" t="s">
        <v>291</v>
      </c>
      <c r="K315" s="24" t="n">
        <v>23</v>
      </c>
      <c r="L315" s="24" t="n">
        <v>17</v>
      </c>
      <c r="M315" s="25" t="n">
        <v>1.35294117647059</v>
      </c>
      <c r="N315" s="25" t="n">
        <v>20</v>
      </c>
      <c r="O315" s="25" t="n">
        <v>0.9</v>
      </c>
      <c r="P315" s="24" t="s">
        <v>294</v>
      </c>
      <c r="R315" s="24" t="s">
        <v>1041</v>
      </c>
      <c r="S315" s="24" t="n">
        <v>52</v>
      </c>
      <c r="T315" s="24" t="n">
        <v>41</v>
      </c>
      <c r="U315" s="25" t="n">
        <v>1.26829268292683</v>
      </c>
      <c r="V315" s="25" t="n">
        <v>46.5</v>
      </c>
      <c r="W315" s="25" t="n">
        <v>1.3010752688172</v>
      </c>
      <c r="X315" s="24" t="s">
        <v>294</v>
      </c>
      <c r="Z315" s="26" t="s">
        <v>934</v>
      </c>
      <c r="AA315" s="27" t="n">
        <v>137</v>
      </c>
      <c r="AB315" s="27" t="n">
        <v>132</v>
      </c>
      <c r="AC315" s="26" t="n">
        <v>1.03787878787879</v>
      </c>
      <c r="AD315" s="26" t="n">
        <v>134.5</v>
      </c>
      <c r="AE315" s="26" t="n">
        <v>0.0929368029739777</v>
      </c>
      <c r="AF315" s="26" t="s">
        <v>294</v>
      </c>
      <c r="AH315" s="24" t="s">
        <v>1323</v>
      </c>
      <c r="AI315" s="24" t="n">
        <v>137</v>
      </c>
      <c r="AJ315" s="24" t="n">
        <v>145</v>
      </c>
      <c r="AK315" s="25" t="n">
        <v>0.944827586206897</v>
      </c>
      <c r="AL315" s="25" t="n">
        <v>141</v>
      </c>
      <c r="AM315" s="25" t="n">
        <v>0.226950354609929</v>
      </c>
      <c r="AN315" s="24" t="s">
        <v>294</v>
      </c>
      <c r="AP315" s="30" t="s">
        <v>1324</v>
      </c>
      <c r="AQ315" s="31" t="n">
        <v>1.302301975</v>
      </c>
      <c r="AR315" s="32" t="n">
        <v>309</v>
      </c>
      <c r="AS315" s="32"/>
      <c r="AT315" s="32"/>
      <c r="AU315" s="32" t="n">
        <v>3</v>
      </c>
      <c r="AV315" s="32" t="n">
        <v>3</v>
      </c>
      <c r="AW315" s="32" t="n">
        <v>3</v>
      </c>
      <c r="AX315" s="32" t="n">
        <v>3</v>
      </c>
      <c r="AY315" s="32"/>
      <c r="AZ315" s="32"/>
      <c r="BA315" s="32" t="n">
        <v>584</v>
      </c>
      <c r="BB315" s="33"/>
    </row>
    <row r="316" customFormat="false" ht="12.75" hidden="false" customHeight="true" outlineLevel="0" collapsed="false">
      <c r="J316" s="24" t="s">
        <v>1325</v>
      </c>
      <c r="K316" s="24" t="n">
        <v>58</v>
      </c>
      <c r="L316" s="24" t="n">
        <v>43</v>
      </c>
      <c r="M316" s="25" t="n">
        <v>1.34883720930233</v>
      </c>
      <c r="N316" s="25" t="n">
        <v>50.5</v>
      </c>
      <c r="O316" s="25" t="n">
        <v>2.22772277227723</v>
      </c>
      <c r="P316" s="24" t="s">
        <v>294</v>
      </c>
      <c r="R316" s="24" t="s">
        <v>1326</v>
      </c>
      <c r="S316" s="24" t="n">
        <v>52</v>
      </c>
      <c r="T316" s="24" t="n">
        <v>41</v>
      </c>
      <c r="U316" s="25" t="n">
        <v>1.26829268292683</v>
      </c>
      <c r="V316" s="25" t="n">
        <v>46.5</v>
      </c>
      <c r="W316" s="25" t="n">
        <v>1.3010752688172</v>
      </c>
      <c r="X316" s="24" t="s">
        <v>294</v>
      </c>
      <c r="Z316" s="26" t="s">
        <v>1327</v>
      </c>
      <c r="AA316" s="27" t="n">
        <v>88</v>
      </c>
      <c r="AB316" s="27" t="n">
        <v>85</v>
      </c>
      <c r="AC316" s="26" t="n">
        <v>1.03529411764706</v>
      </c>
      <c r="AD316" s="26" t="n">
        <v>86.5</v>
      </c>
      <c r="AE316" s="26" t="n">
        <v>0.0520231213872832</v>
      </c>
      <c r="AF316" s="26" t="s">
        <v>294</v>
      </c>
      <c r="AH316" s="24" t="s">
        <v>1328</v>
      </c>
      <c r="AI316" s="24" t="n">
        <v>151</v>
      </c>
      <c r="AJ316" s="24" t="n">
        <v>160</v>
      </c>
      <c r="AK316" s="25" t="n">
        <v>0.94375</v>
      </c>
      <c r="AL316" s="25" t="n">
        <v>155.5</v>
      </c>
      <c r="AM316" s="25" t="n">
        <v>0.260450160771704</v>
      </c>
      <c r="AN316" s="24" t="s">
        <v>294</v>
      </c>
      <c r="AP316" s="30" t="s">
        <v>1329</v>
      </c>
      <c r="AQ316" s="31" t="n">
        <v>1.302091625</v>
      </c>
      <c r="AR316" s="32" t="n">
        <v>310</v>
      </c>
      <c r="AS316" s="32" t="n">
        <v>3</v>
      </c>
      <c r="AT316" s="32" t="n">
        <v>4</v>
      </c>
      <c r="AU316" s="32" t="n">
        <v>4</v>
      </c>
      <c r="AV316" s="32" t="n">
        <v>8</v>
      </c>
      <c r="AW316" s="32" t="n">
        <v>6</v>
      </c>
      <c r="AX316" s="32" t="n">
        <v>10</v>
      </c>
      <c r="AY316" s="32" t="n">
        <v>7</v>
      </c>
      <c r="AZ316" s="32" t="n">
        <v>8</v>
      </c>
      <c r="BA316" s="32" t="n">
        <v>968</v>
      </c>
      <c r="BB316" s="33"/>
    </row>
    <row r="317" customFormat="false" ht="12.75" hidden="false" customHeight="true" outlineLevel="0" collapsed="false">
      <c r="J317" s="24" t="s">
        <v>1330</v>
      </c>
      <c r="K317" s="24" t="n">
        <v>58</v>
      </c>
      <c r="L317" s="24" t="n">
        <v>43</v>
      </c>
      <c r="M317" s="25" t="n">
        <v>1.34883720930233</v>
      </c>
      <c r="N317" s="25" t="n">
        <v>50.5</v>
      </c>
      <c r="O317" s="25" t="n">
        <v>2.22772277227723</v>
      </c>
      <c r="P317" s="24" t="s">
        <v>294</v>
      </c>
      <c r="R317" s="24" t="s">
        <v>1331</v>
      </c>
      <c r="S317" s="24" t="n">
        <v>52</v>
      </c>
      <c r="T317" s="24" t="n">
        <v>41</v>
      </c>
      <c r="U317" s="25" t="n">
        <v>1.26829268292683</v>
      </c>
      <c r="V317" s="25" t="n">
        <v>46.5</v>
      </c>
      <c r="W317" s="25" t="n">
        <v>1.3010752688172</v>
      </c>
      <c r="X317" s="24" t="s">
        <v>294</v>
      </c>
      <c r="Z317" s="26" t="s">
        <v>668</v>
      </c>
      <c r="AA317" s="27" t="n">
        <v>118</v>
      </c>
      <c r="AB317" s="27" t="n">
        <v>114</v>
      </c>
      <c r="AC317" s="26" t="n">
        <v>1.03508771929825</v>
      </c>
      <c r="AD317" s="26" t="n">
        <v>116</v>
      </c>
      <c r="AE317" s="26" t="n">
        <v>0.0689655172413793</v>
      </c>
      <c r="AF317" s="26" t="s">
        <v>294</v>
      </c>
      <c r="AH317" s="24" t="s">
        <v>1332</v>
      </c>
      <c r="AI317" s="24" t="n">
        <v>178</v>
      </c>
      <c r="AJ317" s="24" t="n">
        <v>189</v>
      </c>
      <c r="AK317" s="25" t="n">
        <v>0.941798941798942</v>
      </c>
      <c r="AL317" s="25" t="n">
        <v>183.5</v>
      </c>
      <c r="AM317" s="25" t="n">
        <v>0.329700272479564</v>
      </c>
      <c r="AN317" s="24" t="s">
        <v>294</v>
      </c>
      <c r="AP317" s="30" t="s">
        <v>1333</v>
      </c>
      <c r="AQ317" s="31" t="n">
        <v>1.30099535</v>
      </c>
      <c r="AR317" s="32" t="n">
        <v>311</v>
      </c>
      <c r="AS317" s="32" t="n">
        <v>2</v>
      </c>
      <c r="AT317" s="32" t="n">
        <v>3</v>
      </c>
      <c r="AU317" s="32" t="n">
        <v>6</v>
      </c>
      <c r="AV317" s="32" t="n">
        <v>13</v>
      </c>
      <c r="AW317" s="32" t="n">
        <v>7</v>
      </c>
      <c r="AX317" s="32" t="n">
        <v>15</v>
      </c>
      <c r="AY317" s="32" t="n">
        <v>7</v>
      </c>
      <c r="AZ317" s="32" t="n">
        <v>13</v>
      </c>
      <c r="BA317" s="32" t="n">
        <v>1106</v>
      </c>
      <c r="BB317" s="33"/>
    </row>
    <row r="318" customFormat="false" ht="12.75" hidden="false" customHeight="true" outlineLevel="0" collapsed="false">
      <c r="J318" s="24" t="s">
        <v>826</v>
      </c>
      <c r="K318" s="24" t="n">
        <v>66</v>
      </c>
      <c r="L318" s="24" t="n">
        <v>49</v>
      </c>
      <c r="M318" s="25" t="n">
        <v>1.3469387755102</v>
      </c>
      <c r="N318" s="25" t="n">
        <v>57.5</v>
      </c>
      <c r="O318" s="25" t="n">
        <v>2.51304347826087</v>
      </c>
      <c r="P318" s="24" t="s">
        <v>294</v>
      </c>
      <c r="R318" s="24" t="s">
        <v>516</v>
      </c>
      <c r="S318" s="24" t="n">
        <v>57</v>
      </c>
      <c r="T318" s="24" t="n">
        <v>45</v>
      </c>
      <c r="U318" s="25" t="n">
        <v>1.26666666666667</v>
      </c>
      <c r="V318" s="25" t="n">
        <v>51</v>
      </c>
      <c r="W318" s="25" t="n">
        <v>1.41176470588235</v>
      </c>
      <c r="X318" s="24" t="s">
        <v>294</v>
      </c>
      <c r="Z318" s="26" t="s">
        <v>1320</v>
      </c>
      <c r="AA318" s="27" t="n">
        <v>209</v>
      </c>
      <c r="AB318" s="27" t="n">
        <v>202</v>
      </c>
      <c r="AC318" s="26" t="n">
        <v>1.03465346534653</v>
      </c>
      <c r="AD318" s="26" t="n">
        <v>205.5</v>
      </c>
      <c r="AE318" s="26" t="n">
        <v>0.119221411192214</v>
      </c>
      <c r="AF318" s="26" t="s">
        <v>294</v>
      </c>
      <c r="AH318" s="24" t="s">
        <v>1334</v>
      </c>
      <c r="AI318" s="24" t="n">
        <v>79</v>
      </c>
      <c r="AJ318" s="24" t="n">
        <v>84</v>
      </c>
      <c r="AK318" s="25" t="n">
        <v>0.940476190476191</v>
      </c>
      <c r="AL318" s="25" t="n">
        <v>81.5</v>
      </c>
      <c r="AM318" s="25" t="n">
        <v>0.153374233128834</v>
      </c>
      <c r="AN318" s="24" t="s">
        <v>294</v>
      </c>
      <c r="AP318" s="30" t="s">
        <v>1335</v>
      </c>
      <c r="AQ318" s="31" t="n">
        <v>1.29993635</v>
      </c>
      <c r="AR318" s="32" t="n">
        <v>312</v>
      </c>
      <c r="AS318" s="32"/>
      <c r="AT318" s="32"/>
      <c r="AU318" s="32" t="n">
        <v>19</v>
      </c>
      <c r="AV318" s="32" t="n">
        <v>28</v>
      </c>
      <c r="AW318" s="32" t="n">
        <v>8</v>
      </c>
      <c r="AX318" s="32" t="n">
        <v>12</v>
      </c>
      <c r="AY318" s="32" t="n">
        <v>15</v>
      </c>
      <c r="AZ318" s="32" t="n">
        <v>21</v>
      </c>
      <c r="BA318" s="32" t="n">
        <v>3609</v>
      </c>
      <c r="BB318" s="33"/>
    </row>
    <row r="319" customFormat="false" ht="12.75" hidden="false" customHeight="true" outlineLevel="0" collapsed="false">
      <c r="J319" s="24" t="s">
        <v>998</v>
      </c>
      <c r="K319" s="24" t="n">
        <v>70</v>
      </c>
      <c r="L319" s="24" t="n">
        <v>52</v>
      </c>
      <c r="M319" s="25" t="n">
        <v>1.34615384615385</v>
      </c>
      <c r="N319" s="25" t="n">
        <v>61</v>
      </c>
      <c r="O319" s="25" t="n">
        <v>2.65573770491803</v>
      </c>
      <c r="P319" s="24" t="s">
        <v>294</v>
      </c>
      <c r="R319" s="24" t="s">
        <v>1317</v>
      </c>
      <c r="S319" s="24" t="n">
        <v>57</v>
      </c>
      <c r="T319" s="24" t="n">
        <v>45</v>
      </c>
      <c r="U319" s="25" t="n">
        <v>1.26666666666667</v>
      </c>
      <c r="V319" s="25" t="n">
        <v>51</v>
      </c>
      <c r="W319" s="25" t="n">
        <v>1.41176470588235</v>
      </c>
      <c r="X319" s="24" t="s">
        <v>294</v>
      </c>
      <c r="Z319" s="26" t="s">
        <v>1336</v>
      </c>
      <c r="AA319" s="27" t="n">
        <v>93</v>
      </c>
      <c r="AB319" s="27" t="n">
        <v>90</v>
      </c>
      <c r="AC319" s="26" t="n">
        <v>1.03333333333333</v>
      </c>
      <c r="AD319" s="26" t="n">
        <v>91.5</v>
      </c>
      <c r="AE319" s="26" t="n">
        <v>0.0491803278688525</v>
      </c>
      <c r="AF319" s="26" t="s">
        <v>294</v>
      </c>
      <c r="AH319" s="24" t="s">
        <v>1337</v>
      </c>
      <c r="AI319" s="24" t="n">
        <v>141</v>
      </c>
      <c r="AJ319" s="24" t="n">
        <v>150</v>
      </c>
      <c r="AK319" s="25" t="n">
        <v>0.94</v>
      </c>
      <c r="AL319" s="25" t="n">
        <v>145.5</v>
      </c>
      <c r="AM319" s="25" t="n">
        <v>0.278350515463918</v>
      </c>
      <c r="AN319" s="24" t="s">
        <v>294</v>
      </c>
      <c r="AP319" s="30" t="s">
        <v>1338</v>
      </c>
      <c r="AQ319" s="31" t="n">
        <v>1.299914125</v>
      </c>
      <c r="AR319" s="32" t="n">
        <v>313</v>
      </c>
      <c r="AS319" s="32" t="n">
        <v>1</v>
      </c>
      <c r="AT319" s="32" t="n">
        <v>1</v>
      </c>
      <c r="AU319" s="32" t="n">
        <v>10</v>
      </c>
      <c r="AV319" s="32" t="n">
        <v>17</v>
      </c>
      <c r="AW319" s="32" t="n">
        <v>17</v>
      </c>
      <c r="AX319" s="32" t="n">
        <v>28</v>
      </c>
      <c r="AY319" s="32" t="n">
        <v>9</v>
      </c>
      <c r="AZ319" s="32" t="n">
        <v>15</v>
      </c>
      <c r="BA319" s="32" t="n">
        <v>1769</v>
      </c>
      <c r="BB319" s="33"/>
    </row>
    <row r="320" customFormat="false" ht="12.75" hidden="false" customHeight="true" outlineLevel="0" collapsed="false">
      <c r="J320" s="24" t="s">
        <v>364</v>
      </c>
      <c r="K320" s="24" t="n">
        <v>74</v>
      </c>
      <c r="L320" s="24" t="n">
        <v>55</v>
      </c>
      <c r="M320" s="25" t="n">
        <v>1.34545454545455</v>
      </c>
      <c r="N320" s="25" t="n">
        <v>64.5</v>
      </c>
      <c r="O320" s="25" t="n">
        <v>2.7984496124031</v>
      </c>
      <c r="P320" s="24" t="s">
        <v>294</v>
      </c>
      <c r="R320" s="24" t="s">
        <v>735</v>
      </c>
      <c r="S320" s="24" t="n">
        <v>43</v>
      </c>
      <c r="T320" s="24" t="n">
        <v>34</v>
      </c>
      <c r="U320" s="25" t="n">
        <v>1.26470588235294</v>
      </c>
      <c r="V320" s="25" t="n">
        <v>38.5</v>
      </c>
      <c r="W320" s="25" t="n">
        <v>1.05194805194805</v>
      </c>
      <c r="X320" s="24" t="s">
        <v>294</v>
      </c>
      <c r="Z320" s="26" t="s">
        <v>217</v>
      </c>
      <c r="AA320" s="27" t="n">
        <v>93</v>
      </c>
      <c r="AB320" s="27" t="n">
        <v>90</v>
      </c>
      <c r="AC320" s="26" t="n">
        <v>1.03333333333333</v>
      </c>
      <c r="AD320" s="26" t="n">
        <v>91.5</v>
      </c>
      <c r="AE320" s="26" t="n">
        <v>0.0491803278688525</v>
      </c>
      <c r="AF320" s="26" t="s">
        <v>294</v>
      </c>
      <c r="AH320" s="24" t="s">
        <v>1339</v>
      </c>
      <c r="AI320" s="24" t="n">
        <v>155</v>
      </c>
      <c r="AJ320" s="24" t="n">
        <v>165</v>
      </c>
      <c r="AK320" s="25" t="n">
        <v>0.939393939393939</v>
      </c>
      <c r="AL320" s="25" t="n">
        <v>160</v>
      </c>
      <c r="AM320" s="25" t="n">
        <v>0.3125</v>
      </c>
      <c r="AN320" s="24" t="s">
        <v>294</v>
      </c>
      <c r="AP320" s="30" t="s">
        <v>1340</v>
      </c>
      <c r="AQ320" s="31" t="n">
        <v>1.29972545</v>
      </c>
      <c r="AR320" s="32" t="n">
        <v>314</v>
      </c>
      <c r="AS320" s="32" t="n">
        <v>3</v>
      </c>
      <c r="AT320" s="32" t="n">
        <v>4</v>
      </c>
      <c r="AU320" s="32" t="n">
        <v>1</v>
      </c>
      <c r="AV320" s="32" t="n">
        <v>3</v>
      </c>
      <c r="AW320" s="32" t="n">
        <v>6</v>
      </c>
      <c r="AX320" s="32" t="n">
        <v>6</v>
      </c>
      <c r="AY320" s="32" t="n">
        <v>1</v>
      </c>
      <c r="AZ320" s="32" t="n">
        <v>1</v>
      </c>
      <c r="BA320" s="32" t="n">
        <v>361</v>
      </c>
      <c r="BB320" s="33"/>
    </row>
    <row r="321" customFormat="false" ht="12.75" hidden="false" customHeight="true" outlineLevel="0" collapsed="false">
      <c r="J321" s="24" t="s">
        <v>1191</v>
      </c>
      <c r="K321" s="24" t="n">
        <v>90</v>
      </c>
      <c r="L321" s="24" t="n">
        <v>67</v>
      </c>
      <c r="M321" s="25" t="n">
        <v>1.34328358208955</v>
      </c>
      <c r="N321" s="25" t="n">
        <v>78.5</v>
      </c>
      <c r="O321" s="25" t="n">
        <v>3.36942675159236</v>
      </c>
      <c r="P321" s="24" t="s">
        <v>294</v>
      </c>
      <c r="R321" s="24" t="s">
        <v>1341</v>
      </c>
      <c r="S321" s="24" t="n">
        <v>43</v>
      </c>
      <c r="T321" s="24" t="n">
        <v>34</v>
      </c>
      <c r="U321" s="25" t="n">
        <v>1.26470588235294</v>
      </c>
      <c r="V321" s="25" t="n">
        <v>38.5</v>
      </c>
      <c r="W321" s="25" t="n">
        <v>1.05194805194805</v>
      </c>
      <c r="X321" s="24" t="s">
        <v>294</v>
      </c>
      <c r="Z321" s="26" t="s">
        <v>729</v>
      </c>
      <c r="AA321" s="27" t="n">
        <v>125</v>
      </c>
      <c r="AB321" s="27" t="n">
        <v>121</v>
      </c>
      <c r="AC321" s="26" t="n">
        <v>1.03305785123967</v>
      </c>
      <c r="AD321" s="26" t="n">
        <v>123</v>
      </c>
      <c r="AE321" s="26" t="n">
        <v>0.0650406504065041</v>
      </c>
      <c r="AF321" s="26" t="s">
        <v>294</v>
      </c>
      <c r="AH321" s="24" t="s">
        <v>1342</v>
      </c>
      <c r="AI321" s="24" t="n">
        <v>91</v>
      </c>
      <c r="AJ321" s="24" t="n">
        <v>97</v>
      </c>
      <c r="AK321" s="25" t="n">
        <v>0.938144329896907</v>
      </c>
      <c r="AL321" s="25" t="n">
        <v>94</v>
      </c>
      <c r="AM321" s="25" t="n">
        <v>0.191489361702128</v>
      </c>
      <c r="AN321" s="24" t="s">
        <v>294</v>
      </c>
      <c r="AP321" s="30" t="s">
        <v>1343</v>
      </c>
      <c r="AQ321" s="31" t="n">
        <v>1.299210175</v>
      </c>
      <c r="AR321" s="32" t="n">
        <v>315</v>
      </c>
      <c r="AS321" s="32" t="n">
        <v>1</v>
      </c>
      <c r="AT321" s="32" t="n">
        <v>5</v>
      </c>
      <c r="AU321" s="32" t="n">
        <v>1</v>
      </c>
      <c r="AV321" s="32" t="n">
        <v>3</v>
      </c>
      <c r="AW321" s="32" t="n">
        <v>0</v>
      </c>
      <c r="AX321" s="32" t="n">
        <v>2</v>
      </c>
      <c r="AY321" s="32" t="n">
        <v>1</v>
      </c>
      <c r="AZ321" s="32" t="n">
        <v>2</v>
      </c>
      <c r="BA321" s="32" t="n">
        <v>323</v>
      </c>
      <c r="BB321" s="33"/>
    </row>
    <row r="322" customFormat="false" ht="12.75" hidden="false" customHeight="true" outlineLevel="0" collapsed="false">
      <c r="J322" s="24" t="s">
        <v>892</v>
      </c>
      <c r="K322" s="24" t="n">
        <v>94</v>
      </c>
      <c r="L322" s="24" t="n">
        <v>70</v>
      </c>
      <c r="M322" s="25" t="n">
        <v>1.34285714285714</v>
      </c>
      <c r="N322" s="25" t="n">
        <v>82</v>
      </c>
      <c r="O322" s="25" t="n">
        <v>3.51219512195122</v>
      </c>
      <c r="P322" s="24" t="s">
        <v>294</v>
      </c>
      <c r="R322" s="24" t="s">
        <v>238</v>
      </c>
      <c r="S322" s="24" t="n">
        <v>53</v>
      </c>
      <c r="T322" s="24" t="n">
        <v>42</v>
      </c>
      <c r="U322" s="25" t="n">
        <v>1.26190476190476</v>
      </c>
      <c r="V322" s="25" t="n">
        <v>47.5</v>
      </c>
      <c r="W322" s="25" t="n">
        <v>1.27368421052632</v>
      </c>
      <c r="X322" s="24" t="s">
        <v>294</v>
      </c>
      <c r="Z322" s="26" t="s">
        <v>391</v>
      </c>
      <c r="AA322" s="27" t="n">
        <v>188</v>
      </c>
      <c r="AB322" s="27" t="n">
        <v>182</v>
      </c>
      <c r="AC322" s="26" t="n">
        <v>1.03296703296703</v>
      </c>
      <c r="AD322" s="26" t="n">
        <v>185</v>
      </c>
      <c r="AE322" s="26" t="n">
        <v>0.0972972972972973</v>
      </c>
      <c r="AF322" s="26" t="s">
        <v>294</v>
      </c>
      <c r="AH322" s="24" t="s">
        <v>1344</v>
      </c>
      <c r="AI322" s="24" t="n">
        <v>75</v>
      </c>
      <c r="AJ322" s="24" t="n">
        <v>80</v>
      </c>
      <c r="AK322" s="25" t="n">
        <v>0.9375</v>
      </c>
      <c r="AL322" s="25" t="n">
        <v>77.5</v>
      </c>
      <c r="AM322" s="25" t="n">
        <v>0.161290322580645</v>
      </c>
      <c r="AN322" s="24" t="s">
        <v>294</v>
      </c>
      <c r="AP322" s="30" t="s">
        <v>1345</v>
      </c>
      <c r="AQ322" s="31" t="n">
        <v>1.299044375</v>
      </c>
      <c r="AR322" s="32" t="n">
        <v>316</v>
      </c>
      <c r="AS322" s="32" t="n">
        <v>6</v>
      </c>
      <c r="AT322" s="32" t="n">
        <v>8</v>
      </c>
      <c r="AU322" s="32" t="n">
        <v>1</v>
      </c>
      <c r="AV322" s="32" t="n">
        <v>2</v>
      </c>
      <c r="AW322" s="32" t="n">
        <v>4</v>
      </c>
      <c r="AX322" s="32" t="n">
        <v>5</v>
      </c>
      <c r="AY322" s="32"/>
      <c r="AZ322" s="32"/>
      <c r="BA322" s="32" t="n">
        <v>440</v>
      </c>
      <c r="BB322" s="33"/>
    </row>
    <row r="323" customFormat="false" ht="12.75" hidden="false" customHeight="true" outlineLevel="0" collapsed="false">
      <c r="J323" s="24" t="s">
        <v>738</v>
      </c>
      <c r="K323" s="24" t="n">
        <v>59</v>
      </c>
      <c r="L323" s="24" t="n">
        <v>44</v>
      </c>
      <c r="M323" s="25" t="n">
        <v>1.34090909090909</v>
      </c>
      <c r="N323" s="25" t="n">
        <v>51.5</v>
      </c>
      <c r="O323" s="25" t="n">
        <v>2.18446601941748</v>
      </c>
      <c r="P323" s="24" t="s">
        <v>294</v>
      </c>
      <c r="R323" s="24" t="s">
        <v>1346</v>
      </c>
      <c r="S323" s="24" t="n">
        <v>44</v>
      </c>
      <c r="T323" s="24" t="n">
        <v>35</v>
      </c>
      <c r="U323" s="25" t="n">
        <v>1.25714285714286</v>
      </c>
      <c r="V323" s="25" t="n">
        <v>39.5</v>
      </c>
      <c r="W323" s="25" t="n">
        <v>1.0253164556962</v>
      </c>
      <c r="X323" s="24" t="s">
        <v>294</v>
      </c>
      <c r="Z323" s="26" t="s">
        <v>1347</v>
      </c>
      <c r="AA323" s="27" t="n">
        <v>32</v>
      </c>
      <c r="AB323" s="27" t="n">
        <v>31</v>
      </c>
      <c r="AC323" s="26" t="n">
        <v>1.03225806451613</v>
      </c>
      <c r="AD323" s="26" t="n">
        <v>31.5</v>
      </c>
      <c r="AE323" s="26" t="n">
        <v>0.0158730158730159</v>
      </c>
      <c r="AF323" s="26" t="s">
        <v>294</v>
      </c>
      <c r="AH323" s="24" t="s">
        <v>1348</v>
      </c>
      <c r="AI323" s="24" t="n">
        <v>102</v>
      </c>
      <c r="AJ323" s="24" t="n">
        <v>109</v>
      </c>
      <c r="AK323" s="25" t="n">
        <v>0.935779816513762</v>
      </c>
      <c r="AL323" s="25" t="n">
        <v>105.5</v>
      </c>
      <c r="AM323" s="25" t="n">
        <v>0.232227488151659</v>
      </c>
      <c r="AN323" s="24" t="s">
        <v>294</v>
      </c>
      <c r="AP323" s="30" t="s">
        <v>1349</v>
      </c>
      <c r="AQ323" s="31" t="n">
        <v>1.29694365</v>
      </c>
      <c r="AR323" s="32" t="n">
        <v>317</v>
      </c>
      <c r="AS323" s="32" t="n">
        <v>4</v>
      </c>
      <c r="AT323" s="32" t="n">
        <v>7</v>
      </c>
      <c r="AU323" s="32" t="n">
        <v>3</v>
      </c>
      <c r="AV323" s="32" t="n">
        <v>4</v>
      </c>
      <c r="AW323" s="32" t="n">
        <v>3</v>
      </c>
      <c r="AX323" s="32" t="n">
        <v>3</v>
      </c>
      <c r="AY323" s="32" t="n">
        <v>3</v>
      </c>
      <c r="AZ323" s="32" t="n">
        <v>3</v>
      </c>
      <c r="BA323" s="32" t="n">
        <v>363</v>
      </c>
      <c r="BB323" s="33"/>
    </row>
    <row r="324" customFormat="false" ht="12.75" hidden="false" customHeight="true" outlineLevel="0" collapsed="false">
      <c r="J324" s="24" t="s">
        <v>407</v>
      </c>
      <c r="K324" s="24" t="n">
        <v>71</v>
      </c>
      <c r="L324" s="24" t="n">
        <v>53</v>
      </c>
      <c r="M324" s="25" t="n">
        <v>1.33962264150943</v>
      </c>
      <c r="N324" s="25" t="n">
        <v>62</v>
      </c>
      <c r="O324" s="25" t="n">
        <v>2.61290322580645</v>
      </c>
      <c r="P324" s="24" t="s">
        <v>294</v>
      </c>
      <c r="R324" s="24" t="s">
        <v>912</v>
      </c>
      <c r="S324" s="24" t="n">
        <v>44</v>
      </c>
      <c r="T324" s="24" t="n">
        <v>35</v>
      </c>
      <c r="U324" s="25" t="n">
        <v>1.25714285714286</v>
      </c>
      <c r="V324" s="25" t="n">
        <v>39.5</v>
      </c>
      <c r="W324" s="25" t="n">
        <v>1.0253164556962</v>
      </c>
      <c r="X324" s="24" t="s">
        <v>294</v>
      </c>
      <c r="Z324" s="26" t="s">
        <v>1350</v>
      </c>
      <c r="AA324" s="27" t="n">
        <v>32</v>
      </c>
      <c r="AB324" s="27" t="n">
        <v>31</v>
      </c>
      <c r="AC324" s="26" t="n">
        <v>1.03225806451613</v>
      </c>
      <c r="AD324" s="26" t="n">
        <v>31.5</v>
      </c>
      <c r="AE324" s="26" t="n">
        <v>0.0158730158730159</v>
      </c>
      <c r="AF324" s="26" t="s">
        <v>294</v>
      </c>
      <c r="AH324" s="24" t="s">
        <v>1351</v>
      </c>
      <c r="AI324" s="24" t="n">
        <v>228</v>
      </c>
      <c r="AJ324" s="24" t="n">
        <v>244</v>
      </c>
      <c r="AK324" s="25" t="n">
        <v>0.934426229508197</v>
      </c>
      <c r="AL324" s="25" t="n">
        <v>236</v>
      </c>
      <c r="AM324" s="25" t="n">
        <v>0.542372881355932</v>
      </c>
      <c r="AN324" s="24" t="s">
        <v>294</v>
      </c>
      <c r="AP324" s="30" t="s">
        <v>1352</v>
      </c>
      <c r="AQ324" s="31" t="n">
        <v>1.291798975</v>
      </c>
      <c r="AR324" s="32" t="n">
        <v>318</v>
      </c>
      <c r="AS324" s="32"/>
      <c r="AT324" s="32"/>
      <c r="AU324" s="32" t="n">
        <v>9</v>
      </c>
      <c r="AV324" s="32" t="n">
        <v>10</v>
      </c>
      <c r="AW324" s="32" t="n">
        <v>5</v>
      </c>
      <c r="AX324" s="32" t="n">
        <v>6</v>
      </c>
      <c r="AY324" s="32" t="n">
        <v>9</v>
      </c>
      <c r="AZ324" s="32" t="n">
        <v>11</v>
      </c>
      <c r="BA324" s="32" t="n">
        <v>1622</v>
      </c>
      <c r="BB324" s="33"/>
    </row>
    <row r="325" customFormat="false" ht="12.75" hidden="false" customHeight="true" outlineLevel="0" collapsed="false">
      <c r="J325" s="24" t="s">
        <v>1353</v>
      </c>
      <c r="K325" s="24" t="n">
        <v>52</v>
      </c>
      <c r="L325" s="24" t="n">
        <v>39</v>
      </c>
      <c r="M325" s="25" t="n">
        <v>1.33333333333333</v>
      </c>
      <c r="N325" s="25" t="n">
        <v>45.5</v>
      </c>
      <c r="O325" s="25" t="n">
        <v>1.85714285714286</v>
      </c>
      <c r="P325" s="24" t="s">
        <v>294</v>
      </c>
      <c r="R325" s="24" t="s">
        <v>1354</v>
      </c>
      <c r="S325" s="24" t="n">
        <v>44</v>
      </c>
      <c r="T325" s="24" t="n">
        <v>35</v>
      </c>
      <c r="U325" s="25" t="n">
        <v>1.25714285714286</v>
      </c>
      <c r="V325" s="25" t="n">
        <v>39.5</v>
      </c>
      <c r="W325" s="25" t="n">
        <v>1.0253164556962</v>
      </c>
      <c r="X325" s="24" t="s">
        <v>294</v>
      </c>
      <c r="Z325" s="26" t="s">
        <v>1355</v>
      </c>
      <c r="AA325" s="27" t="n">
        <v>35</v>
      </c>
      <c r="AB325" s="27" t="n">
        <v>34</v>
      </c>
      <c r="AC325" s="26" t="n">
        <v>1.02941176470588</v>
      </c>
      <c r="AD325" s="26" t="n">
        <v>34.5</v>
      </c>
      <c r="AE325" s="26" t="n">
        <v>0.0144927536231884</v>
      </c>
      <c r="AF325" s="26" t="s">
        <v>294</v>
      </c>
      <c r="AH325" s="24" t="s">
        <v>1356</v>
      </c>
      <c r="AI325" s="24" t="n">
        <v>99</v>
      </c>
      <c r="AJ325" s="24" t="n">
        <v>106</v>
      </c>
      <c r="AK325" s="25" t="n">
        <v>0.933962264150943</v>
      </c>
      <c r="AL325" s="25" t="n">
        <v>102.5</v>
      </c>
      <c r="AM325" s="25" t="n">
        <v>0.239024390243902</v>
      </c>
      <c r="AN325" s="24" t="s">
        <v>294</v>
      </c>
      <c r="AP325" s="30" t="s">
        <v>1357</v>
      </c>
      <c r="AQ325" s="31" t="n">
        <v>1.290209125</v>
      </c>
      <c r="AR325" s="32" t="n">
        <v>319</v>
      </c>
      <c r="AS325" s="32" t="n">
        <v>4</v>
      </c>
      <c r="AT325" s="32" t="n">
        <v>7</v>
      </c>
      <c r="AU325" s="32" t="n">
        <v>10</v>
      </c>
      <c r="AV325" s="32" t="n">
        <v>15</v>
      </c>
      <c r="AW325" s="32" t="n">
        <v>7</v>
      </c>
      <c r="AX325" s="32" t="n">
        <v>8</v>
      </c>
      <c r="AY325" s="32" t="n">
        <v>11</v>
      </c>
      <c r="AZ325" s="32" t="n">
        <v>14</v>
      </c>
      <c r="BA325" s="32" t="n">
        <v>1170</v>
      </c>
      <c r="BB325" s="33"/>
    </row>
    <row r="326" customFormat="false" ht="12.75" hidden="false" customHeight="true" outlineLevel="0" collapsed="false">
      <c r="J326" s="24" t="s">
        <v>1358</v>
      </c>
      <c r="K326" s="24" t="n">
        <v>72</v>
      </c>
      <c r="L326" s="24" t="n">
        <v>54</v>
      </c>
      <c r="M326" s="25" t="n">
        <v>1.33333333333333</v>
      </c>
      <c r="N326" s="25" t="n">
        <v>63</v>
      </c>
      <c r="O326" s="25" t="n">
        <v>2.57142857142857</v>
      </c>
      <c r="P326" s="24" t="s">
        <v>294</v>
      </c>
      <c r="R326" s="24" t="s">
        <v>771</v>
      </c>
      <c r="S326" s="24" t="n">
        <v>44</v>
      </c>
      <c r="T326" s="24" t="n">
        <v>35</v>
      </c>
      <c r="U326" s="25" t="n">
        <v>1.25714285714286</v>
      </c>
      <c r="V326" s="25" t="n">
        <v>39.5</v>
      </c>
      <c r="W326" s="25" t="n">
        <v>1.0253164556962</v>
      </c>
      <c r="X326" s="24" t="s">
        <v>294</v>
      </c>
      <c r="Z326" s="26" t="s">
        <v>935</v>
      </c>
      <c r="AA326" s="27" t="n">
        <v>112</v>
      </c>
      <c r="AB326" s="27" t="n">
        <v>109</v>
      </c>
      <c r="AC326" s="26" t="n">
        <v>1.02752293577982</v>
      </c>
      <c r="AD326" s="26" t="n">
        <v>110.5</v>
      </c>
      <c r="AE326" s="26" t="n">
        <v>0.0407239819004525</v>
      </c>
      <c r="AF326" s="26" t="s">
        <v>294</v>
      </c>
      <c r="AH326" s="24" t="s">
        <v>1359</v>
      </c>
      <c r="AI326" s="24" t="n">
        <v>209</v>
      </c>
      <c r="AJ326" s="24" t="n">
        <v>224</v>
      </c>
      <c r="AK326" s="25" t="n">
        <v>0.933035714285714</v>
      </c>
      <c r="AL326" s="25" t="n">
        <v>216.5</v>
      </c>
      <c r="AM326" s="25" t="n">
        <v>0.519630484988453</v>
      </c>
      <c r="AN326" s="24" t="s">
        <v>294</v>
      </c>
      <c r="AP326" s="30" t="s">
        <v>1360</v>
      </c>
      <c r="AQ326" s="31" t="n">
        <v>1.28922015</v>
      </c>
      <c r="AR326" s="32" t="n">
        <v>320</v>
      </c>
      <c r="AS326" s="32" t="n">
        <v>3</v>
      </c>
      <c r="AT326" s="32" t="n">
        <v>4</v>
      </c>
      <c r="AU326" s="32" t="n">
        <v>3</v>
      </c>
      <c r="AV326" s="32" t="n">
        <v>4</v>
      </c>
      <c r="AW326" s="32" t="n">
        <v>5</v>
      </c>
      <c r="AX326" s="32" t="n">
        <v>6</v>
      </c>
      <c r="AY326" s="32" t="n">
        <v>2</v>
      </c>
      <c r="AZ326" s="32" t="n">
        <v>3</v>
      </c>
      <c r="BA326" s="32" t="n">
        <v>564</v>
      </c>
      <c r="BB326" s="33" t="n">
        <v>558</v>
      </c>
    </row>
    <row r="327" customFormat="false" ht="12.75" hidden="false" customHeight="true" outlineLevel="0" collapsed="false">
      <c r="J327" s="24" t="s">
        <v>532</v>
      </c>
      <c r="K327" s="24" t="n">
        <v>48</v>
      </c>
      <c r="L327" s="24" t="n">
        <v>36</v>
      </c>
      <c r="M327" s="25" t="n">
        <v>1.33333333333333</v>
      </c>
      <c r="N327" s="25" t="n">
        <v>42</v>
      </c>
      <c r="O327" s="25" t="n">
        <v>1.71428571428571</v>
      </c>
      <c r="P327" s="24" t="s">
        <v>294</v>
      </c>
      <c r="R327" s="24" t="s">
        <v>312</v>
      </c>
      <c r="S327" s="24" t="n">
        <v>49</v>
      </c>
      <c r="T327" s="24" t="n">
        <v>39</v>
      </c>
      <c r="U327" s="25" t="n">
        <v>1.25641025641026</v>
      </c>
      <c r="V327" s="25" t="n">
        <v>44</v>
      </c>
      <c r="W327" s="25" t="n">
        <v>1.13636363636364</v>
      </c>
      <c r="X327" s="24" t="s">
        <v>294</v>
      </c>
      <c r="Z327" s="26" t="s">
        <v>1361</v>
      </c>
      <c r="AA327" s="27" t="n">
        <v>162</v>
      </c>
      <c r="AB327" s="27" t="n">
        <v>158</v>
      </c>
      <c r="AC327" s="26" t="n">
        <v>1.0253164556962</v>
      </c>
      <c r="AD327" s="26" t="n">
        <v>160</v>
      </c>
      <c r="AE327" s="26" t="n">
        <v>0.05</v>
      </c>
      <c r="AF327" s="26" t="s">
        <v>294</v>
      </c>
      <c r="AH327" s="24" t="s">
        <v>1362</v>
      </c>
      <c r="AI327" s="24" t="n">
        <v>97</v>
      </c>
      <c r="AJ327" s="24" t="n">
        <v>104</v>
      </c>
      <c r="AK327" s="25" t="n">
        <v>0.932692307692308</v>
      </c>
      <c r="AL327" s="25" t="n">
        <v>100.5</v>
      </c>
      <c r="AM327" s="25" t="n">
        <v>0.243781094527363</v>
      </c>
      <c r="AN327" s="24" t="s">
        <v>294</v>
      </c>
      <c r="AP327" s="30" t="s">
        <v>1363</v>
      </c>
      <c r="AQ327" s="31" t="n">
        <v>1.2887095</v>
      </c>
      <c r="AR327" s="32" t="n">
        <v>321</v>
      </c>
      <c r="AS327" s="32"/>
      <c r="AT327" s="32"/>
      <c r="AU327" s="32" t="n">
        <v>18</v>
      </c>
      <c r="AV327" s="32" t="n">
        <v>31</v>
      </c>
      <c r="AW327" s="32" t="n">
        <v>9</v>
      </c>
      <c r="AX327" s="32" t="n">
        <v>13</v>
      </c>
      <c r="AY327" s="32" t="n">
        <v>22</v>
      </c>
      <c r="AZ327" s="32" t="n">
        <v>28</v>
      </c>
      <c r="BA327" s="32" t="n">
        <v>3681</v>
      </c>
      <c r="BB327" s="33"/>
    </row>
    <row r="328" customFormat="false" ht="12.75" hidden="false" customHeight="true" outlineLevel="0" collapsed="false">
      <c r="J328" s="24" t="s">
        <v>1231</v>
      </c>
      <c r="K328" s="24" t="n">
        <v>104</v>
      </c>
      <c r="L328" s="24" t="n">
        <v>78</v>
      </c>
      <c r="M328" s="25" t="n">
        <v>1.33333333333333</v>
      </c>
      <c r="N328" s="25" t="n">
        <v>91</v>
      </c>
      <c r="O328" s="25" t="n">
        <v>3.71428571428571</v>
      </c>
      <c r="P328" s="24" t="s">
        <v>294</v>
      </c>
      <c r="R328" s="24" t="s">
        <v>256</v>
      </c>
      <c r="S328" s="24" t="n">
        <v>40</v>
      </c>
      <c r="T328" s="24" t="n">
        <v>32</v>
      </c>
      <c r="U328" s="25" t="n">
        <v>1.25</v>
      </c>
      <c r="V328" s="25" t="n">
        <v>36</v>
      </c>
      <c r="W328" s="25" t="n">
        <v>0.888888888888889</v>
      </c>
      <c r="X328" s="24" t="s">
        <v>294</v>
      </c>
      <c r="Z328" s="26" t="s">
        <v>796</v>
      </c>
      <c r="AA328" s="27" t="n">
        <v>41</v>
      </c>
      <c r="AB328" s="27" t="n">
        <v>40</v>
      </c>
      <c r="AC328" s="26" t="n">
        <v>1.025</v>
      </c>
      <c r="AD328" s="26" t="n">
        <v>40.5</v>
      </c>
      <c r="AE328" s="26" t="n">
        <v>0.0123456790123457</v>
      </c>
      <c r="AF328" s="26" t="s">
        <v>294</v>
      </c>
      <c r="AH328" s="24" t="s">
        <v>1364</v>
      </c>
      <c r="AI328" s="24" t="n">
        <v>95</v>
      </c>
      <c r="AJ328" s="24" t="n">
        <v>102</v>
      </c>
      <c r="AK328" s="25" t="n">
        <v>0.931372549019608</v>
      </c>
      <c r="AL328" s="25" t="n">
        <v>98.5</v>
      </c>
      <c r="AM328" s="25" t="n">
        <v>0.248730964467005</v>
      </c>
      <c r="AN328" s="24" t="s">
        <v>294</v>
      </c>
      <c r="AP328" s="30" t="s">
        <v>1365</v>
      </c>
      <c r="AQ328" s="31" t="n">
        <v>1.287424425</v>
      </c>
      <c r="AR328" s="32" t="n">
        <v>322</v>
      </c>
      <c r="AS328" s="32" t="n">
        <v>4</v>
      </c>
      <c r="AT328" s="32" t="n">
        <v>6</v>
      </c>
      <c r="AU328" s="32" t="n">
        <v>5</v>
      </c>
      <c r="AV328" s="32" t="n">
        <v>5</v>
      </c>
      <c r="AW328" s="32" t="n">
        <v>5</v>
      </c>
      <c r="AX328" s="32" t="n">
        <v>6</v>
      </c>
      <c r="AY328" s="32" t="n">
        <v>5</v>
      </c>
      <c r="AZ328" s="32" t="n">
        <v>5</v>
      </c>
      <c r="BA328" s="32" t="n">
        <v>459</v>
      </c>
      <c r="BB328" s="33"/>
    </row>
    <row r="329" customFormat="false" ht="12.75" hidden="false" customHeight="true" outlineLevel="0" collapsed="false">
      <c r="J329" s="24" t="s">
        <v>1366</v>
      </c>
      <c r="K329" s="24" t="n">
        <v>44</v>
      </c>
      <c r="L329" s="24" t="n">
        <v>33</v>
      </c>
      <c r="M329" s="25" t="n">
        <v>1.33333333333333</v>
      </c>
      <c r="N329" s="25" t="n">
        <v>38.5</v>
      </c>
      <c r="O329" s="25" t="n">
        <v>1.57142857142857</v>
      </c>
      <c r="P329" s="24" t="s">
        <v>294</v>
      </c>
      <c r="R329" s="24" t="s">
        <v>1367</v>
      </c>
      <c r="S329" s="24" t="n">
        <v>60</v>
      </c>
      <c r="T329" s="24" t="n">
        <v>48</v>
      </c>
      <c r="U329" s="25" t="n">
        <v>1.25</v>
      </c>
      <c r="V329" s="25" t="n">
        <v>54</v>
      </c>
      <c r="W329" s="25" t="n">
        <v>1.33333333333333</v>
      </c>
      <c r="X329" s="24" t="s">
        <v>294</v>
      </c>
      <c r="Z329" s="26" t="s">
        <v>1156</v>
      </c>
      <c r="AA329" s="27" t="n">
        <v>129</v>
      </c>
      <c r="AB329" s="27" t="n">
        <v>126</v>
      </c>
      <c r="AC329" s="26" t="n">
        <v>1.02380952380952</v>
      </c>
      <c r="AD329" s="26" t="n">
        <v>127.5</v>
      </c>
      <c r="AE329" s="26" t="n">
        <v>0.0352941176470588</v>
      </c>
      <c r="AF329" s="26" t="s">
        <v>294</v>
      </c>
      <c r="AH329" s="24" t="s">
        <v>1368</v>
      </c>
      <c r="AI329" s="24" t="n">
        <v>135</v>
      </c>
      <c r="AJ329" s="24" t="n">
        <v>145</v>
      </c>
      <c r="AK329" s="25" t="n">
        <v>0.931034482758621</v>
      </c>
      <c r="AL329" s="25" t="n">
        <v>140</v>
      </c>
      <c r="AM329" s="25" t="n">
        <v>0.357142857142857</v>
      </c>
      <c r="AN329" s="24" t="s">
        <v>294</v>
      </c>
      <c r="AP329" s="30" t="s">
        <v>1369</v>
      </c>
      <c r="AQ329" s="31" t="n">
        <v>1.286761425</v>
      </c>
      <c r="AR329" s="32" t="n">
        <v>323</v>
      </c>
      <c r="AS329" s="32" t="n">
        <v>6</v>
      </c>
      <c r="AT329" s="32" t="n">
        <v>10</v>
      </c>
      <c r="AU329" s="32" t="n">
        <v>2</v>
      </c>
      <c r="AV329" s="32" t="n">
        <v>3</v>
      </c>
      <c r="AW329" s="32" t="n">
        <v>3</v>
      </c>
      <c r="AX329" s="32" t="n">
        <v>6</v>
      </c>
      <c r="AY329" s="32" t="n">
        <v>2</v>
      </c>
      <c r="AZ329" s="32" t="n">
        <v>3</v>
      </c>
      <c r="BA329" s="32" t="n">
        <v>405</v>
      </c>
      <c r="BB329" s="33"/>
    </row>
    <row r="330" customFormat="false" ht="12.75" hidden="false" customHeight="true" outlineLevel="0" collapsed="false">
      <c r="J330" s="24" t="s">
        <v>1370</v>
      </c>
      <c r="K330" s="24" t="n">
        <v>32</v>
      </c>
      <c r="L330" s="24" t="n">
        <v>24</v>
      </c>
      <c r="M330" s="25" t="n">
        <v>1.33333333333333</v>
      </c>
      <c r="N330" s="25" t="n">
        <v>28</v>
      </c>
      <c r="O330" s="25" t="n">
        <v>1.14285714285714</v>
      </c>
      <c r="P330" s="24" t="s">
        <v>294</v>
      </c>
      <c r="R330" s="24" t="s">
        <v>1371</v>
      </c>
      <c r="S330" s="24" t="n">
        <v>85</v>
      </c>
      <c r="T330" s="24" t="n">
        <v>68</v>
      </c>
      <c r="U330" s="25" t="n">
        <v>1.25</v>
      </c>
      <c r="V330" s="25" t="n">
        <v>76.5</v>
      </c>
      <c r="W330" s="25" t="n">
        <v>1.88888888888889</v>
      </c>
      <c r="X330" s="24" t="s">
        <v>294</v>
      </c>
      <c r="Z330" s="26" t="s">
        <v>880</v>
      </c>
      <c r="AA330" s="27" t="n">
        <v>223</v>
      </c>
      <c r="AB330" s="27" t="n">
        <v>218</v>
      </c>
      <c r="AC330" s="26" t="n">
        <v>1.02293577981651</v>
      </c>
      <c r="AD330" s="26" t="n">
        <v>220.5</v>
      </c>
      <c r="AE330" s="26" t="n">
        <v>0.0566893424036281</v>
      </c>
      <c r="AF330" s="26" t="s">
        <v>294</v>
      </c>
      <c r="AH330" s="24" t="s">
        <v>1372</v>
      </c>
      <c r="AI330" s="24" t="n">
        <v>108</v>
      </c>
      <c r="AJ330" s="24" t="n">
        <v>116</v>
      </c>
      <c r="AK330" s="25" t="n">
        <v>0.931034482758621</v>
      </c>
      <c r="AL330" s="25" t="n">
        <v>112</v>
      </c>
      <c r="AM330" s="25" t="n">
        <v>0.285714285714286</v>
      </c>
      <c r="AN330" s="24" t="s">
        <v>294</v>
      </c>
      <c r="AP330" s="30" t="s">
        <v>1373</v>
      </c>
      <c r="AQ330" s="31" t="n">
        <v>1.2864225</v>
      </c>
      <c r="AR330" s="32" t="n">
        <v>324</v>
      </c>
      <c r="AS330" s="32" t="n">
        <v>6</v>
      </c>
      <c r="AT330" s="32" t="n">
        <v>8</v>
      </c>
      <c r="AU330" s="32" t="n">
        <v>3</v>
      </c>
      <c r="AV330" s="32" t="n">
        <v>4</v>
      </c>
      <c r="AW330" s="32" t="n">
        <v>2</v>
      </c>
      <c r="AX330" s="32" t="n">
        <v>2</v>
      </c>
      <c r="AY330" s="32" t="n">
        <v>4</v>
      </c>
      <c r="AZ330" s="32" t="n">
        <v>6</v>
      </c>
      <c r="BA330" s="32" t="n">
        <v>385</v>
      </c>
      <c r="BB330" s="33"/>
    </row>
    <row r="331" customFormat="false" ht="12.75" hidden="false" customHeight="true" outlineLevel="0" collapsed="false">
      <c r="J331" s="24" t="s">
        <v>223</v>
      </c>
      <c r="K331" s="24" t="n">
        <v>105</v>
      </c>
      <c r="L331" s="24" t="n">
        <v>79</v>
      </c>
      <c r="M331" s="25" t="n">
        <v>1.32911392405063</v>
      </c>
      <c r="N331" s="25" t="n">
        <v>92</v>
      </c>
      <c r="O331" s="25" t="n">
        <v>3.67391304347826</v>
      </c>
      <c r="P331" s="24" t="s">
        <v>294</v>
      </c>
      <c r="R331" s="24" t="s">
        <v>1374</v>
      </c>
      <c r="S331" s="24" t="n">
        <v>60</v>
      </c>
      <c r="T331" s="24" t="n">
        <v>48</v>
      </c>
      <c r="U331" s="25" t="n">
        <v>1.25</v>
      </c>
      <c r="V331" s="25" t="n">
        <v>54</v>
      </c>
      <c r="W331" s="25" t="n">
        <v>1.33333333333333</v>
      </c>
      <c r="X331" s="24" t="s">
        <v>294</v>
      </c>
      <c r="Z331" s="26" t="s">
        <v>1375</v>
      </c>
      <c r="AA331" s="27" t="n">
        <v>91</v>
      </c>
      <c r="AB331" s="27" t="n">
        <v>89</v>
      </c>
      <c r="AC331" s="26" t="n">
        <v>1.02247191011236</v>
      </c>
      <c r="AD331" s="26" t="n">
        <v>90</v>
      </c>
      <c r="AE331" s="26" t="n">
        <v>0.0222222222222222</v>
      </c>
      <c r="AF331" s="26" t="s">
        <v>294</v>
      </c>
      <c r="AH331" s="24" t="s">
        <v>1376</v>
      </c>
      <c r="AI331" s="24" t="n">
        <v>145</v>
      </c>
      <c r="AJ331" s="24" t="n">
        <v>156</v>
      </c>
      <c r="AK331" s="25" t="n">
        <v>0.92948717948718</v>
      </c>
      <c r="AL331" s="25" t="n">
        <v>150.5</v>
      </c>
      <c r="AM331" s="25" t="n">
        <v>0.401993355481728</v>
      </c>
      <c r="AN331" s="24" t="s">
        <v>294</v>
      </c>
      <c r="AP331" s="30" t="s">
        <v>1377</v>
      </c>
      <c r="AQ331" s="31" t="n">
        <v>1.28528825</v>
      </c>
      <c r="AR331" s="32" t="n">
        <v>325</v>
      </c>
      <c r="AS331" s="32"/>
      <c r="AT331" s="32"/>
      <c r="AU331" s="32" t="n">
        <v>2</v>
      </c>
      <c r="AV331" s="32" t="n">
        <v>2</v>
      </c>
      <c r="AW331" s="32" t="n">
        <v>2</v>
      </c>
      <c r="AX331" s="32" t="n">
        <v>2</v>
      </c>
      <c r="AY331" s="32" t="n">
        <v>2</v>
      </c>
      <c r="AZ331" s="32" t="n">
        <v>2</v>
      </c>
      <c r="BA331" s="32"/>
      <c r="BB331" s="33"/>
    </row>
    <row r="332" customFormat="false" ht="12.75" hidden="false" customHeight="true" outlineLevel="0" collapsed="false">
      <c r="J332" s="24" t="s">
        <v>542</v>
      </c>
      <c r="K332" s="24" t="n">
        <v>77</v>
      </c>
      <c r="L332" s="24" t="n">
        <v>58</v>
      </c>
      <c r="M332" s="25" t="n">
        <v>1.32758620689655</v>
      </c>
      <c r="N332" s="25" t="n">
        <v>67.5</v>
      </c>
      <c r="O332" s="25" t="n">
        <v>2.67407407407407</v>
      </c>
      <c r="P332" s="24" t="s">
        <v>294</v>
      </c>
      <c r="R332" s="24" t="s">
        <v>1378</v>
      </c>
      <c r="S332" s="24" t="n">
        <v>50</v>
      </c>
      <c r="T332" s="24" t="n">
        <v>40</v>
      </c>
      <c r="U332" s="25" t="n">
        <v>1.25</v>
      </c>
      <c r="V332" s="25" t="n">
        <v>45</v>
      </c>
      <c r="W332" s="25" t="n">
        <v>1.11111111111111</v>
      </c>
      <c r="X332" s="24" t="s">
        <v>294</v>
      </c>
      <c r="Z332" s="26" t="s">
        <v>1379</v>
      </c>
      <c r="AA332" s="27" t="n">
        <v>141</v>
      </c>
      <c r="AB332" s="27" t="n">
        <v>138</v>
      </c>
      <c r="AC332" s="26" t="n">
        <v>1.02173913043478</v>
      </c>
      <c r="AD332" s="26" t="n">
        <v>139.5</v>
      </c>
      <c r="AE332" s="26" t="n">
        <v>0.032258064516129</v>
      </c>
      <c r="AF332" s="26" t="s">
        <v>294</v>
      </c>
      <c r="AH332" s="24" t="s">
        <v>1380</v>
      </c>
      <c r="AI332" s="24" t="n">
        <v>180</v>
      </c>
      <c r="AJ332" s="24" t="n">
        <v>194</v>
      </c>
      <c r="AK332" s="25" t="n">
        <v>0.927835051546392</v>
      </c>
      <c r="AL332" s="25" t="n">
        <v>187</v>
      </c>
      <c r="AM332" s="25" t="n">
        <v>0.524064171122995</v>
      </c>
      <c r="AN332" s="24" t="s">
        <v>294</v>
      </c>
      <c r="AP332" s="30" t="s">
        <v>1381</v>
      </c>
      <c r="AQ332" s="31" t="n">
        <v>1.27551825</v>
      </c>
      <c r="AR332" s="32" t="n">
        <v>326</v>
      </c>
      <c r="AS332" s="32" t="n">
        <v>5</v>
      </c>
      <c r="AT332" s="32" t="n">
        <v>7</v>
      </c>
      <c r="AU332" s="32" t="n">
        <v>10</v>
      </c>
      <c r="AV332" s="32" t="n">
        <v>13</v>
      </c>
      <c r="AW332" s="32" t="n">
        <v>8</v>
      </c>
      <c r="AX332" s="32" t="n">
        <v>14</v>
      </c>
      <c r="AY332" s="32" t="n">
        <v>9</v>
      </c>
      <c r="AZ332" s="32" t="n">
        <v>11</v>
      </c>
      <c r="BA332" s="32" t="n">
        <v>4998</v>
      </c>
      <c r="BB332" s="33"/>
    </row>
    <row r="333" customFormat="false" ht="12.75" hidden="false" customHeight="true" outlineLevel="0" collapsed="false">
      <c r="J333" s="24" t="s">
        <v>678</v>
      </c>
      <c r="K333" s="24" t="n">
        <v>57</v>
      </c>
      <c r="L333" s="24" t="n">
        <v>43</v>
      </c>
      <c r="M333" s="25" t="n">
        <v>1.32558139534884</v>
      </c>
      <c r="N333" s="25" t="n">
        <v>50</v>
      </c>
      <c r="O333" s="25" t="n">
        <v>1.96</v>
      </c>
      <c r="P333" s="24" t="s">
        <v>294</v>
      </c>
      <c r="R333" s="24" t="s">
        <v>1330</v>
      </c>
      <c r="S333" s="24" t="n">
        <v>50</v>
      </c>
      <c r="T333" s="24" t="n">
        <v>40</v>
      </c>
      <c r="U333" s="25" t="n">
        <v>1.25</v>
      </c>
      <c r="V333" s="25" t="n">
        <v>45</v>
      </c>
      <c r="W333" s="25" t="n">
        <v>1.11111111111111</v>
      </c>
      <c r="X333" s="24" t="s">
        <v>294</v>
      </c>
      <c r="Z333" s="26" t="s">
        <v>498</v>
      </c>
      <c r="AA333" s="27" t="n">
        <v>95</v>
      </c>
      <c r="AB333" s="27" t="n">
        <v>93</v>
      </c>
      <c r="AC333" s="26" t="n">
        <v>1.02150537634409</v>
      </c>
      <c r="AD333" s="26" t="n">
        <v>94</v>
      </c>
      <c r="AE333" s="26" t="n">
        <v>0.0212765957446809</v>
      </c>
      <c r="AF333" s="26" t="s">
        <v>294</v>
      </c>
      <c r="AH333" s="24" t="s">
        <v>1382</v>
      </c>
      <c r="AI333" s="24" t="n">
        <v>167</v>
      </c>
      <c r="AJ333" s="24" t="n">
        <v>180</v>
      </c>
      <c r="AK333" s="25" t="n">
        <v>0.927777777777778</v>
      </c>
      <c r="AL333" s="25" t="n">
        <v>173.5</v>
      </c>
      <c r="AM333" s="25" t="n">
        <v>0.487031700288184</v>
      </c>
      <c r="AN333" s="24" t="s">
        <v>294</v>
      </c>
      <c r="AP333" s="30" t="s">
        <v>1383</v>
      </c>
      <c r="AQ333" s="31" t="n">
        <v>1.275449325</v>
      </c>
      <c r="AR333" s="32" t="n">
        <v>327</v>
      </c>
      <c r="AS333" s="32" t="n">
        <v>2</v>
      </c>
      <c r="AT333" s="32" t="n">
        <v>4</v>
      </c>
      <c r="AU333" s="32" t="n">
        <v>7</v>
      </c>
      <c r="AV333" s="32" t="n">
        <v>8</v>
      </c>
      <c r="AW333" s="32" t="n">
        <v>5</v>
      </c>
      <c r="AX333" s="32" t="n">
        <v>8</v>
      </c>
      <c r="AY333" s="32" t="n">
        <v>8</v>
      </c>
      <c r="AZ333" s="32" t="n">
        <v>9</v>
      </c>
      <c r="BA333" s="32" t="n">
        <v>889</v>
      </c>
      <c r="BB333" s="33"/>
    </row>
    <row r="334" customFormat="false" ht="12.75" hidden="false" customHeight="true" outlineLevel="0" collapsed="false">
      <c r="J334" s="24" t="s">
        <v>838</v>
      </c>
      <c r="K334" s="24" t="n">
        <v>45</v>
      </c>
      <c r="L334" s="24" t="n">
        <v>34</v>
      </c>
      <c r="M334" s="25" t="n">
        <v>1.32352941176471</v>
      </c>
      <c r="N334" s="25" t="n">
        <v>39.5</v>
      </c>
      <c r="O334" s="25" t="n">
        <v>1.53164556962025</v>
      </c>
      <c r="P334" s="24" t="s">
        <v>294</v>
      </c>
      <c r="R334" s="24" t="s">
        <v>1384</v>
      </c>
      <c r="S334" s="24" t="n">
        <v>40</v>
      </c>
      <c r="T334" s="24" t="n">
        <v>32</v>
      </c>
      <c r="U334" s="25" t="n">
        <v>1.25</v>
      </c>
      <c r="V334" s="25" t="n">
        <v>36</v>
      </c>
      <c r="W334" s="25" t="n">
        <v>0.888888888888889</v>
      </c>
      <c r="X334" s="24" t="s">
        <v>294</v>
      </c>
      <c r="Z334" s="26" t="s">
        <v>998</v>
      </c>
      <c r="AA334" s="27" t="n">
        <v>148</v>
      </c>
      <c r="AB334" s="27" t="n">
        <v>145</v>
      </c>
      <c r="AC334" s="26" t="n">
        <v>1.02068965517241</v>
      </c>
      <c r="AD334" s="26" t="n">
        <v>146.5</v>
      </c>
      <c r="AE334" s="26" t="n">
        <v>0.0307167235494881</v>
      </c>
      <c r="AF334" s="26" t="s">
        <v>294</v>
      </c>
      <c r="AH334" s="24" t="s">
        <v>1385</v>
      </c>
      <c r="AI334" s="24" t="n">
        <v>114</v>
      </c>
      <c r="AJ334" s="24" t="n">
        <v>123</v>
      </c>
      <c r="AK334" s="25" t="n">
        <v>0.926829268292683</v>
      </c>
      <c r="AL334" s="25" t="n">
        <v>118.5</v>
      </c>
      <c r="AM334" s="25" t="n">
        <v>0.341772151898734</v>
      </c>
      <c r="AN334" s="24" t="s">
        <v>294</v>
      </c>
      <c r="AP334" s="30" t="s">
        <v>1386</v>
      </c>
      <c r="AQ334" s="31" t="n">
        <v>1.271352525</v>
      </c>
      <c r="AR334" s="32" t="n">
        <v>328</v>
      </c>
      <c r="AS334" s="32" t="n">
        <v>1</v>
      </c>
      <c r="AT334" s="32" t="n">
        <v>1</v>
      </c>
      <c r="AU334" s="32" t="n">
        <v>1</v>
      </c>
      <c r="AV334" s="32" t="n">
        <v>2</v>
      </c>
      <c r="AW334" s="32" t="n">
        <v>1</v>
      </c>
      <c r="AX334" s="32" t="n">
        <v>1</v>
      </c>
      <c r="AY334" s="32"/>
      <c r="AZ334" s="32"/>
      <c r="BA334" s="32" t="n">
        <v>160</v>
      </c>
      <c r="BB334" s="33"/>
    </row>
    <row r="335" customFormat="false" ht="12.75" hidden="false" customHeight="true" outlineLevel="0" collapsed="false">
      <c r="J335" s="24" t="s">
        <v>218</v>
      </c>
      <c r="K335" s="24" t="n">
        <v>86</v>
      </c>
      <c r="L335" s="24" t="n">
        <v>65</v>
      </c>
      <c r="M335" s="25" t="n">
        <v>1.32307692307692</v>
      </c>
      <c r="N335" s="25" t="n">
        <v>75.5</v>
      </c>
      <c r="O335" s="25" t="n">
        <v>2.9205298013245</v>
      </c>
      <c r="P335" s="24" t="s">
        <v>294</v>
      </c>
      <c r="R335" s="24" t="s">
        <v>133</v>
      </c>
      <c r="S335" s="24" t="n">
        <v>45</v>
      </c>
      <c r="T335" s="24" t="n">
        <v>36</v>
      </c>
      <c r="U335" s="25" t="n">
        <v>1.25</v>
      </c>
      <c r="V335" s="25" t="n">
        <v>40.5</v>
      </c>
      <c r="W335" s="25" t="n">
        <v>1</v>
      </c>
      <c r="X335" s="24" t="s">
        <v>294</v>
      </c>
      <c r="Z335" s="26" t="s">
        <v>1387</v>
      </c>
      <c r="AA335" s="27" t="n">
        <v>99</v>
      </c>
      <c r="AB335" s="27" t="n">
        <v>97</v>
      </c>
      <c r="AC335" s="26" t="n">
        <v>1.02061855670103</v>
      </c>
      <c r="AD335" s="26" t="n">
        <v>98</v>
      </c>
      <c r="AE335" s="26" t="n">
        <v>0.0204081632653061</v>
      </c>
      <c r="AF335" s="26" t="s">
        <v>294</v>
      </c>
      <c r="AH335" s="24" t="s">
        <v>1388</v>
      </c>
      <c r="AI335" s="24" t="n">
        <v>88</v>
      </c>
      <c r="AJ335" s="24" t="n">
        <v>95</v>
      </c>
      <c r="AK335" s="25" t="n">
        <v>0.926315789473684</v>
      </c>
      <c r="AL335" s="25" t="n">
        <v>91.5</v>
      </c>
      <c r="AM335" s="25" t="n">
        <v>0.26775956284153</v>
      </c>
      <c r="AN335" s="24" t="s">
        <v>294</v>
      </c>
      <c r="AP335" s="30" t="s">
        <v>1389</v>
      </c>
      <c r="AQ335" s="31" t="n">
        <v>1.271086325</v>
      </c>
      <c r="AR335" s="32" t="n">
        <v>329</v>
      </c>
      <c r="AS335" s="32" t="n">
        <v>3</v>
      </c>
      <c r="AT335" s="32" t="n">
        <v>4</v>
      </c>
      <c r="AU335" s="32" t="n">
        <v>5</v>
      </c>
      <c r="AV335" s="32" t="n">
        <v>7</v>
      </c>
      <c r="AW335" s="32" t="n">
        <v>15</v>
      </c>
      <c r="AX335" s="32" t="n">
        <v>22</v>
      </c>
      <c r="AY335" s="32" t="n">
        <v>5</v>
      </c>
      <c r="AZ335" s="32" t="n">
        <v>6</v>
      </c>
      <c r="BA335" s="32" t="n">
        <v>12126</v>
      </c>
      <c r="BB335" s="33" t="n">
        <v>688</v>
      </c>
    </row>
    <row r="336" customFormat="false" ht="12.75" hidden="false" customHeight="true" outlineLevel="0" collapsed="false">
      <c r="J336" s="24" t="s">
        <v>1390</v>
      </c>
      <c r="K336" s="24" t="n">
        <v>78</v>
      </c>
      <c r="L336" s="24" t="n">
        <v>59</v>
      </c>
      <c r="M336" s="25" t="n">
        <v>1.32203389830508</v>
      </c>
      <c r="N336" s="25" t="n">
        <v>68.5</v>
      </c>
      <c r="O336" s="25" t="n">
        <v>2.63503649635036</v>
      </c>
      <c r="P336" s="24" t="s">
        <v>294</v>
      </c>
      <c r="R336" s="24" t="s">
        <v>1148</v>
      </c>
      <c r="S336" s="24" t="n">
        <v>45</v>
      </c>
      <c r="T336" s="24" t="n">
        <v>36</v>
      </c>
      <c r="U336" s="25" t="n">
        <v>1.25</v>
      </c>
      <c r="V336" s="25" t="n">
        <v>40.5</v>
      </c>
      <c r="W336" s="25" t="n">
        <v>1</v>
      </c>
      <c r="X336" s="24" t="s">
        <v>294</v>
      </c>
      <c r="Z336" s="26" t="s">
        <v>685</v>
      </c>
      <c r="AA336" s="27" t="n">
        <v>111</v>
      </c>
      <c r="AB336" s="27" t="n">
        <v>109</v>
      </c>
      <c r="AC336" s="26" t="n">
        <v>1.01834862385321</v>
      </c>
      <c r="AD336" s="26" t="n">
        <v>110</v>
      </c>
      <c r="AE336" s="26" t="n">
        <v>0.0181818181818182</v>
      </c>
      <c r="AF336" s="26" t="s">
        <v>294</v>
      </c>
      <c r="AH336" s="24" t="s">
        <v>1391</v>
      </c>
      <c r="AI336" s="24" t="n">
        <v>100</v>
      </c>
      <c r="AJ336" s="24" t="n">
        <v>108</v>
      </c>
      <c r="AK336" s="25" t="n">
        <v>0.925925925925926</v>
      </c>
      <c r="AL336" s="25" t="n">
        <v>104</v>
      </c>
      <c r="AM336" s="25" t="n">
        <v>0.307692307692308</v>
      </c>
      <c r="AN336" s="24" t="s">
        <v>294</v>
      </c>
      <c r="AP336" s="30" t="s">
        <v>1392</v>
      </c>
      <c r="AQ336" s="31" t="n">
        <v>1.270997375</v>
      </c>
      <c r="AR336" s="32" t="n">
        <v>330</v>
      </c>
      <c r="AS336" s="32" t="n">
        <v>2</v>
      </c>
      <c r="AT336" s="32" t="n">
        <v>3</v>
      </c>
      <c r="AU336" s="32" t="n">
        <v>5</v>
      </c>
      <c r="AV336" s="32" t="n">
        <v>6</v>
      </c>
      <c r="AW336" s="32" t="n">
        <v>5</v>
      </c>
      <c r="AX336" s="32" t="n">
        <v>8</v>
      </c>
      <c r="AY336" s="32" t="n">
        <v>3</v>
      </c>
      <c r="AZ336" s="32" t="n">
        <v>3</v>
      </c>
      <c r="BA336" s="32" t="n">
        <v>512</v>
      </c>
      <c r="BB336" s="33"/>
    </row>
    <row r="337" customFormat="false" ht="12.75" hidden="false" customHeight="true" outlineLevel="0" collapsed="false">
      <c r="J337" s="24" t="s">
        <v>651</v>
      </c>
      <c r="K337" s="24" t="n">
        <v>78</v>
      </c>
      <c r="L337" s="24" t="n">
        <v>59</v>
      </c>
      <c r="M337" s="25" t="n">
        <v>1.32203389830508</v>
      </c>
      <c r="N337" s="25" t="n">
        <v>68.5</v>
      </c>
      <c r="O337" s="25" t="n">
        <v>2.63503649635036</v>
      </c>
      <c r="P337" s="24" t="s">
        <v>294</v>
      </c>
      <c r="R337" s="24" t="s">
        <v>210</v>
      </c>
      <c r="S337" s="24" t="n">
        <v>51</v>
      </c>
      <c r="T337" s="24" t="n">
        <v>41</v>
      </c>
      <c r="U337" s="25" t="n">
        <v>1.24390243902439</v>
      </c>
      <c r="V337" s="25" t="n">
        <v>46</v>
      </c>
      <c r="W337" s="25" t="n">
        <v>1.08695652173913</v>
      </c>
      <c r="X337" s="24" t="s">
        <v>294</v>
      </c>
      <c r="Z337" s="26" t="s">
        <v>1393</v>
      </c>
      <c r="AA337" s="27" t="n">
        <v>123</v>
      </c>
      <c r="AB337" s="27" t="n">
        <v>121</v>
      </c>
      <c r="AC337" s="26" t="n">
        <v>1.01652892561983</v>
      </c>
      <c r="AD337" s="26" t="n">
        <v>122</v>
      </c>
      <c r="AE337" s="26" t="n">
        <v>0.0163934426229508</v>
      </c>
      <c r="AF337" s="26" t="s">
        <v>294</v>
      </c>
      <c r="AH337" s="24" t="s">
        <v>1394</v>
      </c>
      <c r="AI337" s="24" t="n">
        <v>62</v>
      </c>
      <c r="AJ337" s="24" t="n">
        <v>67</v>
      </c>
      <c r="AK337" s="25" t="n">
        <v>0.925373134328358</v>
      </c>
      <c r="AL337" s="25" t="n">
        <v>64.5</v>
      </c>
      <c r="AM337" s="25" t="n">
        <v>0.193798449612403</v>
      </c>
      <c r="AN337" s="24" t="s">
        <v>294</v>
      </c>
      <c r="AP337" s="30" t="s">
        <v>1395</v>
      </c>
      <c r="AQ337" s="31" t="n">
        <v>1.2700903</v>
      </c>
      <c r="AR337" s="32" t="n">
        <v>331</v>
      </c>
      <c r="AS337" s="32" t="n">
        <v>2</v>
      </c>
      <c r="AT337" s="32" t="n">
        <v>4</v>
      </c>
      <c r="AU337" s="32" t="n">
        <v>1</v>
      </c>
      <c r="AV337" s="32" t="n">
        <v>11</v>
      </c>
      <c r="AW337" s="32" t="n">
        <v>4</v>
      </c>
      <c r="AX337" s="32" t="n">
        <v>15</v>
      </c>
      <c r="AY337" s="32" t="n">
        <v>2</v>
      </c>
      <c r="AZ337" s="32" t="n">
        <v>7</v>
      </c>
      <c r="BA337" s="32" t="n">
        <v>1118</v>
      </c>
      <c r="BB337" s="33"/>
    </row>
    <row r="338" customFormat="false" ht="12.75" hidden="false" customHeight="true" outlineLevel="0" collapsed="false">
      <c r="J338" s="24" t="s">
        <v>1396</v>
      </c>
      <c r="K338" s="24" t="n">
        <v>74</v>
      </c>
      <c r="L338" s="24" t="n">
        <v>56</v>
      </c>
      <c r="M338" s="25" t="n">
        <v>1.32142857142857</v>
      </c>
      <c r="N338" s="25" t="n">
        <v>65</v>
      </c>
      <c r="O338" s="25" t="n">
        <v>2.49230769230769</v>
      </c>
      <c r="P338" s="24" t="s">
        <v>294</v>
      </c>
      <c r="R338" s="24" t="s">
        <v>1397</v>
      </c>
      <c r="S338" s="24" t="n">
        <v>57</v>
      </c>
      <c r="T338" s="24" t="n">
        <v>46</v>
      </c>
      <c r="U338" s="25" t="n">
        <v>1.23913043478261</v>
      </c>
      <c r="V338" s="25" t="n">
        <v>51.5</v>
      </c>
      <c r="W338" s="25" t="n">
        <v>1.1747572815534</v>
      </c>
      <c r="X338" s="24" t="s">
        <v>294</v>
      </c>
      <c r="Z338" s="26" t="s">
        <v>223</v>
      </c>
      <c r="AA338" s="27" t="n">
        <v>127</v>
      </c>
      <c r="AB338" s="27" t="n">
        <v>125</v>
      </c>
      <c r="AC338" s="26" t="n">
        <v>1.016</v>
      </c>
      <c r="AD338" s="26" t="n">
        <v>126</v>
      </c>
      <c r="AE338" s="26" t="n">
        <v>0.0158730158730159</v>
      </c>
      <c r="AF338" s="26" t="s">
        <v>294</v>
      </c>
      <c r="AH338" s="24" t="s">
        <v>1398</v>
      </c>
      <c r="AI338" s="24" t="n">
        <v>136</v>
      </c>
      <c r="AJ338" s="24" t="n">
        <v>147</v>
      </c>
      <c r="AK338" s="25" t="n">
        <v>0.925170068027211</v>
      </c>
      <c r="AL338" s="25" t="n">
        <v>141.5</v>
      </c>
      <c r="AM338" s="25" t="n">
        <v>0.42756183745583</v>
      </c>
      <c r="AN338" s="24" t="s">
        <v>294</v>
      </c>
      <c r="AP338" s="30" t="s">
        <v>1399</v>
      </c>
      <c r="AQ338" s="31" t="n">
        <v>1.268362975</v>
      </c>
      <c r="AR338" s="32" t="n">
        <v>332</v>
      </c>
      <c r="AS338" s="32" t="n">
        <v>2</v>
      </c>
      <c r="AT338" s="32" t="n">
        <v>4</v>
      </c>
      <c r="AU338" s="32" t="n">
        <v>12</v>
      </c>
      <c r="AV338" s="32" t="n">
        <v>18</v>
      </c>
      <c r="AW338" s="32" t="n">
        <v>16</v>
      </c>
      <c r="AX338" s="32" t="n">
        <v>23</v>
      </c>
      <c r="AY338" s="32" t="n">
        <v>13</v>
      </c>
      <c r="AZ338" s="32" t="n">
        <v>19</v>
      </c>
      <c r="BA338" s="32" t="n">
        <v>1585</v>
      </c>
      <c r="BB338" s="33"/>
    </row>
    <row r="339" customFormat="false" ht="12.75" hidden="false" customHeight="true" outlineLevel="0" collapsed="false">
      <c r="J339" s="24" t="s">
        <v>901</v>
      </c>
      <c r="K339" s="24" t="n">
        <v>87</v>
      </c>
      <c r="L339" s="24" t="n">
        <v>66</v>
      </c>
      <c r="M339" s="25" t="n">
        <v>1.31818181818182</v>
      </c>
      <c r="N339" s="25" t="n">
        <v>76.5</v>
      </c>
      <c r="O339" s="25" t="n">
        <v>2.88235294117647</v>
      </c>
      <c r="P339" s="24" t="s">
        <v>294</v>
      </c>
      <c r="R339" s="24" t="s">
        <v>1400</v>
      </c>
      <c r="S339" s="24" t="n">
        <v>52</v>
      </c>
      <c r="T339" s="24" t="n">
        <v>42</v>
      </c>
      <c r="U339" s="25" t="n">
        <v>1.23809523809524</v>
      </c>
      <c r="V339" s="25" t="n">
        <v>47</v>
      </c>
      <c r="W339" s="25" t="n">
        <v>1.06382978723404</v>
      </c>
      <c r="X339" s="24" t="s">
        <v>294</v>
      </c>
      <c r="Z339" s="26" t="s">
        <v>517</v>
      </c>
      <c r="AA339" s="27" t="n">
        <v>140</v>
      </c>
      <c r="AB339" s="27" t="n">
        <v>138</v>
      </c>
      <c r="AC339" s="26" t="n">
        <v>1.01449275362319</v>
      </c>
      <c r="AD339" s="26" t="n">
        <v>139</v>
      </c>
      <c r="AE339" s="26" t="n">
        <v>0.0143884892086331</v>
      </c>
      <c r="AF339" s="26" t="s">
        <v>294</v>
      </c>
      <c r="AH339" s="24" t="s">
        <v>1401</v>
      </c>
      <c r="AI339" s="24" t="n">
        <v>49</v>
      </c>
      <c r="AJ339" s="24" t="n">
        <v>53</v>
      </c>
      <c r="AK339" s="25" t="n">
        <v>0.924528301886793</v>
      </c>
      <c r="AL339" s="25" t="n">
        <v>51</v>
      </c>
      <c r="AM339" s="25" t="n">
        <v>0.156862745098039</v>
      </c>
      <c r="AN339" s="24" t="s">
        <v>294</v>
      </c>
      <c r="AP339" s="30" t="s">
        <v>1402</v>
      </c>
      <c r="AQ339" s="31" t="n">
        <v>1.267933125</v>
      </c>
      <c r="AR339" s="32" t="n">
        <v>333</v>
      </c>
      <c r="AS339" s="32"/>
      <c r="AT339" s="32"/>
      <c r="AU339" s="32" t="n">
        <v>12</v>
      </c>
      <c r="AV339" s="32" t="n">
        <v>20</v>
      </c>
      <c r="AW339" s="32" t="n">
        <v>5</v>
      </c>
      <c r="AX339" s="32" t="n">
        <v>8</v>
      </c>
      <c r="AY339" s="32" t="n">
        <v>11</v>
      </c>
      <c r="AZ339" s="32" t="n">
        <v>18</v>
      </c>
      <c r="BA339" s="32" t="n">
        <v>1408</v>
      </c>
      <c r="BB339" s="33" t="n">
        <v>1390</v>
      </c>
    </row>
    <row r="340" customFormat="false" ht="12.75" hidden="false" customHeight="true" outlineLevel="0" collapsed="false">
      <c r="J340" s="24" t="s">
        <v>1033</v>
      </c>
      <c r="K340" s="24" t="n">
        <v>87</v>
      </c>
      <c r="L340" s="24" t="n">
        <v>66</v>
      </c>
      <c r="M340" s="25" t="n">
        <v>1.31818181818182</v>
      </c>
      <c r="N340" s="25" t="n">
        <v>76.5</v>
      </c>
      <c r="O340" s="25" t="n">
        <v>2.88235294117647</v>
      </c>
      <c r="P340" s="24" t="s">
        <v>294</v>
      </c>
      <c r="R340" s="24" t="s">
        <v>749</v>
      </c>
      <c r="S340" s="24" t="n">
        <v>52</v>
      </c>
      <c r="T340" s="24" t="n">
        <v>42</v>
      </c>
      <c r="U340" s="25" t="n">
        <v>1.23809523809524</v>
      </c>
      <c r="V340" s="25" t="n">
        <v>47</v>
      </c>
      <c r="W340" s="25" t="n">
        <v>1.06382978723404</v>
      </c>
      <c r="X340" s="24" t="s">
        <v>294</v>
      </c>
      <c r="Z340" s="26" t="s">
        <v>805</v>
      </c>
      <c r="AA340" s="27" t="n">
        <v>143</v>
      </c>
      <c r="AB340" s="27" t="n">
        <v>141</v>
      </c>
      <c r="AC340" s="26" t="n">
        <v>1.01418439716312</v>
      </c>
      <c r="AD340" s="26" t="n">
        <v>142</v>
      </c>
      <c r="AE340" s="26" t="n">
        <v>0.0140845070422535</v>
      </c>
      <c r="AF340" s="26" t="s">
        <v>294</v>
      </c>
      <c r="AH340" s="24" t="s">
        <v>1403</v>
      </c>
      <c r="AI340" s="24" t="n">
        <v>121</v>
      </c>
      <c r="AJ340" s="24" t="n">
        <v>131</v>
      </c>
      <c r="AK340" s="25" t="n">
        <v>0.923664122137405</v>
      </c>
      <c r="AL340" s="25" t="n">
        <v>126</v>
      </c>
      <c r="AM340" s="25" t="n">
        <v>0.396825396825397</v>
      </c>
      <c r="AN340" s="24" t="s">
        <v>294</v>
      </c>
      <c r="AP340" s="30" t="s">
        <v>1404</v>
      </c>
      <c r="AQ340" s="31" t="n">
        <v>1.2671595</v>
      </c>
      <c r="AR340" s="32" t="n">
        <v>334</v>
      </c>
      <c r="AS340" s="32" t="n">
        <v>4</v>
      </c>
      <c r="AT340" s="32" t="n">
        <v>6</v>
      </c>
      <c r="AU340" s="32" t="n">
        <v>1</v>
      </c>
      <c r="AV340" s="32" t="n">
        <v>2</v>
      </c>
      <c r="AW340" s="32" t="n">
        <v>2</v>
      </c>
      <c r="AX340" s="32" t="n">
        <v>2</v>
      </c>
      <c r="AY340" s="32" t="n">
        <v>1</v>
      </c>
      <c r="AZ340" s="32" t="n">
        <v>1</v>
      </c>
      <c r="BA340" s="32" t="n">
        <v>2376</v>
      </c>
      <c r="BB340" s="33"/>
    </row>
    <row r="341" customFormat="false" ht="12.75" hidden="false" customHeight="true" outlineLevel="0" collapsed="false">
      <c r="J341" s="24" t="s">
        <v>1405</v>
      </c>
      <c r="K341" s="24" t="n">
        <v>87</v>
      </c>
      <c r="L341" s="24" t="n">
        <v>66</v>
      </c>
      <c r="M341" s="25" t="n">
        <v>1.31818181818182</v>
      </c>
      <c r="N341" s="25" t="n">
        <v>76.5</v>
      </c>
      <c r="O341" s="25" t="n">
        <v>2.88235294117647</v>
      </c>
      <c r="P341" s="24" t="s">
        <v>294</v>
      </c>
      <c r="R341" s="24" t="s">
        <v>892</v>
      </c>
      <c r="S341" s="24" t="n">
        <v>42</v>
      </c>
      <c r="T341" s="24" t="n">
        <v>34</v>
      </c>
      <c r="U341" s="25" t="n">
        <v>1.23529411764706</v>
      </c>
      <c r="V341" s="25" t="n">
        <v>38</v>
      </c>
      <c r="W341" s="25" t="n">
        <v>0.842105263157895</v>
      </c>
      <c r="X341" s="24" t="s">
        <v>294</v>
      </c>
      <c r="Z341" s="26" t="s">
        <v>193</v>
      </c>
      <c r="AA341" s="27" t="n">
        <v>219</v>
      </c>
      <c r="AB341" s="27" t="n">
        <v>216</v>
      </c>
      <c r="AC341" s="26" t="n">
        <v>1.01388888888889</v>
      </c>
      <c r="AD341" s="26" t="n">
        <v>217.5</v>
      </c>
      <c r="AE341" s="26" t="n">
        <v>0.0206896551724138</v>
      </c>
      <c r="AF341" s="26" t="s">
        <v>294</v>
      </c>
      <c r="AH341" s="24" t="s">
        <v>1406</v>
      </c>
      <c r="AI341" s="24" t="n">
        <v>72</v>
      </c>
      <c r="AJ341" s="24" t="n">
        <v>78</v>
      </c>
      <c r="AK341" s="25" t="n">
        <v>0.923076923076923</v>
      </c>
      <c r="AL341" s="25" t="n">
        <v>75</v>
      </c>
      <c r="AM341" s="25" t="n">
        <v>0.24</v>
      </c>
      <c r="AN341" s="24" t="s">
        <v>294</v>
      </c>
      <c r="AP341" s="30" t="s">
        <v>1407</v>
      </c>
      <c r="AQ341" s="31" t="n">
        <v>1.26633375</v>
      </c>
      <c r="AR341" s="32" t="n">
        <v>335</v>
      </c>
      <c r="AS341" s="32"/>
      <c r="AT341" s="32"/>
      <c r="AU341" s="32"/>
      <c r="AV341" s="32"/>
      <c r="AW341" s="32"/>
      <c r="AX341" s="32"/>
      <c r="AY341" s="32"/>
      <c r="AZ341" s="32"/>
      <c r="BA341" s="32" t="n">
        <v>119</v>
      </c>
      <c r="BB341" s="33"/>
    </row>
    <row r="342" customFormat="false" ht="12.75" hidden="false" customHeight="true" outlineLevel="0" collapsed="false">
      <c r="J342" s="24" t="s">
        <v>839</v>
      </c>
      <c r="K342" s="24" t="n">
        <v>104</v>
      </c>
      <c r="L342" s="24" t="n">
        <v>79</v>
      </c>
      <c r="M342" s="25" t="n">
        <v>1.31645569620253</v>
      </c>
      <c r="N342" s="25" t="n">
        <v>91.5</v>
      </c>
      <c r="O342" s="25" t="n">
        <v>3.41530054644809</v>
      </c>
      <c r="P342" s="24" t="s">
        <v>294</v>
      </c>
      <c r="R342" s="24" t="s">
        <v>286</v>
      </c>
      <c r="S342" s="24" t="n">
        <v>58</v>
      </c>
      <c r="T342" s="24" t="n">
        <v>47</v>
      </c>
      <c r="U342" s="25" t="n">
        <v>1.23404255319149</v>
      </c>
      <c r="V342" s="25" t="n">
        <v>52.5</v>
      </c>
      <c r="W342" s="25" t="n">
        <v>1.15238095238095</v>
      </c>
      <c r="X342" s="24" t="s">
        <v>294</v>
      </c>
      <c r="Z342" s="26" t="s">
        <v>1054</v>
      </c>
      <c r="AA342" s="27" t="n">
        <v>225</v>
      </c>
      <c r="AB342" s="27" t="n">
        <v>222</v>
      </c>
      <c r="AC342" s="26" t="n">
        <v>1.01351351351351</v>
      </c>
      <c r="AD342" s="26" t="n">
        <v>223.5</v>
      </c>
      <c r="AE342" s="26" t="n">
        <v>0.0201342281879195</v>
      </c>
      <c r="AF342" s="26" t="s">
        <v>294</v>
      </c>
      <c r="AH342" s="24" t="s">
        <v>1408</v>
      </c>
      <c r="AI342" s="24" t="n">
        <v>132</v>
      </c>
      <c r="AJ342" s="24" t="n">
        <v>143</v>
      </c>
      <c r="AK342" s="25" t="n">
        <v>0.923076923076923</v>
      </c>
      <c r="AL342" s="25" t="n">
        <v>137.5</v>
      </c>
      <c r="AM342" s="25" t="n">
        <v>0.44</v>
      </c>
      <c r="AN342" s="24" t="s">
        <v>294</v>
      </c>
      <c r="AP342" s="30" t="s">
        <v>1409</v>
      </c>
      <c r="AQ342" s="31" t="n">
        <v>1.26592</v>
      </c>
      <c r="AR342" s="32" t="n">
        <v>336</v>
      </c>
      <c r="AS342" s="32" t="n">
        <v>4</v>
      </c>
      <c r="AT342" s="32" t="n">
        <v>8</v>
      </c>
      <c r="AU342" s="32" t="n">
        <v>2</v>
      </c>
      <c r="AV342" s="32" t="n">
        <v>4</v>
      </c>
      <c r="AW342" s="32" t="n">
        <v>3</v>
      </c>
      <c r="AX342" s="32" t="n">
        <v>3</v>
      </c>
      <c r="AY342" s="32" t="n">
        <v>2</v>
      </c>
      <c r="AZ342" s="32" t="n">
        <v>4</v>
      </c>
      <c r="BA342" s="32" t="n">
        <v>621</v>
      </c>
      <c r="BB342" s="33"/>
    </row>
    <row r="343" customFormat="false" ht="12.75" hidden="false" customHeight="true" outlineLevel="0" collapsed="false">
      <c r="J343" s="24" t="s">
        <v>1410</v>
      </c>
      <c r="K343" s="24" t="n">
        <v>117</v>
      </c>
      <c r="L343" s="24" t="n">
        <v>89</v>
      </c>
      <c r="M343" s="25" t="n">
        <v>1.31460674157303</v>
      </c>
      <c r="N343" s="25" t="n">
        <v>103</v>
      </c>
      <c r="O343" s="25" t="n">
        <v>3.80582524271845</v>
      </c>
      <c r="P343" s="24" t="s">
        <v>294</v>
      </c>
      <c r="R343" s="24" t="s">
        <v>224</v>
      </c>
      <c r="S343" s="24" t="n">
        <v>37</v>
      </c>
      <c r="T343" s="24" t="n">
        <v>30</v>
      </c>
      <c r="U343" s="25" t="n">
        <v>1.23333333333333</v>
      </c>
      <c r="V343" s="25" t="n">
        <v>33.5</v>
      </c>
      <c r="W343" s="25" t="n">
        <v>0.73134328358209</v>
      </c>
      <c r="X343" s="24" t="s">
        <v>294</v>
      </c>
      <c r="Z343" s="26" t="s">
        <v>963</v>
      </c>
      <c r="AA343" s="27" t="n">
        <v>153</v>
      </c>
      <c r="AB343" s="27" t="n">
        <v>151</v>
      </c>
      <c r="AC343" s="26" t="n">
        <v>1.01324503311258</v>
      </c>
      <c r="AD343" s="26" t="n">
        <v>152</v>
      </c>
      <c r="AE343" s="26" t="n">
        <v>0.0131578947368421</v>
      </c>
      <c r="AF343" s="26" t="s">
        <v>294</v>
      </c>
      <c r="AH343" s="24" t="s">
        <v>1411</v>
      </c>
      <c r="AI343" s="24" t="n">
        <v>93</v>
      </c>
      <c r="AJ343" s="24" t="n">
        <v>101</v>
      </c>
      <c r="AK343" s="25" t="n">
        <v>0.920792079207921</v>
      </c>
      <c r="AL343" s="25" t="n">
        <v>97</v>
      </c>
      <c r="AM343" s="25" t="n">
        <v>0.329896907216495</v>
      </c>
      <c r="AN343" s="24" t="s">
        <v>294</v>
      </c>
      <c r="AP343" s="30" t="s">
        <v>1412</v>
      </c>
      <c r="AQ343" s="31" t="n">
        <v>1.26438225</v>
      </c>
      <c r="AR343" s="32" t="n">
        <v>337</v>
      </c>
      <c r="AS343" s="32" t="n">
        <v>5</v>
      </c>
      <c r="AT343" s="32" t="n">
        <v>6</v>
      </c>
      <c r="AU343" s="32" t="n">
        <v>1</v>
      </c>
      <c r="AV343" s="32" t="n">
        <v>2</v>
      </c>
      <c r="AW343" s="32" t="n">
        <v>3</v>
      </c>
      <c r="AX343" s="32" t="n">
        <v>5</v>
      </c>
      <c r="AY343" s="32"/>
      <c r="AZ343" s="32"/>
      <c r="BA343" s="32" t="n">
        <v>232</v>
      </c>
      <c r="BB343" s="33"/>
    </row>
    <row r="344" customFormat="false" ht="12.75" hidden="false" customHeight="true" outlineLevel="0" collapsed="false">
      <c r="J344" s="24" t="s">
        <v>1287</v>
      </c>
      <c r="K344" s="24" t="n">
        <v>42</v>
      </c>
      <c r="L344" s="24" t="n">
        <v>32</v>
      </c>
      <c r="M344" s="25" t="n">
        <v>1.3125</v>
      </c>
      <c r="N344" s="25" t="n">
        <v>37</v>
      </c>
      <c r="O344" s="25" t="n">
        <v>1.35135135135135</v>
      </c>
      <c r="P344" s="24" t="s">
        <v>294</v>
      </c>
      <c r="R344" s="24" t="s">
        <v>58</v>
      </c>
      <c r="S344" s="24" t="n">
        <v>53</v>
      </c>
      <c r="T344" s="24" t="n">
        <v>43</v>
      </c>
      <c r="U344" s="25" t="n">
        <v>1.23255813953488</v>
      </c>
      <c r="V344" s="25" t="n">
        <v>48</v>
      </c>
      <c r="W344" s="25" t="n">
        <v>1.04166666666667</v>
      </c>
      <c r="X344" s="24" t="s">
        <v>294</v>
      </c>
      <c r="Z344" s="26" t="s">
        <v>1413</v>
      </c>
      <c r="AA344" s="27" t="n">
        <v>153</v>
      </c>
      <c r="AB344" s="27" t="n">
        <v>151</v>
      </c>
      <c r="AC344" s="26" t="n">
        <v>1.01324503311258</v>
      </c>
      <c r="AD344" s="26" t="n">
        <v>152</v>
      </c>
      <c r="AE344" s="26" t="n">
        <v>0.0131578947368421</v>
      </c>
      <c r="AF344" s="26" t="s">
        <v>294</v>
      </c>
      <c r="AH344" s="24" t="s">
        <v>1414</v>
      </c>
      <c r="AI344" s="24" t="n">
        <v>113</v>
      </c>
      <c r="AJ344" s="24" t="n">
        <v>123</v>
      </c>
      <c r="AK344" s="25" t="n">
        <v>0.91869918699187</v>
      </c>
      <c r="AL344" s="25" t="n">
        <v>118</v>
      </c>
      <c r="AM344" s="25" t="n">
        <v>0.423728813559322</v>
      </c>
      <c r="AN344" s="24" t="s">
        <v>294</v>
      </c>
      <c r="AP344" s="30" t="s">
        <v>1415</v>
      </c>
      <c r="AQ344" s="31" t="n">
        <v>1.263660975</v>
      </c>
      <c r="AR344" s="32" t="n">
        <v>338</v>
      </c>
      <c r="AS344" s="32"/>
      <c r="AT344" s="32"/>
      <c r="AU344" s="32" t="n">
        <v>21</v>
      </c>
      <c r="AV344" s="32" t="n">
        <v>30</v>
      </c>
      <c r="AW344" s="32" t="n">
        <v>9</v>
      </c>
      <c r="AX344" s="32" t="n">
        <v>14</v>
      </c>
      <c r="AY344" s="32" t="n">
        <v>15</v>
      </c>
      <c r="AZ344" s="32" t="n">
        <v>22</v>
      </c>
      <c r="BA344" s="32" t="n">
        <v>6485</v>
      </c>
      <c r="BB344" s="33"/>
    </row>
    <row r="345" customFormat="false" ht="12.75" hidden="false" customHeight="true" outlineLevel="0" collapsed="false">
      <c r="J345" s="24" t="s">
        <v>553</v>
      </c>
      <c r="K345" s="24" t="n">
        <v>101</v>
      </c>
      <c r="L345" s="24" t="n">
        <v>77</v>
      </c>
      <c r="M345" s="25" t="n">
        <v>1.31168831168831</v>
      </c>
      <c r="N345" s="25" t="n">
        <v>89</v>
      </c>
      <c r="O345" s="25" t="n">
        <v>3.23595505617978</v>
      </c>
      <c r="P345" s="24" t="s">
        <v>294</v>
      </c>
      <c r="R345" s="24" t="s">
        <v>1416</v>
      </c>
      <c r="S345" s="24" t="n">
        <v>53</v>
      </c>
      <c r="T345" s="24" t="n">
        <v>43</v>
      </c>
      <c r="U345" s="25" t="n">
        <v>1.23255813953488</v>
      </c>
      <c r="V345" s="25" t="n">
        <v>48</v>
      </c>
      <c r="W345" s="25" t="n">
        <v>1.04166666666667</v>
      </c>
      <c r="X345" s="24" t="s">
        <v>294</v>
      </c>
      <c r="Z345" s="26" t="s">
        <v>795</v>
      </c>
      <c r="AA345" s="27" t="n">
        <v>82</v>
      </c>
      <c r="AB345" s="27" t="n">
        <v>81</v>
      </c>
      <c r="AC345" s="26" t="n">
        <v>1.01234567901235</v>
      </c>
      <c r="AD345" s="26" t="n">
        <v>81.5</v>
      </c>
      <c r="AE345" s="26" t="n">
        <v>0.00613496932515337</v>
      </c>
      <c r="AF345" s="26" t="s">
        <v>294</v>
      </c>
      <c r="AH345" s="24" t="s">
        <v>1417</v>
      </c>
      <c r="AI345" s="24" t="n">
        <v>158</v>
      </c>
      <c r="AJ345" s="24" t="n">
        <v>172</v>
      </c>
      <c r="AK345" s="25" t="n">
        <v>0.918604651162791</v>
      </c>
      <c r="AL345" s="25" t="n">
        <v>165</v>
      </c>
      <c r="AM345" s="25" t="n">
        <v>0.593939393939394</v>
      </c>
      <c r="AN345" s="24" t="s">
        <v>294</v>
      </c>
      <c r="AP345" s="30" t="s">
        <v>1418</v>
      </c>
      <c r="AQ345" s="31" t="n">
        <v>1.263168175</v>
      </c>
      <c r="AR345" s="32" t="n">
        <v>339</v>
      </c>
      <c r="AS345" s="32" t="n">
        <v>1</v>
      </c>
      <c r="AT345" s="32" t="n">
        <v>1</v>
      </c>
      <c r="AU345" s="32" t="n">
        <v>0</v>
      </c>
      <c r="AV345" s="32" t="n">
        <v>1</v>
      </c>
      <c r="AW345" s="32"/>
      <c r="AX345" s="32"/>
      <c r="AY345" s="32"/>
      <c r="AZ345" s="32"/>
      <c r="BA345" s="32" t="n">
        <v>154</v>
      </c>
      <c r="BB345" s="33"/>
    </row>
    <row r="346" customFormat="false" ht="12.75" hidden="false" customHeight="true" outlineLevel="0" collapsed="false">
      <c r="J346" s="24" t="s">
        <v>673</v>
      </c>
      <c r="K346" s="24" t="n">
        <v>97</v>
      </c>
      <c r="L346" s="24" t="n">
        <v>74</v>
      </c>
      <c r="M346" s="25" t="n">
        <v>1.31081081081081</v>
      </c>
      <c r="N346" s="25" t="n">
        <v>85.5</v>
      </c>
      <c r="O346" s="25" t="n">
        <v>3.09356725146199</v>
      </c>
      <c r="P346" s="24" t="s">
        <v>294</v>
      </c>
      <c r="R346" s="24" t="s">
        <v>1419</v>
      </c>
      <c r="S346" s="24" t="n">
        <v>54</v>
      </c>
      <c r="T346" s="24" t="n">
        <v>44</v>
      </c>
      <c r="U346" s="25" t="n">
        <v>1.22727272727273</v>
      </c>
      <c r="V346" s="25" t="n">
        <v>49</v>
      </c>
      <c r="W346" s="25" t="n">
        <v>1.02040816326531</v>
      </c>
      <c r="X346" s="24" t="s">
        <v>294</v>
      </c>
      <c r="Z346" s="26" t="s">
        <v>1420</v>
      </c>
      <c r="AA346" s="27" t="n">
        <v>169</v>
      </c>
      <c r="AB346" s="27" t="n">
        <v>167</v>
      </c>
      <c r="AC346" s="26" t="n">
        <v>1.01197604790419</v>
      </c>
      <c r="AD346" s="26" t="n">
        <v>168</v>
      </c>
      <c r="AE346" s="26" t="n">
        <v>0.0119047619047619</v>
      </c>
      <c r="AF346" s="26" t="s">
        <v>294</v>
      </c>
      <c r="AH346" s="24" t="s">
        <v>1421</v>
      </c>
      <c r="AI346" s="24" t="n">
        <v>134</v>
      </c>
      <c r="AJ346" s="24" t="n">
        <v>146</v>
      </c>
      <c r="AK346" s="25" t="n">
        <v>0.917808219178082</v>
      </c>
      <c r="AL346" s="25" t="n">
        <v>140</v>
      </c>
      <c r="AM346" s="25" t="n">
        <v>0.514285714285714</v>
      </c>
      <c r="AN346" s="24" t="s">
        <v>294</v>
      </c>
      <c r="AP346" s="30" t="s">
        <v>1422</v>
      </c>
      <c r="AQ346" s="31" t="n">
        <v>1.262635525</v>
      </c>
      <c r="AR346" s="32" t="n">
        <v>340</v>
      </c>
      <c r="AS346" s="32" t="n">
        <v>2</v>
      </c>
      <c r="AT346" s="32" t="n">
        <v>4</v>
      </c>
      <c r="AU346" s="32" t="n">
        <v>6</v>
      </c>
      <c r="AV346" s="32" t="n">
        <v>9</v>
      </c>
      <c r="AW346" s="32" t="n">
        <v>2</v>
      </c>
      <c r="AX346" s="32" t="n">
        <v>5</v>
      </c>
      <c r="AY346" s="32" t="n">
        <v>4</v>
      </c>
      <c r="AZ346" s="32" t="n">
        <v>6</v>
      </c>
      <c r="BA346" s="32" t="n">
        <v>923</v>
      </c>
      <c r="BB346" s="33"/>
    </row>
    <row r="347" customFormat="false" ht="12.75" hidden="false" customHeight="true" outlineLevel="0" collapsed="false">
      <c r="J347" s="24" t="s">
        <v>1209</v>
      </c>
      <c r="K347" s="24" t="n">
        <v>114</v>
      </c>
      <c r="L347" s="24" t="n">
        <v>87</v>
      </c>
      <c r="M347" s="25" t="n">
        <v>1.31034482758621</v>
      </c>
      <c r="N347" s="25" t="n">
        <v>100.5</v>
      </c>
      <c r="O347" s="25" t="n">
        <v>3.62686567164179</v>
      </c>
      <c r="P347" s="24" t="s">
        <v>294</v>
      </c>
      <c r="R347" s="24" t="s">
        <v>1423</v>
      </c>
      <c r="S347" s="24" t="n">
        <v>27</v>
      </c>
      <c r="T347" s="24" t="n">
        <v>22</v>
      </c>
      <c r="U347" s="25" t="n">
        <v>1.22727272727273</v>
      </c>
      <c r="V347" s="25" t="n">
        <v>24.5</v>
      </c>
      <c r="W347" s="25" t="n">
        <v>0.510204081632653</v>
      </c>
      <c r="X347" s="24" t="s">
        <v>294</v>
      </c>
      <c r="Z347" s="26" t="s">
        <v>1424</v>
      </c>
      <c r="AA347" s="27" t="n">
        <v>92</v>
      </c>
      <c r="AB347" s="27" t="n">
        <v>91</v>
      </c>
      <c r="AC347" s="26" t="n">
        <v>1.01098901098901</v>
      </c>
      <c r="AD347" s="26" t="n">
        <v>91.5</v>
      </c>
      <c r="AE347" s="26" t="n">
        <v>0.00546448087431694</v>
      </c>
      <c r="AF347" s="26" t="s">
        <v>294</v>
      </c>
      <c r="AH347" s="24" t="s">
        <v>1425</v>
      </c>
      <c r="AI347" s="24" t="n">
        <v>99</v>
      </c>
      <c r="AJ347" s="24" t="n">
        <v>108</v>
      </c>
      <c r="AK347" s="25" t="n">
        <v>0.916666666666667</v>
      </c>
      <c r="AL347" s="25" t="n">
        <v>103.5</v>
      </c>
      <c r="AM347" s="25" t="n">
        <v>0.391304347826087</v>
      </c>
      <c r="AN347" s="24" t="s">
        <v>294</v>
      </c>
      <c r="AP347" s="30" t="s">
        <v>1426</v>
      </c>
      <c r="AQ347" s="31" t="n">
        <v>1.262048075</v>
      </c>
      <c r="AR347" s="32" t="n">
        <v>341</v>
      </c>
      <c r="AS347" s="32" t="n">
        <v>5</v>
      </c>
      <c r="AT347" s="32" t="n">
        <v>6</v>
      </c>
      <c r="AU347" s="32" t="n">
        <v>3</v>
      </c>
      <c r="AV347" s="32" t="n">
        <v>3</v>
      </c>
      <c r="AW347" s="32"/>
      <c r="AX347" s="32"/>
      <c r="AY347" s="32" t="n">
        <v>2</v>
      </c>
      <c r="AZ347" s="32" t="n">
        <v>2</v>
      </c>
      <c r="BA347" s="32" t="n">
        <v>388</v>
      </c>
      <c r="BB347" s="33"/>
    </row>
    <row r="348" customFormat="false" ht="12.75" hidden="false" customHeight="true" outlineLevel="0" collapsed="false">
      <c r="J348" s="24" t="s">
        <v>1427</v>
      </c>
      <c r="K348" s="24" t="n">
        <v>72</v>
      </c>
      <c r="L348" s="24" t="n">
        <v>55</v>
      </c>
      <c r="M348" s="25" t="n">
        <v>1.30909090909091</v>
      </c>
      <c r="N348" s="25" t="n">
        <v>63.5</v>
      </c>
      <c r="O348" s="25" t="n">
        <v>2.2755905511811</v>
      </c>
      <c r="P348" s="24" t="s">
        <v>294</v>
      </c>
      <c r="R348" s="24" t="s">
        <v>620</v>
      </c>
      <c r="S348" s="24" t="n">
        <v>54</v>
      </c>
      <c r="T348" s="24" t="n">
        <v>44</v>
      </c>
      <c r="U348" s="25" t="n">
        <v>1.22727272727273</v>
      </c>
      <c r="V348" s="25" t="n">
        <v>49</v>
      </c>
      <c r="W348" s="25" t="n">
        <v>1.02040816326531</v>
      </c>
      <c r="X348" s="24" t="s">
        <v>294</v>
      </c>
      <c r="Z348" s="26" t="s">
        <v>1428</v>
      </c>
      <c r="AA348" s="27" t="n">
        <v>100</v>
      </c>
      <c r="AB348" s="27" t="n">
        <v>99</v>
      </c>
      <c r="AC348" s="26" t="n">
        <v>1.01010101010101</v>
      </c>
      <c r="AD348" s="26" t="n">
        <v>99.5</v>
      </c>
      <c r="AE348" s="26" t="n">
        <v>0.0050251256281407</v>
      </c>
      <c r="AF348" s="26" t="s">
        <v>294</v>
      </c>
      <c r="AH348" s="24" t="s">
        <v>1429</v>
      </c>
      <c r="AI348" s="24" t="n">
        <v>219</v>
      </c>
      <c r="AJ348" s="24" t="n">
        <v>240</v>
      </c>
      <c r="AK348" s="25" t="n">
        <v>0.9125</v>
      </c>
      <c r="AL348" s="25" t="n">
        <v>229.5</v>
      </c>
      <c r="AM348" s="25" t="n">
        <v>0.96078431372549</v>
      </c>
      <c r="AN348" s="24" t="s">
        <v>294</v>
      </c>
      <c r="AP348" s="30" t="s">
        <v>1430</v>
      </c>
      <c r="AQ348" s="31" t="n">
        <v>1.257855</v>
      </c>
      <c r="AR348" s="32" t="n">
        <v>342</v>
      </c>
      <c r="AS348" s="32" t="n">
        <v>4</v>
      </c>
      <c r="AT348" s="32" t="n">
        <v>6</v>
      </c>
      <c r="AU348" s="32" t="n">
        <v>3</v>
      </c>
      <c r="AV348" s="32" t="n">
        <v>5</v>
      </c>
      <c r="AW348" s="32" t="n">
        <v>6</v>
      </c>
      <c r="AX348" s="32" t="n">
        <v>10</v>
      </c>
      <c r="AY348" s="32" t="n">
        <v>3</v>
      </c>
      <c r="AZ348" s="32" t="n">
        <v>4</v>
      </c>
      <c r="BA348" s="32" t="n">
        <v>710</v>
      </c>
      <c r="BB348" s="33"/>
    </row>
    <row r="349" customFormat="false" ht="12.75" hidden="false" customHeight="true" outlineLevel="0" collapsed="false">
      <c r="J349" s="24" t="s">
        <v>1431</v>
      </c>
      <c r="K349" s="24" t="n">
        <v>106</v>
      </c>
      <c r="L349" s="24" t="n">
        <v>81</v>
      </c>
      <c r="M349" s="25" t="n">
        <v>1.30864197530864</v>
      </c>
      <c r="N349" s="25" t="n">
        <v>93.5</v>
      </c>
      <c r="O349" s="25" t="n">
        <v>3.34224598930481</v>
      </c>
      <c r="P349" s="24" t="s">
        <v>294</v>
      </c>
      <c r="R349" s="24" t="s">
        <v>1432</v>
      </c>
      <c r="S349" s="24" t="n">
        <v>38</v>
      </c>
      <c r="T349" s="24" t="n">
        <v>31</v>
      </c>
      <c r="U349" s="25" t="n">
        <v>1.2258064516129</v>
      </c>
      <c r="V349" s="25" t="n">
        <v>34.5</v>
      </c>
      <c r="W349" s="25" t="n">
        <v>0.710144927536232</v>
      </c>
      <c r="X349" s="24" t="s">
        <v>294</v>
      </c>
      <c r="Z349" s="26" t="s">
        <v>993</v>
      </c>
      <c r="AA349" s="27" t="n">
        <v>104</v>
      </c>
      <c r="AB349" s="27" t="n">
        <v>103</v>
      </c>
      <c r="AC349" s="26" t="n">
        <v>1.00970873786408</v>
      </c>
      <c r="AD349" s="26" t="n">
        <v>103.5</v>
      </c>
      <c r="AE349" s="26" t="n">
        <v>0.00483091787439614</v>
      </c>
      <c r="AF349" s="26" t="s">
        <v>294</v>
      </c>
      <c r="AH349" s="24" t="s">
        <v>1433</v>
      </c>
      <c r="AI349" s="24" t="n">
        <v>186</v>
      </c>
      <c r="AJ349" s="24" t="n">
        <v>204</v>
      </c>
      <c r="AK349" s="25" t="n">
        <v>0.911764705882353</v>
      </c>
      <c r="AL349" s="25" t="n">
        <v>195</v>
      </c>
      <c r="AM349" s="25" t="n">
        <v>0.830769230769231</v>
      </c>
      <c r="AN349" s="24" t="s">
        <v>294</v>
      </c>
      <c r="AP349" s="30" t="s">
        <v>1434</v>
      </c>
      <c r="AQ349" s="31" t="n">
        <v>1.2575045</v>
      </c>
      <c r="AR349" s="32" t="n">
        <v>343</v>
      </c>
      <c r="AS349" s="32" t="n">
        <v>1</v>
      </c>
      <c r="AT349" s="32" t="n">
        <v>1</v>
      </c>
      <c r="AU349" s="32" t="n">
        <v>0</v>
      </c>
      <c r="AV349" s="32" t="n">
        <v>2</v>
      </c>
      <c r="AW349" s="32"/>
      <c r="AX349" s="32"/>
      <c r="AY349" s="32" t="n">
        <v>0</v>
      </c>
      <c r="AZ349" s="32" t="n">
        <v>2</v>
      </c>
      <c r="BA349" s="32" t="n">
        <v>644</v>
      </c>
      <c r="BB349" s="33"/>
    </row>
    <row r="350" customFormat="false" ht="12.75" hidden="false" customHeight="true" outlineLevel="0" collapsed="false">
      <c r="J350" s="24" t="s">
        <v>725</v>
      </c>
      <c r="K350" s="24" t="n">
        <v>64</v>
      </c>
      <c r="L350" s="24" t="n">
        <v>49</v>
      </c>
      <c r="M350" s="25" t="n">
        <v>1.30612244897959</v>
      </c>
      <c r="N350" s="25" t="n">
        <v>56.5</v>
      </c>
      <c r="O350" s="25" t="n">
        <v>1.99115044247788</v>
      </c>
      <c r="P350" s="24" t="s">
        <v>294</v>
      </c>
      <c r="R350" s="24" t="s">
        <v>414</v>
      </c>
      <c r="S350" s="24" t="n">
        <v>49</v>
      </c>
      <c r="T350" s="24" t="n">
        <v>40</v>
      </c>
      <c r="U350" s="25" t="n">
        <v>1.225</v>
      </c>
      <c r="V350" s="25" t="n">
        <v>44.5</v>
      </c>
      <c r="W350" s="25" t="n">
        <v>0.910112359550562</v>
      </c>
      <c r="X350" s="24" t="s">
        <v>294</v>
      </c>
      <c r="Z350" s="26" t="s">
        <v>492</v>
      </c>
      <c r="AA350" s="27" t="n">
        <v>117</v>
      </c>
      <c r="AB350" s="27" t="n">
        <v>116</v>
      </c>
      <c r="AC350" s="26" t="n">
        <v>1.00862068965517</v>
      </c>
      <c r="AD350" s="26" t="n">
        <v>116.5</v>
      </c>
      <c r="AE350" s="26" t="n">
        <v>0.00429184549356223</v>
      </c>
      <c r="AF350" s="26" t="s">
        <v>294</v>
      </c>
      <c r="AH350" s="24" t="s">
        <v>1435</v>
      </c>
      <c r="AI350" s="24" t="n">
        <v>62</v>
      </c>
      <c r="AJ350" s="24" t="n">
        <v>68</v>
      </c>
      <c r="AK350" s="25" t="n">
        <v>0.911764705882353</v>
      </c>
      <c r="AL350" s="25" t="n">
        <v>65</v>
      </c>
      <c r="AM350" s="25" t="n">
        <v>0.276923076923077</v>
      </c>
      <c r="AN350" s="24" t="s">
        <v>294</v>
      </c>
      <c r="AP350" s="30" t="s">
        <v>1436</v>
      </c>
      <c r="AQ350" s="31" t="n">
        <v>1.255245</v>
      </c>
      <c r="AR350" s="32" t="n">
        <v>344</v>
      </c>
      <c r="AS350" s="32" t="n">
        <v>2</v>
      </c>
      <c r="AT350" s="32" t="n">
        <v>2</v>
      </c>
      <c r="AU350" s="32" t="n">
        <v>1</v>
      </c>
      <c r="AV350" s="32" t="n">
        <v>1</v>
      </c>
      <c r="AW350" s="32" t="n">
        <v>2</v>
      </c>
      <c r="AX350" s="32" t="n">
        <v>2</v>
      </c>
      <c r="AY350" s="32" t="n">
        <v>1</v>
      </c>
      <c r="AZ350" s="32" t="n">
        <v>1</v>
      </c>
      <c r="BA350" s="32" t="n">
        <v>79</v>
      </c>
      <c r="BB350" s="33"/>
    </row>
    <row r="351" customFormat="false" ht="12.75" hidden="false" customHeight="true" outlineLevel="0" collapsed="false">
      <c r="J351" s="24" t="s">
        <v>1178</v>
      </c>
      <c r="K351" s="24" t="n">
        <v>94</v>
      </c>
      <c r="L351" s="24" t="n">
        <v>72</v>
      </c>
      <c r="M351" s="25" t="n">
        <v>1.30555555555556</v>
      </c>
      <c r="N351" s="25" t="n">
        <v>83</v>
      </c>
      <c r="O351" s="25" t="n">
        <v>2.91566265060241</v>
      </c>
      <c r="P351" s="24" t="s">
        <v>294</v>
      </c>
      <c r="R351" s="24" t="s">
        <v>412</v>
      </c>
      <c r="S351" s="24" t="n">
        <v>49</v>
      </c>
      <c r="T351" s="24" t="n">
        <v>40</v>
      </c>
      <c r="U351" s="25" t="n">
        <v>1.225</v>
      </c>
      <c r="V351" s="25" t="n">
        <v>44.5</v>
      </c>
      <c r="W351" s="25" t="n">
        <v>0.910112359550562</v>
      </c>
      <c r="X351" s="24" t="s">
        <v>294</v>
      </c>
      <c r="Z351" s="26" t="s">
        <v>1331</v>
      </c>
      <c r="AA351" s="27" t="n">
        <v>146</v>
      </c>
      <c r="AB351" s="27" t="n">
        <v>145</v>
      </c>
      <c r="AC351" s="26" t="n">
        <v>1.00689655172414</v>
      </c>
      <c r="AD351" s="26" t="n">
        <v>145.5</v>
      </c>
      <c r="AE351" s="26" t="n">
        <v>0.00343642611683849</v>
      </c>
      <c r="AF351" s="26" t="s">
        <v>294</v>
      </c>
      <c r="AH351" s="24" t="s">
        <v>1437</v>
      </c>
      <c r="AI351" s="24" t="n">
        <v>144</v>
      </c>
      <c r="AJ351" s="24" t="n">
        <v>158</v>
      </c>
      <c r="AK351" s="25" t="n">
        <v>0.911392405063291</v>
      </c>
      <c r="AL351" s="25" t="n">
        <v>151</v>
      </c>
      <c r="AM351" s="25" t="n">
        <v>0.649006622516556</v>
      </c>
      <c r="AN351" s="24" t="s">
        <v>294</v>
      </c>
      <c r="AP351" s="30" t="s">
        <v>1438</v>
      </c>
      <c r="AQ351" s="31" t="n">
        <v>1.25045475</v>
      </c>
      <c r="AR351" s="32" t="n">
        <v>345</v>
      </c>
      <c r="AS351" s="32" t="n">
        <v>4</v>
      </c>
      <c r="AT351" s="32" t="n">
        <v>6</v>
      </c>
      <c r="AU351" s="32"/>
      <c r="AV351" s="32"/>
      <c r="AW351" s="32" t="n">
        <v>6</v>
      </c>
      <c r="AX351" s="32" t="n">
        <v>8</v>
      </c>
      <c r="AY351" s="32"/>
      <c r="AZ351" s="32"/>
      <c r="BA351" s="32"/>
      <c r="BB351" s="33"/>
    </row>
    <row r="352" customFormat="false" ht="12.75" hidden="false" customHeight="true" outlineLevel="0" collapsed="false">
      <c r="J352" s="24" t="s">
        <v>994</v>
      </c>
      <c r="K352" s="24" t="n">
        <v>103</v>
      </c>
      <c r="L352" s="24" t="n">
        <v>79</v>
      </c>
      <c r="M352" s="25" t="n">
        <v>1.30379746835443</v>
      </c>
      <c r="N352" s="25" t="n">
        <v>91</v>
      </c>
      <c r="O352" s="25" t="n">
        <v>3.16483516483516</v>
      </c>
      <c r="P352" s="24" t="s">
        <v>294</v>
      </c>
      <c r="R352" s="24" t="s">
        <v>1439</v>
      </c>
      <c r="S352" s="24" t="n">
        <v>55</v>
      </c>
      <c r="T352" s="24" t="n">
        <v>45</v>
      </c>
      <c r="U352" s="25" t="n">
        <v>1.22222222222222</v>
      </c>
      <c r="V352" s="25" t="n">
        <v>50</v>
      </c>
      <c r="W352" s="25" t="n">
        <v>1</v>
      </c>
      <c r="X352" s="24" t="s">
        <v>294</v>
      </c>
      <c r="Z352" s="26" t="s">
        <v>317</v>
      </c>
      <c r="AA352" s="27" t="n">
        <v>152</v>
      </c>
      <c r="AB352" s="27" t="n">
        <v>151</v>
      </c>
      <c r="AC352" s="26" t="n">
        <v>1.00662251655629</v>
      </c>
      <c r="AD352" s="26" t="n">
        <v>151.5</v>
      </c>
      <c r="AE352" s="26" t="n">
        <v>0.0033003300330033</v>
      </c>
      <c r="AF352" s="26" t="s">
        <v>294</v>
      </c>
      <c r="AH352" s="24" t="s">
        <v>1440</v>
      </c>
      <c r="AI352" s="24" t="n">
        <v>102</v>
      </c>
      <c r="AJ352" s="24" t="n">
        <v>112</v>
      </c>
      <c r="AK352" s="25" t="n">
        <v>0.910714285714286</v>
      </c>
      <c r="AL352" s="25" t="n">
        <v>107</v>
      </c>
      <c r="AM352" s="25" t="n">
        <v>0.467289719626168</v>
      </c>
      <c r="AN352" s="24" t="s">
        <v>294</v>
      </c>
      <c r="AP352" s="30" t="s">
        <v>1441</v>
      </c>
      <c r="AQ352" s="31" t="n">
        <v>1.2483558</v>
      </c>
      <c r="AR352" s="32" t="n">
        <v>346</v>
      </c>
      <c r="AS352" s="32" t="n">
        <v>2</v>
      </c>
      <c r="AT352" s="32" t="n">
        <v>2</v>
      </c>
      <c r="AU352" s="32" t="n">
        <v>9</v>
      </c>
      <c r="AV352" s="32" t="n">
        <v>14</v>
      </c>
      <c r="AW352" s="32" t="n">
        <v>14</v>
      </c>
      <c r="AX352" s="32" t="n">
        <v>23</v>
      </c>
      <c r="AY352" s="32" t="n">
        <v>10</v>
      </c>
      <c r="AZ352" s="32" t="n">
        <v>16</v>
      </c>
      <c r="BA352" s="32" t="n">
        <v>1639</v>
      </c>
      <c r="BB352" s="33"/>
    </row>
    <row r="353" customFormat="false" ht="12.75" hidden="false" customHeight="true" outlineLevel="0" collapsed="false">
      <c r="J353" s="24" t="s">
        <v>1203</v>
      </c>
      <c r="K353" s="24" t="n">
        <v>73</v>
      </c>
      <c r="L353" s="24" t="n">
        <v>56</v>
      </c>
      <c r="M353" s="25" t="n">
        <v>1.30357142857143</v>
      </c>
      <c r="N353" s="25" t="n">
        <v>64.5</v>
      </c>
      <c r="O353" s="25" t="n">
        <v>2.24031007751938</v>
      </c>
      <c r="P353" s="24" t="s">
        <v>294</v>
      </c>
      <c r="R353" s="24" t="s">
        <v>1442</v>
      </c>
      <c r="S353" s="24" t="n">
        <v>33</v>
      </c>
      <c r="T353" s="24" t="n">
        <v>27</v>
      </c>
      <c r="U353" s="25" t="n">
        <v>1.22222222222222</v>
      </c>
      <c r="V353" s="25" t="n">
        <v>30</v>
      </c>
      <c r="W353" s="25" t="n">
        <v>0.6</v>
      </c>
      <c r="X353" s="24" t="s">
        <v>294</v>
      </c>
      <c r="Z353" s="26" t="s">
        <v>778</v>
      </c>
      <c r="AA353" s="27" t="n">
        <v>173</v>
      </c>
      <c r="AB353" s="27" t="n">
        <v>172</v>
      </c>
      <c r="AC353" s="26" t="n">
        <v>1.00581395348837</v>
      </c>
      <c r="AD353" s="26" t="n">
        <v>172.5</v>
      </c>
      <c r="AE353" s="26" t="n">
        <v>0.00289855072463768</v>
      </c>
      <c r="AF353" s="26" t="s">
        <v>294</v>
      </c>
      <c r="AH353" s="24" t="s">
        <v>1443</v>
      </c>
      <c r="AI353" s="24" t="n">
        <v>101</v>
      </c>
      <c r="AJ353" s="24" t="n">
        <v>111</v>
      </c>
      <c r="AK353" s="25" t="n">
        <v>0.90990990990991</v>
      </c>
      <c r="AL353" s="25" t="n">
        <v>106</v>
      </c>
      <c r="AM353" s="25" t="n">
        <v>0.471698113207547</v>
      </c>
      <c r="AN353" s="24" t="s">
        <v>294</v>
      </c>
      <c r="AP353" s="30" t="s">
        <v>1444</v>
      </c>
      <c r="AQ353" s="31" t="n">
        <v>1.2466541</v>
      </c>
      <c r="AR353" s="32" t="n">
        <v>347</v>
      </c>
      <c r="AS353" s="32"/>
      <c r="AT353" s="32"/>
      <c r="AU353" s="32" t="n">
        <v>1</v>
      </c>
      <c r="AV353" s="32" t="n">
        <v>1</v>
      </c>
      <c r="AW353" s="32" t="n">
        <v>1</v>
      </c>
      <c r="AX353" s="32" t="n">
        <v>1</v>
      </c>
      <c r="AY353" s="32"/>
      <c r="AZ353" s="32"/>
      <c r="BA353" s="32"/>
      <c r="BB353" s="33"/>
    </row>
    <row r="354" customFormat="false" ht="12.75" hidden="false" customHeight="true" outlineLevel="0" collapsed="false">
      <c r="J354" s="24" t="s">
        <v>1445</v>
      </c>
      <c r="K354" s="24" t="n">
        <v>125</v>
      </c>
      <c r="L354" s="24" t="n">
        <v>96</v>
      </c>
      <c r="M354" s="25" t="n">
        <v>1.30208333333333</v>
      </c>
      <c r="N354" s="25" t="n">
        <v>110.5</v>
      </c>
      <c r="O354" s="25" t="n">
        <v>3.80542986425339</v>
      </c>
      <c r="P354" s="24" t="s">
        <v>294</v>
      </c>
      <c r="R354" s="24" t="s">
        <v>1446</v>
      </c>
      <c r="S354" s="24" t="n">
        <v>33</v>
      </c>
      <c r="T354" s="24" t="n">
        <v>27</v>
      </c>
      <c r="U354" s="25" t="n">
        <v>1.22222222222222</v>
      </c>
      <c r="V354" s="25" t="n">
        <v>30</v>
      </c>
      <c r="W354" s="25" t="n">
        <v>0.6</v>
      </c>
      <c r="X354" s="24" t="s">
        <v>294</v>
      </c>
      <c r="Z354" s="26" t="s">
        <v>956</v>
      </c>
      <c r="AA354" s="27" t="n">
        <v>200</v>
      </c>
      <c r="AB354" s="27" t="n">
        <v>199</v>
      </c>
      <c r="AC354" s="26" t="n">
        <v>1.00502512562814</v>
      </c>
      <c r="AD354" s="26" t="n">
        <v>199.5</v>
      </c>
      <c r="AE354" s="26" t="n">
        <v>0.0025062656641604</v>
      </c>
      <c r="AF354" s="26" t="s">
        <v>294</v>
      </c>
      <c r="AH354" s="24" t="s">
        <v>1447</v>
      </c>
      <c r="AI354" s="24" t="n">
        <v>10</v>
      </c>
      <c r="AJ354" s="24" t="n">
        <v>11</v>
      </c>
      <c r="AK354" s="25" t="n">
        <v>0.909090909090909</v>
      </c>
      <c r="AL354" s="25" t="n">
        <v>10.5</v>
      </c>
      <c r="AM354" s="25" t="n">
        <v>0.0476190476190476</v>
      </c>
      <c r="AN354" s="24" t="s">
        <v>294</v>
      </c>
      <c r="AP354" s="30" t="s">
        <v>1448</v>
      </c>
      <c r="AQ354" s="31" t="n">
        <v>1.2460433</v>
      </c>
      <c r="AR354" s="32" t="n">
        <v>348</v>
      </c>
      <c r="AS354" s="32"/>
      <c r="AT354" s="32"/>
      <c r="AU354" s="32" t="n">
        <v>10</v>
      </c>
      <c r="AV354" s="32" t="n">
        <v>14</v>
      </c>
      <c r="AW354" s="32" t="n">
        <v>13</v>
      </c>
      <c r="AX354" s="32" t="n">
        <v>24</v>
      </c>
      <c r="AY354" s="32" t="n">
        <v>8</v>
      </c>
      <c r="AZ354" s="32" t="n">
        <v>14</v>
      </c>
      <c r="BA354" s="32" t="n">
        <v>2167</v>
      </c>
      <c r="BB354" s="33"/>
    </row>
    <row r="355" customFormat="false" ht="12.75" hidden="false" customHeight="true" outlineLevel="0" collapsed="false">
      <c r="J355" s="24" t="s">
        <v>1449</v>
      </c>
      <c r="K355" s="24" t="n">
        <v>82</v>
      </c>
      <c r="L355" s="24" t="n">
        <v>63</v>
      </c>
      <c r="M355" s="25" t="n">
        <v>1.3015873015873</v>
      </c>
      <c r="N355" s="25" t="n">
        <v>72.5</v>
      </c>
      <c r="O355" s="25" t="n">
        <v>2.48965517241379</v>
      </c>
      <c r="P355" s="24" t="s">
        <v>294</v>
      </c>
      <c r="R355" s="24" t="s">
        <v>757</v>
      </c>
      <c r="S355" s="24" t="n">
        <v>44</v>
      </c>
      <c r="T355" s="24" t="n">
        <v>36</v>
      </c>
      <c r="U355" s="25" t="n">
        <v>1.22222222222222</v>
      </c>
      <c r="V355" s="25" t="n">
        <v>40</v>
      </c>
      <c r="W355" s="25" t="n">
        <v>0.8</v>
      </c>
      <c r="X355" s="24" t="s">
        <v>294</v>
      </c>
      <c r="Z355" s="26" t="s">
        <v>170</v>
      </c>
      <c r="AA355" s="27" t="n">
        <v>3</v>
      </c>
      <c r="AB355" s="27" t="n">
        <v>3</v>
      </c>
      <c r="AC355" s="26" t="n">
        <v>1</v>
      </c>
      <c r="AD355" s="26" t="n">
        <v>3</v>
      </c>
      <c r="AE355" s="26" t="n">
        <v>0</v>
      </c>
      <c r="AF355" s="26" t="s">
        <v>294</v>
      </c>
      <c r="AH355" s="24" t="s">
        <v>1450</v>
      </c>
      <c r="AI355" s="24" t="n">
        <v>97</v>
      </c>
      <c r="AJ355" s="24" t="n">
        <v>107</v>
      </c>
      <c r="AK355" s="25" t="n">
        <v>0.906542056074766</v>
      </c>
      <c r="AL355" s="25" t="n">
        <v>102</v>
      </c>
      <c r="AM355" s="25" t="n">
        <v>0.490196078431373</v>
      </c>
      <c r="AN355" s="24" t="s">
        <v>294</v>
      </c>
      <c r="AP355" s="30" t="s">
        <v>1451</v>
      </c>
      <c r="AQ355" s="31" t="n">
        <v>1.245181675</v>
      </c>
      <c r="AR355" s="32" t="n">
        <v>349</v>
      </c>
      <c r="AS355" s="32"/>
      <c r="AT355" s="32"/>
      <c r="AU355" s="32" t="n">
        <v>10</v>
      </c>
      <c r="AV355" s="32" t="n">
        <v>16</v>
      </c>
      <c r="AW355" s="32" t="n">
        <v>14</v>
      </c>
      <c r="AX355" s="32" t="n">
        <v>20</v>
      </c>
      <c r="AY355" s="32" t="n">
        <v>10</v>
      </c>
      <c r="AZ355" s="32" t="n">
        <v>15</v>
      </c>
      <c r="BA355" s="32" t="n">
        <v>2420</v>
      </c>
      <c r="BB355" s="33"/>
    </row>
    <row r="356" customFormat="false" ht="12.75" hidden="false" customHeight="true" outlineLevel="0" collapsed="false">
      <c r="J356" s="24" t="s">
        <v>1347</v>
      </c>
      <c r="K356" s="24" t="n">
        <v>39</v>
      </c>
      <c r="L356" s="24" t="n">
        <v>30</v>
      </c>
      <c r="M356" s="25" t="n">
        <v>1.3</v>
      </c>
      <c r="N356" s="25" t="n">
        <v>34.5</v>
      </c>
      <c r="O356" s="25" t="n">
        <v>1.17391304347826</v>
      </c>
      <c r="P356" s="24" t="s">
        <v>294</v>
      </c>
      <c r="R356" s="24" t="s">
        <v>1452</v>
      </c>
      <c r="S356" s="24" t="n">
        <v>61</v>
      </c>
      <c r="T356" s="24" t="n">
        <v>50</v>
      </c>
      <c r="U356" s="25" t="n">
        <v>1.22</v>
      </c>
      <c r="V356" s="25" t="n">
        <v>55.5</v>
      </c>
      <c r="W356" s="25" t="n">
        <v>1.09009009009009</v>
      </c>
      <c r="X356" s="24" t="s">
        <v>294</v>
      </c>
      <c r="Z356" s="26" t="s">
        <v>719</v>
      </c>
      <c r="AA356" s="27" t="n">
        <v>1</v>
      </c>
      <c r="AB356" s="27" t="n">
        <v>1</v>
      </c>
      <c r="AC356" s="26" t="n">
        <v>1</v>
      </c>
      <c r="AD356" s="26" t="n">
        <v>1</v>
      </c>
      <c r="AE356" s="26" t="n">
        <v>0</v>
      </c>
      <c r="AF356" s="26" t="s">
        <v>294</v>
      </c>
      <c r="AH356" s="24" t="s">
        <v>1453</v>
      </c>
      <c r="AI356" s="24" t="n">
        <v>58</v>
      </c>
      <c r="AJ356" s="24" t="n">
        <v>64</v>
      </c>
      <c r="AK356" s="25" t="n">
        <v>0.90625</v>
      </c>
      <c r="AL356" s="25" t="n">
        <v>61</v>
      </c>
      <c r="AM356" s="25" t="n">
        <v>0.295081967213115</v>
      </c>
      <c r="AN356" s="24" t="s">
        <v>294</v>
      </c>
      <c r="AP356" s="30" t="s">
        <v>1454</v>
      </c>
      <c r="AQ356" s="31" t="n">
        <v>1.2444741</v>
      </c>
      <c r="AR356" s="32" t="n">
        <v>350</v>
      </c>
      <c r="AS356" s="32" t="n">
        <v>2</v>
      </c>
      <c r="AT356" s="32" t="n">
        <v>5</v>
      </c>
      <c r="AU356" s="32" t="n">
        <v>1</v>
      </c>
      <c r="AV356" s="32" t="n">
        <v>3</v>
      </c>
      <c r="AW356" s="32" t="n">
        <v>0</v>
      </c>
      <c r="AX356" s="32" t="n">
        <v>2</v>
      </c>
      <c r="AY356" s="32" t="n">
        <v>1</v>
      </c>
      <c r="AZ356" s="32" t="n">
        <v>3</v>
      </c>
      <c r="BA356" s="32" t="n">
        <v>4210</v>
      </c>
      <c r="BB356" s="33"/>
    </row>
    <row r="357" customFormat="false" ht="12.75" hidden="false" customHeight="true" outlineLevel="0" collapsed="false">
      <c r="J357" s="24" t="s">
        <v>1455</v>
      </c>
      <c r="K357" s="24" t="n">
        <v>91</v>
      </c>
      <c r="L357" s="24" t="n">
        <v>70</v>
      </c>
      <c r="M357" s="25" t="n">
        <v>1.3</v>
      </c>
      <c r="N357" s="25" t="n">
        <v>80.5</v>
      </c>
      <c r="O357" s="25" t="n">
        <v>2.73913043478261</v>
      </c>
      <c r="P357" s="24" t="s">
        <v>294</v>
      </c>
      <c r="R357" s="24" t="s">
        <v>767</v>
      </c>
      <c r="S357" s="24" t="n">
        <v>50</v>
      </c>
      <c r="T357" s="24" t="n">
        <v>41</v>
      </c>
      <c r="U357" s="25" t="n">
        <v>1.21951219512195</v>
      </c>
      <c r="V357" s="25" t="n">
        <v>45.5</v>
      </c>
      <c r="W357" s="25" t="n">
        <v>0.89010989010989</v>
      </c>
      <c r="X357" s="24" t="s">
        <v>294</v>
      </c>
      <c r="Z357" s="26" t="s">
        <v>396</v>
      </c>
      <c r="AA357" s="27" t="n">
        <v>192</v>
      </c>
      <c r="AB357" s="27" t="n">
        <v>192</v>
      </c>
      <c r="AC357" s="26" t="n">
        <v>1</v>
      </c>
      <c r="AD357" s="26" t="n">
        <v>192</v>
      </c>
      <c r="AE357" s="26" t="n">
        <v>0</v>
      </c>
      <c r="AF357" s="26" t="s">
        <v>294</v>
      </c>
      <c r="AH357" s="24" t="s">
        <v>1456</v>
      </c>
      <c r="AI357" s="24" t="n">
        <v>19</v>
      </c>
      <c r="AJ357" s="24" t="n">
        <v>21</v>
      </c>
      <c r="AK357" s="25" t="n">
        <v>0.904761904761905</v>
      </c>
      <c r="AL357" s="25" t="n">
        <v>20</v>
      </c>
      <c r="AM357" s="25" t="n">
        <v>0.1</v>
      </c>
      <c r="AN357" s="24" t="s">
        <v>294</v>
      </c>
      <c r="AP357" s="30" t="s">
        <v>1457</v>
      </c>
      <c r="AQ357" s="31" t="n">
        <v>1.244161025</v>
      </c>
      <c r="AR357" s="32" t="n">
        <v>351</v>
      </c>
      <c r="AS357" s="32" t="n">
        <v>3</v>
      </c>
      <c r="AT357" s="32" t="n">
        <v>6</v>
      </c>
      <c r="AU357" s="32" t="n">
        <v>2</v>
      </c>
      <c r="AV357" s="32" t="n">
        <v>4</v>
      </c>
      <c r="AW357" s="32" t="n">
        <v>2</v>
      </c>
      <c r="AX357" s="32" t="n">
        <v>2</v>
      </c>
      <c r="AY357" s="32" t="n">
        <v>2</v>
      </c>
      <c r="AZ357" s="32" t="n">
        <v>3</v>
      </c>
      <c r="BA357" s="32" t="n">
        <v>674</v>
      </c>
      <c r="BB357" s="33"/>
    </row>
    <row r="358" customFormat="false" ht="12.75" hidden="false" customHeight="true" outlineLevel="0" collapsed="false">
      <c r="J358" s="24" t="s">
        <v>1153</v>
      </c>
      <c r="K358" s="24" t="n">
        <v>126</v>
      </c>
      <c r="L358" s="24" t="n">
        <v>97</v>
      </c>
      <c r="M358" s="25" t="n">
        <v>1.29896907216495</v>
      </c>
      <c r="N358" s="25" t="n">
        <v>111.5</v>
      </c>
      <c r="O358" s="25" t="n">
        <v>3.77130044843049</v>
      </c>
      <c r="P358" s="24" t="s">
        <v>294</v>
      </c>
      <c r="R358" s="24" t="s">
        <v>1249</v>
      </c>
      <c r="S358" s="24" t="n">
        <v>50</v>
      </c>
      <c r="T358" s="24" t="n">
        <v>41</v>
      </c>
      <c r="U358" s="25" t="n">
        <v>1.21951219512195</v>
      </c>
      <c r="V358" s="25" t="n">
        <v>45.5</v>
      </c>
      <c r="W358" s="25" t="n">
        <v>0.89010989010989</v>
      </c>
      <c r="X358" s="24" t="s">
        <v>294</v>
      </c>
      <c r="Z358" s="26" t="s">
        <v>1458</v>
      </c>
      <c r="AA358" s="27" t="n">
        <v>108</v>
      </c>
      <c r="AB358" s="27" t="n">
        <v>108</v>
      </c>
      <c r="AC358" s="26" t="n">
        <v>1</v>
      </c>
      <c r="AD358" s="26" t="n">
        <v>108</v>
      </c>
      <c r="AE358" s="26" t="n">
        <v>0</v>
      </c>
      <c r="AF358" s="26" t="s">
        <v>294</v>
      </c>
      <c r="AH358" s="24" t="s">
        <v>1459</v>
      </c>
      <c r="AI358" s="24" t="n">
        <v>66</v>
      </c>
      <c r="AJ358" s="24" t="n">
        <v>73</v>
      </c>
      <c r="AK358" s="25" t="n">
        <v>0.904109589041096</v>
      </c>
      <c r="AL358" s="25" t="n">
        <v>69.5</v>
      </c>
      <c r="AM358" s="25" t="n">
        <v>0.352517985611511</v>
      </c>
      <c r="AN358" s="24" t="s">
        <v>294</v>
      </c>
      <c r="AP358" s="30" t="s">
        <v>1460</v>
      </c>
      <c r="AQ358" s="31" t="n">
        <v>1.24354085</v>
      </c>
      <c r="AR358" s="32" t="n">
        <v>352</v>
      </c>
      <c r="AS358" s="32" t="n">
        <v>1</v>
      </c>
      <c r="AT358" s="32" t="n">
        <v>1</v>
      </c>
      <c r="AU358" s="32"/>
      <c r="AV358" s="32"/>
      <c r="AW358" s="32" t="n">
        <v>1</v>
      </c>
      <c r="AX358" s="32" t="n">
        <v>1</v>
      </c>
      <c r="AY358" s="32" t="n">
        <v>0</v>
      </c>
      <c r="AZ358" s="32" t="n">
        <v>1</v>
      </c>
      <c r="BA358" s="32"/>
      <c r="BB358" s="33"/>
    </row>
    <row r="359" customFormat="false" ht="12.75" hidden="false" customHeight="true" outlineLevel="0" collapsed="false">
      <c r="J359" s="24" t="s">
        <v>1461</v>
      </c>
      <c r="K359" s="24" t="n">
        <v>113</v>
      </c>
      <c r="L359" s="24" t="n">
        <v>87</v>
      </c>
      <c r="M359" s="25" t="n">
        <v>1.29885057471264</v>
      </c>
      <c r="N359" s="25" t="n">
        <v>100</v>
      </c>
      <c r="O359" s="25" t="n">
        <v>3.38</v>
      </c>
      <c r="P359" s="24" t="s">
        <v>294</v>
      </c>
      <c r="R359" s="24" t="s">
        <v>358</v>
      </c>
      <c r="S359" s="24" t="n">
        <v>50</v>
      </c>
      <c r="T359" s="24" t="n">
        <v>41</v>
      </c>
      <c r="U359" s="25" t="n">
        <v>1.21951219512195</v>
      </c>
      <c r="V359" s="25" t="n">
        <v>45.5</v>
      </c>
      <c r="W359" s="25" t="n">
        <v>0.89010989010989</v>
      </c>
      <c r="X359" s="24" t="s">
        <v>294</v>
      </c>
      <c r="Z359" s="26" t="s">
        <v>1462</v>
      </c>
      <c r="AA359" s="27" t="n">
        <v>80</v>
      </c>
      <c r="AB359" s="27" t="n">
        <v>80</v>
      </c>
      <c r="AC359" s="26" t="n">
        <v>1</v>
      </c>
      <c r="AD359" s="26" t="n">
        <v>80</v>
      </c>
      <c r="AE359" s="26" t="n">
        <v>0</v>
      </c>
      <c r="AF359" s="26" t="s">
        <v>294</v>
      </c>
      <c r="AH359" s="24" t="s">
        <v>1463</v>
      </c>
      <c r="AI359" s="24" t="n">
        <v>111</v>
      </c>
      <c r="AJ359" s="24" t="n">
        <v>123</v>
      </c>
      <c r="AK359" s="25" t="n">
        <v>0.902439024390244</v>
      </c>
      <c r="AL359" s="25" t="n">
        <v>117</v>
      </c>
      <c r="AM359" s="25" t="n">
        <v>0.615384615384615</v>
      </c>
      <c r="AN359" s="24" t="s">
        <v>294</v>
      </c>
      <c r="AP359" s="30" t="s">
        <v>1464</v>
      </c>
      <c r="AQ359" s="31" t="n">
        <v>1.2414424</v>
      </c>
      <c r="AR359" s="32" t="n">
        <v>353</v>
      </c>
      <c r="AS359" s="32" t="n">
        <v>1</v>
      </c>
      <c r="AT359" s="32" t="n">
        <v>3</v>
      </c>
      <c r="AU359" s="32" t="n">
        <v>0</v>
      </c>
      <c r="AV359" s="32" t="n">
        <v>1</v>
      </c>
      <c r="AW359" s="32" t="n">
        <v>1</v>
      </c>
      <c r="AX359" s="32" t="n">
        <v>2</v>
      </c>
      <c r="AY359" s="32"/>
      <c r="AZ359" s="32"/>
      <c r="BA359" s="32" t="n">
        <v>620</v>
      </c>
      <c r="BB359" s="33"/>
    </row>
    <row r="360" customFormat="false" ht="12.75" hidden="false" customHeight="true" outlineLevel="0" collapsed="false">
      <c r="J360" s="24" t="s">
        <v>1465</v>
      </c>
      <c r="K360" s="24" t="n">
        <v>93</v>
      </c>
      <c r="L360" s="24" t="n">
        <v>72</v>
      </c>
      <c r="M360" s="25" t="n">
        <v>1.29166666666667</v>
      </c>
      <c r="N360" s="25" t="n">
        <v>82.5</v>
      </c>
      <c r="O360" s="25" t="n">
        <v>2.67272727272727</v>
      </c>
      <c r="P360" s="24" t="s">
        <v>294</v>
      </c>
      <c r="R360" s="24" t="s">
        <v>98</v>
      </c>
      <c r="S360" s="24" t="n">
        <v>50</v>
      </c>
      <c r="T360" s="24" t="n">
        <v>41</v>
      </c>
      <c r="U360" s="25" t="n">
        <v>1.21951219512195</v>
      </c>
      <c r="V360" s="25" t="n">
        <v>45.5</v>
      </c>
      <c r="W360" s="25" t="n">
        <v>0.89010989010989</v>
      </c>
      <c r="X360" s="24" t="s">
        <v>294</v>
      </c>
      <c r="Z360" s="26" t="s">
        <v>857</v>
      </c>
      <c r="AA360" s="27" t="n">
        <v>11</v>
      </c>
      <c r="AB360" s="27" t="n">
        <v>11</v>
      </c>
      <c r="AC360" s="26" t="n">
        <v>1</v>
      </c>
      <c r="AD360" s="26" t="n">
        <v>11</v>
      </c>
      <c r="AE360" s="26" t="n">
        <v>0</v>
      </c>
      <c r="AF360" s="26" t="s">
        <v>294</v>
      </c>
      <c r="AH360" s="24" t="s">
        <v>1466</v>
      </c>
      <c r="AI360" s="24" t="n">
        <v>110</v>
      </c>
      <c r="AJ360" s="24" t="n">
        <v>122</v>
      </c>
      <c r="AK360" s="25" t="n">
        <v>0.901639344262295</v>
      </c>
      <c r="AL360" s="25" t="n">
        <v>116</v>
      </c>
      <c r="AM360" s="25" t="n">
        <v>0.620689655172414</v>
      </c>
      <c r="AN360" s="24" t="s">
        <v>294</v>
      </c>
      <c r="AP360" s="30" t="s">
        <v>1467</v>
      </c>
      <c r="AQ360" s="31" t="n">
        <v>1.2406895</v>
      </c>
      <c r="AR360" s="32" t="n">
        <v>354</v>
      </c>
      <c r="AS360" s="32" t="n">
        <v>1</v>
      </c>
      <c r="AT360" s="32" t="n">
        <v>1</v>
      </c>
      <c r="AU360" s="32" t="n">
        <v>14</v>
      </c>
      <c r="AV360" s="32" t="n">
        <v>19</v>
      </c>
      <c r="AW360" s="32" t="n">
        <v>15</v>
      </c>
      <c r="AX360" s="32" t="n">
        <v>27</v>
      </c>
      <c r="AY360" s="32" t="n">
        <v>14</v>
      </c>
      <c r="AZ360" s="32" t="n">
        <v>20</v>
      </c>
      <c r="BA360" s="32" t="n">
        <v>2268</v>
      </c>
      <c r="BB360" s="33"/>
    </row>
    <row r="361" customFormat="false" ht="12.75" hidden="false" customHeight="true" outlineLevel="0" collapsed="false">
      <c r="J361" s="24" t="s">
        <v>1468</v>
      </c>
      <c r="K361" s="24" t="n">
        <v>71</v>
      </c>
      <c r="L361" s="24" t="n">
        <v>55</v>
      </c>
      <c r="M361" s="25" t="n">
        <v>1.29090909090909</v>
      </c>
      <c r="N361" s="25" t="n">
        <v>63</v>
      </c>
      <c r="O361" s="25" t="n">
        <v>2.03174603174603</v>
      </c>
      <c r="P361" s="24" t="s">
        <v>294</v>
      </c>
      <c r="R361" s="24" t="s">
        <v>1469</v>
      </c>
      <c r="S361" s="24" t="n">
        <v>39</v>
      </c>
      <c r="T361" s="24" t="n">
        <v>32</v>
      </c>
      <c r="U361" s="25" t="n">
        <v>1.21875</v>
      </c>
      <c r="V361" s="25" t="n">
        <v>35.5</v>
      </c>
      <c r="W361" s="25" t="n">
        <v>0.690140845070423</v>
      </c>
      <c r="X361" s="24" t="s">
        <v>294</v>
      </c>
      <c r="Z361" s="26" t="s">
        <v>1140</v>
      </c>
      <c r="AA361" s="27" t="n">
        <v>18</v>
      </c>
      <c r="AB361" s="27" t="n">
        <v>18</v>
      </c>
      <c r="AC361" s="26" t="n">
        <v>1</v>
      </c>
      <c r="AD361" s="26" t="n">
        <v>18</v>
      </c>
      <c r="AE361" s="26" t="n">
        <v>0</v>
      </c>
      <c r="AF361" s="26" t="s">
        <v>294</v>
      </c>
      <c r="AH361" s="24" t="s">
        <v>1470</v>
      </c>
      <c r="AI361" s="24" t="n">
        <v>143</v>
      </c>
      <c r="AJ361" s="24" t="n">
        <v>159</v>
      </c>
      <c r="AK361" s="25" t="n">
        <v>0.89937106918239</v>
      </c>
      <c r="AL361" s="25" t="n">
        <v>151</v>
      </c>
      <c r="AM361" s="25" t="n">
        <v>0.847682119205298</v>
      </c>
      <c r="AN361" s="24" t="s">
        <v>294</v>
      </c>
      <c r="AP361" s="30" t="s">
        <v>1471</v>
      </c>
      <c r="AQ361" s="31" t="n">
        <v>1.238891525</v>
      </c>
      <c r="AR361" s="32" t="n">
        <v>355</v>
      </c>
      <c r="AS361" s="32" t="n">
        <v>8</v>
      </c>
      <c r="AT361" s="32" t="n">
        <v>9</v>
      </c>
      <c r="AU361" s="32" t="n">
        <v>2</v>
      </c>
      <c r="AV361" s="32" t="n">
        <v>4</v>
      </c>
      <c r="AW361" s="32" t="n">
        <v>8</v>
      </c>
      <c r="AX361" s="32" t="n">
        <v>10</v>
      </c>
      <c r="AY361" s="32" t="n">
        <v>1</v>
      </c>
      <c r="AZ361" s="32" t="n">
        <v>1</v>
      </c>
      <c r="BA361" s="32" t="n">
        <v>446</v>
      </c>
      <c r="BB361" s="33"/>
    </row>
    <row r="362" customFormat="false" ht="12.75" hidden="false" customHeight="true" outlineLevel="0" collapsed="false">
      <c r="J362" s="24" t="s">
        <v>1375</v>
      </c>
      <c r="K362" s="24" t="n">
        <v>67</v>
      </c>
      <c r="L362" s="24" t="n">
        <v>52</v>
      </c>
      <c r="M362" s="25" t="n">
        <v>1.28846153846154</v>
      </c>
      <c r="N362" s="25" t="n">
        <v>59.5</v>
      </c>
      <c r="O362" s="25" t="n">
        <v>1.89075630252101</v>
      </c>
      <c r="P362" s="24" t="s">
        <v>294</v>
      </c>
      <c r="R362" s="24" t="s">
        <v>1472</v>
      </c>
      <c r="S362" s="24" t="n">
        <v>28</v>
      </c>
      <c r="T362" s="24" t="n">
        <v>23</v>
      </c>
      <c r="U362" s="25" t="n">
        <v>1.21739130434783</v>
      </c>
      <c r="V362" s="25" t="n">
        <v>25.5</v>
      </c>
      <c r="W362" s="25" t="n">
        <v>0.490196078431373</v>
      </c>
      <c r="X362" s="24" t="s">
        <v>294</v>
      </c>
      <c r="Z362" s="26" t="s">
        <v>1078</v>
      </c>
      <c r="AA362" s="27" t="n">
        <v>3</v>
      </c>
      <c r="AB362" s="27" t="n">
        <v>3</v>
      </c>
      <c r="AC362" s="26" t="n">
        <v>1</v>
      </c>
      <c r="AD362" s="26" t="n">
        <v>3</v>
      </c>
      <c r="AE362" s="26" t="n">
        <v>0</v>
      </c>
      <c r="AF362" s="26" t="s">
        <v>294</v>
      </c>
      <c r="AH362" s="24" t="s">
        <v>1473</v>
      </c>
      <c r="AI362" s="24" t="n">
        <v>150</v>
      </c>
      <c r="AJ362" s="24" t="n">
        <v>167</v>
      </c>
      <c r="AK362" s="25" t="n">
        <v>0.898203592814371</v>
      </c>
      <c r="AL362" s="25" t="n">
        <v>158.5</v>
      </c>
      <c r="AM362" s="25" t="n">
        <v>0.911671924290221</v>
      </c>
      <c r="AN362" s="24" t="s">
        <v>294</v>
      </c>
      <c r="AP362" s="30" t="s">
        <v>1474</v>
      </c>
      <c r="AQ362" s="31" t="n">
        <v>1.23574925</v>
      </c>
      <c r="AR362" s="32" t="n">
        <v>356</v>
      </c>
      <c r="AS362" s="32" t="n">
        <v>1</v>
      </c>
      <c r="AT362" s="32" t="n">
        <v>3</v>
      </c>
      <c r="AU362" s="32"/>
      <c r="AV362" s="32"/>
      <c r="AW362" s="32" t="n">
        <v>6</v>
      </c>
      <c r="AX362" s="32" t="n">
        <v>11</v>
      </c>
      <c r="AY362" s="32"/>
      <c r="AZ362" s="32"/>
      <c r="BA362" s="32"/>
      <c r="BB362" s="33"/>
    </row>
    <row r="363" customFormat="false" ht="12.75" hidden="false" customHeight="true" outlineLevel="0" collapsed="false">
      <c r="J363" s="24" t="s">
        <v>1044</v>
      </c>
      <c r="K363" s="24" t="n">
        <v>94</v>
      </c>
      <c r="L363" s="24" t="n">
        <v>73</v>
      </c>
      <c r="M363" s="25" t="n">
        <v>1.28767123287671</v>
      </c>
      <c r="N363" s="25" t="n">
        <v>83.5</v>
      </c>
      <c r="O363" s="25" t="n">
        <v>2.64071856287425</v>
      </c>
      <c r="P363" s="24" t="s">
        <v>294</v>
      </c>
      <c r="R363" s="24" t="s">
        <v>1475</v>
      </c>
      <c r="S363" s="24" t="n">
        <v>56</v>
      </c>
      <c r="T363" s="24" t="n">
        <v>46</v>
      </c>
      <c r="U363" s="25" t="n">
        <v>1.21739130434783</v>
      </c>
      <c r="V363" s="25" t="n">
        <v>51</v>
      </c>
      <c r="W363" s="25" t="n">
        <v>0.980392156862745</v>
      </c>
      <c r="X363" s="24" t="s">
        <v>294</v>
      </c>
      <c r="Z363" s="26" t="s">
        <v>536</v>
      </c>
      <c r="AA363" s="27" t="n">
        <v>51</v>
      </c>
      <c r="AB363" s="27" t="n">
        <v>51</v>
      </c>
      <c r="AC363" s="26" t="n">
        <v>1</v>
      </c>
      <c r="AD363" s="26" t="n">
        <v>51</v>
      </c>
      <c r="AE363" s="26" t="n">
        <v>0</v>
      </c>
      <c r="AF363" s="26" t="s">
        <v>294</v>
      </c>
      <c r="AH363" s="24" t="s">
        <v>1476</v>
      </c>
      <c r="AI363" s="24" t="n">
        <v>148</v>
      </c>
      <c r="AJ363" s="24" t="n">
        <v>165</v>
      </c>
      <c r="AK363" s="25" t="n">
        <v>0.896969696969697</v>
      </c>
      <c r="AL363" s="25" t="n">
        <v>156.5</v>
      </c>
      <c r="AM363" s="25" t="n">
        <v>0.92332268370607</v>
      </c>
      <c r="AN363" s="24" t="s">
        <v>294</v>
      </c>
      <c r="AP363" s="30" t="s">
        <v>1477</v>
      </c>
      <c r="AQ363" s="31" t="n">
        <v>1.234684</v>
      </c>
      <c r="AR363" s="32" t="n">
        <v>357</v>
      </c>
      <c r="AS363" s="32" t="n">
        <v>4</v>
      </c>
      <c r="AT363" s="32" t="n">
        <v>6</v>
      </c>
      <c r="AU363" s="32" t="n">
        <v>2</v>
      </c>
      <c r="AV363" s="32" t="n">
        <v>4</v>
      </c>
      <c r="AW363" s="32" t="n">
        <v>2</v>
      </c>
      <c r="AX363" s="32" t="n">
        <v>3</v>
      </c>
      <c r="AY363" s="32" t="n">
        <v>0</v>
      </c>
      <c r="AZ363" s="32" t="n">
        <v>1</v>
      </c>
      <c r="BA363" s="32" t="n">
        <v>349</v>
      </c>
      <c r="BB363" s="33"/>
    </row>
    <row r="364" customFormat="false" ht="12.75" hidden="false" customHeight="true" outlineLevel="0" collapsed="false">
      <c r="J364" s="24" t="s">
        <v>1355</v>
      </c>
      <c r="K364" s="24" t="n">
        <v>135</v>
      </c>
      <c r="L364" s="24" t="n">
        <v>105</v>
      </c>
      <c r="M364" s="25" t="n">
        <v>1.28571428571429</v>
      </c>
      <c r="N364" s="25" t="n">
        <v>120</v>
      </c>
      <c r="O364" s="25" t="n">
        <v>3.75</v>
      </c>
      <c r="P364" s="24" t="s">
        <v>294</v>
      </c>
      <c r="R364" s="24" t="s">
        <v>581</v>
      </c>
      <c r="S364" s="24" t="n">
        <v>56</v>
      </c>
      <c r="T364" s="24" t="n">
        <v>46</v>
      </c>
      <c r="U364" s="25" t="n">
        <v>1.21739130434783</v>
      </c>
      <c r="V364" s="25" t="n">
        <v>51</v>
      </c>
      <c r="W364" s="25" t="n">
        <v>0.980392156862745</v>
      </c>
      <c r="X364" s="24" t="s">
        <v>294</v>
      </c>
      <c r="Z364" s="26" t="s">
        <v>1478</v>
      </c>
      <c r="AA364" s="27" t="n">
        <v>118</v>
      </c>
      <c r="AB364" s="27" t="n">
        <v>118</v>
      </c>
      <c r="AC364" s="26" t="n">
        <v>1</v>
      </c>
      <c r="AD364" s="26" t="n">
        <v>118</v>
      </c>
      <c r="AE364" s="26" t="n">
        <v>0</v>
      </c>
      <c r="AF364" s="26" t="s">
        <v>294</v>
      </c>
      <c r="AH364" s="24" t="s">
        <v>1479</v>
      </c>
      <c r="AI364" s="24" t="n">
        <v>77</v>
      </c>
      <c r="AJ364" s="24" t="n">
        <v>86</v>
      </c>
      <c r="AK364" s="25" t="n">
        <v>0.895348837209302</v>
      </c>
      <c r="AL364" s="25" t="n">
        <v>81.5</v>
      </c>
      <c r="AM364" s="25" t="n">
        <v>0.496932515337423</v>
      </c>
      <c r="AN364" s="24" t="s">
        <v>294</v>
      </c>
      <c r="AP364" s="30" t="s">
        <v>1480</v>
      </c>
      <c r="AQ364" s="31" t="n">
        <v>1.23384065</v>
      </c>
      <c r="AR364" s="32" t="n">
        <v>358</v>
      </c>
      <c r="AS364" s="32" t="n">
        <v>6</v>
      </c>
      <c r="AT364" s="32" t="n">
        <v>8</v>
      </c>
      <c r="AU364" s="32" t="n">
        <v>4</v>
      </c>
      <c r="AV364" s="32" t="n">
        <v>6</v>
      </c>
      <c r="AW364" s="32" t="n">
        <v>5</v>
      </c>
      <c r="AX364" s="32" t="n">
        <v>7</v>
      </c>
      <c r="AY364" s="32" t="n">
        <v>2</v>
      </c>
      <c r="AZ364" s="32" t="n">
        <v>3</v>
      </c>
      <c r="BA364" s="32" t="n">
        <v>572</v>
      </c>
      <c r="BB364" s="33"/>
    </row>
    <row r="365" customFormat="false" ht="12.75" hidden="false" customHeight="true" outlineLevel="0" collapsed="false">
      <c r="J365" s="24" t="s">
        <v>1305</v>
      </c>
      <c r="K365" s="24" t="n">
        <v>81</v>
      </c>
      <c r="L365" s="24" t="n">
        <v>63</v>
      </c>
      <c r="M365" s="25" t="n">
        <v>1.28571428571429</v>
      </c>
      <c r="N365" s="25" t="n">
        <v>72</v>
      </c>
      <c r="O365" s="25" t="n">
        <v>2.25</v>
      </c>
      <c r="P365" s="24" t="s">
        <v>294</v>
      </c>
      <c r="R365" s="24" t="s">
        <v>1355</v>
      </c>
      <c r="S365" s="24" t="n">
        <v>62</v>
      </c>
      <c r="T365" s="24" t="n">
        <v>51</v>
      </c>
      <c r="U365" s="25" t="n">
        <v>1.2156862745098</v>
      </c>
      <c r="V365" s="25" t="n">
        <v>56.5</v>
      </c>
      <c r="W365" s="25" t="n">
        <v>1.07079646017699</v>
      </c>
      <c r="X365" s="24" t="s">
        <v>294</v>
      </c>
      <c r="Z365" s="26" t="s">
        <v>351</v>
      </c>
      <c r="AA365" s="27" t="n">
        <v>4</v>
      </c>
      <c r="AB365" s="27" t="n">
        <v>4</v>
      </c>
      <c r="AC365" s="26" t="n">
        <v>1</v>
      </c>
      <c r="AD365" s="26" t="n">
        <v>4</v>
      </c>
      <c r="AE365" s="26" t="n">
        <v>0</v>
      </c>
      <c r="AF365" s="26" t="s">
        <v>294</v>
      </c>
      <c r="AH365" s="24" t="s">
        <v>1481</v>
      </c>
      <c r="AI365" s="24" t="n">
        <v>176</v>
      </c>
      <c r="AJ365" s="24" t="n">
        <v>197</v>
      </c>
      <c r="AK365" s="25" t="n">
        <v>0.893401015228426</v>
      </c>
      <c r="AL365" s="25" t="n">
        <v>186.5</v>
      </c>
      <c r="AM365" s="25" t="n">
        <v>1.18230563002681</v>
      </c>
      <c r="AN365" s="24" t="s">
        <v>294</v>
      </c>
      <c r="AP365" s="30" t="s">
        <v>1482</v>
      </c>
      <c r="AQ365" s="31" t="n">
        <v>1.2337832</v>
      </c>
      <c r="AR365" s="32" t="n">
        <v>359</v>
      </c>
      <c r="AS365" s="32" t="n">
        <v>2</v>
      </c>
      <c r="AT365" s="32" t="n">
        <v>4</v>
      </c>
      <c r="AU365" s="32" t="n">
        <v>4</v>
      </c>
      <c r="AV365" s="32" t="n">
        <v>6</v>
      </c>
      <c r="AW365" s="32" t="n">
        <v>1</v>
      </c>
      <c r="AX365" s="32" t="n">
        <v>1</v>
      </c>
      <c r="AY365" s="32" t="n">
        <v>3</v>
      </c>
      <c r="AZ365" s="32" t="n">
        <v>4</v>
      </c>
      <c r="BA365" s="32" t="n">
        <v>672</v>
      </c>
      <c r="BB365" s="33"/>
    </row>
    <row r="366" customFormat="false" ht="12.75" hidden="false" customHeight="true" outlineLevel="0" collapsed="false">
      <c r="J366" s="24" t="s">
        <v>1483</v>
      </c>
      <c r="K366" s="24" t="n">
        <v>18</v>
      </c>
      <c r="L366" s="24" t="n">
        <v>14</v>
      </c>
      <c r="M366" s="25" t="n">
        <v>1.28571428571429</v>
      </c>
      <c r="N366" s="25" t="n">
        <v>16</v>
      </c>
      <c r="O366" s="25" t="n">
        <v>0.5</v>
      </c>
      <c r="P366" s="24" t="s">
        <v>294</v>
      </c>
      <c r="R366" s="24" t="s">
        <v>802</v>
      </c>
      <c r="S366" s="24" t="n">
        <v>51</v>
      </c>
      <c r="T366" s="24" t="n">
        <v>42</v>
      </c>
      <c r="U366" s="25" t="n">
        <v>1.21428571428571</v>
      </c>
      <c r="V366" s="25" t="n">
        <v>46.5</v>
      </c>
      <c r="W366" s="25" t="n">
        <v>0.870967741935484</v>
      </c>
      <c r="X366" s="24" t="s">
        <v>294</v>
      </c>
      <c r="Z366" s="26" t="s">
        <v>1484</v>
      </c>
      <c r="AA366" s="27" t="n">
        <v>76</v>
      </c>
      <c r="AB366" s="27" t="n">
        <v>76</v>
      </c>
      <c r="AC366" s="26" t="n">
        <v>1</v>
      </c>
      <c r="AD366" s="26" t="n">
        <v>76</v>
      </c>
      <c r="AE366" s="26" t="n">
        <v>0</v>
      </c>
      <c r="AF366" s="26" t="s">
        <v>294</v>
      </c>
      <c r="AH366" s="24" t="s">
        <v>1485</v>
      </c>
      <c r="AI366" s="24" t="n">
        <v>98</v>
      </c>
      <c r="AJ366" s="24" t="n">
        <v>110</v>
      </c>
      <c r="AK366" s="25" t="n">
        <v>0.890909090909091</v>
      </c>
      <c r="AL366" s="25" t="n">
        <v>104</v>
      </c>
      <c r="AM366" s="25" t="n">
        <v>0.692307692307692</v>
      </c>
      <c r="AN366" s="24" t="s">
        <v>294</v>
      </c>
      <c r="AP366" s="30" t="s">
        <v>1486</v>
      </c>
      <c r="AQ366" s="31" t="n">
        <v>1.232943525</v>
      </c>
      <c r="AR366" s="32" t="n">
        <v>360</v>
      </c>
      <c r="AS366" s="32" t="n">
        <v>0</v>
      </c>
      <c r="AT366" s="32" t="n">
        <v>1</v>
      </c>
      <c r="AU366" s="32" t="n">
        <v>8</v>
      </c>
      <c r="AV366" s="32" t="n">
        <v>13</v>
      </c>
      <c r="AW366" s="32" t="n">
        <v>3</v>
      </c>
      <c r="AX366" s="32" t="n">
        <v>3</v>
      </c>
      <c r="AY366" s="32" t="n">
        <v>5</v>
      </c>
      <c r="AZ366" s="32" t="n">
        <v>8</v>
      </c>
      <c r="BA366" s="32" t="n">
        <v>1263</v>
      </c>
      <c r="BB366" s="33" t="n">
        <v>560</v>
      </c>
    </row>
    <row r="367" customFormat="false" ht="12.75" hidden="false" customHeight="true" outlineLevel="0" collapsed="false">
      <c r="J367" s="24" t="s">
        <v>620</v>
      </c>
      <c r="K367" s="24" t="n">
        <v>45</v>
      </c>
      <c r="L367" s="24" t="n">
        <v>35</v>
      </c>
      <c r="M367" s="25" t="n">
        <v>1.28571428571429</v>
      </c>
      <c r="N367" s="25" t="n">
        <v>40</v>
      </c>
      <c r="O367" s="25" t="n">
        <v>1.25</v>
      </c>
      <c r="P367" s="24" t="s">
        <v>294</v>
      </c>
      <c r="R367" s="24" t="s">
        <v>1487</v>
      </c>
      <c r="S367" s="24" t="n">
        <v>34</v>
      </c>
      <c r="T367" s="24" t="n">
        <v>28</v>
      </c>
      <c r="U367" s="25" t="n">
        <v>1.21428571428571</v>
      </c>
      <c r="V367" s="25" t="n">
        <v>31</v>
      </c>
      <c r="W367" s="25" t="n">
        <v>0.580645161290323</v>
      </c>
      <c r="X367" s="24" t="s">
        <v>294</v>
      </c>
      <c r="Z367" s="26" t="s">
        <v>1374</v>
      </c>
      <c r="AA367" s="27" t="n">
        <v>6</v>
      </c>
      <c r="AB367" s="27" t="n">
        <v>6</v>
      </c>
      <c r="AC367" s="26" t="n">
        <v>1</v>
      </c>
      <c r="AD367" s="26" t="n">
        <v>6</v>
      </c>
      <c r="AE367" s="26" t="n">
        <v>0</v>
      </c>
      <c r="AF367" s="26" t="s">
        <v>294</v>
      </c>
      <c r="AH367" s="24" t="s">
        <v>1488</v>
      </c>
      <c r="AI367" s="24" t="n">
        <v>163</v>
      </c>
      <c r="AJ367" s="24" t="n">
        <v>183</v>
      </c>
      <c r="AK367" s="25" t="n">
        <v>0.890710382513661</v>
      </c>
      <c r="AL367" s="25" t="n">
        <v>173</v>
      </c>
      <c r="AM367" s="25" t="n">
        <v>1.15606936416185</v>
      </c>
      <c r="AN367" s="24" t="s">
        <v>294</v>
      </c>
      <c r="AP367" s="30" t="s">
        <v>1489</v>
      </c>
      <c r="AQ367" s="31" t="n">
        <v>1.2313614</v>
      </c>
      <c r="AR367" s="32" t="n">
        <v>361</v>
      </c>
      <c r="AS367" s="32" t="n">
        <v>1</v>
      </c>
      <c r="AT367" s="32" t="n">
        <v>1</v>
      </c>
      <c r="AU367" s="32" t="n">
        <v>9</v>
      </c>
      <c r="AV367" s="32" t="n">
        <v>18</v>
      </c>
      <c r="AW367" s="32" t="n">
        <v>13</v>
      </c>
      <c r="AX367" s="32" t="n">
        <v>21</v>
      </c>
      <c r="AY367" s="32" t="n">
        <v>7</v>
      </c>
      <c r="AZ367" s="32" t="n">
        <v>12</v>
      </c>
      <c r="BA367" s="32" t="n">
        <v>1491</v>
      </c>
      <c r="BB367" s="33"/>
    </row>
    <row r="368" customFormat="false" ht="12.75" hidden="false" customHeight="true" outlineLevel="0" collapsed="false">
      <c r="J368" s="24" t="s">
        <v>1295</v>
      </c>
      <c r="K368" s="24" t="n">
        <v>41</v>
      </c>
      <c r="L368" s="24" t="n">
        <v>32</v>
      </c>
      <c r="M368" s="25" t="n">
        <v>1.28125</v>
      </c>
      <c r="N368" s="25" t="n">
        <v>36.5</v>
      </c>
      <c r="O368" s="25" t="n">
        <v>1.10958904109589</v>
      </c>
      <c r="P368" s="24" t="s">
        <v>294</v>
      </c>
      <c r="R368" s="24" t="s">
        <v>159</v>
      </c>
      <c r="S368" s="24" t="n">
        <v>51</v>
      </c>
      <c r="T368" s="24" t="n">
        <v>42</v>
      </c>
      <c r="U368" s="25" t="n">
        <v>1.21428571428571</v>
      </c>
      <c r="V368" s="25" t="n">
        <v>46.5</v>
      </c>
      <c r="W368" s="25" t="n">
        <v>0.870967741935484</v>
      </c>
      <c r="X368" s="24" t="s">
        <v>294</v>
      </c>
      <c r="Z368" s="26" t="s">
        <v>1370</v>
      </c>
      <c r="AA368" s="27" t="n">
        <v>55</v>
      </c>
      <c r="AB368" s="27" t="n">
        <v>55</v>
      </c>
      <c r="AC368" s="26" t="n">
        <v>1</v>
      </c>
      <c r="AD368" s="26" t="n">
        <v>55</v>
      </c>
      <c r="AE368" s="26" t="n">
        <v>0</v>
      </c>
      <c r="AF368" s="26" t="s">
        <v>294</v>
      </c>
      <c r="AH368" s="24" t="s">
        <v>1490</v>
      </c>
      <c r="AI368" s="24" t="n">
        <v>185</v>
      </c>
      <c r="AJ368" s="24" t="n">
        <v>208</v>
      </c>
      <c r="AK368" s="25" t="n">
        <v>0.889423076923077</v>
      </c>
      <c r="AL368" s="25" t="n">
        <v>196.5</v>
      </c>
      <c r="AM368" s="25" t="n">
        <v>1.34605597964377</v>
      </c>
      <c r="AN368" s="24" t="s">
        <v>294</v>
      </c>
      <c r="AP368" s="30" t="s">
        <v>1491</v>
      </c>
      <c r="AQ368" s="31" t="n">
        <v>1.228284975</v>
      </c>
      <c r="AR368" s="32" t="n">
        <v>362</v>
      </c>
      <c r="AS368" s="32" t="n">
        <v>4</v>
      </c>
      <c r="AT368" s="32" t="n">
        <v>4</v>
      </c>
      <c r="AU368" s="32" t="n">
        <v>1</v>
      </c>
      <c r="AV368" s="32" t="n">
        <v>1</v>
      </c>
      <c r="AW368" s="32" t="n">
        <v>1</v>
      </c>
      <c r="AX368" s="32" t="n">
        <v>1</v>
      </c>
      <c r="AY368" s="32" t="n">
        <v>1</v>
      </c>
      <c r="AZ368" s="32" t="n">
        <v>1</v>
      </c>
      <c r="BA368" s="32" t="n">
        <v>165</v>
      </c>
      <c r="BB368" s="33"/>
    </row>
    <row r="369" customFormat="false" ht="12.75" hidden="false" customHeight="true" outlineLevel="0" collapsed="false">
      <c r="J369" s="24" t="s">
        <v>1492</v>
      </c>
      <c r="K369" s="24" t="n">
        <v>128</v>
      </c>
      <c r="L369" s="24" t="n">
        <v>100</v>
      </c>
      <c r="M369" s="25" t="n">
        <v>1.28</v>
      </c>
      <c r="N369" s="25" t="n">
        <v>114</v>
      </c>
      <c r="O369" s="25" t="n">
        <v>3.43859649122807</v>
      </c>
      <c r="P369" s="24" t="s">
        <v>294</v>
      </c>
      <c r="R369" s="24" t="s">
        <v>313</v>
      </c>
      <c r="S369" s="24" t="n">
        <v>51</v>
      </c>
      <c r="T369" s="24" t="n">
        <v>42</v>
      </c>
      <c r="U369" s="25" t="n">
        <v>1.21428571428571</v>
      </c>
      <c r="V369" s="25" t="n">
        <v>46.5</v>
      </c>
      <c r="W369" s="25" t="n">
        <v>0.870967741935484</v>
      </c>
      <c r="X369" s="24" t="s">
        <v>294</v>
      </c>
      <c r="Z369" s="26" t="s">
        <v>1014</v>
      </c>
      <c r="AA369" s="27" t="n">
        <v>26</v>
      </c>
      <c r="AB369" s="27" t="n">
        <v>26</v>
      </c>
      <c r="AC369" s="26" t="n">
        <v>1</v>
      </c>
      <c r="AD369" s="26" t="n">
        <v>26</v>
      </c>
      <c r="AE369" s="26" t="n">
        <v>0</v>
      </c>
      <c r="AF369" s="26" t="s">
        <v>294</v>
      </c>
      <c r="AH369" s="24" t="s">
        <v>1493</v>
      </c>
      <c r="AI369" s="24" t="n">
        <v>135</v>
      </c>
      <c r="AJ369" s="24" t="n">
        <v>152</v>
      </c>
      <c r="AK369" s="25" t="n">
        <v>0.888157894736842</v>
      </c>
      <c r="AL369" s="25" t="n">
        <v>143.5</v>
      </c>
      <c r="AM369" s="25" t="n">
        <v>1.00696864111498</v>
      </c>
      <c r="AN369" s="24" t="s">
        <v>294</v>
      </c>
      <c r="AP369" s="30" t="s">
        <v>1494</v>
      </c>
      <c r="AQ369" s="31" t="n">
        <v>1.227956975</v>
      </c>
      <c r="AR369" s="32" t="n">
        <v>363</v>
      </c>
      <c r="AS369" s="32"/>
      <c r="AT369" s="32"/>
      <c r="AU369" s="32" t="n">
        <v>7</v>
      </c>
      <c r="AV369" s="32" t="n">
        <v>14</v>
      </c>
      <c r="AW369" s="32" t="n">
        <v>3</v>
      </c>
      <c r="AX369" s="32" t="n">
        <v>5</v>
      </c>
      <c r="AY369" s="32" t="n">
        <v>4</v>
      </c>
      <c r="AZ369" s="32" t="n">
        <v>8</v>
      </c>
      <c r="BA369" s="32" t="n">
        <v>2600</v>
      </c>
      <c r="BB369" s="33"/>
    </row>
    <row r="370" customFormat="false" ht="12.75" hidden="false" customHeight="true" outlineLevel="0" collapsed="false">
      <c r="J370" s="24" t="s">
        <v>1206</v>
      </c>
      <c r="K370" s="24" t="n">
        <v>101</v>
      </c>
      <c r="L370" s="24" t="n">
        <v>79</v>
      </c>
      <c r="M370" s="25" t="n">
        <v>1.27848101265823</v>
      </c>
      <c r="N370" s="25" t="n">
        <v>90</v>
      </c>
      <c r="O370" s="25" t="n">
        <v>2.68888888888889</v>
      </c>
      <c r="P370" s="24" t="s">
        <v>294</v>
      </c>
      <c r="R370" s="24" t="s">
        <v>861</v>
      </c>
      <c r="S370" s="24" t="n">
        <v>40</v>
      </c>
      <c r="T370" s="24" t="n">
        <v>33</v>
      </c>
      <c r="U370" s="25" t="n">
        <v>1.21212121212121</v>
      </c>
      <c r="V370" s="25" t="n">
        <v>36.5</v>
      </c>
      <c r="W370" s="25" t="n">
        <v>0.671232876712329</v>
      </c>
      <c r="X370" s="24" t="s">
        <v>294</v>
      </c>
      <c r="Z370" s="26" t="s">
        <v>1495</v>
      </c>
      <c r="AA370" s="27" t="n">
        <v>30</v>
      </c>
      <c r="AB370" s="27" t="n">
        <v>30</v>
      </c>
      <c r="AC370" s="26" t="n">
        <v>1</v>
      </c>
      <c r="AD370" s="26" t="n">
        <v>30</v>
      </c>
      <c r="AE370" s="26" t="n">
        <v>0</v>
      </c>
      <c r="AF370" s="26" t="s">
        <v>294</v>
      </c>
      <c r="AH370" s="24" t="s">
        <v>1496</v>
      </c>
      <c r="AI370" s="24" t="n">
        <v>149</v>
      </c>
      <c r="AJ370" s="24" t="n">
        <v>168</v>
      </c>
      <c r="AK370" s="25" t="n">
        <v>0.886904761904762</v>
      </c>
      <c r="AL370" s="25" t="n">
        <v>158.5</v>
      </c>
      <c r="AM370" s="25" t="n">
        <v>1.13880126182965</v>
      </c>
      <c r="AN370" s="24" t="s">
        <v>294</v>
      </c>
      <c r="AP370" s="30" t="s">
        <v>1497</v>
      </c>
      <c r="AQ370" s="31" t="n">
        <v>1.22649825</v>
      </c>
      <c r="AR370" s="32" t="n">
        <v>364</v>
      </c>
      <c r="AS370" s="32" t="n">
        <v>2</v>
      </c>
      <c r="AT370" s="32" t="n">
        <v>3</v>
      </c>
      <c r="AU370" s="32" t="n">
        <v>3</v>
      </c>
      <c r="AV370" s="32" t="n">
        <v>6</v>
      </c>
      <c r="AW370" s="32" t="n">
        <v>4</v>
      </c>
      <c r="AX370" s="32" t="n">
        <v>4</v>
      </c>
      <c r="AY370" s="32" t="n">
        <v>3</v>
      </c>
      <c r="AZ370" s="32" t="n">
        <v>6</v>
      </c>
      <c r="BA370" s="32" t="n">
        <v>1996</v>
      </c>
      <c r="BB370" s="33"/>
    </row>
    <row r="371" customFormat="false" ht="12.75" hidden="false" customHeight="true" outlineLevel="0" collapsed="false">
      <c r="J371" s="24" t="s">
        <v>1082</v>
      </c>
      <c r="K371" s="24" t="n">
        <v>92</v>
      </c>
      <c r="L371" s="24" t="n">
        <v>72</v>
      </c>
      <c r="M371" s="25" t="n">
        <v>1.27777777777778</v>
      </c>
      <c r="N371" s="25" t="n">
        <v>82</v>
      </c>
      <c r="O371" s="25" t="n">
        <v>2.4390243902439</v>
      </c>
      <c r="P371" s="24" t="s">
        <v>294</v>
      </c>
      <c r="R371" s="24" t="s">
        <v>775</v>
      </c>
      <c r="S371" s="24" t="n">
        <v>46</v>
      </c>
      <c r="T371" s="24" t="n">
        <v>38</v>
      </c>
      <c r="U371" s="25" t="n">
        <v>1.21052631578947</v>
      </c>
      <c r="V371" s="25" t="n">
        <v>42</v>
      </c>
      <c r="W371" s="25" t="n">
        <v>0.761904761904762</v>
      </c>
      <c r="X371" s="24" t="s">
        <v>294</v>
      </c>
      <c r="Z371" s="26" t="s">
        <v>1498</v>
      </c>
      <c r="AA371" s="27" t="n">
        <v>73</v>
      </c>
      <c r="AB371" s="27" t="n">
        <v>73</v>
      </c>
      <c r="AC371" s="26" t="n">
        <v>1</v>
      </c>
      <c r="AD371" s="26" t="n">
        <v>73</v>
      </c>
      <c r="AE371" s="26" t="n">
        <v>0</v>
      </c>
      <c r="AF371" s="26" t="s">
        <v>294</v>
      </c>
      <c r="AH371" s="24" t="s">
        <v>1499</v>
      </c>
      <c r="AI371" s="24" t="n">
        <v>117</v>
      </c>
      <c r="AJ371" s="24" t="n">
        <v>132</v>
      </c>
      <c r="AK371" s="25" t="n">
        <v>0.886363636363636</v>
      </c>
      <c r="AL371" s="25" t="n">
        <v>124.5</v>
      </c>
      <c r="AM371" s="25" t="n">
        <v>0.903614457831325</v>
      </c>
      <c r="AN371" s="24" t="s">
        <v>294</v>
      </c>
      <c r="AP371" s="30" t="s">
        <v>1500</v>
      </c>
      <c r="AQ371" s="31" t="n">
        <v>1.2259618</v>
      </c>
      <c r="AR371" s="32" t="n">
        <v>365</v>
      </c>
      <c r="AS371" s="32" t="n">
        <v>10</v>
      </c>
      <c r="AT371" s="32" t="n">
        <v>18</v>
      </c>
      <c r="AU371" s="32" t="n">
        <v>3</v>
      </c>
      <c r="AV371" s="32" t="n">
        <v>7</v>
      </c>
      <c r="AW371" s="32" t="n">
        <v>14</v>
      </c>
      <c r="AX371" s="32" t="n">
        <v>20</v>
      </c>
      <c r="AY371" s="32" t="n">
        <v>4</v>
      </c>
      <c r="AZ371" s="32" t="n">
        <v>5</v>
      </c>
      <c r="BA371" s="32" t="n">
        <v>590</v>
      </c>
      <c r="BB371" s="33"/>
    </row>
    <row r="372" customFormat="false" ht="12.75" hidden="false" customHeight="true" outlineLevel="0" collapsed="false">
      <c r="J372" s="24" t="s">
        <v>1156</v>
      </c>
      <c r="K372" s="24" t="n">
        <v>92</v>
      </c>
      <c r="L372" s="24" t="n">
        <v>72</v>
      </c>
      <c r="M372" s="25" t="n">
        <v>1.27777777777778</v>
      </c>
      <c r="N372" s="25" t="n">
        <v>82</v>
      </c>
      <c r="O372" s="25" t="n">
        <v>2.4390243902439</v>
      </c>
      <c r="P372" s="24" t="s">
        <v>294</v>
      </c>
      <c r="R372" s="24" t="s">
        <v>1405</v>
      </c>
      <c r="S372" s="24" t="n">
        <v>46</v>
      </c>
      <c r="T372" s="24" t="n">
        <v>38</v>
      </c>
      <c r="U372" s="25" t="n">
        <v>1.21052631578947</v>
      </c>
      <c r="V372" s="25" t="n">
        <v>42</v>
      </c>
      <c r="W372" s="25" t="n">
        <v>0.761904761904762</v>
      </c>
      <c r="X372" s="24" t="s">
        <v>294</v>
      </c>
      <c r="Z372" s="26" t="s">
        <v>1501</v>
      </c>
      <c r="AA372" s="27" t="n">
        <v>3</v>
      </c>
      <c r="AB372" s="27" t="n">
        <v>3</v>
      </c>
      <c r="AC372" s="26" t="n">
        <v>1</v>
      </c>
      <c r="AD372" s="26" t="n">
        <v>3</v>
      </c>
      <c r="AE372" s="26" t="n">
        <v>0</v>
      </c>
      <c r="AF372" s="26" t="s">
        <v>294</v>
      </c>
      <c r="AH372" s="24" t="s">
        <v>1502</v>
      </c>
      <c r="AI372" s="24" t="n">
        <v>31</v>
      </c>
      <c r="AJ372" s="24" t="n">
        <v>35</v>
      </c>
      <c r="AK372" s="25" t="n">
        <v>0.885714285714286</v>
      </c>
      <c r="AL372" s="25" t="n">
        <v>33</v>
      </c>
      <c r="AM372" s="25" t="n">
        <v>0.242424242424242</v>
      </c>
      <c r="AN372" s="24" t="s">
        <v>294</v>
      </c>
      <c r="AP372" s="30" t="s">
        <v>1503</v>
      </c>
      <c r="AQ372" s="31" t="n">
        <v>1.22445545</v>
      </c>
      <c r="AR372" s="32" t="n">
        <v>366</v>
      </c>
      <c r="AS372" s="32"/>
      <c r="AT372" s="32"/>
      <c r="AU372" s="32" t="n">
        <v>12</v>
      </c>
      <c r="AV372" s="32" t="n">
        <v>21</v>
      </c>
      <c r="AW372" s="32" t="n">
        <v>4</v>
      </c>
      <c r="AX372" s="32" t="n">
        <v>7</v>
      </c>
      <c r="AY372" s="32" t="n">
        <v>13</v>
      </c>
      <c r="AZ372" s="32" t="n">
        <v>17</v>
      </c>
      <c r="BA372" s="32"/>
      <c r="BB372" s="33"/>
    </row>
    <row r="373" customFormat="false" ht="12.75" hidden="false" customHeight="true" outlineLevel="0" collapsed="false">
      <c r="J373" s="24" t="s">
        <v>787</v>
      </c>
      <c r="K373" s="24" t="n">
        <v>46</v>
      </c>
      <c r="L373" s="24" t="n">
        <v>36</v>
      </c>
      <c r="M373" s="25" t="n">
        <v>1.27777777777778</v>
      </c>
      <c r="N373" s="25" t="n">
        <v>41</v>
      </c>
      <c r="O373" s="25" t="n">
        <v>1.21951219512195</v>
      </c>
      <c r="P373" s="24" t="s">
        <v>294</v>
      </c>
      <c r="R373" s="24" t="s">
        <v>145</v>
      </c>
      <c r="S373" s="24" t="n">
        <v>46</v>
      </c>
      <c r="T373" s="24" t="n">
        <v>38</v>
      </c>
      <c r="U373" s="25" t="n">
        <v>1.21052631578947</v>
      </c>
      <c r="V373" s="25" t="n">
        <v>42</v>
      </c>
      <c r="W373" s="25" t="n">
        <v>0.761904761904762</v>
      </c>
      <c r="X373" s="24" t="s">
        <v>294</v>
      </c>
      <c r="Z373" s="26" t="s">
        <v>1252</v>
      </c>
      <c r="AA373" s="27" t="n">
        <v>14</v>
      </c>
      <c r="AB373" s="27" t="n">
        <v>14</v>
      </c>
      <c r="AC373" s="26" t="n">
        <v>1</v>
      </c>
      <c r="AD373" s="26" t="n">
        <v>14</v>
      </c>
      <c r="AE373" s="26" t="n">
        <v>0</v>
      </c>
      <c r="AF373" s="26" t="s">
        <v>294</v>
      </c>
      <c r="AH373" s="24" t="s">
        <v>1504</v>
      </c>
      <c r="AI373" s="24" t="n">
        <v>138</v>
      </c>
      <c r="AJ373" s="24" t="n">
        <v>156</v>
      </c>
      <c r="AK373" s="25" t="n">
        <v>0.884615384615385</v>
      </c>
      <c r="AL373" s="25" t="n">
        <v>147</v>
      </c>
      <c r="AM373" s="25" t="n">
        <v>1.10204081632653</v>
      </c>
      <c r="AN373" s="24" t="s">
        <v>294</v>
      </c>
      <c r="AP373" s="30" t="s">
        <v>1505</v>
      </c>
      <c r="AQ373" s="31" t="n">
        <v>1.22229175</v>
      </c>
      <c r="AR373" s="32" t="n">
        <v>367</v>
      </c>
      <c r="AS373" s="32" t="n">
        <v>1</v>
      </c>
      <c r="AT373" s="32" t="n">
        <v>4</v>
      </c>
      <c r="AU373" s="32" t="n">
        <v>1</v>
      </c>
      <c r="AV373" s="32" t="n">
        <v>1</v>
      </c>
      <c r="AW373" s="32"/>
      <c r="AX373" s="32"/>
      <c r="AY373" s="32"/>
      <c r="AZ373" s="32"/>
      <c r="BA373" s="32" t="n">
        <v>198</v>
      </c>
      <c r="BB373" s="33"/>
    </row>
    <row r="374" customFormat="false" ht="12.75" hidden="false" customHeight="true" outlineLevel="0" collapsed="false">
      <c r="J374" s="24" t="s">
        <v>720</v>
      </c>
      <c r="K374" s="24" t="n">
        <v>120</v>
      </c>
      <c r="L374" s="24" t="n">
        <v>94</v>
      </c>
      <c r="M374" s="25" t="n">
        <v>1.27659574468085</v>
      </c>
      <c r="N374" s="25" t="n">
        <v>107</v>
      </c>
      <c r="O374" s="25" t="n">
        <v>3.1588785046729</v>
      </c>
      <c r="P374" s="24" t="s">
        <v>294</v>
      </c>
      <c r="R374" s="24" t="s">
        <v>685</v>
      </c>
      <c r="S374" s="24" t="n">
        <v>52</v>
      </c>
      <c r="T374" s="24" t="n">
        <v>43</v>
      </c>
      <c r="U374" s="25" t="n">
        <v>1.2093023255814</v>
      </c>
      <c r="V374" s="25" t="n">
        <v>47.5</v>
      </c>
      <c r="W374" s="25" t="n">
        <v>0.852631578947368</v>
      </c>
      <c r="X374" s="24" t="s">
        <v>294</v>
      </c>
      <c r="Z374" s="26" t="s">
        <v>779</v>
      </c>
      <c r="AA374" s="27" t="n">
        <v>1</v>
      </c>
      <c r="AB374" s="27" t="n">
        <v>1</v>
      </c>
      <c r="AC374" s="26" t="n">
        <v>1</v>
      </c>
      <c r="AD374" s="26" t="n">
        <v>1</v>
      </c>
      <c r="AE374" s="26" t="n">
        <v>0</v>
      </c>
      <c r="AF374" s="26" t="s">
        <v>294</v>
      </c>
      <c r="AH374" s="24" t="s">
        <v>1506</v>
      </c>
      <c r="AI374" s="24" t="n">
        <v>23</v>
      </c>
      <c r="AJ374" s="24" t="n">
        <v>26</v>
      </c>
      <c r="AK374" s="25" t="n">
        <v>0.884615384615385</v>
      </c>
      <c r="AL374" s="25" t="n">
        <v>24.5</v>
      </c>
      <c r="AM374" s="25" t="n">
        <v>0.183673469387755</v>
      </c>
      <c r="AN374" s="24" t="s">
        <v>294</v>
      </c>
      <c r="AP374" s="30" t="s">
        <v>1507</v>
      </c>
      <c r="AQ374" s="31" t="n">
        <v>1.22028635</v>
      </c>
      <c r="AR374" s="32" t="n">
        <v>368</v>
      </c>
      <c r="AS374" s="32" t="n">
        <v>5</v>
      </c>
      <c r="AT374" s="32" t="n">
        <v>7</v>
      </c>
      <c r="AU374" s="32" t="n">
        <v>2</v>
      </c>
      <c r="AV374" s="32" t="n">
        <v>2</v>
      </c>
      <c r="AW374" s="32" t="n">
        <v>2</v>
      </c>
      <c r="AX374" s="32" t="n">
        <v>2</v>
      </c>
      <c r="AY374" s="32" t="n">
        <v>1</v>
      </c>
      <c r="AZ374" s="32" t="n">
        <v>1</v>
      </c>
      <c r="BA374" s="32" t="n">
        <v>324</v>
      </c>
      <c r="BB374" s="33"/>
    </row>
    <row r="375" customFormat="false" ht="12.75" hidden="false" customHeight="true" outlineLevel="0" collapsed="false">
      <c r="J375" s="24" t="s">
        <v>1508</v>
      </c>
      <c r="K375" s="24" t="n">
        <v>97</v>
      </c>
      <c r="L375" s="24" t="n">
        <v>76</v>
      </c>
      <c r="M375" s="25" t="n">
        <v>1.27631578947368</v>
      </c>
      <c r="N375" s="25" t="n">
        <v>86.5</v>
      </c>
      <c r="O375" s="25" t="n">
        <v>2.54913294797688</v>
      </c>
      <c r="P375" s="24" t="s">
        <v>294</v>
      </c>
      <c r="R375" s="24" t="s">
        <v>533</v>
      </c>
      <c r="S375" s="24" t="n">
        <v>52</v>
      </c>
      <c r="T375" s="24" t="n">
        <v>43</v>
      </c>
      <c r="U375" s="25" t="n">
        <v>1.2093023255814</v>
      </c>
      <c r="V375" s="25" t="n">
        <v>47.5</v>
      </c>
      <c r="W375" s="25" t="n">
        <v>0.852631578947368</v>
      </c>
      <c r="X375" s="24" t="s">
        <v>294</v>
      </c>
      <c r="Z375" s="26" t="s">
        <v>204</v>
      </c>
      <c r="AA375" s="27" t="n">
        <v>4</v>
      </c>
      <c r="AB375" s="27" t="n">
        <v>4</v>
      </c>
      <c r="AC375" s="26" t="n">
        <v>1</v>
      </c>
      <c r="AD375" s="26" t="n">
        <v>4</v>
      </c>
      <c r="AE375" s="26" t="n">
        <v>0</v>
      </c>
      <c r="AF375" s="26" t="s">
        <v>294</v>
      </c>
      <c r="AH375" s="24" t="s">
        <v>1509</v>
      </c>
      <c r="AI375" s="24" t="n">
        <v>106</v>
      </c>
      <c r="AJ375" s="24" t="n">
        <v>120</v>
      </c>
      <c r="AK375" s="25" t="n">
        <v>0.883333333333333</v>
      </c>
      <c r="AL375" s="25" t="n">
        <v>113</v>
      </c>
      <c r="AM375" s="25" t="n">
        <v>0.867256637168142</v>
      </c>
      <c r="AN375" s="24" t="s">
        <v>294</v>
      </c>
      <c r="AP375" s="30" t="s">
        <v>1510</v>
      </c>
      <c r="AQ375" s="31" t="n">
        <v>1.219495175</v>
      </c>
      <c r="AR375" s="32" t="n">
        <v>369</v>
      </c>
      <c r="AS375" s="32" t="n">
        <v>0</v>
      </c>
      <c r="AT375" s="32" t="n">
        <v>1</v>
      </c>
      <c r="AU375" s="32" t="n">
        <v>0</v>
      </c>
      <c r="AV375" s="32" t="n">
        <v>1</v>
      </c>
      <c r="AW375" s="32" t="n">
        <v>0</v>
      </c>
      <c r="AX375" s="32" t="n">
        <v>1</v>
      </c>
      <c r="AY375" s="32" t="n">
        <v>1</v>
      </c>
      <c r="AZ375" s="32" t="n">
        <v>2</v>
      </c>
      <c r="BA375" s="32" t="n">
        <v>376</v>
      </c>
      <c r="BB375" s="33"/>
    </row>
    <row r="376" customFormat="false" ht="12.75" hidden="false" customHeight="true" outlineLevel="0" collapsed="false">
      <c r="J376" s="24" t="s">
        <v>1419</v>
      </c>
      <c r="K376" s="24" t="n">
        <v>93</v>
      </c>
      <c r="L376" s="24" t="n">
        <v>73</v>
      </c>
      <c r="M376" s="25" t="n">
        <v>1.27397260273973</v>
      </c>
      <c r="N376" s="25" t="n">
        <v>83</v>
      </c>
      <c r="O376" s="25" t="n">
        <v>2.40963855421687</v>
      </c>
      <c r="P376" s="24" t="s">
        <v>294</v>
      </c>
      <c r="R376" s="24" t="s">
        <v>328</v>
      </c>
      <c r="S376" s="24" t="n">
        <v>41</v>
      </c>
      <c r="T376" s="24" t="n">
        <v>34</v>
      </c>
      <c r="U376" s="25" t="n">
        <v>1.20588235294118</v>
      </c>
      <c r="V376" s="25" t="n">
        <v>37.5</v>
      </c>
      <c r="W376" s="25" t="n">
        <v>0.653333333333333</v>
      </c>
      <c r="X376" s="24" t="s">
        <v>294</v>
      </c>
      <c r="Z376" s="26" t="s">
        <v>865</v>
      </c>
      <c r="AA376" s="27" t="n">
        <v>7</v>
      </c>
      <c r="AB376" s="27" t="n">
        <v>7</v>
      </c>
      <c r="AC376" s="26" t="n">
        <v>1</v>
      </c>
      <c r="AD376" s="26" t="n">
        <v>7</v>
      </c>
      <c r="AE376" s="26" t="n">
        <v>0</v>
      </c>
      <c r="AF376" s="26" t="s">
        <v>294</v>
      </c>
      <c r="AH376" s="24" t="s">
        <v>1511</v>
      </c>
      <c r="AI376" s="24" t="n">
        <v>68</v>
      </c>
      <c r="AJ376" s="24" t="n">
        <v>77</v>
      </c>
      <c r="AK376" s="25" t="n">
        <v>0.883116883116883</v>
      </c>
      <c r="AL376" s="25" t="n">
        <v>72.5</v>
      </c>
      <c r="AM376" s="25" t="n">
        <v>0.558620689655172</v>
      </c>
      <c r="AN376" s="24" t="s">
        <v>294</v>
      </c>
      <c r="AP376" s="30" t="s">
        <v>1512</v>
      </c>
      <c r="AQ376" s="31" t="n">
        <v>1.2176405</v>
      </c>
      <c r="AR376" s="32" t="n">
        <v>370</v>
      </c>
      <c r="AS376" s="32" t="n">
        <v>1</v>
      </c>
      <c r="AT376" s="32" t="n">
        <v>4</v>
      </c>
      <c r="AU376" s="32"/>
      <c r="AV376" s="32"/>
      <c r="AW376" s="32" t="n">
        <v>2</v>
      </c>
      <c r="AX376" s="32" t="n">
        <v>4</v>
      </c>
      <c r="AY376" s="32"/>
      <c r="AZ376" s="32"/>
      <c r="BA376" s="32" t="n">
        <v>450</v>
      </c>
      <c r="BB376" s="33"/>
    </row>
    <row r="377" customFormat="false" ht="12.75" hidden="false" customHeight="true" outlineLevel="0" collapsed="false">
      <c r="J377" s="24" t="s">
        <v>1048</v>
      </c>
      <c r="K377" s="24" t="n">
        <v>56</v>
      </c>
      <c r="L377" s="24" t="n">
        <v>44</v>
      </c>
      <c r="M377" s="25" t="n">
        <v>1.27272727272727</v>
      </c>
      <c r="N377" s="25" t="n">
        <v>50</v>
      </c>
      <c r="O377" s="25" t="n">
        <v>1.44</v>
      </c>
      <c r="P377" s="24" t="s">
        <v>294</v>
      </c>
      <c r="R377" s="24" t="s">
        <v>1495</v>
      </c>
      <c r="S377" s="24" t="n">
        <v>41</v>
      </c>
      <c r="T377" s="24" t="n">
        <v>34</v>
      </c>
      <c r="U377" s="25" t="n">
        <v>1.20588235294118</v>
      </c>
      <c r="V377" s="25" t="n">
        <v>37.5</v>
      </c>
      <c r="W377" s="25" t="n">
        <v>0.653333333333333</v>
      </c>
      <c r="X377" s="24" t="s">
        <v>294</v>
      </c>
      <c r="Z377" s="26" t="s">
        <v>34</v>
      </c>
      <c r="AA377" s="27" t="n">
        <v>19</v>
      </c>
      <c r="AB377" s="27" t="n">
        <v>19</v>
      </c>
      <c r="AC377" s="26" t="n">
        <v>1</v>
      </c>
      <c r="AD377" s="26" t="n">
        <v>19</v>
      </c>
      <c r="AE377" s="26" t="n">
        <v>0</v>
      </c>
      <c r="AF377" s="26" t="s">
        <v>294</v>
      </c>
      <c r="AH377" s="24" t="s">
        <v>1513</v>
      </c>
      <c r="AI377" s="24" t="n">
        <v>79</v>
      </c>
      <c r="AJ377" s="24" t="n">
        <v>90</v>
      </c>
      <c r="AK377" s="25" t="n">
        <v>0.877777777777778</v>
      </c>
      <c r="AL377" s="25" t="n">
        <v>84.5</v>
      </c>
      <c r="AM377" s="25" t="n">
        <v>0.715976331360947</v>
      </c>
      <c r="AN377" s="24" t="s">
        <v>294</v>
      </c>
      <c r="AP377" s="30" t="s">
        <v>1514</v>
      </c>
      <c r="AQ377" s="31" t="n">
        <v>1.215997325</v>
      </c>
      <c r="AR377" s="32" t="n">
        <v>371</v>
      </c>
      <c r="AS377" s="32"/>
      <c r="AT377" s="32"/>
      <c r="AU377" s="32" t="n">
        <v>3</v>
      </c>
      <c r="AV377" s="32" t="n">
        <v>4</v>
      </c>
      <c r="AW377" s="32"/>
      <c r="AX377" s="32"/>
      <c r="AY377" s="32" t="n">
        <v>2</v>
      </c>
      <c r="AZ377" s="32" t="n">
        <v>3</v>
      </c>
      <c r="BA377" s="32" t="n">
        <v>331</v>
      </c>
      <c r="BB377" s="33"/>
    </row>
    <row r="378" customFormat="false" ht="12.75" hidden="false" customHeight="true" outlineLevel="0" collapsed="false">
      <c r="J378" s="24" t="s">
        <v>970</v>
      </c>
      <c r="K378" s="24" t="n">
        <v>56</v>
      </c>
      <c r="L378" s="24" t="n">
        <v>44</v>
      </c>
      <c r="M378" s="25" t="n">
        <v>1.27272727272727</v>
      </c>
      <c r="N378" s="25" t="n">
        <v>50</v>
      </c>
      <c r="O378" s="25" t="n">
        <v>1.44</v>
      </c>
      <c r="P378" s="24" t="s">
        <v>294</v>
      </c>
      <c r="R378" s="24" t="s">
        <v>183</v>
      </c>
      <c r="S378" s="24" t="n">
        <v>41</v>
      </c>
      <c r="T378" s="24" t="n">
        <v>34</v>
      </c>
      <c r="U378" s="25" t="n">
        <v>1.20588235294118</v>
      </c>
      <c r="V378" s="25" t="n">
        <v>37.5</v>
      </c>
      <c r="W378" s="25" t="n">
        <v>0.653333333333333</v>
      </c>
      <c r="X378" s="24" t="s">
        <v>294</v>
      </c>
      <c r="Z378" s="26" t="s">
        <v>86</v>
      </c>
      <c r="AA378" s="27" t="n">
        <v>24</v>
      </c>
      <c r="AB378" s="27" t="n">
        <v>24</v>
      </c>
      <c r="AC378" s="26" t="n">
        <v>1</v>
      </c>
      <c r="AD378" s="26" t="n">
        <v>24</v>
      </c>
      <c r="AE378" s="26" t="n">
        <v>0</v>
      </c>
      <c r="AF378" s="26" t="s">
        <v>294</v>
      </c>
      <c r="AH378" s="24" t="s">
        <v>1515</v>
      </c>
      <c r="AI378" s="24" t="n">
        <v>207</v>
      </c>
      <c r="AJ378" s="24" t="n">
        <v>236</v>
      </c>
      <c r="AK378" s="25" t="n">
        <v>0.877118644067797</v>
      </c>
      <c r="AL378" s="25" t="n">
        <v>221.5</v>
      </c>
      <c r="AM378" s="25" t="n">
        <v>1.89841986455982</v>
      </c>
      <c r="AN378" s="24" t="s">
        <v>294</v>
      </c>
      <c r="AP378" s="30" t="s">
        <v>1516</v>
      </c>
      <c r="AQ378" s="31" t="n">
        <v>1.2159418</v>
      </c>
      <c r="AR378" s="32" t="n">
        <v>372</v>
      </c>
      <c r="AS378" s="32"/>
      <c r="AT378" s="32"/>
      <c r="AU378" s="32" t="n">
        <v>18</v>
      </c>
      <c r="AV378" s="32" t="n">
        <v>30</v>
      </c>
      <c r="AW378" s="32" t="n">
        <v>23</v>
      </c>
      <c r="AX378" s="32" t="n">
        <v>40</v>
      </c>
      <c r="AY378" s="32" t="n">
        <v>18</v>
      </c>
      <c r="AZ378" s="32" t="n">
        <v>25</v>
      </c>
      <c r="BA378" s="32" t="n">
        <v>5205</v>
      </c>
      <c r="BB378" s="33"/>
    </row>
    <row r="379" customFormat="false" ht="12.75" hidden="false" customHeight="true" outlineLevel="0" collapsed="false">
      <c r="J379" s="24" t="s">
        <v>257</v>
      </c>
      <c r="K379" s="24" t="n">
        <v>103</v>
      </c>
      <c r="L379" s="24" t="n">
        <v>81</v>
      </c>
      <c r="M379" s="25" t="n">
        <v>1.27160493827161</v>
      </c>
      <c r="N379" s="25" t="n">
        <v>92</v>
      </c>
      <c r="O379" s="25" t="n">
        <v>2.6304347826087</v>
      </c>
      <c r="P379" s="24" t="s">
        <v>294</v>
      </c>
      <c r="R379" s="24" t="s">
        <v>1191</v>
      </c>
      <c r="S379" s="24" t="n">
        <v>47</v>
      </c>
      <c r="T379" s="24" t="n">
        <v>39</v>
      </c>
      <c r="U379" s="25" t="n">
        <v>1.20512820512821</v>
      </c>
      <c r="V379" s="25" t="n">
        <v>43</v>
      </c>
      <c r="W379" s="25" t="n">
        <v>0.744186046511628</v>
      </c>
      <c r="X379" s="24" t="s">
        <v>294</v>
      </c>
      <c r="Z379" s="26" t="s">
        <v>660</v>
      </c>
      <c r="AA379" s="27" t="n">
        <v>71</v>
      </c>
      <c r="AB379" s="27" t="n">
        <v>71</v>
      </c>
      <c r="AC379" s="26" t="n">
        <v>1</v>
      </c>
      <c r="AD379" s="26" t="n">
        <v>71</v>
      </c>
      <c r="AE379" s="26" t="n">
        <v>0</v>
      </c>
      <c r="AF379" s="26" t="s">
        <v>294</v>
      </c>
      <c r="AH379" s="24" t="s">
        <v>1517</v>
      </c>
      <c r="AI379" s="24" t="n">
        <v>92</v>
      </c>
      <c r="AJ379" s="24" t="n">
        <v>105</v>
      </c>
      <c r="AK379" s="25" t="n">
        <v>0.876190476190476</v>
      </c>
      <c r="AL379" s="25" t="n">
        <v>98.5</v>
      </c>
      <c r="AM379" s="25" t="n">
        <v>0.857868020304569</v>
      </c>
      <c r="AN379" s="24" t="s">
        <v>294</v>
      </c>
      <c r="AP379" s="30" t="s">
        <v>1518</v>
      </c>
      <c r="AQ379" s="31" t="n">
        <v>1.212251</v>
      </c>
      <c r="AR379" s="32" t="n">
        <v>373</v>
      </c>
      <c r="AS379" s="32" t="n">
        <v>3</v>
      </c>
      <c r="AT379" s="32" t="n">
        <v>4</v>
      </c>
      <c r="AU379" s="32" t="n">
        <v>17</v>
      </c>
      <c r="AV379" s="32" t="n">
        <v>29</v>
      </c>
      <c r="AW379" s="32" t="n">
        <v>2</v>
      </c>
      <c r="AX379" s="32" t="n">
        <v>5</v>
      </c>
      <c r="AY379" s="32" t="n">
        <v>11</v>
      </c>
      <c r="AZ379" s="32" t="n">
        <v>20</v>
      </c>
      <c r="BA379" s="32" t="n">
        <v>3298</v>
      </c>
      <c r="BB379" s="33"/>
    </row>
    <row r="380" customFormat="false" ht="12.75" hidden="false" customHeight="true" outlineLevel="0" collapsed="false">
      <c r="J380" s="24" t="s">
        <v>700</v>
      </c>
      <c r="K380" s="24" t="n">
        <v>61</v>
      </c>
      <c r="L380" s="24" t="n">
        <v>48</v>
      </c>
      <c r="M380" s="25" t="n">
        <v>1.27083333333333</v>
      </c>
      <c r="N380" s="25" t="n">
        <v>54.5</v>
      </c>
      <c r="O380" s="25" t="n">
        <v>1.55045871559633</v>
      </c>
      <c r="P380" s="24" t="s">
        <v>294</v>
      </c>
      <c r="R380" s="24" t="s">
        <v>468</v>
      </c>
      <c r="S380" s="24" t="n">
        <v>53</v>
      </c>
      <c r="T380" s="24" t="n">
        <v>44</v>
      </c>
      <c r="U380" s="25" t="n">
        <v>1.20454545454545</v>
      </c>
      <c r="V380" s="25" t="n">
        <v>48.5</v>
      </c>
      <c r="W380" s="25" t="n">
        <v>0.835051546391753</v>
      </c>
      <c r="X380" s="24" t="s">
        <v>294</v>
      </c>
      <c r="Z380" s="26" t="s">
        <v>1519</v>
      </c>
      <c r="AA380" s="27" t="n">
        <v>32</v>
      </c>
      <c r="AB380" s="27" t="n">
        <v>32</v>
      </c>
      <c r="AC380" s="26" t="n">
        <v>1</v>
      </c>
      <c r="AD380" s="26" t="n">
        <v>32</v>
      </c>
      <c r="AE380" s="26" t="n">
        <v>0</v>
      </c>
      <c r="AF380" s="26" t="s">
        <v>294</v>
      </c>
      <c r="AH380" s="24" t="s">
        <v>1520</v>
      </c>
      <c r="AI380" s="24" t="n">
        <v>147</v>
      </c>
      <c r="AJ380" s="24" t="n">
        <v>168</v>
      </c>
      <c r="AK380" s="25" t="n">
        <v>0.875</v>
      </c>
      <c r="AL380" s="25" t="n">
        <v>157.5</v>
      </c>
      <c r="AM380" s="25" t="n">
        <v>1.4</v>
      </c>
      <c r="AN380" s="24" t="s">
        <v>294</v>
      </c>
      <c r="AP380" s="30" t="s">
        <v>1521</v>
      </c>
      <c r="AQ380" s="31" t="n">
        <v>1.21198785</v>
      </c>
      <c r="AR380" s="32" t="n">
        <v>374</v>
      </c>
      <c r="AS380" s="32"/>
      <c r="AT380" s="32"/>
      <c r="AU380" s="32" t="n">
        <v>20</v>
      </c>
      <c r="AV380" s="32" t="n">
        <v>29</v>
      </c>
      <c r="AW380" s="32" t="n">
        <v>19</v>
      </c>
      <c r="AX380" s="32" t="n">
        <v>30</v>
      </c>
      <c r="AY380" s="32" t="n">
        <v>18</v>
      </c>
      <c r="AZ380" s="32" t="n">
        <v>23</v>
      </c>
      <c r="BA380" s="32" t="n">
        <v>5340</v>
      </c>
      <c r="BB380" s="33"/>
    </row>
    <row r="381" customFormat="false" ht="12.75" hidden="false" customHeight="true" outlineLevel="0" collapsed="false">
      <c r="J381" s="24" t="s">
        <v>1522</v>
      </c>
      <c r="K381" s="24" t="n">
        <v>33</v>
      </c>
      <c r="L381" s="24" t="n">
        <v>26</v>
      </c>
      <c r="M381" s="25" t="n">
        <v>1.26923076923077</v>
      </c>
      <c r="N381" s="25" t="n">
        <v>29.5</v>
      </c>
      <c r="O381" s="25" t="n">
        <v>0.830508474576271</v>
      </c>
      <c r="P381" s="24" t="s">
        <v>294</v>
      </c>
      <c r="R381" s="24" t="s">
        <v>1410</v>
      </c>
      <c r="S381" s="24" t="n">
        <v>53</v>
      </c>
      <c r="T381" s="24" t="n">
        <v>44</v>
      </c>
      <c r="U381" s="25" t="n">
        <v>1.20454545454545</v>
      </c>
      <c r="V381" s="25" t="n">
        <v>48.5</v>
      </c>
      <c r="W381" s="25" t="n">
        <v>0.835051546391753</v>
      </c>
      <c r="X381" s="24" t="s">
        <v>294</v>
      </c>
      <c r="Z381" s="26" t="s">
        <v>1523</v>
      </c>
      <c r="AA381" s="27" t="n">
        <v>41</v>
      </c>
      <c r="AB381" s="27" t="n">
        <v>41</v>
      </c>
      <c r="AC381" s="26" t="n">
        <v>1</v>
      </c>
      <c r="AD381" s="26" t="n">
        <v>41</v>
      </c>
      <c r="AE381" s="26" t="n">
        <v>0</v>
      </c>
      <c r="AF381" s="26" t="s">
        <v>294</v>
      </c>
      <c r="AH381" s="24" t="s">
        <v>1524</v>
      </c>
      <c r="AI381" s="24" t="n">
        <v>7</v>
      </c>
      <c r="AJ381" s="24" t="n">
        <v>8</v>
      </c>
      <c r="AK381" s="25" t="n">
        <v>0.875</v>
      </c>
      <c r="AL381" s="25" t="n">
        <v>7.5</v>
      </c>
      <c r="AM381" s="25" t="n">
        <v>0.0666666666666667</v>
      </c>
      <c r="AN381" s="24" t="s">
        <v>294</v>
      </c>
      <c r="AP381" s="30" t="s">
        <v>1525</v>
      </c>
      <c r="AQ381" s="31" t="n">
        <v>1.20971345</v>
      </c>
      <c r="AR381" s="32" t="n">
        <v>375</v>
      </c>
      <c r="AS381" s="32" t="n">
        <v>3</v>
      </c>
      <c r="AT381" s="32" t="n">
        <v>4</v>
      </c>
      <c r="AU381" s="32" t="n">
        <v>9</v>
      </c>
      <c r="AV381" s="32" t="n">
        <v>16</v>
      </c>
      <c r="AW381" s="32" t="n">
        <v>7</v>
      </c>
      <c r="AX381" s="32" t="n">
        <v>10</v>
      </c>
      <c r="AY381" s="32" t="n">
        <v>7</v>
      </c>
      <c r="AZ381" s="32" t="n">
        <v>12</v>
      </c>
      <c r="BA381" s="32" t="n">
        <v>2827</v>
      </c>
      <c r="BB381" s="33"/>
    </row>
    <row r="382" customFormat="false" ht="12.75" hidden="false" customHeight="true" outlineLevel="0" collapsed="false">
      <c r="J382" s="24" t="s">
        <v>1526</v>
      </c>
      <c r="K382" s="24" t="n">
        <v>85</v>
      </c>
      <c r="L382" s="24" t="n">
        <v>67</v>
      </c>
      <c r="M382" s="25" t="n">
        <v>1.26865671641791</v>
      </c>
      <c r="N382" s="25" t="n">
        <v>76</v>
      </c>
      <c r="O382" s="25" t="n">
        <v>2.13157894736842</v>
      </c>
      <c r="P382" s="24" t="s">
        <v>294</v>
      </c>
      <c r="R382" s="24" t="s">
        <v>356</v>
      </c>
      <c r="S382" s="24" t="n">
        <v>59</v>
      </c>
      <c r="T382" s="24" t="n">
        <v>49</v>
      </c>
      <c r="U382" s="25" t="n">
        <v>1.20408163265306</v>
      </c>
      <c r="V382" s="25" t="n">
        <v>54</v>
      </c>
      <c r="W382" s="25" t="n">
        <v>0.925925925925926</v>
      </c>
      <c r="X382" s="24" t="s">
        <v>294</v>
      </c>
      <c r="Z382" s="26" t="s">
        <v>1011</v>
      </c>
      <c r="AA382" s="27" t="n">
        <v>30</v>
      </c>
      <c r="AB382" s="27" t="n">
        <v>30</v>
      </c>
      <c r="AC382" s="26" t="n">
        <v>1</v>
      </c>
      <c r="AD382" s="26" t="n">
        <v>30</v>
      </c>
      <c r="AE382" s="26" t="n">
        <v>0</v>
      </c>
      <c r="AF382" s="26" t="s">
        <v>294</v>
      </c>
      <c r="AH382" s="24" t="s">
        <v>1527</v>
      </c>
      <c r="AI382" s="24" t="n">
        <v>14</v>
      </c>
      <c r="AJ382" s="24" t="n">
        <v>16</v>
      </c>
      <c r="AK382" s="25" t="n">
        <v>0.875</v>
      </c>
      <c r="AL382" s="25" t="n">
        <v>15</v>
      </c>
      <c r="AM382" s="25" t="n">
        <v>0.133333333333333</v>
      </c>
      <c r="AN382" s="24" t="s">
        <v>294</v>
      </c>
      <c r="AP382" s="30" t="s">
        <v>1528</v>
      </c>
      <c r="AQ382" s="31" t="n">
        <v>1.20670325</v>
      </c>
      <c r="AR382" s="32" t="n">
        <v>376</v>
      </c>
      <c r="AS382" s="32"/>
      <c r="AT382" s="32"/>
      <c r="AU382" s="32" t="n">
        <v>4</v>
      </c>
      <c r="AV382" s="32" t="n">
        <v>7</v>
      </c>
      <c r="AW382" s="32" t="n">
        <v>2</v>
      </c>
      <c r="AX382" s="32" t="n">
        <v>3</v>
      </c>
      <c r="AY382" s="32" t="n">
        <v>6</v>
      </c>
      <c r="AZ382" s="32" t="n">
        <v>6</v>
      </c>
      <c r="BA382" s="32" t="n">
        <v>1543</v>
      </c>
      <c r="BB382" s="33"/>
    </row>
    <row r="383" customFormat="false" ht="12.75" hidden="false" customHeight="true" outlineLevel="0" collapsed="false">
      <c r="J383" s="24" t="s">
        <v>1222</v>
      </c>
      <c r="K383" s="24" t="n">
        <v>76</v>
      </c>
      <c r="L383" s="24" t="n">
        <v>60</v>
      </c>
      <c r="M383" s="25" t="n">
        <v>1.26666666666667</v>
      </c>
      <c r="N383" s="25" t="n">
        <v>68</v>
      </c>
      <c r="O383" s="25" t="n">
        <v>1.88235294117647</v>
      </c>
      <c r="P383" s="24" t="s">
        <v>294</v>
      </c>
      <c r="R383" s="24" t="s">
        <v>1529</v>
      </c>
      <c r="S383" s="24" t="n">
        <v>59</v>
      </c>
      <c r="T383" s="24" t="n">
        <v>49</v>
      </c>
      <c r="U383" s="25" t="n">
        <v>1.20408163265306</v>
      </c>
      <c r="V383" s="25" t="n">
        <v>54</v>
      </c>
      <c r="W383" s="25" t="n">
        <v>0.925925925925926</v>
      </c>
      <c r="X383" s="24" t="s">
        <v>294</v>
      </c>
      <c r="Z383" s="26" t="s">
        <v>1465</v>
      </c>
      <c r="AA383" s="27" t="n">
        <v>92</v>
      </c>
      <c r="AB383" s="27" t="n">
        <v>92</v>
      </c>
      <c r="AC383" s="26" t="n">
        <v>1</v>
      </c>
      <c r="AD383" s="26" t="n">
        <v>92</v>
      </c>
      <c r="AE383" s="26" t="n">
        <v>0</v>
      </c>
      <c r="AF383" s="26" t="s">
        <v>294</v>
      </c>
      <c r="AH383" s="24" t="s">
        <v>1530</v>
      </c>
      <c r="AI383" s="24" t="n">
        <v>89</v>
      </c>
      <c r="AJ383" s="24" t="n">
        <v>102</v>
      </c>
      <c r="AK383" s="25" t="n">
        <v>0.872549019607843</v>
      </c>
      <c r="AL383" s="25" t="n">
        <v>95.5</v>
      </c>
      <c r="AM383" s="25" t="n">
        <v>0.884816753926702</v>
      </c>
      <c r="AN383" s="24" t="s">
        <v>294</v>
      </c>
      <c r="AP383" s="30" t="s">
        <v>1531</v>
      </c>
      <c r="AQ383" s="31" t="n">
        <v>1.20514275</v>
      </c>
      <c r="AR383" s="32" t="n">
        <v>377</v>
      </c>
      <c r="AS383" s="32" t="n">
        <v>2</v>
      </c>
      <c r="AT383" s="32" t="n">
        <v>2</v>
      </c>
      <c r="AU383" s="32" t="n">
        <v>5</v>
      </c>
      <c r="AV383" s="32" t="n">
        <v>8</v>
      </c>
      <c r="AW383" s="32" t="n">
        <v>3</v>
      </c>
      <c r="AX383" s="32" t="n">
        <v>8</v>
      </c>
      <c r="AY383" s="32" t="n">
        <v>6</v>
      </c>
      <c r="AZ383" s="32" t="n">
        <v>7</v>
      </c>
      <c r="BA383" s="32" t="n">
        <v>910</v>
      </c>
      <c r="BB383" s="33" t="n">
        <v>905</v>
      </c>
    </row>
    <row r="384" customFormat="false" ht="12.75" hidden="false" customHeight="true" outlineLevel="0" collapsed="false">
      <c r="J384" s="24" t="s">
        <v>687</v>
      </c>
      <c r="K384" s="24" t="n">
        <v>19</v>
      </c>
      <c r="L384" s="24" t="n">
        <v>15</v>
      </c>
      <c r="M384" s="25" t="n">
        <v>1.26666666666667</v>
      </c>
      <c r="N384" s="25" t="n">
        <v>17</v>
      </c>
      <c r="O384" s="25" t="n">
        <v>0.470588235294118</v>
      </c>
      <c r="P384" s="24" t="s">
        <v>294</v>
      </c>
      <c r="R384" s="24" t="s">
        <v>34</v>
      </c>
      <c r="S384" s="24" t="n">
        <v>60</v>
      </c>
      <c r="T384" s="24" t="n">
        <v>50</v>
      </c>
      <c r="U384" s="25" t="n">
        <v>1.2</v>
      </c>
      <c r="V384" s="25" t="n">
        <v>55</v>
      </c>
      <c r="W384" s="25" t="n">
        <v>0.909090909090909</v>
      </c>
      <c r="X384" s="24" t="s">
        <v>294</v>
      </c>
      <c r="Z384" s="26" t="s">
        <v>1532</v>
      </c>
      <c r="AA384" s="27" t="n">
        <v>9</v>
      </c>
      <c r="AB384" s="27" t="n">
        <v>9</v>
      </c>
      <c r="AC384" s="26" t="n">
        <v>1</v>
      </c>
      <c r="AD384" s="26" t="n">
        <v>9</v>
      </c>
      <c r="AE384" s="26" t="n">
        <v>0</v>
      </c>
      <c r="AF384" s="26" t="s">
        <v>294</v>
      </c>
      <c r="AH384" s="24" t="s">
        <v>1533</v>
      </c>
      <c r="AI384" s="24" t="n">
        <v>102</v>
      </c>
      <c r="AJ384" s="24" t="n">
        <v>117</v>
      </c>
      <c r="AK384" s="25" t="n">
        <v>0.871794871794872</v>
      </c>
      <c r="AL384" s="25" t="n">
        <v>109.5</v>
      </c>
      <c r="AM384" s="25" t="n">
        <v>1.02739726027397</v>
      </c>
      <c r="AN384" s="24" t="s">
        <v>294</v>
      </c>
      <c r="AP384" s="30" t="s">
        <v>1534</v>
      </c>
      <c r="AQ384" s="31" t="n">
        <v>1.2045385</v>
      </c>
      <c r="AR384" s="32" t="n">
        <v>378</v>
      </c>
      <c r="AS384" s="32"/>
      <c r="AT384" s="32"/>
      <c r="AU384" s="32" t="n">
        <v>0</v>
      </c>
      <c r="AV384" s="32" t="n">
        <v>2</v>
      </c>
      <c r="AW384" s="32"/>
      <c r="AX384" s="32"/>
      <c r="AY384" s="32" t="n">
        <v>0</v>
      </c>
      <c r="AZ384" s="32" t="n">
        <v>2</v>
      </c>
      <c r="BA384" s="32" t="n">
        <v>5460</v>
      </c>
      <c r="BB384" s="33"/>
    </row>
    <row r="385" customFormat="false" ht="12.75" hidden="false" customHeight="true" outlineLevel="0" collapsed="false">
      <c r="J385" s="24" t="s">
        <v>854</v>
      </c>
      <c r="K385" s="24" t="n">
        <v>91</v>
      </c>
      <c r="L385" s="24" t="n">
        <v>72</v>
      </c>
      <c r="M385" s="25" t="n">
        <v>1.26388888888889</v>
      </c>
      <c r="N385" s="25" t="n">
        <v>81.5</v>
      </c>
      <c r="O385" s="25" t="n">
        <v>2.21472392638037</v>
      </c>
      <c r="P385" s="24" t="s">
        <v>294</v>
      </c>
      <c r="R385" s="24" t="s">
        <v>1020</v>
      </c>
      <c r="S385" s="24" t="n">
        <v>54</v>
      </c>
      <c r="T385" s="24" t="n">
        <v>45</v>
      </c>
      <c r="U385" s="25" t="n">
        <v>1.2</v>
      </c>
      <c r="V385" s="25" t="n">
        <v>49.5</v>
      </c>
      <c r="W385" s="25" t="n">
        <v>0.818181818181818</v>
      </c>
      <c r="X385" s="24" t="s">
        <v>294</v>
      </c>
      <c r="Z385" s="26" t="s">
        <v>1174</v>
      </c>
      <c r="AA385" s="27" t="n">
        <v>5</v>
      </c>
      <c r="AB385" s="27" t="n">
        <v>5</v>
      </c>
      <c r="AC385" s="26" t="n">
        <v>1</v>
      </c>
      <c r="AD385" s="26" t="n">
        <v>5</v>
      </c>
      <c r="AE385" s="26" t="n">
        <v>0</v>
      </c>
      <c r="AF385" s="26" t="s">
        <v>294</v>
      </c>
      <c r="AH385" s="24" t="s">
        <v>1535</v>
      </c>
      <c r="AI385" s="24" t="n">
        <v>204</v>
      </c>
      <c r="AJ385" s="24" t="n">
        <v>234</v>
      </c>
      <c r="AK385" s="25" t="n">
        <v>0.871794871794872</v>
      </c>
      <c r="AL385" s="25" t="n">
        <v>219</v>
      </c>
      <c r="AM385" s="25" t="n">
        <v>2.05479452054795</v>
      </c>
      <c r="AN385" s="24" t="s">
        <v>294</v>
      </c>
      <c r="AP385" s="30" t="s">
        <v>1536</v>
      </c>
      <c r="AQ385" s="31" t="n">
        <v>1.203957675</v>
      </c>
      <c r="AR385" s="32" t="n">
        <v>379</v>
      </c>
      <c r="AS385" s="32"/>
      <c r="AT385" s="32"/>
      <c r="AU385" s="32" t="n">
        <v>5</v>
      </c>
      <c r="AV385" s="32" t="n">
        <v>10</v>
      </c>
      <c r="AW385" s="32" t="n">
        <v>3</v>
      </c>
      <c r="AX385" s="32" t="n">
        <v>12</v>
      </c>
      <c r="AY385" s="32" t="n">
        <v>5</v>
      </c>
      <c r="AZ385" s="32" t="n">
        <v>10</v>
      </c>
      <c r="BA385" s="32" t="n">
        <v>1176</v>
      </c>
      <c r="BB385" s="33"/>
    </row>
    <row r="386" customFormat="false" ht="12.75" hidden="false" customHeight="true" outlineLevel="0" collapsed="false">
      <c r="J386" s="24" t="s">
        <v>1072</v>
      </c>
      <c r="K386" s="24" t="n">
        <v>77</v>
      </c>
      <c r="L386" s="24" t="n">
        <v>61</v>
      </c>
      <c r="M386" s="25" t="n">
        <v>1.26229508196721</v>
      </c>
      <c r="N386" s="25" t="n">
        <v>69</v>
      </c>
      <c r="O386" s="25" t="n">
        <v>1.85507246376812</v>
      </c>
      <c r="P386" s="24" t="s">
        <v>294</v>
      </c>
      <c r="R386" s="24" t="s">
        <v>347</v>
      </c>
      <c r="S386" s="24" t="n">
        <v>54</v>
      </c>
      <c r="T386" s="24" t="n">
        <v>45</v>
      </c>
      <c r="U386" s="25" t="n">
        <v>1.2</v>
      </c>
      <c r="V386" s="25" t="n">
        <v>49.5</v>
      </c>
      <c r="W386" s="25" t="n">
        <v>0.818181818181818</v>
      </c>
      <c r="X386" s="24" t="s">
        <v>294</v>
      </c>
      <c r="Z386" s="26" t="s">
        <v>733</v>
      </c>
      <c r="AA386" s="27" t="n">
        <v>196</v>
      </c>
      <c r="AB386" s="27" t="n">
        <v>197</v>
      </c>
      <c r="AC386" s="26" t="n">
        <v>0.99492385786802</v>
      </c>
      <c r="AD386" s="26" t="n">
        <v>196.5</v>
      </c>
      <c r="AE386" s="26" t="n">
        <v>0.00254452926208651</v>
      </c>
      <c r="AF386" s="26" t="s">
        <v>294</v>
      </c>
      <c r="AH386" s="24" t="s">
        <v>1537</v>
      </c>
      <c r="AI386" s="24" t="n">
        <v>133</v>
      </c>
      <c r="AJ386" s="24" t="n">
        <v>153</v>
      </c>
      <c r="AK386" s="25" t="n">
        <v>0.869281045751634</v>
      </c>
      <c r="AL386" s="25" t="n">
        <v>143</v>
      </c>
      <c r="AM386" s="25" t="n">
        <v>1.3986013986014</v>
      </c>
      <c r="AN386" s="24" t="s">
        <v>294</v>
      </c>
      <c r="AP386" s="30" t="s">
        <v>1538</v>
      </c>
      <c r="AQ386" s="31" t="n">
        <v>1.202625375</v>
      </c>
      <c r="AR386" s="32" t="n">
        <v>380</v>
      </c>
      <c r="AS386" s="32" t="n">
        <v>2</v>
      </c>
      <c r="AT386" s="32" t="n">
        <v>5</v>
      </c>
      <c r="AU386" s="32" t="n">
        <v>8</v>
      </c>
      <c r="AV386" s="32" t="n">
        <v>12</v>
      </c>
      <c r="AW386" s="32" t="n">
        <v>11</v>
      </c>
      <c r="AX386" s="32" t="n">
        <v>15</v>
      </c>
      <c r="AY386" s="32" t="n">
        <v>9</v>
      </c>
      <c r="AZ386" s="32" t="n">
        <v>10</v>
      </c>
      <c r="BA386" s="32" t="n">
        <v>994</v>
      </c>
      <c r="BB386" s="33" t="n">
        <v>970</v>
      </c>
    </row>
    <row r="387" customFormat="false" ht="12.75" hidden="false" customHeight="true" outlineLevel="0" collapsed="false">
      <c r="J387" s="24" t="s">
        <v>686</v>
      </c>
      <c r="K387" s="24" t="n">
        <v>130</v>
      </c>
      <c r="L387" s="24" t="n">
        <v>103</v>
      </c>
      <c r="M387" s="25" t="n">
        <v>1.2621359223301</v>
      </c>
      <c r="N387" s="25" t="n">
        <v>116.5</v>
      </c>
      <c r="O387" s="25" t="n">
        <v>3.12875536480687</v>
      </c>
      <c r="P387" s="24" t="s">
        <v>294</v>
      </c>
      <c r="R387" s="24" t="s">
        <v>922</v>
      </c>
      <c r="S387" s="24" t="n">
        <v>36</v>
      </c>
      <c r="T387" s="24" t="n">
        <v>30</v>
      </c>
      <c r="U387" s="25" t="n">
        <v>1.2</v>
      </c>
      <c r="V387" s="25" t="n">
        <v>33</v>
      </c>
      <c r="W387" s="25" t="n">
        <v>0.545454545454545</v>
      </c>
      <c r="X387" s="24" t="s">
        <v>294</v>
      </c>
      <c r="Z387" s="26" t="s">
        <v>140</v>
      </c>
      <c r="AA387" s="27" t="n">
        <v>184</v>
      </c>
      <c r="AB387" s="27" t="n">
        <v>185</v>
      </c>
      <c r="AC387" s="26" t="n">
        <v>0.994594594594595</v>
      </c>
      <c r="AD387" s="26" t="n">
        <v>184.5</v>
      </c>
      <c r="AE387" s="26" t="n">
        <v>0.002710027100271</v>
      </c>
      <c r="AF387" s="26" t="s">
        <v>294</v>
      </c>
      <c r="AH387" s="24" t="s">
        <v>1539</v>
      </c>
      <c r="AI387" s="24" t="n">
        <v>117</v>
      </c>
      <c r="AJ387" s="24" t="n">
        <v>135</v>
      </c>
      <c r="AK387" s="25" t="n">
        <v>0.866666666666667</v>
      </c>
      <c r="AL387" s="25" t="n">
        <v>126</v>
      </c>
      <c r="AM387" s="25" t="n">
        <v>1.28571428571429</v>
      </c>
      <c r="AN387" s="24" t="s">
        <v>294</v>
      </c>
      <c r="AP387" s="30" t="s">
        <v>1540</v>
      </c>
      <c r="AQ387" s="31" t="n">
        <v>1.201306175</v>
      </c>
      <c r="AR387" s="32" t="n">
        <v>381</v>
      </c>
      <c r="AS387" s="32" t="n">
        <v>1</v>
      </c>
      <c r="AT387" s="32" t="n">
        <v>2</v>
      </c>
      <c r="AU387" s="32" t="n">
        <v>4</v>
      </c>
      <c r="AV387" s="32" t="n">
        <v>9</v>
      </c>
      <c r="AW387" s="32" t="n">
        <v>0</v>
      </c>
      <c r="AX387" s="32" t="n">
        <v>3</v>
      </c>
      <c r="AY387" s="32" t="n">
        <v>5</v>
      </c>
      <c r="AZ387" s="32" t="n">
        <v>9</v>
      </c>
      <c r="BA387" s="32" t="n">
        <v>1332</v>
      </c>
      <c r="BB387" s="33"/>
    </row>
    <row r="388" customFormat="false" ht="12.75" hidden="false" customHeight="true" outlineLevel="0" collapsed="false">
      <c r="J388" s="24" t="s">
        <v>1541</v>
      </c>
      <c r="K388" s="24" t="n">
        <v>68</v>
      </c>
      <c r="L388" s="24" t="n">
        <v>54</v>
      </c>
      <c r="M388" s="25" t="n">
        <v>1.25925925925926</v>
      </c>
      <c r="N388" s="25" t="n">
        <v>61</v>
      </c>
      <c r="O388" s="25" t="n">
        <v>1.60655737704918</v>
      </c>
      <c r="P388" s="24" t="s">
        <v>294</v>
      </c>
      <c r="R388" s="24" t="s">
        <v>1542</v>
      </c>
      <c r="S388" s="24" t="n">
        <v>30</v>
      </c>
      <c r="T388" s="24" t="n">
        <v>25</v>
      </c>
      <c r="U388" s="25" t="n">
        <v>1.2</v>
      </c>
      <c r="V388" s="25" t="n">
        <v>27.5</v>
      </c>
      <c r="W388" s="25" t="n">
        <v>0.454545454545455</v>
      </c>
      <c r="X388" s="24" t="s">
        <v>294</v>
      </c>
      <c r="Z388" s="26" t="s">
        <v>1410</v>
      </c>
      <c r="AA388" s="27" t="n">
        <v>149</v>
      </c>
      <c r="AB388" s="27" t="n">
        <v>150</v>
      </c>
      <c r="AC388" s="26" t="n">
        <v>0.993333333333333</v>
      </c>
      <c r="AD388" s="26" t="n">
        <v>149.5</v>
      </c>
      <c r="AE388" s="26" t="n">
        <v>0.00334448160535117</v>
      </c>
      <c r="AF388" s="26" t="s">
        <v>294</v>
      </c>
      <c r="AH388" s="24" t="s">
        <v>1543</v>
      </c>
      <c r="AI388" s="24" t="n">
        <v>109</v>
      </c>
      <c r="AJ388" s="24" t="n">
        <v>126</v>
      </c>
      <c r="AK388" s="25" t="n">
        <v>0.865079365079365</v>
      </c>
      <c r="AL388" s="25" t="n">
        <v>117.5</v>
      </c>
      <c r="AM388" s="25" t="n">
        <v>1.22978723404255</v>
      </c>
      <c r="AN388" s="24" t="s">
        <v>294</v>
      </c>
      <c r="AP388" s="30" t="s">
        <v>1544</v>
      </c>
      <c r="AQ388" s="31" t="n">
        <v>1.196662</v>
      </c>
      <c r="AR388" s="32" t="n">
        <v>382</v>
      </c>
      <c r="AS388" s="32" t="n">
        <v>4</v>
      </c>
      <c r="AT388" s="32" t="n">
        <v>4</v>
      </c>
      <c r="AU388" s="32" t="n">
        <v>3</v>
      </c>
      <c r="AV388" s="32" t="n">
        <v>4</v>
      </c>
      <c r="AW388" s="32" t="n">
        <v>2</v>
      </c>
      <c r="AX388" s="32" t="n">
        <v>2</v>
      </c>
      <c r="AY388" s="32" t="n">
        <v>3</v>
      </c>
      <c r="AZ388" s="32" t="n">
        <v>5</v>
      </c>
      <c r="BA388" s="32" t="n">
        <v>530</v>
      </c>
      <c r="BB388" s="33"/>
    </row>
    <row r="389" customFormat="false" ht="12.75" hidden="false" customHeight="true" outlineLevel="0" collapsed="false">
      <c r="J389" s="24" t="s">
        <v>647</v>
      </c>
      <c r="K389" s="24" t="n">
        <v>68</v>
      </c>
      <c r="L389" s="24" t="n">
        <v>54</v>
      </c>
      <c r="M389" s="25" t="n">
        <v>1.25925925925926</v>
      </c>
      <c r="N389" s="25" t="n">
        <v>61</v>
      </c>
      <c r="O389" s="25" t="n">
        <v>1.60655737704918</v>
      </c>
      <c r="P389" s="24" t="s">
        <v>294</v>
      </c>
      <c r="R389" s="24" t="s">
        <v>949</v>
      </c>
      <c r="S389" s="24" t="n">
        <v>36</v>
      </c>
      <c r="T389" s="24" t="n">
        <v>30</v>
      </c>
      <c r="U389" s="25" t="n">
        <v>1.2</v>
      </c>
      <c r="V389" s="25" t="n">
        <v>33</v>
      </c>
      <c r="W389" s="25" t="n">
        <v>0.545454545454545</v>
      </c>
      <c r="X389" s="24" t="s">
        <v>294</v>
      </c>
      <c r="Z389" s="26" t="s">
        <v>1545</v>
      </c>
      <c r="AA389" s="27" t="n">
        <v>122</v>
      </c>
      <c r="AB389" s="27" t="n">
        <v>123</v>
      </c>
      <c r="AC389" s="26" t="n">
        <v>0.991869918699187</v>
      </c>
      <c r="AD389" s="26" t="n">
        <v>122.5</v>
      </c>
      <c r="AE389" s="26" t="n">
        <v>0.00408163265306123</v>
      </c>
      <c r="AF389" s="26" t="s">
        <v>294</v>
      </c>
      <c r="AH389" s="24" t="s">
        <v>1546</v>
      </c>
      <c r="AI389" s="24" t="n">
        <v>57</v>
      </c>
      <c r="AJ389" s="24" t="n">
        <v>66</v>
      </c>
      <c r="AK389" s="25" t="n">
        <v>0.863636363636364</v>
      </c>
      <c r="AL389" s="25" t="n">
        <v>61.5</v>
      </c>
      <c r="AM389" s="25" t="n">
        <v>0.658536585365854</v>
      </c>
      <c r="AN389" s="24" t="s">
        <v>294</v>
      </c>
      <c r="AP389" s="30" t="s">
        <v>1547</v>
      </c>
      <c r="AQ389" s="31" t="n">
        <v>1.1959061</v>
      </c>
      <c r="AR389" s="32" t="n">
        <v>383</v>
      </c>
      <c r="AS389" s="32" t="n">
        <v>2</v>
      </c>
      <c r="AT389" s="32" t="n">
        <v>7</v>
      </c>
      <c r="AU389" s="32" t="n">
        <v>1</v>
      </c>
      <c r="AV389" s="32" t="n">
        <v>2</v>
      </c>
      <c r="AW389" s="32" t="n">
        <v>1</v>
      </c>
      <c r="AX389" s="32" t="n">
        <v>2</v>
      </c>
      <c r="AY389" s="32" t="n">
        <v>1</v>
      </c>
      <c r="AZ389" s="32" t="n">
        <v>3</v>
      </c>
      <c r="BA389" s="32" t="n">
        <v>216</v>
      </c>
      <c r="BB389" s="33"/>
    </row>
    <row r="390" customFormat="false" ht="12.75" hidden="false" customHeight="true" outlineLevel="0" collapsed="false">
      <c r="J390" s="24" t="s">
        <v>470</v>
      </c>
      <c r="K390" s="24" t="n">
        <v>34</v>
      </c>
      <c r="L390" s="24" t="n">
        <v>27</v>
      </c>
      <c r="M390" s="25" t="n">
        <v>1.25925925925926</v>
      </c>
      <c r="N390" s="25" t="n">
        <v>30.5</v>
      </c>
      <c r="O390" s="25" t="n">
        <v>0.80327868852459</v>
      </c>
      <c r="P390" s="24" t="s">
        <v>294</v>
      </c>
      <c r="R390" s="24" t="s">
        <v>1548</v>
      </c>
      <c r="S390" s="24" t="n">
        <v>60</v>
      </c>
      <c r="T390" s="24" t="n">
        <v>50</v>
      </c>
      <c r="U390" s="25" t="n">
        <v>1.2</v>
      </c>
      <c r="V390" s="25" t="n">
        <v>55</v>
      </c>
      <c r="W390" s="25" t="n">
        <v>0.909090909090909</v>
      </c>
      <c r="X390" s="24" t="s">
        <v>294</v>
      </c>
      <c r="Z390" s="26" t="s">
        <v>1353</v>
      </c>
      <c r="AA390" s="27" t="n">
        <v>120</v>
      </c>
      <c r="AB390" s="27" t="n">
        <v>121</v>
      </c>
      <c r="AC390" s="26" t="n">
        <v>0.991735537190083</v>
      </c>
      <c r="AD390" s="26" t="n">
        <v>120.5</v>
      </c>
      <c r="AE390" s="26" t="n">
        <v>0.004149377593361</v>
      </c>
      <c r="AF390" s="26" t="s">
        <v>294</v>
      </c>
      <c r="AH390" s="24" t="s">
        <v>1549</v>
      </c>
      <c r="AI390" s="24" t="n">
        <v>63</v>
      </c>
      <c r="AJ390" s="24" t="n">
        <v>73</v>
      </c>
      <c r="AK390" s="25" t="n">
        <v>0.863013698630137</v>
      </c>
      <c r="AL390" s="25" t="n">
        <v>68</v>
      </c>
      <c r="AM390" s="25" t="n">
        <v>0.735294117647059</v>
      </c>
      <c r="AN390" s="24" t="s">
        <v>294</v>
      </c>
      <c r="AP390" s="30" t="s">
        <v>1550</v>
      </c>
      <c r="AQ390" s="31" t="n">
        <v>1.195860575</v>
      </c>
      <c r="AR390" s="32" t="n">
        <v>384</v>
      </c>
      <c r="AS390" s="32" t="n">
        <v>3</v>
      </c>
      <c r="AT390" s="32" t="n">
        <v>4</v>
      </c>
      <c r="AU390" s="32" t="n">
        <v>1</v>
      </c>
      <c r="AV390" s="32" t="n">
        <v>2</v>
      </c>
      <c r="AW390" s="32"/>
      <c r="AX390" s="32"/>
      <c r="AY390" s="32"/>
      <c r="AZ390" s="32"/>
      <c r="BA390" s="32" t="n">
        <v>498</v>
      </c>
      <c r="BB390" s="33"/>
    </row>
    <row r="391" customFormat="false" ht="12.75" hidden="false" customHeight="true" outlineLevel="0" collapsed="false">
      <c r="J391" s="24" t="s">
        <v>1551</v>
      </c>
      <c r="K391" s="24" t="n">
        <v>54</v>
      </c>
      <c r="L391" s="24" t="n">
        <v>43</v>
      </c>
      <c r="M391" s="25" t="n">
        <v>1.25581395348837</v>
      </c>
      <c r="N391" s="25" t="n">
        <v>48.5</v>
      </c>
      <c r="O391" s="25" t="n">
        <v>1.24742268041237</v>
      </c>
      <c r="P391" s="24" t="s">
        <v>294</v>
      </c>
      <c r="R391" s="24" t="s">
        <v>659</v>
      </c>
      <c r="S391" s="24" t="n">
        <v>55</v>
      </c>
      <c r="T391" s="24" t="n">
        <v>46</v>
      </c>
      <c r="U391" s="25" t="n">
        <v>1.19565217391304</v>
      </c>
      <c r="V391" s="25" t="n">
        <v>50.5</v>
      </c>
      <c r="W391" s="25" t="n">
        <v>0.801980198019802</v>
      </c>
      <c r="X391" s="24" t="s">
        <v>294</v>
      </c>
      <c r="Z391" s="26" t="s">
        <v>673</v>
      </c>
      <c r="AA391" s="27" t="n">
        <v>120</v>
      </c>
      <c r="AB391" s="27" t="n">
        <v>121</v>
      </c>
      <c r="AC391" s="26" t="n">
        <v>0.991735537190083</v>
      </c>
      <c r="AD391" s="26" t="n">
        <v>120.5</v>
      </c>
      <c r="AE391" s="26" t="n">
        <v>0.004149377593361</v>
      </c>
      <c r="AF391" s="26" t="s">
        <v>294</v>
      </c>
      <c r="AH391" s="24" t="s">
        <v>1552</v>
      </c>
      <c r="AI391" s="24" t="n">
        <v>69</v>
      </c>
      <c r="AJ391" s="24" t="n">
        <v>80</v>
      </c>
      <c r="AK391" s="25" t="n">
        <v>0.8625</v>
      </c>
      <c r="AL391" s="25" t="n">
        <v>74.5</v>
      </c>
      <c r="AM391" s="25" t="n">
        <v>0.812080536912752</v>
      </c>
      <c r="AN391" s="24" t="s">
        <v>294</v>
      </c>
      <c r="AP391" s="30" t="s">
        <v>1553</v>
      </c>
      <c r="AQ391" s="31" t="n">
        <v>1.19505785</v>
      </c>
      <c r="AR391" s="32" t="n">
        <v>385</v>
      </c>
      <c r="AS391" s="32" t="n">
        <v>6</v>
      </c>
      <c r="AT391" s="32" t="n">
        <v>9</v>
      </c>
      <c r="AU391" s="32" t="n">
        <v>4</v>
      </c>
      <c r="AV391" s="32" t="n">
        <v>5</v>
      </c>
      <c r="AW391" s="32" t="n">
        <v>13</v>
      </c>
      <c r="AX391" s="32" t="n">
        <v>22</v>
      </c>
      <c r="AY391" s="32" t="n">
        <v>3</v>
      </c>
      <c r="AZ391" s="32" t="n">
        <v>6</v>
      </c>
      <c r="BA391" s="32" t="n">
        <v>2119</v>
      </c>
      <c r="BB391" s="33"/>
    </row>
    <row r="392" customFormat="false" ht="12.75" hidden="false" customHeight="true" outlineLevel="0" collapsed="false">
      <c r="J392" s="24" t="s">
        <v>368</v>
      </c>
      <c r="K392" s="24" t="n">
        <v>59</v>
      </c>
      <c r="L392" s="24" t="n">
        <v>47</v>
      </c>
      <c r="M392" s="25" t="n">
        <v>1.25531914893617</v>
      </c>
      <c r="N392" s="25" t="n">
        <v>53</v>
      </c>
      <c r="O392" s="25" t="n">
        <v>1.35849056603774</v>
      </c>
      <c r="P392" s="24" t="s">
        <v>294</v>
      </c>
      <c r="R392" s="24" t="s">
        <v>899</v>
      </c>
      <c r="S392" s="24" t="n">
        <v>49</v>
      </c>
      <c r="T392" s="24" t="n">
        <v>41</v>
      </c>
      <c r="U392" s="25" t="n">
        <v>1.19512195121951</v>
      </c>
      <c r="V392" s="25" t="n">
        <v>45</v>
      </c>
      <c r="W392" s="25" t="n">
        <v>0.711111111111111</v>
      </c>
      <c r="X392" s="24" t="s">
        <v>294</v>
      </c>
      <c r="Z392" s="26" t="s">
        <v>774</v>
      </c>
      <c r="AA392" s="27" t="n">
        <v>224</v>
      </c>
      <c r="AB392" s="27" t="n">
        <v>226</v>
      </c>
      <c r="AC392" s="26" t="n">
        <v>0.991150442477876</v>
      </c>
      <c r="AD392" s="26" t="n">
        <v>225</v>
      </c>
      <c r="AE392" s="26" t="n">
        <v>0.00888888888888889</v>
      </c>
      <c r="AF392" s="26" t="s">
        <v>294</v>
      </c>
      <c r="AH392" s="24" t="s">
        <v>1554</v>
      </c>
      <c r="AI392" s="24" t="n">
        <v>25</v>
      </c>
      <c r="AJ392" s="24" t="n">
        <v>29</v>
      </c>
      <c r="AK392" s="25" t="n">
        <v>0.862068965517241</v>
      </c>
      <c r="AL392" s="25" t="n">
        <v>27</v>
      </c>
      <c r="AM392" s="25" t="n">
        <v>0.296296296296296</v>
      </c>
      <c r="AN392" s="24" t="s">
        <v>294</v>
      </c>
      <c r="AP392" s="30" t="s">
        <v>1555</v>
      </c>
      <c r="AQ392" s="31" t="n">
        <v>1.194736625</v>
      </c>
      <c r="AR392" s="32" t="n">
        <v>386</v>
      </c>
      <c r="AS392" s="32" t="n">
        <v>1</v>
      </c>
      <c r="AT392" s="32" t="n">
        <v>4</v>
      </c>
      <c r="AU392" s="32" t="n">
        <v>2</v>
      </c>
      <c r="AV392" s="32" t="n">
        <v>3</v>
      </c>
      <c r="AW392" s="32" t="n">
        <v>1</v>
      </c>
      <c r="AX392" s="32" t="n">
        <v>2</v>
      </c>
      <c r="AY392" s="32" t="n">
        <v>2</v>
      </c>
      <c r="AZ392" s="32" t="n">
        <v>2</v>
      </c>
      <c r="BA392" s="32" t="n">
        <v>269</v>
      </c>
      <c r="BB392" s="33" t="n">
        <v>204</v>
      </c>
    </row>
    <row r="393" customFormat="false" ht="12.75" hidden="false" customHeight="true" outlineLevel="0" collapsed="false">
      <c r="J393" s="24" t="s">
        <v>1556</v>
      </c>
      <c r="K393" s="24" t="n">
        <v>64</v>
      </c>
      <c r="L393" s="24" t="n">
        <v>51</v>
      </c>
      <c r="M393" s="25" t="n">
        <v>1.25490196078431</v>
      </c>
      <c r="N393" s="25" t="n">
        <v>57.5</v>
      </c>
      <c r="O393" s="25" t="n">
        <v>1.4695652173913</v>
      </c>
      <c r="P393" s="24" t="s">
        <v>294</v>
      </c>
      <c r="R393" s="24" t="s">
        <v>805</v>
      </c>
      <c r="S393" s="24" t="n">
        <v>43</v>
      </c>
      <c r="T393" s="24" t="n">
        <v>36</v>
      </c>
      <c r="U393" s="25" t="n">
        <v>1.19444444444444</v>
      </c>
      <c r="V393" s="25" t="n">
        <v>39.5</v>
      </c>
      <c r="W393" s="25" t="n">
        <v>0.620253164556962</v>
      </c>
      <c r="X393" s="24" t="s">
        <v>294</v>
      </c>
      <c r="Z393" s="26" t="s">
        <v>1557</v>
      </c>
      <c r="AA393" s="27" t="n">
        <v>106</v>
      </c>
      <c r="AB393" s="27" t="n">
        <v>107</v>
      </c>
      <c r="AC393" s="26" t="n">
        <v>0.990654205607477</v>
      </c>
      <c r="AD393" s="26" t="n">
        <v>106.5</v>
      </c>
      <c r="AE393" s="26" t="n">
        <v>0.00469483568075117</v>
      </c>
      <c r="AF393" s="26" t="s">
        <v>294</v>
      </c>
      <c r="AH393" s="24" t="s">
        <v>1558</v>
      </c>
      <c r="AI393" s="24" t="n">
        <v>75</v>
      </c>
      <c r="AJ393" s="24" t="n">
        <v>87</v>
      </c>
      <c r="AK393" s="25" t="n">
        <v>0.862068965517241</v>
      </c>
      <c r="AL393" s="25" t="n">
        <v>81</v>
      </c>
      <c r="AM393" s="25" t="n">
        <v>0.888888888888889</v>
      </c>
      <c r="AN393" s="24" t="s">
        <v>294</v>
      </c>
      <c r="AP393" s="30" t="s">
        <v>1559</v>
      </c>
      <c r="AQ393" s="31" t="n">
        <v>1.193309625</v>
      </c>
      <c r="AR393" s="32" t="n">
        <v>387</v>
      </c>
      <c r="AS393" s="32" t="n">
        <v>2</v>
      </c>
      <c r="AT393" s="32" t="n">
        <v>4</v>
      </c>
      <c r="AU393" s="32" t="n">
        <v>13</v>
      </c>
      <c r="AV393" s="32" t="n">
        <v>20</v>
      </c>
      <c r="AW393" s="32" t="n">
        <v>4</v>
      </c>
      <c r="AX393" s="32" t="n">
        <v>10</v>
      </c>
      <c r="AY393" s="32" t="n">
        <v>12</v>
      </c>
      <c r="AZ393" s="32" t="n">
        <v>17</v>
      </c>
      <c r="BA393" s="32" t="n">
        <v>2844</v>
      </c>
      <c r="BB393" s="33"/>
    </row>
    <row r="394" customFormat="false" ht="12.75" hidden="false" customHeight="true" outlineLevel="0" collapsed="false">
      <c r="J394" s="24" t="s">
        <v>615</v>
      </c>
      <c r="K394" s="24" t="n">
        <v>84</v>
      </c>
      <c r="L394" s="24" t="n">
        <v>67</v>
      </c>
      <c r="M394" s="25" t="n">
        <v>1.25373134328358</v>
      </c>
      <c r="N394" s="25" t="n">
        <v>75.5</v>
      </c>
      <c r="O394" s="25" t="n">
        <v>1.91390728476821</v>
      </c>
      <c r="P394" s="24" t="s">
        <v>294</v>
      </c>
      <c r="R394" s="24" t="s">
        <v>1560</v>
      </c>
      <c r="S394" s="24" t="n">
        <v>43</v>
      </c>
      <c r="T394" s="24" t="n">
        <v>36</v>
      </c>
      <c r="U394" s="25" t="n">
        <v>1.19444444444444</v>
      </c>
      <c r="V394" s="25" t="n">
        <v>39.5</v>
      </c>
      <c r="W394" s="25" t="n">
        <v>0.620253164556962</v>
      </c>
      <c r="X394" s="24" t="s">
        <v>294</v>
      </c>
      <c r="Z394" s="26" t="s">
        <v>447</v>
      </c>
      <c r="AA394" s="27" t="n">
        <v>92</v>
      </c>
      <c r="AB394" s="27" t="n">
        <v>93</v>
      </c>
      <c r="AC394" s="26" t="n">
        <v>0.989247311827957</v>
      </c>
      <c r="AD394" s="26" t="n">
        <v>92.5</v>
      </c>
      <c r="AE394" s="26" t="n">
        <v>0.00540540540540541</v>
      </c>
      <c r="AF394" s="26" t="s">
        <v>294</v>
      </c>
      <c r="AH394" s="24" t="s">
        <v>1561</v>
      </c>
      <c r="AI394" s="24" t="n">
        <v>112</v>
      </c>
      <c r="AJ394" s="24" t="n">
        <v>130</v>
      </c>
      <c r="AK394" s="25" t="n">
        <v>0.861538461538462</v>
      </c>
      <c r="AL394" s="25" t="n">
        <v>121</v>
      </c>
      <c r="AM394" s="25" t="n">
        <v>1.33884297520661</v>
      </c>
      <c r="AN394" s="24" t="s">
        <v>294</v>
      </c>
      <c r="AP394" s="30" t="s">
        <v>1562</v>
      </c>
      <c r="AQ394" s="31" t="n">
        <v>1.192043625</v>
      </c>
      <c r="AR394" s="32" t="n">
        <v>388</v>
      </c>
      <c r="AS394" s="32" t="n">
        <v>2</v>
      </c>
      <c r="AT394" s="32" t="n">
        <v>3</v>
      </c>
      <c r="AU394" s="32" t="n">
        <v>12</v>
      </c>
      <c r="AV394" s="32" t="n">
        <v>16</v>
      </c>
      <c r="AW394" s="32" t="n">
        <v>6</v>
      </c>
      <c r="AX394" s="32" t="n">
        <v>8</v>
      </c>
      <c r="AY394" s="32" t="n">
        <v>10</v>
      </c>
      <c r="AZ394" s="32" t="n">
        <v>12</v>
      </c>
      <c r="BA394" s="32" t="n">
        <v>1739</v>
      </c>
      <c r="BB394" s="33"/>
    </row>
    <row r="395" customFormat="false" ht="12.75" hidden="false" customHeight="true" outlineLevel="0" collapsed="false">
      <c r="J395" s="24" t="s">
        <v>1563</v>
      </c>
      <c r="K395" s="24" t="n">
        <v>104</v>
      </c>
      <c r="L395" s="24" t="n">
        <v>83</v>
      </c>
      <c r="M395" s="25" t="n">
        <v>1.25301204819277</v>
      </c>
      <c r="N395" s="25" t="n">
        <v>93.5</v>
      </c>
      <c r="O395" s="25" t="n">
        <v>2.35828877005348</v>
      </c>
      <c r="P395" s="24" t="s">
        <v>294</v>
      </c>
      <c r="R395" s="24" t="s">
        <v>1508</v>
      </c>
      <c r="S395" s="24" t="n">
        <v>37</v>
      </c>
      <c r="T395" s="24" t="n">
        <v>31</v>
      </c>
      <c r="U395" s="25" t="n">
        <v>1.19354838709677</v>
      </c>
      <c r="V395" s="25" t="n">
        <v>34</v>
      </c>
      <c r="W395" s="25" t="n">
        <v>0.529411764705882</v>
      </c>
      <c r="X395" s="24" t="s">
        <v>294</v>
      </c>
      <c r="Z395" s="26" t="s">
        <v>1551</v>
      </c>
      <c r="AA395" s="27" t="n">
        <v>90</v>
      </c>
      <c r="AB395" s="27" t="n">
        <v>91</v>
      </c>
      <c r="AC395" s="26" t="n">
        <v>0.989010989010989</v>
      </c>
      <c r="AD395" s="26" t="n">
        <v>90.5</v>
      </c>
      <c r="AE395" s="26" t="n">
        <v>0.00552486187845304</v>
      </c>
      <c r="AF395" s="26" t="s">
        <v>294</v>
      </c>
      <c r="AH395" s="24" t="s">
        <v>1564</v>
      </c>
      <c r="AI395" s="24" t="n">
        <v>136</v>
      </c>
      <c r="AJ395" s="24" t="n">
        <v>158</v>
      </c>
      <c r="AK395" s="25" t="n">
        <v>0.860759493670886</v>
      </c>
      <c r="AL395" s="25" t="n">
        <v>147</v>
      </c>
      <c r="AM395" s="25" t="n">
        <v>1.64625850340136</v>
      </c>
      <c r="AN395" s="24" t="s">
        <v>294</v>
      </c>
      <c r="AP395" s="30" t="s">
        <v>1565</v>
      </c>
      <c r="AQ395" s="31" t="n">
        <v>1.190817725</v>
      </c>
      <c r="AR395" s="32" t="n">
        <v>389</v>
      </c>
      <c r="AS395" s="32" t="n">
        <v>10</v>
      </c>
      <c r="AT395" s="32" t="n">
        <v>11</v>
      </c>
      <c r="AU395" s="32" t="n">
        <v>1</v>
      </c>
      <c r="AV395" s="32" t="n">
        <v>2</v>
      </c>
      <c r="AW395" s="32" t="n">
        <v>5</v>
      </c>
      <c r="AX395" s="32" t="n">
        <v>5</v>
      </c>
      <c r="AY395" s="32" t="n">
        <v>2</v>
      </c>
      <c r="AZ395" s="32" t="n">
        <v>3</v>
      </c>
      <c r="BA395" s="32" t="n">
        <v>360</v>
      </c>
      <c r="BB395" s="33"/>
    </row>
    <row r="396" customFormat="false" ht="12.75" hidden="false" customHeight="true" outlineLevel="0" collapsed="false">
      <c r="J396" s="24" t="s">
        <v>123</v>
      </c>
      <c r="K396" s="24" t="n">
        <v>114</v>
      </c>
      <c r="L396" s="24" t="n">
        <v>91</v>
      </c>
      <c r="M396" s="25" t="n">
        <v>1.25274725274725</v>
      </c>
      <c r="N396" s="25" t="n">
        <v>102.5</v>
      </c>
      <c r="O396" s="25" t="n">
        <v>2.58048780487805</v>
      </c>
      <c r="P396" s="24" t="s">
        <v>294</v>
      </c>
      <c r="R396" s="24" t="s">
        <v>1566</v>
      </c>
      <c r="S396" s="24" t="n">
        <v>50</v>
      </c>
      <c r="T396" s="24" t="n">
        <v>42</v>
      </c>
      <c r="U396" s="25" t="n">
        <v>1.19047619047619</v>
      </c>
      <c r="V396" s="25" t="n">
        <v>46</v>
      </c>
      <c r="W396" s="25" t="n">
        <v>0.695652173913044</v>
      </c>
      <c r="X396" s="24" t="s">
        <v>294</v>
      </c>
      <c r="Z396" s="26" t="s">
        <v>1567</v>
      </c>
      <c r="AA396" s="27" t="n">
        <v>84</v>
      </c>
      <c r="AB396" s="27" t="n">
        <v>85</v>
      </c>
      <c r="AC396" s="26" t="n">
        <v>0.988235294117647</v>
      </c>
      <c r="AD396" s="26" t="n">
        <v>84.5</v>
      </c>
      <c r="AE396" s="26" t="n">
        <v>0.00591715976331361</v>
      </c>
      <c r="AF396" s="26" t="s">
        <v>294</v>
      </c>
      <c r="AH396" s="24" t="s">
        <v>1568</v>
      </c>
      <c r="AI396" s="24" t="n">
        <v>92</v>
      </c>
      <c r="AJ396" s="24" t="n">
        <v>107</v>
      </c>
      <c r="AK396" s="25" t="n">
        <v>0.85981308411215</v>
      </c>
      <c r="AL396" s="25" t="n">
        <v>99.5</v>
      </c>
      <c r="AM396" s="25" t="n">
        <v>1.13065326633166</v>
      </c>
      <c r="AN396" s="24" t="s">
        <v>294</v>
      </c>
      <c r="AP396" s="30" t="s">
        <v>1569</v>
      </c>
      <c r="AQ396" s="31" t="n">
        <v>1.1905885</v>
      </c>
      <c r="AR396" s="32" t="n">
        <v>390</v>
      </c>
      <c r="AS396" s="32" t="n">
        <v>3</v>
      </c>
      <c r="AT396" s="32" t="n">
        <v>4</v>
      </c>
      <c r="AU396" s="32" t="n">
        <v>2</v>
      </c>
      <c r="AV396" s="32" t="n">
        <v>4</v>
      </c>
      <c r="AW396" s="32" t="n">
        <v>2</v>
      </c>
      <c r="AX396" s="32" t="n">
        <v>5</v>
      </c>
      <c r="AY396" s="32" t="n">
        <v>2</v>
      </c>
      <c r="AZ396" s="32" t="n">
        <v>3</v>
      </c>
      <c r="BA396" s="32" t="n">
        <v>385</v>
      </c>
      <c r="BB396" s="33"/>
    </row>
    <row r="397" customFormat="false" ht="12.75" hidden="false" customHeight="true" outlineLevel="0" collapsed="false">
      <c r="J397" s="24" t="s">
        <v>1164</v>
      </c>
      <c r="K397" s="24" t="n">
        <v>164</v>
      </c>
      <c r="L397" s="24" t="n">
        <v>131</v>
      </c>
      <c r="M397" s="25" t="n">
        <v>1.25190839694657</v>
      </c>
      <c r="N397" s="25" t="n">
        <v>147.5</v>
      </c>
      <c r="O397" s="25" t="n">
        <v>3.69152542372881</v>
      </c>
      <c r="P397" s="24" t="s">
        <v>294</v>
      </c>
      <c r="R397" s="24" t="s">
        <v>1301</v>
      </c>
      <c r="S397" s="24" t="n">
        <v>50</v>
      </c>
      <c r="T397" s="24" t="n">
        <v>42</v>
      </c>
      <c r="U397" s="25" t="n">
        <v>1.19047619047619</v>
      </c>
      <c r="V397" s="25" t="n">
        <v>46</v>
      </c>
      <c r="W397" s="25" t="n">
        <v>0.695652173913044</v>
      </c>
      <c r="X397" s="24" t="s">
        <v>294</v>
      </c>
      <c r="Z397" s="26" t="s">
        <v>1148</v>
      </c>
      <c r="AA397" s="27" t="n">
        <v>166</v>
      </c>
      <c r="AB397" s="27" t="n">
        <v>168</v>
      </c>
      <c r="AC397" s="26" t="n">
        <v>0.988095238095238</v>
      </c>
      <c r="AD397" s="26" t="n">
        <v>167</v>
      </c>
      <c r="AE397" s="26" t="n">
        <v>0.0119760479041916</v>
      </c>
      <c r="AF397" s="26" t="s">
        <v>294</v>
      </c>
      <c r="AH397" s="24" t="s">
        <v>1570</v>
      </c>
      <c r="AI397" s="24" t="n">
        <v>98</v>
      </c>
      <c r="AJ397" s="24" t="n">
        <v>114</v>
      </c>
      <c r="AK397" s="25" t="n">
        <v>0.859649122807018</v>
      </c>
      <c r="AL397" s="25" t="n">
        <v>106</v>
      </c>
      <c r="AM397" s="25" t="n">
        <v>1.20754716981132</v>
      </c>
      <c r="AN397" s="24" t="s">
        <v>294</v>
      </c>
      <c r="AP397" s="30" t="s">
        <v>1571</v>
      </c>
      <c r="AQ397" s="31" t="n">
        <v>1.18980145</v>
      </c>
      <c r="AR397" s="32" t="n">
        <v>391</v>
      </c>
      <c r="AS397" s="32" t="n">
        <v>1</v>
      </c>
      <c r="AT397" s="32" t="n">
        <v>1</v>
      </c>
      <c r="AU397" s="32" t="n">
        <v>4</v>
      </c>
      <c r="AV397" s="32" t="n">
        <v>6</v>
      </c>
      <c r="AW397" s="32" t="n">
        <v>0</v>
      </c>
      <c r="AX397" s="32" t="n">
        <v>2</v>
      </c>
      <c r="AY397" s="32" t="n">
        <v>2</v>
      </c>
      <c r="AZ397" s="32" t="n">
        <v>2</v>
      </c>
      <c r="BA397" s="32" t="n">
        <v>760</v>
      </c>
      <c r="BB397" s="33"/>
    </row>
    <row r="398" customFormat="false" ht="12.75" hidden="false" customHeight="true" outlineLevel="0" collapsed="false">
      <c r="J398" s="24" t="s">
        <v>964</v>
      </c>
      <c r="K398" s="24" t="n">
        <v>40</v>
      </c>
      <c r="L398" s="24" t="n">
        <v>32</v>
      </c>
      <c r="M398" s="25" t="n">
        <v>1.25</v>
      </c>
      <c r="N398" s="25" t="n">
        <v>36</v>
      </c>
      <c r="O398" s="25" t="n">
        <v>0.888888888888889</v>
      </c>
      <c r="P398" s="24" t="s">
        <v>294</v>
      </c>
      <c r="R398" s="24" t="s">
        <v>1501</v>
      </c>
      <c r="S398" s="24" t="n">
        <v>50</v>
      </c>
      <c r="T398" s="24" t="n">
        <v>42</v>
      </c>
      <c r="U398" s="25" t="n">
        <v>1.19047619047619</v>
      </c>
      <c r="V398" s="25" t="n">
        <v>46</v>
      </c>
      <c r="W398" s="25" t="n">
        <v>0.695652173913044</v>
      </c>
      <c r="X398" s="24" t="s">
        <v>294</v>
      </c>
      <c r="Z398" s="26" t="s">
        <v>1572</v>
      </c>
      <c r="AA398" s="27" t="n">
        <v>163</v>
      </c>
      <c r="AB398" s="27" t="n">
        <v>165</v>
      </c>
      <c r="AC398" s="26" t="n">
        <v>0.987878787878788</v>
      </c>
      <c r="AD398" s="26" t="n">
        <v>164</v>
      </c>
      <c r="AE398" s="26" t="n">
        <v>0.0121951219512195</v>
      </c>
      <c r="AF398" s="26" t="s">
        <v>294</v>
      </c>
      <c r="AH398" s="24" t="s">
        <v>1573</v>
      </c>
      <c r="AI398" s="24" t="n">
        <v>147</v>
      </c>
      <c r="AJ398" s="24" t="n">
        <v>171</v>
      </c>
      <c r="AK398" s="25" t="n">
        <v>0.859649122807018</v>
      </c>
      <c r="AL398" s="25" t="n">
        <v>159</v>
      </c>
      <c r="AM398" s="25" t="n">
        <v>1.81132075471698</v>
      </c>
      <c r="AN398" s="24" t="s">
        <v>294</v>
      </c>
      <c r="AP398" s="30" t="s">
        <v>1574</v>
      </c>
      <c r="AQ398" s="31" t="n">
        <v>1.1891079</v>
      </c>
      <c r="AR398" s="32" t="n">
        <v>392</v>
      </c>
      <c r="AS398" s="32" t="n">
        <v>1</v>
      </c>
      <c r="AT398" s="32" t="n">
        <v>2</v>
      </c>
      <c r="AU398" s="32" t="n">
        <v>11</v>
      </c>
      <c r="AV398" s="32" t="n">
        <v>18</v>
      </c>
      <c r="AW398" s="32" t="n">
        <v>10</v>
      </c>
      <c r="AX398" s="32" t="n">
        <v>20</v>
      </c>
      <c r="AY398" s="32" t="n">
        <v>9</v>
      </c>
      <c r="AZ398" s="32" t="n">
        <v>14</v>
      </c>
      <c r="BA398" s="32" t="n">
        <v>3841</v>
      </c>
      <c r="BB398" s="33"/>
    </row>
    <row r="399" customFormat="false" ht="12.75" hidden="false" customHeight="true" outlineLevel="0" collapsed="false">
      <c r="J399" s="24" t="s">
        <v>503</v>
      </c>
      <c r="K399" s="24" t="n">
        <v>110</v>
      </c>
      <c r="L399" s="24" t="n">
        <v>88</v>
      </c>
      <c r="M399" s="25" t="n">
        <v>1.25</v>
      </c>
      <c r="N399" s="25" t="n">
        <v>99</v>
      </c>
      <c r="O399" s="25" t="n">
        <v>2.44444444444444</v>
      </c>
      <c r="P399" s="24" t="s">
        <v>294</v>
      </c>
      <c r="R399" s="24" t="s">
        <v>1575</v>
      </c>
      <c r="S399" s="24" t="n">
        <v>57</v>
      </c>
      <c r="T399" s="24" t="n">
        <v>48</v>
      </c>
      <c r="U399" s="25" t="n">
        <v>1.1875</v>
      </c>
      <c r="V399" s="25" t="n">
        <v>52.5</v>
      </c>
      <c r="W399" s="25" t="n">
        <v>0.771428571428572</v>
      </c>
      <c r="X399" s="24" t="s">
        <v>294</v>
      </c>
      <c r="Z399" s="26" t="s">
        <v>1330</v>
      </c>
      <c r="AA399" s="27" t="n">
        <v>71</v>
      </c>
      <c r="AB399" s="27" t="n">
        <v>72</v>
      </c>
      <c r="AC399" s="26" t="n">
        <v>0.986111111111111</v>
      </c>
      <c r="AD399" s="26" t="n">
        <v>71.5</v>
      </c>
      <c r="AE399" s="26" t="n">
        <v>0.00699300699300699</v>
      </c>
      <c r="AF399" s="26" t="s">
        <v>294</v>
      </c>
      <c r="AH399" s="24" t="s">
        <v>1576</v>
      </c>
      <c r="AI399" s="24" t="n">
        <v>140</v>
      </c>
      <c r="AJ399" s="24" t="n">
        <v>163</v>
      </c>
      <c r="AK399" s="25" t="n">
        <v>0.858895705521472</v>
      </c>
      <c r="AL399" s="25" t="n">
        <v>151.5</v>
      </c>
      <c r="AM399" s="25" t="n">
        <v>1.74587458745875</v>
      </c>
      <c r="AN399" s="24" t="s">
        <v>294</v>
      </c>
      <c r="AP399" s="30" t="s">
        <v>1577</v>
      </c>
      <c r="AQ399" s="31" t="n">
        <v>1.18758445</v>
      </c>
      <c r="AR399" s="32" t="n">
        <v>393</v>
      </c>
      <c r="AS399" s="32" t="n">
        <v>2</v>
      </c>
      <c r="AT399" s="32" t="n">
        <v>3</v>
      </c>
      <c r="AU399" s="32" t="n">
        <v>3</v>
      </c>
      <c r="AV399" s="32" t="n">
        <v>5</v>
      </c>
      <c r="AW399" s="32" t="n">
        <v>6</v>
      </c>
      <c r="AX399" s="32" t="n">
        <v>11</v>
      </c>
      <c r="AY399" s="32" t="n">
        <v>3</v>
      </c>
      <c r="AZ399" s="32" t="n">
        <v>6</v>
      </c>
      <c r="BA399" s="32" t="n">
        <v>1156</v>
      </c>
      <c r="BB399" s="33"/>
    </row>
    <row r="400" customFormat="false" ht="12.75" hidden="false" customHeight="true" outlineLevel="0" collapsed="false">
      <c r="J400" s="24" t="s">
        <v>1578</v>
      </c>
      <c r="K400" s="24" t="n">
        <v>90</v>
      </c>
      <c r="L400" s="24" t="n">
        <v>72</v>
      </c>
      <c r="M400" s="25" t="n">
        <v>1.25</v>
      </c>
      <c r="N400" s="25" t="n">
        <v>81</v>
      </c>
      <c r="O400" s="25" t="n">
        <v>2</v>
      </c>
      <c r="P400" s="24" t="s">
        <v>294</v>
      </c>
      <c r="R400" s="24" t="s">
        <v>570</v>
      </c>
      <c r="S400" s="24" t="n">
        <v>38</v>
      </c>
      <c r="T400" s="24" t="n">
        <v>32</v>
      </c>
      <c r="U400" s="25" t="n">
        <v>1.1875</v>
      </c>
      <c r="V400" s="25" t="n">
        <v>35</v>
      </c>
      <c r="W400" s="25" t="n">
        <v>0.514285714285714</v>
      </c>
      <c r="X400" s="24" t="s">
        <v>294</v>
      </c>
      <c r="Z400" s="26" t="s">
        <v>1358</v>
      </c>
      <c r="AA400" s="27" t="n">
        <v>109</v>
      </c>
      <c r="AB400" s="27" t="n">
        <v>111</v>
      </c>
      <c r="AC400" s="26" t="n">
        <v>0.981981981981982</v>
      </c>
      <c r="AD400" s="26" t="n">
        <v>110</v>
      </c>
      <c r="AE400" s="26" t="n">
        <v>0.0181818181818182</v>
      </c>
      <c r="AF400" s="26" t="s">
        <v>294</v>
      </c>
      <c r="AH400" s="24" t="s">
        <v>1579</v>
      </c>
      <c r="AI400" s="24" t="n">
        <v>29</v>
      </c>
      <c r="AJ400" s="24" t="n">
        <v>34</v>
      </c>
      <c r="AK400" s="25" t="n">
        <v>0.852941176470588</v>
      </c>
      <c r="AL400" s="25" t="n">
        <v>31.5</v>
      </c>
      <c r="AM400" s="25" t="n">
        <v>0.396825396825397</v>
      </c>
      <c r="AN400" s="24" t="s">
        <v>294</v>
      </c>
      <c r="AP400" s="30" t="s">
        <v>1580</v>
      </c>
      <c r="AQ400" s="31" t="n">
        <v>1.187090425</v>
      </c>
      <c r="AR400" s="32" t="n">
        <v>394</v>
      </c>
      <c r="AS400" s="32"/>
      <c r="AT400" s="32"/>
      <c r="AU400" s="32" t="n">
        <v>9</v>
      </c>
      <c r="AV400" s="32" t="n">
        <v>15</v>
      </c>
      <c r="AW400" s="32" t="n">
        <v>7</v>
      </c>
      <c r="AX400" s="32" t="n">
        <v>17</v>
      </c>
      <c r="AY400" s="32" t="n">
        <v>9</v>
      </c>
      <c r="AZ400" s="32" t="n">
        <v>12</v>
      </c>
      <c r="BA400" s="32"/>
      <c r="BB400" s="33"/>
    </row>
    <row r="401" customFormat="false" ht="12.75" hidden="false" customHeight="true" outlineLevel="0" collapsed="false">
      <c r="J401" s="24" t="s">
        <v>1428</v>
      </c>
      <c r="K401" s="24" t="n">
        <v>80</v>
      </c>
      <c r="L401" s="24" t="n">
        <v>64</v>
      </c>
      <c r="M401" s="25" t="n">
        <v>1.25</v>
      </c>
      <c r="N401" s="25" t="n">
        <v>72</v>
      </c>
      <c r="O401" s="25" t="n">
        <v>1.77777777777778</v>
      </c>
      <c r="P401" s="24" t="s">
        <v>294</v>
      </c>
      <c r="R401" s="24" t="s">
        <v>1581</v>
      </c>
      <c r="S401" s="24" t="n">
        <v>38</v>
      </c>
      <c r="T401" s="24" t="n">
        <v>32</v>
      </c>
      <c r="U401" s="25" t="n">
        <v>1.1875</v>
      </c>
      <c r="V401" s="25" t="n">
        <v>35</v>
      </c>
      <c r="W401" s="25" t="n">
        <v>0.514285714285714</v>
      </c>
      <c r="X401" s="24" t="s">
        <v>294</v>
      </c>
      <c r="Z401" s="26" t="s">
        <v>1188</v>
      </c>
      <c r="AA401" s="27" t="n">
        <v>107</v>
      </c>
      <c r="AB401" s="27" t="n">
        <v>109</v>
      </c>
      <c r="AC401" s="26" t="n">
        <v>0.981651376146789</v>
      </c>
      <c r="AD401" s="26" t="n">
        <v>108</v>
      </c>
      <c r="AE401" s="26" t="n">
        <v>0.0185185185185185</v>
      </c>
      <c r="AF401" s="26" t="s">
        <v>294</v>
      </c>
      <c r="AH401" s="24" t="s">
        <v>1582</v>
      </c>
      <c r="AI401" s="24" t="n">
        <v>115</v>
      </c>
      <c r="AJ401" s="24" t="n">
        <v>136</v>
      </c>
      <c r="AK401" s="25" t="n">
        <v>0.845588235294118</v>
      </c>
      <c r="AL401" s="25" t="n">
        <v>125.5</v>
      </c>
      <c r="AM401" s="25" t="n">
        <v>1.75697211155378</v>
      </c>
      <c r="AN401" s="24" t="s">
        <v>294</v>
      </c>
      <c r="AP401" s="30" t="s">
        <v>1583</v>
      </c>
      <c r="AQ401" s="31" t="n">
        <v>1.18525315</v>
      </c>
      <c r="AR401" s="32" t="n">
        <v>395</v>
      </c>
      <c r="AS401" s="32" t="n">
        <v>2</v>
      </c>
      <c r="AT401" s="32" t="n">
        <v>3</v>
      </c>
      <c r="AU401" s="32" t="n">
        <v>0</v>
      </c>
      <c r="AV401" s="32" t="n">
        <v>2</v>
      </c>
      <c r="AW401" s="32"/>
      <c r="AX401" s="32"/>
      <c r="AY401" s="32"/>
      <c r="AZ401" s="32"/>
      <c r="BA401" s="32" t="n">
        <v>355</v>
      </c>
      <c r="BB401" s="33"/>
    </row>
    <row r="402" customFormat="false" ht="12.75" hidden="false" customHeight="true" outlineLevel="0" collapsed="false">
      <c r="J402" s="24" t="s">
        <v>1584</v>
      </c>
      <c r="K402" s="24" t="n">
        <v>125</v>
      </c>
      <c r="L402" s="24" t="n">
        <v>100</v>
      </c>
      <c r="M402" s="25" t="n">
        <v>1.25</v>
      </c>
      <c r="N402" s="25" t="n">
        <v>112.5</v>
      </c>
      <c r="O402" s="25" t="n">
        <v>2.77777777777778</v>
      </c>
      <c r="P402" s="24" t="s">
        <v>294</v>
      </c>
      <c r="R402" s="24" t="s">
        <v>1273</v>
      </c>
      <c r="S402" s="24" t="n">
        <v>51</v>
      </c>
      <c r="T402" s="24" t="n">
        <v>43</v>
      </c>
      <c r="U402" s="25" t="n">
        <v>1.18604651162791</v>
      </c>
      <c r="V402" s="25" t="n">
        <v>47</v>
      </c>
      <c r="W402" s="25" t="n">
        <v>0.680851063829787</v>
      </c>
      <c r="X402" s="24" t="s">
        <v>294</v>
      </c>
      <c r="Z402" s="26" t="s">
        <v>279</v>
      </c>
      <c r="AA402" s="27" t="n">
        <v>191</v>
      </c>
      <c r="AB402" s="27" t="n">
        <v>195</v>
      </c>
      <c r="AC402" s="26" t="n">
        <v>0.979487179487179</v>
      </c>
      <c r="AD402" s="26" t="n">
        <v>193</v>
      </c>
      <c r="AE402" s="26" t="n">
        <v>0.0414507772020725</v>
      </c>
      <c r="AF402" s="26" t="s">
        <v>294</v>
      </c>
      <c r="AH402" s="24" t="s">
        <v>1585</v>
      </c>
      <c r="AI402" s="24" t="n">
        <v>85</v>
      </c>
      <c r="AJ402" s="24" t="n">
        <v>101</v>
      </c>
      <c r="AK402" s="25" t="n">
        <v>0.841584158415842</v>
      </c>
      <c r="AL402" s="25" t="n">
        <v>93</v>
      </c>
      <c r="AM402" s="25" t="n">
        <v>1.37634408602151</v>
      </c>
      <c r="AN402" s="24" t="s">
        <v>294</v>
      </c>
      <c r="AP402" s="30" t="s">
        <v>1586</v>
      </c>
      <c r="AQ402" s="31" t="n">
        <v>1.184595525</v>
      </c>
      <c r="AR402" s="32" t="n">
        <v>396</v>
      </c>
      <c r="AS402" s="32" t="n">
        <v>4</v>
      </c>
      <c r="AT402" s="32" t="n">
        <v>4</v>
      </c>
      <c r="AU402" s="32" t="n">
        <v>2</v>
      </c>
      <c r="AV402" s="32" t="n">
        <v>2</v>
      </c>
      <c r="AW402" s="32" t="n">
        <v>3</v>
      </c>
      <c r="AX402" s="32" t="n">
        <v>3</v>
      </c>
      <c r="AY402" s="32" t="n">
        <v>2</v>
      </c>
      <c r="AZ402" s="32" t="n">
        <v>2</v>
      </c>
      <c r="BA402" s="32" t="n">
        <v>686</v>
      </c>
      <c r="BB402" s="33"/>
    </row>
    <row r="403" customFormat="false" ht="12.75" hidden="false" customHeight="true" outlineLevel="0" collapsed="false">
      <c r="J403" s="24" t="s">
        <v>1587</v>
      </c>
      <c r="K403" s="24" t="n">
        <v>100</v>
      </c>
      <c r="L403" s="24" t="n">
        <v>80</v>
      </c>
      <c r="M403" s="25" t="n">
        <v>1.25</v>
      </c>
      <c r="N403" s="25" t="n">
        <v>90</v>
      </c>
      <c r="O403" s="25" t="n">
        <v>2.22222222222222</v>
      </c>
      <c r="P403" s="24" t="s">
        <v>294</v>
      </c>
      <c r="R403" s="24" t="s">
        <v>1588</v>
      </c>
      <c r="S403" s="24" t="n">
        <v>32</v>
      </c>
      <c r="T403" s="24" t="n">
        <v>27</v>
      </c>
      <c r="U403" s="25" t="n">
        <v>1.18518518518519</v>
      </c>
      <c r="V403" s="25" t="n">
        <v>29.5</v>
      </c>
      <c r="W403" s="25" t="n">
        <v>0.423728813559322</v>
      </c>
      <c r="X403" s="24" t="s">
        <v>294</v>
      </c>
      <c r="Z403" s="26" t="s">
        <v>1107</v>
      </c>
      <c r="AA403" s="27" t="n">
        <v>143</v>
      </c>
      <c r="AB403" s="27" t="n">
        <v>146</v>
      </c>
      <c r="AC403" s="26" t="n">
        <v>0.979452054794521</v>
      </c>
      <c r="AD403" s="26" t="n">
        <v>144.5</v>
      </c>
      <c r="AE403" s="26" t="n">
        <v>0.0311418685121107</v>
      </c>
      <c r="AF403" s="26" t="s">
        <v>294</v>
      </c>
      <c r="AH403" s="24" t="s">
        <v>1589</v>
      </c>
      <c r="AI403" s="24" t="n">
        <v>111</v>
      </c>
      <c r="AJ403" s="24" t="n">
        <v>132</v>
      </c>
      <c r="AK403" s="25" t="n">
        <v>0.840909090909091</v>
      </c>
      <c r="AL403" s="25" t="n">
        <v>121.5</v>
      </c>
      <c r="AM403" s="25" t="n">
        <v>1.81481481481481</v>
      </c>
      <c r="AN403" s="24" t="s">
        <v>294</v>
      </c>
      <c r="AP403" s="30" t="s">
        <v>1590</v>
      </c>
      <c r="AQ403" s="31" t="n">
        <v>1.184151575</v>
      </c>
      <c r="AR403" s="32" t="n">
        <v>397</v>
      </c>
      <c r="AS403" s="32" t="n">
        <v>3</v>
      </c>
      <c r="AT403" s="32" t="n">
        <v>4</v>
      </c>
      <c r="AU403" s="32"/>
      <c r="AV403" s="32"/>
      <c r="AW403" s="32" t="n">
        <v>0</v>
      </c>
      <c r="AX403" s="32" t="n">
        <v>1</v>
      </c>
      <c r="AY403" s="32"/>
      <c r="AZ403" s="32"/>
      <c r="BA403" s="32" t="n">
        <v>193</v>
      </c>
      <c r="BB403" s="33"/>
    </row>
    <row r="404" customFormat="false" ht="12.75" hidden="false" customHeight="true" outlineLevel="0" collapsed="false">
      <c r="J404" s="24" t="s">
        <v>887</v>
      </c>
      <c r="K404" s="24" t="n">
        <v>75</v>
      </c>
      <c r="L404" s="24" t="n">
        <v>60</v>
      </c>
      <c r="M404" s="25" t="n">
        <v>1.25</v>
      </c>
      <c r="N404" s="25" t="n">
        <v>67.5</v>
      </c>
      <c r="O404" s="25" t="n">
        <v>1.66666666666667</v>
      </c>
      <c r="P404" s="24" t="s">
        <v>294</v>
      </c>
      <c r="R404" s="24" t="s">
        <v>1591</v>
      </c>
      <c r="S404" s="24" t="n">
        <v>32</v>
      </c>
      <c r="T404" s="24" t="n">
        <v>27</v>
      </c>
      <c r="U404" s="25" t="n">
        <v>1.18518518518519</v>
      </c>
      <c r="V404" s="25" t="n">
        <v>29.5</v>
      </c>
      <c r="W404" s="25" t="n">
        <v>0.423728813559322</v>
      </c>
      <c r="X404" s="24" t="s">
        <v>294</v>
      </c>
      <c r="Z404" s="26" t="s">
        <v>1449</v>
      </c>
      <c r="AA404" s="27" t="n">
        <v>134</v>
      </c>
      <c r="AB404" s="27" t="n">
        <v>137</v>
      </c>
      <c r="AC404" s="26" t="n">
        <v>0.978102189781022</v>
      </c>
      <c r="AD404" s="26" t="n">
        <v>135.5</v>
      </c>
      <c r="AE404" s="26" t="n">
        <v>0.033210332103321</v>
      </c>
      <c r="AF404" s="26" t="s">
        <v>294</v>
      </c>
      <c r="AH404" s="24" t="s">
        <v>1592</v>
      </c>
      <c r="AI404" s="24" t="n">
        <v>79</v>
      </c>
      <c r="AJ404" s="24" t="n">
        <v>94</v>
      </c>
      <c r="AK404" s="25" t="n">
        <v>0.840425531914894</v>
      </c>
      <c r="AL404" s="25" t="n">
        <v>86.5</v>
      </c>
      <c r="AM404" s="25" t="n">
        <v>1.30057803468208</v>
      </c>
      <c r="AN404" s="24" t="s">
        <v>294</v>
      </c>
      <c r="AP404" s="30" t="s">
        <v>1593</v>
      </c>
      <c r="AQ404" s="31" t="n">
        <v>1.18364925</v>
      </c>
      <c r="AR404" s="32" t="n">
        <v>398</v>
      </c>
      <c r="AS404" s="32" t="n">
        <v>2</v>
      </c>
      <c r="AT404" s="32" t="n">
        <v>2</v>
      </c>
      <c r="AU404" s="32" t="n">
        <v>2</v>
      </c>
      <c r="AV404" s="32" t="n">
        <v>2</v>
      </c>
      <c r="AW404" s="32"/>
      <c r="AX404" s="32"/>
      <c r="AY404" s="32" t="n">
        <v>2</v>
      </c>
      <c r="AZ404" s="32" t="n">
        <v>3</v>
      </c>
      <c r="BA404" s="32" t="n">
        <v>508</v>
      </c>
      <c r="BB404" s="33"/>
    </row>
    <row r="405" customFormat="false" ht="12.75" hidden="false" customHeight="true" outlineLevel="0" collapsed="false">
      <c r="J405" s="24" t="s">
        <v>205</v>
      </c>
      <c r="K405" s="24" t="n">
        <v>105</v>
      </c>
      <c r="L405" s="24" t="n">
        <v>84</v>
      </c>
      <c r="M405" s="25" t="n">
        <v>1.25</v>
      </c>
      <c r="N405" s="25" t="n">
        <v>94.5</v>
      </c>
      <c r="O405" s="25" t="n">
        <v>2.33333333333333</v>
      </c>
      <c r="P405" s="24" t="s">
        <v>294</v>
      </c>
      <c r="R405" s="24" t="s">
        <v>1157</v>
      </c>
      <c r="S405" s="24" t="n">
        <v>45</v>
      </c>
      <c r="T405" s="24" t="n">
        <v>38</v>
      </c>
      <c r="U405" s="25" t="n">
        <v>1.18421052631579</v>
      </c>
      <c r="V405" s="25" t="n">
        <v>41.5</v>
      </c>
      <c r="W405" s="25" t="n">
        <v>0.590361445783133</v>
      </c>
      <c r="X405" s="24" t="s">
        <v>294</v>
      </c>
      <c r="Z405" s="26" t="s">
        <v>1281</v>
      </c>
      <c r="AA405" s="27" t="n">
        <v>83</v>
      </c>
      <c r="AB405" s="27" t="n">
        <v>85</v>
      </c>
      <c r="AC405" s="26" t="n">
        <v>0.976470588235294</v>
      </c>
      <c r="AD405" s="26" t="n">
        <v>84</v>
      </c>
      <c r="AE405" s="26" t="n">
        <v>0.0238095238095238</v>
      </c>
      <c r="AF405" s="26" t="s">
        <v>294</v>
      </c>
      <c r="AH405" s="24" t="s">
        <v>1594</v>
      </c>
      <c r="AI405" s="24" t="n">
        <v>21</v>
      </c>
      <c r="AJ405" s="24" t="n">
        <v>25</v>
      </c>
      <c r="AK405" s="25" t="n">
        <v>0.84</v>
      </c>
      <c r="AL405" s="25" t="n">
        <v>23</v>
      </c>
      <c r="AM405" s="25" t="n">
        <v>0.347826086956522</v>
      </c>
      <c r="AN405" s="24" t="s">
        <v>294</v>
      </c>
      <c r="AP405" s="30" t="s">
        <v>1595</v>
      </c>
      <c r="AQ405" s="31" t="n">
        <v>1.180754675</v>
      </c>
      <c r="AR405" s="32" t="n">
        <v>399</v>
      </c>
      <c r="AS405" s="32" t="n">
        <v>3</v>
      </c>
      <c r="AT405" s="32" t="n">
        <v>5</v>
      </c>
      <c r="AU405" s="32" t="n">
        <v>4</v>
      </c>
      <c r="AV405" s="32" t="n">
        <v>5</v>
      </c>
      <c r="AW405" s="32" t="n">
        <v>3</v>
      </c>
      <c r="AX405" s="32" t="n">
        <v>5</v>
      </c>
      <c r="AY405" s="32" t="n">
        <v>3</v>
      </c>
      <c r="AZ405" s="32" t="n">
        <v>5</v>
      </c>
      <c r="BA405" s="32" t="n">
        <v>508</v>
      </c>
      <c r="BB405" s="33"/>
    </row>
    <row r="406" customFormat="false" ht="12.75" hidden="false" customHeight="true" outlineLevel="0" collapsed="false">
      <c r="J406" s="24" t="s">
        <v>1596</v>
      </c>
      <c r="K406" s="24" t="n">
        <v>70</v>
      </c>
      <c r="L406" s="24" t="n">
        <v>56</v>
      </c>
      <c r="M406" s="25" t="n">
        <v>1.25</v>
      </c>
      <c r="N406" s="25" t="n">
        <v>63</v>
      </c>
      <c r="O406" s="25" t="n">
        <v>1.55555555555556</v>
      </c>
      <c r="P406" s="24" t="s">
        <v>294</v>
      </c>
      <c r="R406" s="24" t="s">
        <v>86</v>
      </c>
      <c r="S406" s="24" t="n">
        <v>58</v>
      </c>
      <c r="T406" s="24" t="n">
        <v>49</v>
      </c>
      <c r="U406" s="25" t="n">
        <v>1.18367346938776</v>
      </c>
      <c r="V406" s="25" t="n">
        <v>53.5</v>
      </c>
      <c r="W406" s="25" t="n">
        <v>0.757009345794393</v>
      </c>
      <c r="X406" s="24" t="s">
        <v>294</v>
      </c>
      <c r="Z406" s="26" t="s">
        <v>1390</v>
      </c>
      <c r="AA406" s="27" t="n">
        <v>146</v>
      </c>
      <c r="AB406" s="27" t="n">
        <v>150</v>
      </c>
      <c r="AC406" s="26" t="n">
        <v>0.973333333333333</v>
      </c>
      <c r="AD406" s="26" t="n">
        <v>148</v>
      </c>
      <c r="AE406" s="26" t="n">
        <v>0.0540540540540541</v>
      </c>
      <c r="AF406" s="26" t="s">
        <v>294</v>
      </c>
      <c r="AH406" s="24" t="s">
        <v>1597</v>
      </c>
      <c r="AI406" s="24" t="n">
        <v>21</v>
      </c>
      <c r="AJ406" s="24" t="n">
        <v>25</v>
      </c>
      <c r="AK406" s="25" t="n">
        <v>0.84</v>
      </c>
      <c r="AL406" s="25" t="n">
        <v>23</v>
      </c>
      <c r="AM406" s="25" t="n">
        <v>0.347826086956522</v>
      </c>
      <c r="AN406" s="24" t="s">
        <v>294</v>
      </c>
      <c r="AP406" s="30" t="s">
        <v>1598</v>
      </c>
      <c r="AQ406" s="31" t="n">
        <v>1.177321</v>
      </c>
      <c r="AR406" s="32" t="n">
        <v>400</v>
      </c>
      <c r="AS406" s="32" t="n">
        <v>5</v>
      </c>
      <c r="AT406" s="32" t="n">
        <v>7</v>
      </c>
      <c r="AU406" s="32" t="n">
        <v>1</v>
      </c>
      <c r="AV406" s="32" t="n">
        <v>2</v>
      </c>
      <c r="AW406" s="32" t="n">
        <v>1</v>
      </c>
      <c r="AX406" s="32" t="n">
        <v>3</v>
      </c>
      <c r="AY406" s="32" t="n">
        <v>1</v>
      </c>
      <c r="AZ406" s="32" t="n">
        <v>1</v>
      </c>
      <c r="BA406" s="32" t="n">
        <v>316</v>
      </c>
      <c r="BB406" s="33"/>
    </row>
    <row r="407" customFormat="false" ht="12.75" hidden="false" customHeight="true" outlineLevel="0" collapsed="false">
      <c r="J407" s="24" t="s">
        <v>1195</v>
      </c>
      <c r="K407" s="24" t="n">
        <v>171</v>
      </c>
      <c r="L407" s="24" t="n">
        <v>137</v>
      </c>
      <c r="M407" s="25" t="n">
        <v>1.24817518248175</v>
      </c>
      <c r="N407" s="25" t="n">
        <v>154</v>
      </c>
      <c r="O407" s="25" t="n">
        <v>3.75324675324675</v>
      </c>
      <c r="P407" s="24" t="s">
        <v>294</v>
      </c>
      <c r="R407" s="24" t="s">
        <v>1599</v>
      </c>
      <c r="S407" s="24" t="n">
        <v>39</v>
      </c>
      <c r="T407" s="24" t="n">
        <v>33</v>
      </c>
      <c r="U407" s="25" t="n">
        <v>1.18181818181818</v>
      </c>
      <c r="V407" s="25" t="n">
        <v>36</v>
      </c>
      <c r="W407" s="25" t="n">
        <v>0.5</v>
      </c>
      <c r="X407" s="24" t="s">
        <v>294</v>
      </c>
      <c r="Z407" s="26" t="s">
        <v>1037</v>
      </c>
      <c r="AA407" s="27" t="n">
        <v>107</v>
      </c>
      <c r="AB407" s="27" t="n">
        <v>110</v>
      </c>
      <c r="AC407" s="26" t="n">
        <v>0.972727272727273</v>
      </c>
      <c r="AD407" s="26" t="n">
        <v>108.5</v>
      </c>
      <c r="AE407" s="26" t="n">
        <v>0.0414746543778802</v>
      </c>
      <c r="AF407" s="26" t="s">
        <v>294</v>
      </c>
      <c r="AH407" s="24" t="s">
        <v>1600</v>
      </c>
      <c r="AI407" s="24" t="n">
        <v>31</v>
      </c>
      <c r="AJ407" s="24" t="n">
        <v>37</v>
      </c>
      <c r="AK407" s="25" t="n">
        <v>0.837837837837838</v>
      </c>
      <c r="AL407" s="25" t="n">
        <v>34</v>
      </c>
      <c r="AM407" s="25" t="n">
        <v>0.529411764705882</v>
      </c>
      <c r="AN407" s="24" t="s">
        <v>294</v>
      </c>
      <c r="AP407" s="30" t="s">
        <v>1601</v>
      </c>
      <c r="AQ407" s="31" t="n">
        <v>1.176481</v>
      </c>
      <c r="AR407" s="32" t="n">
        <v>401</v>
      </c>
      <c r="AS407" s="32" t="n">
        <v>5</v>
      </c>
      <c r="AT407" s="32" t="n">
        <v>7</v>
      </c>
      <c r="AU407" s="32" t="n">
        <v>4</v>
      </c>
      <c r="AV407" s="32" t="n">
        <v>8</v>
      </c>
      <c r="AW407" s="32" t="n">
        <v>11</v>
      </c>
      <c r="AX407" s="32" t="n">
        <v>21</v>
      </c>
      <c r="AY407" s="32" t="n">
        <v>2</v>
      </c>
      <c r="AZ407" s="32" t="n">
        <v>3</v>
      </c>
      <c r="BA407" s="32" t="n">
        <v>467</v>
      </c>
      <c r="BB407" s="33"/>
    </row>
    <row r="408" customFormat="false" ht="12.75" hidden="false" customHeight="true" outlineLevel="0" collapsed="false">
      <c r="J408" s="24" t="s">
        <v>926</v>
      </c>
      <c r="K408" s="24" t="n">
        <v>171</v>
      </c>
      <c r="L408" s="24" t="n">
        <v>137</v>
      </c>
      <c r="M408" s="25" t="n">
        <v>1.24817518248175</v>
      </c>
      <c r="N408" s="25" t="n">
        <v>154</v>
      </c>
      <c r="O408" s="25" t="n">
        <v>3.75324675324675</v>
      </c>
      <c r="P408" s="24" t="s">
        <v>294</v>
      </c>
      <c r="R408" s="24" t="s">
        <v>476</v>
      </c>
      <c r="S408" s="24" t="n">
        <v>59</v>
      </c>
      <c r="T408" s="24" t="n">
        <v>50</v>
      </c>
      <c r="U408" s="25" t="n">
        <v>1.18</v>
      </c>
      <c r="V408" s="25" t="n">
        <v>54.5</v>
      </c>
      <c r="W408" s="25" t="n">
        <v>0.743119266055046</v>
      </c>
      <c r="X408" s="24" t="s">
        <v>294</v>
      </c>
      <c r="Z408" s="26" t="s">
        <v>1602</v>
      </c>
      <c r="AA408" s="27" t="n">
        <v>35</v>
      </c>
      <c r="AB408" s="27" t="n">
        <v>36</v>
      </c>
      <c r="AC408" s="26" t="n">
        <v>0.972222222222222</v>
      </c>
      <c r="AD408" s="26" t="n">
        <v>35.5</v>
      </c>
      <c r="AE408" s="26" t="n">
        <v>0.0140845070422535</v>
      </c>
      <c r="AF408" s="26" t="s">
        <v>294</v>
      </c>
      <c r="AH408" s="24" t="s">
        <v>1603</v>
      </c>
      <c r="AI408" s="24" t="n">
        <v>113</v>
      </c>
      <c r="AJ408" s="24" t="n">
        <v>135</v>
      </c>
      <c r="AK408" s="25" t="n">
        <v>0.837037037037037</v>
      </c>
      <c r="AL408" s="25" t="n">
        <v>124</v>
      </c>
      <c r="AM408" s="25" t="n">
        <v>1.95161290322581</v>
      </c>
      <c r="AN408" s="24" t="s">
        <v>294</v>
      </c>
      <c r="AP408" s="30" t="s">
        <v>1604</v>
      </c>
      <c r="AQ408" s="31" t="n">
        <v>1.1753625</v>
      </c>
      <c r="AR408" s="32" t="n">
        <v>402</v>
      </c>
      <c r="AS408" s="32" t="n">
        <v>2</v>
      </c>
      <c r="AT408" s="32" t="n">
        <v>2</v>
      </c>
      <c r="AU408" s="32" t="n">
        <v>8</v>
      </c>
      <c r="AV408" s="32" t="n">
        <v>16</v>
      </c>
      <c r="AW408" s="32" t="n">
        <v>3</v>
      </c>
      <c r="AX408" s="32" t="n">
        <v>7</v>
      </c>
      <c r="AY408" s="32" t="n">
        <v>6</v>
      </c>
      <c r="AZ408" s="32" t="n">
        <v>12</v>
      </c>
      <c r="BA408" s="32"/>
      <c r="BB408" s="33"/>
    </row>
    <row r="409" customFormat="false" ht="12.75" hidden="false" customHeight="true" outlineLevel="0" collapsed="false">
      <c r="J409" s="24" t="s">
        <v>1605</v>
      </c>
      <c r="K409" s="24" t="n">
        <v>121</v>
      </c>
      <c r="L409" s="24" t="n">
        <v>97</v>
      </c>
      <c r="M409" s="25" t="n">
        <v>1.24742268041237</v>
      </c>
      <c r="N409" s="25" t="n">
        <v>109</v>
      </c>
      <c r="O409" s="25" t="n">
        <v>2.64220183486239</v>
      </c>
      <c r="P409" s="24" t="s">
        <v>294</v>
      </c>
      <c r="R409" s="24" t="s">
        <v>1567</v>
      </c>
      <c r="S409" s="24" t="n">
        <v>59</v>
      </c>
      <c r="T409" s="24" t="n">
        <v>50</v>
      </c>
      <c r="U409" s="25" t="n">
        <v>1.18</v>
      </c>
      <c r="V409" s="25" t="n">
        <v>54.5</v>
      </c>
      <c r="W409" s="25" t="n">
        <v>0.743119266055046</v>
      </c>
      <c r="X409" s="24" t="s">
        <v>294</v>
      </c>
      <c r="Z409" s="26" t="s">
        <v>412</v>
      </c>
      <c r="AA409" s="27" t="n">
        <v>101</v>
      </c>
      <c r="AB409" s="27" t="n">
        <v>104</v>
      </c>
      <c r="AC409" s="26" t="n">
        <v>0.971153846153846</v>
      </c>
      <c r="AD409" s="26" t="n">
        <v>102.5</v>
      </c>
      <c r="AE409" s="26" t="n">
        <v>0.0439024390243902</v>
      </c>
      <c r="AF409" s="26" t="s">
        <v>294</v>
      </c>
      <c r="AH409" s="24" t="s">
        <v>1606</v>
      </c>
      <c r="AI409" s="24" t="n">
        <v>113</v>
      </c>
      <c r="AJ409" s="24" t="n">
        <v>135</v>
      </c>
      <c r="AK409" s="25" t="n">
        <v>0.837037037037037</v>
      </c>
      <c r="AL409" s="25" t="n">
        <v>124</v>
      </c>
      <c r="AM409" s="25" t="n">
        <v>1.95161290322581</v>
      </c>
      <c r="AN409" s="24" t="s">
        <v>294</v>
      </c>
      <c r="AP409" s="30" t="s">
        <v>1607</v>
      </c>
      <c r="AQ409" s="31" t="n">
        <v>1.167921075</v>
      </c>
      <c r="AR409" s="32" t="n">
        <v>403</v>
      </c>
      <c r="AS409" s="32" t="n">
        <v>1</v>
      </c>
      <c r="AT409" s="32" t="n">
        <v>3</v>
      </c>
      <c r="AU409" s="32" t="n">
        <v>8</v>
      </c>
      <c r="AV409" s="32" t="n">
        <v>12</v>
      </c>
      <c r="AW409" s="32" t="n">
        <v>7</v>
      </c>
      <c r="AX409" s="32" t="n">
        <v>11</v>
      </c>
      <c r="AY409" s="32" t="n">
        <v>8</v>
      </c>
      <c r="AZ409" s="32" t="n">
        <v>10</v>
      </c>
      <c r="BA409" s="32" t="n">
        <v>2154</v>
      </c>
      <c r="BB409" s="33"/>
    </row>
    <row r="410" customFormat="false" ht="12.75" hidden="false" customHeight="true" outlineLevel="0" collapsed="false">
      <c r="J410" s="24" t="s">
        <v>797</v>
      </c>
      <c r="K410" s="24" t="n">
        <v>81</v>
      </c>
      <c r="L410" s="24" t="n">
        <v>65</v>
      </c>
      <c r="M410" s="25" t="n">
        <v>1.24615384615385</v>
      </c>
      <c r="N410" s="25" t="n">
        <v>73</v>
      </c>
      <c r="O410" s="25" t="n">
        <v>1.75342465753425</v>
      </c>
      <c r="P410" s="24" t="s">
        <v>294</v>
      </c>
      <c r="R410" s="24" t="s">
        <v>1007</v>
      </c>
      <c r="S410" s="24" t="n">
        <v>46</v>
      </c>
      <c r="T410" s="24" t="n">
        <v>39</v>
      </c>
      <c r="U410" s="25" t="n">
        <v>1.17948717948718</v>
      </c>
      <c r="V410" s="25" t="n">
        <v>42.5</v>
      </c>
      <c r="W410" s="25" t="n">
        <v>0.576470588235294</v>
      </c>
      <c r="X410" s="24" t="s">
        <v>294</v>
      </c>
      <c r="Z410" s="26" t="s">
        <v>1273</v>
      </c>
      <c r="AA410" s="27" t="n">
        <v>67</v>
      </c>
      <c r="AB410" s="27" t="n">
        <v>69</v>
      </c>
      <c r="AC410" s="26" t="n">
        <v>0.971014492753623</v>
      </c>
      <c r="AD410" s="26" t="n">
        <v>68</v>
      </c>
      <c r="AE410" s="26" t="n">
        <v>0.0294117647058824</v>
      </c>
      <c r="AF410" s="26" t="s">
        <v>294</v>
      </c>
      <c r="AH410" s="24" t="s">
        <v>1608</v>
      </c>
      <c r="AI410" s="24" t="n">
        <v>15</v>
      </c>
      <c r="AJ410" s="24" t="n">
        <v>18</v>
      </c>
      <c r="AK410" s="25" t="n">
        <v>0.833333333333333</v>
      </c>
      <c r="AL410" s="25" t="n">
        <v>16.5</v>
      </c>
      <c r="AM410" s="25" t="n">
        <v>0.272727272727273</v>
      </c>
      <c r="AN410" s="24" t="s">
        <v>294</v>
      </c>
      <c r="AP410" s="30" t="s">
        <v>1609</v>
      </c>
      <c r="AQ410" s="31" t="n">
        <v>1.167414575</v>
      </c>
      <c r="AR410" s="32" t="n">
        <v>404</v>
      </c>
      <c r="AS410" s="32" t="n">
        <v>2</v>
      </c>
      <c r="AT410" s="32" t="n">
        <v>3</v>
      </c>
      <c r="AU410" s="32" t="n">
        <v>2</v>
      </c>
      <c r="AV410" s="32" t="n">
        <v>3</v>
      </c>
      <c r="AW410" s="32" t="n">
        <v>4</v>
      </c>
      <c r="AX410" s="32" t="n">
        <v>6</v>
      </c>
      <c r="AY410" s="32" t="n">
        <v>2</v>
      </c>
      <c r="AZ410" s="32" t="n">
        <v>2</v>
      </c>
      <c r="BA410" s="32"/>
      <c r="BB410" s="33"/>
    </row>
    <row r="411" customFormat="false" ht="12.75" hidden="false" customHeight="true" outlineLevel="0" collapsed="false">
      <c r="J411" s="24" t="s">
        <v>1567</v>
      </c>
      <c r="K411" s="24" t="n">
        <v>76</v>
      </c>
      <c r="L411" s="24" t="n">
        <v>61</v>
      </c>
      <c r="M411" s="25" t="n">
        <v>1.24590163934426</v>
      </c>
      <c r="N411" s="25" t="n">
        <v>68.5</v>
      </c>
      <c r="O411" s="25" t="n">
        <v>1.64233576642336</v>
      </c>
      <c r="P411" s="24" t="s">
        <v>294</v>
      </c>
      <c r="R411" s="24" t="s">
        <v>1610</v>
      </c>
      <c r="S411" s="24" t="n">
        <v>33</v>
      </c>
      <c r="T411" s="24" t="n">
        <v>28</v>
      </c>
      <c r="U411" s="25" t="n">
        <v>1.17857142857143</v>
      </c>
      <c r="V411" s="25" t="n">
        <v>30.5</v>
      </c>
      <c r="W411" s="25" t="n">
        <v>0.409836065573771</v>
      </c>
      <c r="X411" s="24" t="s">
        <v>294</v>
      </c>
      <c r="Z411" s="26" t="s">
        <v>446</v>
      </c>
      <c r="AA411" s="27" t="n">
        <v>100</v>
      </c>
      <c r="AB411" s="27" t="n">
        <v>103</v>
      </c>
      <c r="AC411" s="26" t="n">
        <v>0.970873786407767</v>
      </c>
      <c r="AD411" s="26" t="n">
        <v>101.5</v>
      </c>
      <c r="AE411" s="26" t="n">
        <v>0.0443349753694581</v>
      </c>
      <c r="AF411" s="26" t="s">
        <v>294</v>
      </c>
      <c r="AH411" s="24" t="s">
        <v>1611</v>
      </c>
      <c r="AI411" s="24" t="n">
        <v>119</v>
      </c>
      <c r="AJ411" s="24" t="n">
        <v>144</v>
      </c>
      <c r="AK411" s="25" t="n">
        <v>0.826388888888889</v>
      </c>
      <c r="AL411" s="25" t="n">
        <v>131.5</v>
      </c>
      <c r="AM411" s="25" t="n">
        <v>2.37642585551331</v>
      </c>
      <c r="AN411" s="24" t="s">
        <v>294</v>
      </c>
      <c r="AP411" s="30" t="s">
        <v>1612</v>
      </c>
      <c r="AQ411" s="31" t="n">
        <v>1.166623725</v>
      </c>
      <c r="AR411" s="32" t="n">
        <v>405</v>
      </c>
      <c r="AS411" s="32" t="n">
        <v>8</v>
      </c>
      <c r="AT411" s="32" t="n">
        <v>12</v>
      </c>
      <c r="AU411" s="32" t="n">
        <v>3</v>
      </c>
      <c r="AV411" s="32" t="n">
        <v>4</v>
      </c>
      <c r="AW411" s="32" t="n">
        <v>3</v>
      </c>
      <c r="AX411" s="32" t="n">
        <v>6</v>
      </c>
      <c r="AY411" s="32" t="n">
        <v>2</v>
      </c>
      <c r="AZ411" s="32" t="n">
        <v>5</v>
      </c>
      <c r="BA411" s="32" t="n">
        <v>340</v>
      </c>
      <c r="BB411" s="33"/>
    </row>
    <row r="412" customFormat="false" ht="12.75" hidden="false" customHeight="true" outlineLevel="0" collapsed="false">
      <c r="J412" s="24" t="s">
        <v>240</v>
      </c>
      <c r="K412" s="24" t="n">
        <v>76</v>
      </c>
      <c r="L412" s="24" t="n">
        <v>61</v>
      </c>
      <c r="M412" s="25" t="n">
        <v>1.24590163934426</v>
      </c>
      <c r="N412" s="25" t="n">
        <v>68.5</v>
      </c>
      <c r="O412" s="25" t="n">
        <v>1.64233576642336</v>
      </c>
      <c r="P412" s="24" t="s">
        <v>294</v>
      </c>
      <c r="R412" s="24" t="s">
        <v>1613</v>
      </c>
      <c r="S412" s="24" t="n">
        <v>73</v>
      </c>
      <c r="T412" s="24" t="n">
        <v>62</v>
      </c>
      <c r="U412" s="25" t="n">
        <v>1.17741935483871</v>
      </c>
      <c r="V412" s="25" t="n">
        <v>67.5</v>
      </c>
      <c r="W412" s="25" t="n">
        <v>0.896296296296296</v>
      </c>
      <c r="X412" s="24" t="s">
        <v>294</v>
      </c>
      <c r="Z412" s="26" t="s">
        <v>672</v>
      </c>
      <c r="AA412" s="27" t="n">
        <v>30</v>
      </c>
      <c r="AB412" s="27" t="n">
        <v>31</v>
      </c>
      <c r="AC412" s="26" t="n">
        <v>0.967741935483871</v>
      </c>
      <c r="AD412" s="26" t="n">
        <v>30.5</v>
      </c>
      <c r="AE412" s="26" t="n">
        <v>0.0163934426229508</v>
      </c>
      <c r="AF412" s="26" t="s">
        <v>294</v>
      </c>
      <c r="AH412" s="24" t="s">
        <v>1614</v>
      </c>
      <c r="AI412" s="24" t="n">
        <v>118</v>
      </c>
      <c r="AJ412" s="24" t="n">
        <v>143</v>
      </c>
      <c r="AK412" s="25" t="n">
        <v>0.825174825174825</v>
      </c>
      <c r="AL412" s="25" t="n">
        <v>130.5</v>
      </c>
      <c r="AM412" s="25" t="n">
        <v>2.39463601532567</v>
      </c>
      <c r="AN412" s="24" t="s">
        <v>294</v>
      </c>
      <c r="AP412" s="30" t="s">
        <v>1615</v>
      </c>
      <c r="AQ412" s="31" t="n">
        <v>1.1664593</v>
      </c>
      <c r="AR412" s="32" t="n">
        <v>406</v>
      </c>
      <c r="AS412" s="32" t="n">
        <v>1</v>
      </c>
      <c r="AT412" s="32" t="n">
        <v>3</v>
      </c>
      <c r="AU412" s="32" t="n">
        <v>1</v>
      </c>
      <c r="AV412" s="32" t="n">
        <v>2</v>
      </c>
      <c r="AW412" s="32" t="n">
        <v>1</v>
      </c>
      <c r="AX412" s="32" t="n">
        <v>3</v>
      </c>
      <c r="AY412" s="32"/>
      <c r="AZ412" s="32"/>
      <c r="BA412" s="32" t="n">
        <v>2247</v>
      </c>
      <c r="BB412" s="33"/>
    </row>
    <row r="413" customFormat="false" ht="12.75" hidden="false" customHeight="true" outlineLevel="0" collapsed="false">
      <c r="J413" s="24" t="s">
        <v>833</v>
      </c>
      <c r="K413" s="24" t="n">
        <v>117</v>
      </c>
      <c r="L413" s="24" t="n">
        <v>94</v>
      </c>
      <c r="M413" s="25" t="n">
        <v>1.24468085106383</v>
      </c>
      <c r="N413" s="25" t="n">
        <v>105.5</v>
      </c>
      <c r="O413" s="25" t="n">
        <v>2.50710900473934</v>
      </c>
      <c r="P413" s="24" t="s">
        <v>294</v>
      </c>
      <c r="R413" s="24" t="s">
        <v>1616</v>
      </c>
      <c r="S413" s="24" t="n">
        <v>20</v>
      </c>
      <c r="T413" s="24" t="n">
        <v>17</v>
      </c>
      <c r="U413" s="25" t="n">
        <v>1.17647058823529</v>
      </c>
      <c r="V413" s="25" t="n">
        <v>18.5</v>
      </c>
      <c r="W413" s="25" t="n">
        <v>0.243243243243243</v>
      </c>
      <c r="X413" s="24" t="s">
        <v>294</v>
      </c>
      <c r="Z413" s="26" t="s">
        <v>690</v>
      </c>
      <c r="AA413" s="27" t="n">
        <v>117</v>
      </c>
      <c r="AB413" s="27" t="n">
        <v>121</v>
      </c>
      <c r="AC413" s="26" t="n">
        <v>0.966942148760331</v>
      </c>
      <c r="AD413" s="26" t="n">
        <v>119</v>
      </c>
      <c r="AE413" s="26" t="n">
        <v>0.0672268907563025</v>
      </c>
      <c r="AF413" s="26" t="s">
        <v>294</v>
      </c>
      <c r="AH413" s="24" t="s">
        <v>1617</v>
      </c>
      <c r="AI413" s="24" t="n">
        <v>141</v>
      </c>
      <c r="AJ413" s="24" t="n">
        <v>171</v>
      </c>
      <c r="AK413" s="25" t="n">
        <v>0.824561403508772</v>
      </c>
      <c r="AL413" s="25" t="n">
        <v>156</v>
      </c>
      <c r="AM413" s="25" t="n">
        <v>2.88461538461538</v>
      </c>
      <c r="AN413" s="24" t="s">
        <v>294</v>
      </c>
      <c r="AP413" s="30" t="s">
        <v>1618</v>
      </c>
      <c r="AQ413" s="31" t="n">
        <v>1.165236925</v>
      </c>
      <c r="AR413" s="32" t="n">
        <v>407</v>
      </c>
      <c r="AS413" s="32" t="n">
        <v>5</v>
      </c>
      <c r="AT413" s="32" t="n">
        <v>6</v>
      </c>
      <c r="AU413" s="32" t="n">
        <v>8</v>
      </c>
      <c r="AV413" s="32" t="n">
        <v>11</v>
      </c>
      <c r="AW413" s="32" t="n">
        <v>6</v>
      </c>
      <c r="AX413" s="32" t="n">
        <v>7</v>
      </c>
      <c r="AY413" s="32" t="n">
        <v>7</v>
      </c>
      <c r="AZ413" s="32" t="n">
        <v>9</v>
      </c>
      <c r="BA413" s="32" t="n">
        <v>447</v>
      </c>
      <c r="BB413" s="33"/>
    </row>
    <row r="414" customFormat="false" ht="12.75" hidden="false" customHeight="true" outlineLevel="0" collapsed="false">
      <c r="J414" s="24" t="s">
        <v>1619</v>
      </c>
      <c r="K414" s="24" t="n">
        <v>117</v>
      </c>
      <c r="L414" s="24" t="n">
        <v>94</v>
      </c>
      <c r="M414" s="25" t="n">
        <v>1.24468085106383</v>
      </c>
      <c r="N414" s="25" t="n">
        <v>105.5</v>
      </c>
      <c r="O414" s="25" t="n">
        <v>2.50710900473934</v>
      </c>
      <c r="P414" s="24" t="s">
        <v>294</v>
      </c>
      <c r="R414" s="24" t="s">
        <v>1261</v>
      </c>
      <c r="S414" s="24" t="n">
        <v>40</v>
      </c>
      <c r="T414" s="24" t="n">
        <v>34</v>
      </c>
      <c r="U414" s="25" t="n">
        <v>1.17647058823529</v>
      </c>
      <c r="V414" s="25" t="n">
        <v>37</v>
      </c>
      <c r="W414" s="25" t="n">
        <v>0.486486486486487</v>
      </c>
      <c r="X414" s="24" t="s">
        <v>294</v>
      </c>
      <c r="Z414" s="26" t="s">
        <v>25</v>
      </c>
      <c r="AA414" s="27" t="n">
        <v>29</v>
      </c>
      <c r="AB414" s="27" t="n">
        <v>30</v>
      </c>
      <c r="AC414" s="26" t="n">
        <v>0.966666666666667</v>
      </c>
      <c r="AD414" s="26" t="n">
        <v>29.5</v>
      </c>
      <c r="AE414" s="26" t="n">
        <v>0.0169491525423729</v>
      </c>
      <c r="AF414" s="26" t="s">
        <v>294</v>
      </c>
      <c r="AH414" s="24" t="s">
        <v>1620</v>
      </c>
      <c r="AI414" s="24" t="n">
        <v>163</v>
      </c>
      <c r="AJ414" s="24" t="n">
        <v>198</v>
      </c>
      <c r="AK414" s="25" t="n">
        <v>0.823232323232323</v>
      </c>
      <c r="AL414" s="25" t="n">
        <v>180.5</v>
      </c>
      <c r="AM414" s="25" t="n">
        <v>3.39335180055402</v>
      </c>
      <c r="AN414" s="24" t="s">
        <v>294</v>
      </c>
      <c r="AP414" s="30" t="s">
        <v>1621</v>
      </c>
      <c r="AQ414" s="31" t="n">
        <v>1.164099</v>
      </c>
      <c r="AR414" s="32" t="n">
        <v>408</v>
      </c>
      <c r="AS414" s="32" t="n">
        <v>1</v>
      </c>
      <c r="AT414" s="32" t="n">
        <v>1</v>
      </c>
      <c r="AU414" s="32" t="n">
        <v>6</v>
      </c>
      <c r="AV414" s="32" t="n">
        <v>9</v>
      </c>
      <c r="AW414" s="32" t="n">
        <v>1</v>
      </c>
      <c r="AX414" s="32" t="n">
        <v>3</v>
      </c>
      <c r="AY414" s="32" t="n">
        <v>3</v>
      </c>
      <c r="AZ414" s="32" t="n">
        <v>4</v>
      </c>
      <c r="BA414" s="32" t="n">
        <v>2081</v>
      </c>
      <c r="BB414" s="33"/>
    </row>
    <row r="415" customFormat="false" ht="12.75" hidden="false" customHeight="true" outlineLevel="0" collapsed="false">
      <c r="J415" s="24" t="s">
        <v>1622</v>
      </c>
      <c r="K415" s="24" t="n">
        <v>51</v>
      </c>
      <c r="L415" s="24" t="n">
        <v>41</v>
      </c>
      <c r="M415" s="25" t="n">
        <v>1.24390243902439</v>
      </c>
      <c r="N415" s="25" t="n">
        <v>46</v>
      </c>
      <c r="O415" s="25" t="n">
        <v>1.08695652173913</v>
      </c>
      <c r="P415" s="24" t="s">
        <v>294</v>
      </c>
      <c r="R415" s="24" t="s">
        <v>1143</v>
      </c>
      <c r="S415" s="24" t="n">
        <v>47</v>
      </c>
      <c r="T415" s="24" t="n">
        <v>40</v>
      </c>
      <c r="U415" s="25" t="n">
        <v>1.175</v>
      </c>
      <c r="V415" s="25" t="n">
        <v>43.5</v>
      </c>
      <c r="W415" s="25" t="n">
        <v>0.563218390804598</v>
      </c>
      <c r="X415" s="24" t="s">
        <v>294</v>
      </c>
      <c r="Z415" s="26" t="s">
        <v>198</v>
      </c>
      <c r="AA415" s="27" t="n">
        <v>29</v>
      </c>
      <c r="AB415" s="27" t="n">
        <v>30</v>
      </c>
      <c r="AC415" s="26" t="n">
        <v>0.966666666666667</v>
      </c>
      <c r="AD415" s="26" t="n">
        <v>29.5</v>
      </c>
      <c r="AE415" s="26" t="n">
        <v>0.0169491525423729</v>
      </c>
      <c r="AF415" s="26" t="s">
        <v>294</v>
      </c>
      <c r="AH415" s="24" t="s">
        <v>1623</v>
      </c>
      <c r="AI415" s="24" t="n">
        <v>129</v>
      </c>
      <c r="AJ415" s="24" t="n">
        <v>157</v>
      </c>
      <c r="AK415" s="25" t="n">
        <v>0.821656050955414</v>
      </c>
      <c r="AL415" s="25" t="n">
        <v>143</v>
      </c>
      <c r="AM415" s="25" t="n">
        <v>2.74125874125874</v>
      </c>
      <c r="AN415" s="24" t="s">
        <v>294</v>
      </c>
      <c r="AP415" s="30" t="s">
        <v>1624</v>
      </c>
      <c r="AQ415" s="31" t="n">
        <v>1.163674</v>
      </c>
      <c r="AR415" s="32" t="n">
        <v>409</v>
      </c>
      <c r="AS415" s="32" t="n">
        <v>4</v>
      </c>
      <c r="AT415" s="32" t="n">
        <v>5</v>
      </c>
      <c r="AU415" s="32"/>
      <c r="AV415" s="32"/>
      <c r="AW415" s="32" t="n">
        <v>12</v>
      </c>
      <c r="AX415" s="32" t="n">
        <v>20</v>
      </c>
      <c r="AY415" s="32"/>
      <c r="AZ415" s="32"/>
      <c r="BA415" s="32"/>
      <c r="BB415" s="33"/>
    </row>
    <row r="416" customFormat="false" ht="12.75" hidden="false" customHeight="true" outlineLevel="0" collapsed="false">
      <c r="J416" s="24" t="s">
        <v>1625</v>
      </c>
      <c r="K416" s="24" t="n">
        <v>72</v>
      </c>
      <c r="L416" s="24" t="n">
        <v>58</v>
      </c>
      <c r="M416" s="25" t="n">
        <v>1.24137931034483</v>
      </c>
      <c r="N416" s="25" t="n">
        <v>65</v>
      </c>
      <c r="O416" s="25" t="n">
        <v>1.50769230769231</v>
      </c>
      <c r="P416" s="24" t="s">
        <v>294</v>
      </c>
      <c r="R416" s="24" t="s">
        <v>1626</v>
      </c>
      <c r="S416" s="24" t="n">
        <v>27</v>
      </c>
      <c r="T416" s="24" t="n">
        <v>23</v>
      </c>
      <c r="U416" s="25" t="n">
        <v>1.17391304347826</v>
      </c>
      <c r="V416" s="25" t="n">
        <v>25</v>
      </c>
      <c r="W416" s="25" t="n">
        <v>0.32</v>
      </c>
      <c r="X416" s="24" t="s">
        <v>294</v>
      </c>
      <c r="Z416" s="26" t="s">
        <v>356</v>
      </c>
      <c r="AA416" s="27" t="n">
        <v>85</v>
      </c>
      <c r="AB416" s="27" t="n">
        <v>88</v>
      </c>
      <c r="AC416" s="26" t="n">
        <v>0.965909090909091</v>
      </c>
      <c r="AD416" s="26" t="n">
        <v>86.5</v>
      </c>
      <c r="AE416" s="26" t="n">
        <v>0.0520231213872832</v>
      </c>
      <c r="AF416" s="26" t="s">
        <v>294</v>
      </c>
      <c r="AH416" s="24" t="s">
        <v>1627</v>
      </c>
      <c r="AI416" s="24" t="n">
        <v>23</v>
      </c>
      <c r="AJ416" s="24" t="n">
        <v>28</v>
      </c>
      <c r="AK416" s="25" t="n">
        <v>0.821428571428571</v>
      </c>
      <c r="AL416" s="25" t="n">
        <v>25.5</v>
      </c>
      <c r="AM416" s="25" t="n">
        <v>0.490196078431373</v>
      </c>
      <c r="AN416" s="24" t="s">
        <v>294</v>
      </c>
      <c r="AP416" s="30" t="s">
        <v>1628</v>
      </c>
      <c r="AQ416" s="31" t="n">
        <v>1.16352765</v>
      </c>
      <c r="AR416" s="32" t="n">
        <v>410</v>
      </c>
      <c r="AS416" s="32" t="n">
        <v>2</v>
      </c>
      <c r="AT416" s="32" t="n">
        <v>4</v>
      </c>
      <c r="AU416" s="32" t="n">
        <v>6</v>
      </c>
      <c r="AV416" s="32" t="n">
        <v>7</v>
      </c>
      <c r="AW416" s="32" t="n">
        <v>9</v>
      </c>
      <c r="AX416" s="32" t="n">
        <v>11</v>
      </c>
      <c r="AY416" s="32" t="n">
        <v>6</v>
      </c>
      <c r="AZ416" s="32" t="n">
        <v>10</v>
      </c>
      <c r="BA416" s="32" t="n">
        <v>1392</v>
      </c>
      <c r="BB416" s="33"/>
    </row>
    <row r="417" customFormat="false" ht="12.75" hidden="false" customHeight="true" outlineLevel="0" collapsed="false">
      <c r="J417" s="24" t="s">
        <v>258</v>
      </c>
      <c r="K417" s="24" t="n">
        <v>67</v>
      </c>
      <c r="L417" s="24" t="n">
        <v>54</v>
      </c>
      <c r="M417" s="25" t="n">
        <v>1.24074074074074</v>
      </c>
      <c r="N417" s="25" t="n">
        <v>60.5</v>
      </c>
      <c r="O417" s="25" t="n">
        <v>1.39669421487603</v>
      </c>
      <c r="P417" s="24" t="s">
        <v>294</v>
      </c>
      <c r="R417" s="24" t="s">
        <v>1629</v>
      </c>
      <c r="S417" s="24" t="n">
        <v>27</v>
      </c>
      <c r="T417" s="24" t="n">
        <v>23</v>
      </c>
      <c r="U417" s="25" t="n">
        <v>1.17391304347826</v>
      </c>
      <c r="V417" s="25" t="n">
        <v>25</v>
      </c>
      <c r="W417" s="25" t="n">
        <v>0.32</v>
      </c>
      <c r="X417" s="24" t="s">
        <v>294</v>
      </c>
      <c r="Z417" s="26" t="s">
        <v>1325</v>
      </c>
      <c r="AA417" s="27" t="n">
        <v>140</v>
      </c>
      <c r="AB417" s="27" t="n">
        <v>145</v>
      </c>
      <c r="AC417" s="26" t="n">
        <v>0.96551724137931</v>
      </c>
      <c r="AD417" s="26" t="n">
        <v>142.5</v>
      </c>
      <c r="AE417" s="26" t="n">
        <v>0.087719298245614</v>
      </c>
      <c r="AF417" s="26" t="s">
        <v>294</v>
      </c>
      <c r="AH417" s="24" t="s">
        <v>1630</v>
      </c>
      <c r="AI417" s="24" t="n">
        <v>96</v>
      </c>
      <c r="AJ417" s="24" t="n">
        <v>117</v>
      </c>
      <c r="AK417" s="25" t="n">
        <v>0.820512820512821</v>
      </c>
      <c r="AL417" s="25" t="n">
        <v>106.5</v>
      </c>
      <c r="AM417" s="25" t="n">
        <v>2.07042253521127</v>
      </c>
      <c r="AN417" s="24" t="s">
        <v>294</v>
      </c>
      <c r="AP417" s="30" t="s">
        <v>1631</v>
      </c>
      <c r="AQ417" s="31" t="n">
        <v>1.163468325</v>
      </c>
      <c r="AR417" s="32" t="n">
        <v>411</v>
      </c>
      <c r="AS417" s="32" t="n">
        <v>0</v>
      </c>
      <c r="AT417" s="32" t="n">
        <v>2</v>
      </c>
      <c r="AU417" s="32" t="n">
        <v>7</v>
      </c>
      <c r="AV417" s="32" t="n">
        <v>9</v>
      </c>
      <c r="AW417" s="32" t="n">
        <v>1</v>
      </c>
      <c r="AX417" s="32" t="n">
        <v>2</v>
      </c>
      <c r="AY417" s="32" t="n">
        <v>8</v>
      </c>
      <c r="AZ417" s="32" t="n">
        <v>10</v>
      </c>
      <c r="BA417" s="32" t="n">
        <v>2282</v>
      </c>
      <c r="BB417" s="33"/>
    </row>
    <row r="418" customFormat="false" ht="12.75" hidden="false" customHeight="true" outlineLevel="0" collapsed="false">
      <c r="J418" s="24" t="s">
        <v>1079</v>
      </c>
      <c r="K418" s="24" t="n">
        <v>181</v>
      </c>
      <c r="L418" s="24" t="n">
        <v>146</v>
      </c>
      <c r="M418" s="25" t="n">
        <v>1.23972602739726</v>
      </c>
      <c r="N418" s="25" t="n">
        <v>163.5</v>
      </c>
      <c r="O418" s="25" t="n">
        <v>3.74617737003058</v>
      </c>
      <c r="P418" s="24" t="s">
        <v>294</v>
      </c>
      <c r="R418" s="24" t="s">
        <v>1632</v>
      </c>
      <c r="S418" s="24" t="n">
        <v>34</v>
      </c>
      <c r="T418" s="24" t="n">
        <v>29</v>
      </c>
      <c r="U418" s="25" t="n">
        <v>1.17241379310345</v>
      </c>
      <c r="V418" s="25" t="n">
        <v>31.5</v>
      </c>
      <c r="W418" s="25" t="n">
        <v>0.396825396825397</v>
      </c>
      <c r="X418" s="24" t="s">
        <v>294</v>
      </c>
      <c r="Z418" s="26" t="s">
        <v>239</v>
      </c>
      <c r="AA418" s="27" t="n">
        <v>168</v>
      </c>
      <c r="AB418" s="27" t="n">
        <v>174</v>
      </c>
      <c r="AC418" s="26" t="n">
        <v>0.96551724137931</v>
      </c>
      <c r="AD418" s="26" t="n">
        <v>171</v>
      </c>
      <c r="AE418" s="26" t="n">
        <v>0.105263157894737</v>
      </c>
      <c r="AF418" s="26" t="s">
        <v>294</v>
      </c>
      <c r="AH418" s="24" t="s">
        <v>1633</v>
      </c>
      <c r="AI418" s="24" t="n">
        <v>9</v>
      </c>
      <c r="AJ418" s="24" t="n">
        <v>11</v>
      </c>
      <c r="AK418" s="25" t="n">
        <v>0.818181818181818</v>
      </c>
      <c r="AL418" s="25" t="n">
        <v>10</v>
      </c>
      <c r="AM418" s="25" t="n">
        <v>0.2</v>
      </c>
      <c r="AN418" s="24" t="s">
        <v>294</v>
      </c>
      <c r="AP418" s="30" t="s">
        <v>1634</v>
      </c>
      <c r="AQ418" s="31" t="n">
        <v>1.16269505</v>
      </c>
      <c r="AR418" s="32" t="n">
        <v>412</v>
      </c>
      <c r="AS418" s="32" t="n">
        <v>1</v>
      </c>
      <c r="AT418" s="32" t="n">
        <v>1</v>
      </c>
      <c r="AU418" s="32" t="n">
        <v>7</v>
      </c>
      <c r="AV418" s="32" t="n">
        <v>12</v>
      </c>
      <c r="AW418" s="32" t="n">
        <v>2</v>
      </c>
      <c r="AX418" s="32" t="n">
        <v>3</v>
      </c>
      <c r="AY418" s="32" t="n">
        <v>7</v>
      </c>
      <c r="AZ418" s="32" t="n">
        <v>8</v>
      </c>
      <c r="BA418" s="32" t="n">
        <v>2019</v>
      </c>
      <c r="BB418" s="33" t="n">
        <v>2028</v>
      </c>
    </row>
    <row r="419" customFormat="false" ht="12.75" hidden="false" customHeight="true" outlineLevel="0" collapsed="false">
      <c r="J419" s="24" t="s">
        <v>582</v>
      </c>
      <c r="K419" s="24" t="n">
        <v>181</v>
      </c>
      <c r="L419" s="24" t="n">
        <v>146</v>
      </c>
      <c r="M419" s="25" t="n">
        <v>1.23972602739726</v>
      </c>
      <c r="N419" s="25" t="n">
        <v>163.5</v>
      </c>
      <c r="O419" s="25" t="n">
        <v>3.74617737003058</v>
      </c>
      <c r="P419" s="24" t="s">
        <v>294</v>
      </c>
      <c r="R419" s="24" t="s">
        <v>1635</v>
      </c>
      <c r="S419" s="24" t="n">
        <v>41</v>
      </c>
      <c r="T419" s="24" t="n">
        <v>35</v>
      </c>
      <c r="U419" s="25" t="n">
        <v>1.17142857142857</v>
      </c>
      <c r="V419" s="25" t="n">
        <v>38</v>
      </c>
      <c r="W419" s="25" t="n">
        <v>0.473684210526316</v>
      </c>
      <c r="X419" s="24" t="s">
        <v>294</v>
      </c>
      <c r="Z419" s="26" t="s">
        <v>917</v>
      </c>
      <c r="AA419" s="27" t="n">
        <v>242</v>
      </c>
      <c r="AB419" s="27" t="n">
        <v>251</v>
      </c>
      <c r="AC419" s="26" t="n">
        <v>0.964143426294821</v>
      </c>
      <c r="AD419" s="26" t="n">
        <v>246.5</v>
      </c>
      <c r="AE419" s="26" t="n">
        <v>0.164300202839757</v>
      </c>
      <c r="AF419" s="26" t="s">
        <v>294</v>
      </c>
      <c r="AH419" s="24" t="s">
        <v>1636</v>
      </c>
      <c r="AI419" s="24" t="n">
        <v>66</v>
      </c>
      <c r="AJ419" s="24" t="n">
        <v>81</v>
      </c>
      <c r="AK419" s="25" t="n">
        <v>0.814814814814815</v>
      </c>
      <c r="AL419" s="25" t="n">
        <v>73.5</v>
      </c>
      <c r="AM419" s="25" t="n">
        <v>1.53061224489796</v>
      </c>
      <c r="AN419" s="24" t="s">
        <v>294</v>
      </c>
      <c r="AP419" s="30" t="s">
        <v>1637</v>
      </c>
      <c r="AQ419" s="31" t="n">
        <v>1.162310325</v>
      </c>
      <c r="AR419" s="32" t="n">
        <v>413</v>
      </c>
      <c r="AS419" s="32" t="n">
        <v>3</v>
      </c>
      <c r="AT419" s="32" t="n">
        <v>3</v>
      </c>
      <c r="AU419" s="32" t="n">
        <v>4</v>
      </c>
      <c r="AV419" s="32" t="n">
        <v>6</v>
      </c>
      <c r="AW419" s="32" t="n">
        <v>9</v>
      </c>
      <c r="AX419" s="32" t="n">
        <v>11</v>
      </c>
      <c r="AY419" s="32" t="n">
        <v>4</v>
      </c>
      <c r="AZ419" s="32" t="n">
        <v>6</v>
      </c>
      <c r="BA419" s="32" t="n">
        <v>5005</v>
      </c>
      <c r="BB419" s="33"/>
    </row>
    <row r="420" customFormat="false" ht="12.75" hidden="false" customHeight="true" outlineLevel="0" collapsed="false">
      <c r="J420" s="24" t="s">
        <v>779</v>
      </c>
      <c r="K420" s="24" t="n">
        <v>26</v>
      </c>
      <c r="L420" s="24" t="n">
        <v>21</v>
      </c>
      <c r="M420" s="25" t="n">
        <v>1.23809523809524</v>
      </c>
      <c r="N420" s="25" t="n">
        <v>23.5</v>
      </c>
      <c r="O420" s="25" t="n">
        <v>0.531914893617021</v>
      </c>
      <c r="P420" s="24" t="s">
        <v>294</v>
      </c>
      <c r="R420" s="24" t="s">
        <v>1532</v>
      </c>
      <c r="S420" s="24" t="n">
        <v>41</v>
      </c>
      <c r="T420" s="24" t="n">
        <v>35</v>
      </c>
      <c r="U420" s="25" t="n">
        <v>1.17142857142857</v>
      </c>
      <c r="V420" s="25" t="n">
        <v>38</v>
      </c>
      <c r="W420" s="25" t="n">
        <v>0.473684210526316</v>
      </c>
      <c r="X420" s="24" t="s">
        <v>294</v>
      </c>
      <c r="Z420" s="26" t="s">
        <v>484</v>
      </c>
      <c r="AA420" s="27" t="n">
        <v>53</v>
      </c>
      <c r="AB420" s="27" t="n">
        <v>55</v>
      </c>
      <c r="AC420" s="26" t="n">
        <v>0.963636363636364</v>
      </c>
      <c r="AD420" s="26" t="n">
        <v>54</v>
      </c>
      <c r="AE420" s="26" t="n">
        <v>0.037037037037037</v>
      </c>
      <c r="AF420" s="26" t="s">
        <v>294</v>
      </c>
      <c r="AH420" s="24" t="s">
        <v>1638</v>
      </c>
      <c r="AI420" s="24" t="n">
        <v>38</v>
      </c>
      <c r="AJ420" s="24" t="n">
        <v>47</v>
      </c>
      <c r="AK420" s="25" t="n">
        <v>0.808510638297872</v>
      </c>
      <c r="AL420" s="25" t="n">
        <v>42.5</v>
      </c>
      <c r="AM420" s="25" t="n">
        <v>0.952941176470588</v>
      </c>
      <c r="AN420" s="24" t="s">
        <v>294</v>
      </c>
      <c r="AP420" s="30" t="s">
        <v>1639</v>
      </c>
      <c r="AQ420" s="31" t="n">
        <v>1.156592625</v>
      </c>
      <c r="AR420" s="32" t="n">
        <v>414</v>
      </c>
      <c r="AS420" s="32" t="n">
        <v>2</v>
      </c>
      <c r="AT420" s="32" t="n">
        <v>4</v>
      </c>
      <c r="AU420" s="32" t="n">
        <v>0</v>
      </c>
      <c r="AV420" s="32" t="n">
        <v>1</v>
      </c>
      <c r="AW420" s="32" t="n">
        <v>5</v>
      </c>
      <c r="AX420" s="32" t="n">
        <v>6</v>
      </c>
      <c r="AY420" s="32" t="n">
        <v>0</v>
      </c>
      <c r="AZ420" s="32" t="n">
        <v>1</v>
      </c>
      <c r="BA420" s="32" t="n">
        <v>714</v>
      </c>
      <c r="BB420" s="33"/>
    </row>
    <row r="421" customFormat="false" ht="12.75" hidden="false" customHeight="true" outlineLevel="0" collapsed="false">
      <c r="J421" s="24" t="s">
        <v>1640</v>
      </c>
      <c r="K421" s="24" t="n">
        <v>84</v>
      </c>
      <c r="L421" s="24" t="n">
        <v>68</v>
      </c>
      <c r="M421" s="25" t="n">
        <v>1.23529411764706</v>
      </c>
      <c r="N421" s="25" t="n">
        <v>76</v>
      </c>
      <c r="O421" s="25" t="n">
        <v>1.68421052631579</v>
      </c>
      <c r="P421" s="24" t="s">
        <v>294</v>
      </c>
      <c r="R421" s="24" t="s">
        <v>887</v>
      </c>
      <c r="S421" s="24" t="n">
        <v>48</v>
      </c>
      <c r="T421" s="24" t="n">
        <v>41</v>
      </c>
      <c r="U421" s="25" t="n">
        <v>1.17073170731707</v>
      </c>
      <c r="V421" s="25" t="n">
        <v>44.5</v>
      </c>
      <c r="W421" s="25" t="n">
        <v>0.550561797752809</v>
      </c>
      <c r="X421" s="24" t="s">
        <v>294</v>
      </c>
      <c r="Z421" s="26" t="s">
        <v>532</v>
      </c>
      <c r="AA421" s="27" t="n">
        <v>26</v>
      </c>
      <c r="AB421" s="27" t="n">
        <v>27</v>
      </c>
      <c r="AC421" s="26" t="n">
        <v>0.962962962962963</v>
      </c>
      <c r="AD421" s="26" t="n">
        <v>26.5</v>
      </c>
      <c r="AE421" s="26" t="n">
        <v>0.0188679245283019</v>
      </c>
      <c r="AF421" s="26" t="s">
        <v>294</v>
      </c>
      <c r="AH421" s="24" t="s">
        <v>1641</v>
      </c>
      <c r="AI421" s="24" t="n">
        <v>25</v>
      </c>
      <c r="AJ421" s="24" t="n">
        <v>31</v>
      </c>
      <c r="AK421" s="25" t="n">
        <v>0.806451612903226</v>
      </c>
      <c r="AL421" s="25" t="n">
        <v>28</v>
      </c>
      <c r="AM421" s="25" t="n">
        <v>0.642857142857143</v>
      </c>
      <c r="AN421" s="24" t="s">
        <v>294</v>
      </c>
      <c r="AP421" s="30" t="s">
        <v>1642</v>
      </c>
      <c r="AQ421" s="31" t="n">
        <v>1.156333325</v>
      </c>
      <c r="AR421" s="32" t="n">
        <v>415</v>
      </c>
      <c r="AS421" s="32" t="n">
        <v>8</v>
      </c>
      <c r="AT421" s="32" t="n">
        <v>10</v>
      </c>
      <c r="AU421" s="32" t="n">
        <v>3</v>
      </c>
      <c r="AV421" s="32" t="n">
        <v>4</v>
      </c>
      <c r="AW421" s="32" t="n">
        <v>1</v>
      </c>
      <c r="AX421" s="32" t="n">
        <v>5</v>
      </c>
      <c r="AY421" s="32" t="n">
        <v>2</v>
      </c>
      <c r="AZ421" s="32" t="n">
        <v>4</v>
      </c>
      <c r="BA421" s="32" t="n">
        <v>766</v>
      </c>
      <c r="BB421" s="33"/>
    </row>
    <row r="422" customFormat="false" ht="12.75" hidden="false" customHeight="true" outlineLevel="0" collapsed="false">
      <c r="J422" s="24" t="s">
        <v>562</v>
      </c>
      <c r="K422" s="24" t="n">
        <v>122</v>
      </c>
      <c r="L422" s="24" t="n">
        <v>99</v>
      </c>
      <c r="M422" s="25" t="n">
        <v>1.23232323232323</v>
      </c>
      <c r="N422" s="25" t="n">
        <v>110.5</v>
      </c>
      <c r="O422" s="25" t="n">
        <v>2.39366515837104</v>
      </c>
      <c r="P422" s="24" t="s">
        <v>294</v>
      </c>
      <c r="R422" s="24" t="s">
        <v>1468</v>
      </c>
      <c r="S422" s="24" t="n">
        <v>48</v>
      </c>
      <c r="T422" s="24" t="n">
        <v>41</v>
      </c>
      <c r="U422" s="25" t="n">
        <v>1.17073170731707</v>
      </c>
      <c r="V422" s="25" t="n">
        <v>44.5</v>
      </c>
      <c r="W422" s="25" t="n">
        <v>0.550561797752809</v>
      </c>
      <c r="X422" s="24" t="s">
        <v>294</v>
      </c>
      <c r="Z422" s="26" t="s">
        <v>93</v>
      </c>
      <c r="AA422" s="27" t="n">
        <v>195</v>
      </c>
      <c r="AB422" s="27" t="n">
        <v>203</v>
      </c>
      <c r="AC422" s="26" t="n">
        <v>0.960591133004926</v>
      </c>
      <c r="AD422" s="26" t="n">
        <v>199</v>
      </c>
      <c r="AE422" s="26" t="n">
        <v>0.160804020100503</v>
      </c>
      <c r="AF422" s="26" t="s">
        <v>294</v>
      </c>
      <c r="AH422" s="24" t="s">
        <v>1643</v>
      </c>
      <c r="AI422" s="24" t="n">
        <v>79</v>
      </c>
      <c r="AJ422" s="24" t="n">
        <v>98</v>
      </c>
      <c r="AK422" s="25" t="n">
        <v>0.806122448979592</v>
      </c>
      <c r="AL422" s="25" t="n">
        <v>88.5</v>
      </c>
      <c r="AM422" s="25" t="n">
        <v>2.03954802259887</v>
      </c>
      <c r="AN422" s="24" t="s">
        <v>294</v>
      </c>
      <c r="AP422" s="30" t="s">
        <v>1644</v>
      </c>
      <c r="AQ422" s="31" t="n">
        <v>1.15402855</v>
      </c>
      <c r="AR422" s="32" t="n">
        <v>416</v>
      </c>
      <c r="AS422" s="32" t="n">
        <v>5</v>
      </c>
      <c r="AT422" s="32" t="n">
        <v>10</v>
      </c>
      <c r="AU422" s="32" t="n">
        <v>4</v>
      </c>
      <c r="AV422" s="32" t="n">
        <v>5</v>
      </c>
      <c r="AW422" s="32" t="n">
        <v>4</v>
      </c>
      <c r="AX422" s="32" t="n">
        <v>7</v>
      </c>
      <c r="AY422" s="32" t="n">
        <v>2</v>
      </c>
      <c r="AZ422" s="32" t="n">
        <v>2</v>
      </c>
      <c r="BA422" s="32" t="n">
        <v>453</v>
      </c>
      <c r="BB422" s="33"/>
    </row>
    <row r="423" customFormat="false" ht="12.75" hidden="false" customHeight="true" outlineLevel="0" collapsed="false">
      <c r="J423" s="24" t="s">
        <v>1645</v>
      </c>
      <c r="K423" s="24" t="n">
        <v>117</v>
      </c>
      <c r="L423" s="24" t="n">
        <v>95</v>
      </c>
      <c r="M423" s="25" t="n">
        <v>1.23157894736842</v>
      </c>
      <c r="N423" s="25" t="n">
        <v>106</v>
      </c>
      <c r="O423" s="25" t="n">
        <v>2.28301886792453</v>
      </c>
      <c r="P423" s="24" t="s">
        <v>294</v>
      </c>
      <c r="R423" s="24" t="s">
        <v>1646</v>
      </c>
      <c r="S423" s="24" t="n">
        <v>55</v>
      </c>
      <c r="T423" s="24" t="n">
        <v>47</v>
      </c>
      <c r="U423" s="25" t="n">
        <v>1.17021276595745</v>
      </c>
      <c r="V423" s="25" t="n">
        <v>51</v>
      </c>
      <c r="W423" s="25" t="n">
        <v>0.627450980392157</v>
      </c>
      <c r="X423" s="24" t="s">
        <v>294</v>
      </c>
      <c r="Z423" s="26" t="s">
        <v>1427</v>
      </c>
      <c r="AA423" s="27" t="n">
        <v>95</v>
      </c>
      <c r="AB423" s="27" t="n">
        <v>99</v>
      </c>
      <c r="AC423" s="26" t="n">
        <v>0.95959595959596</v>
      </c>
      <c r="AD423" s="26" t="n">
        <v>97</v>
      </c>
      <c r="AE423" s="26" t="n">
        <v>0.0824742268041237</v>
      </c>
      <c r="AF423" s="26" t="s">
        <v>294</v>
      </c>
      <c r="AH423" s="24" t="s">
        <v>1647</v>
      </c>
      <c r="AI423" s="24" t="n">
        <v>123</v>
      </c>
      <c r="AJ423" s="24" t="n">
        <v>153</v>
      </c>
      <c r="AK423" s="25" t="n">
        <v>0.803921568627451</v>
      </c>
      <c r="AL423" s="25" t="n">
        <v>138</v>
      </c>
      <c r="AM423" s="25" t="n">
        <v>3.26086956521739</v>
      </c>
      <c r="AN423" s="24" t="s">
        <v>294</v>
      </c>
      <c r="AP423" s="30" t="s">
        <v>1648</v>
      </c>
      <c r="AQ423" s="31" t="n">
        <v>1.15375355</v>
      </c>
      <c r="AR423" s="32" t="n">
        <v>417</v>
      </c>
      <c r="AS423" s="32"/>
      <c r="AT423" s="32"/>
      <c r="AU423" s="32" t="n">
        <v>14</v>
      </c>
      <c r="AV423" s="32" t="n">
        <v>20</v>
      </c>
      <c r="AW423" s="32" t="n">
        <v>5</v>
      </c>
      <c r="AX423" s="32" t="n">
        <v>8</v>
      </c>
      <c r="AY423" s="32" t="n">
        <v>16</v>
      </c>
      <c r="AZ423" s="32" t="n">
        <v>20</v>
      </c>
      <c r="BA423" s="32" t="n">
        <v>3017</v>
      </c>
      <c r="BB423" s="33"/>
    </row>
    <row r="424" customFormat="false" ht="12.75" hidden="false" customHeight="true" outlineLevel="0" collapsed="false">
      <c r="J424" s="24" t="s">
        <v>1495</v>
      </c>
      <c r="K424" s="24" t="n">
        <v>118</v>
      </c>
      <c r="L424" s="24" t="n">
        <v>96</v>
      </c>
      <c r="M424" s="25" t="n">
        <v>1.22916666666667</v>
      </c>
      <c r="N424" s="25" t="n">
        <v>107</v>
      </c>
      <c r="O424" s="25" t="n">
        <v>2.26168224299065</v>
      </c>
      <c r="P424" s="24" t="s">
        <v>294</v>
      </c>
      <c r="R424" s="24" t="s">
        <v>858</v>
      </c>
      <c r="S424" s="24" t="n">
        <v>62</v>
      </c>
      <c r="T424" s="24" t="n">
        <v>53</v>
      </c>
      <c r="U424" s="25" t="n">
        <v>1.16981132075472</v>
      </c>
      <c r="V424" s="25" t="n">
        <v>57.5</v>
      </c>
      <c r="W424" s="25" t="n">
        <v>0.704347826086957</v>
      </c>
      <c r="X424" s="24" t="s">
        <v>294</v>
      </c>
      <c r="Z424" s="26" t="s">
        <v>1649</v>
      </c>
      <c r="AA424" s="27" t="n">
        <v>159</v>
      </c>
      <c r="AB424" s="27" t="n">
        <v>166</v>
      </c>
      <c r="AC424" s="26" t="n">
        <v>0.957831325301205</v>
      </c>
      <c r="AD424" s="26" t="n">
        <v>162.5</v>
      </c>
      <c r="AE424" s="26" t="n">
        <v>0.150769230769231</v>
      </c>
      <c r="AF424" s="26" t="s">
        <v>294</v>
      </c>
      <c r="AH424" s="24" t="s">
        <v>1650</v>
      </c>
      <c r="AI424" s="24" t="n">
        <v>114</v>
      </c>
      <c r="AJ424" s="24" t="n">
        <v>142</v>
      </c>
      <c r="AK424" s="25" t="n">
        <v>0.802816901408451</v>
      </c>
      <c r="AL424" s="25" t="n">
        <v>128</v>
      </c>
      <c r="AM424" s="25" t="n">
        <v>3.0625</v>
      </c>
      <c r="AN424" s="24" t="s">
        <v>294</v>
      </c>
      <c r="AP424" s="30" t="s">
        <v>1651</v>
      </c>
      <c r="AQ424" s="31" t="n">
        <v>1.15341175</v>
      </c>
      <c r="AR424" s="32" t="n">
        <v>418</v>
      </c>
      <c r="AS424" s="32"/>
      <c r="AT424" s="32"/>
      <c r="AU424" s="32" t="n">
        <v>7</v>
      </c>
      <c r="AV424" s="32" t="n">
        <v>9</v>
      </c>
      <c r="AW424" s="32" t="n">
        <v>11</v>
      </c>
      <c r="AX424" s="32" t="n">
        <v>16</v>
      </c>
      <c r="AY424" s="32" t="n">
        <v>7</v>
      </c>
      <c r="AZ424" s="32" t="n">
        <v>12</v>
      </c>
      <c r="BA424" s="32" t="n">
        <v>1489</v>
      </c>
      <c r="BB424" s="33"/>
    </row>
    <row r="425" customFormat="false" ht="12.75" hidden="false" customHeight="true" outlineLevel="0" collapsed="false">
      <c r="J425" s="24" t="s">
        <v>1230</v>
      </c>
      <c r="K425" s="24" t="n">
        <v>118</v>
      </c>
      <c r="L425" s="24" t="n">
        <v>96</v>
      </c>
      <c r="M425" s="25" t="n">
        <v>1.22916666666667</v>
      </c>
      <c r="N425" s="25" t="n">
        <v>107</v>
      </c>
      <c r="O425" s="25" t="n">
        <v>2.26168224299065</v>
      </c>
      <c r="P425" s="24" t="s">
        <v>294</v>
      </c>
      <c r="R425" s="24" t="s">
        <v>488</v>
      </c>
      <c r="S425" s="24" t="n">
        <v>49</v>
      </c>
      <c r="T425" s="24" t="n">
        <v>42</v>
      </c>
      <c r="U425" s="25" t="n">
        <v>1.16666666666667</v>
      </c>
      <c r="V425" s="25" t="n">
        <v>45.5</v>
      </c>
      <c r="W425" s="25" t="n">
        <v>0.538461538461538</v>
      </c>
      <c r="X425" s="24" t="s">
        <v>294</v>
      </c>
      <c r="Z425" s="26" t="s">
        <v>1396</v>
      </c>
      <c r="AA425" s="27" t="n">
        <v>22</v>
      </c>
      <c r="AB425" s="27" t="n">
        <v>23</v>
      </c>
      <c r="AC425" s="26" t="n">
        <v>0.956521739130435</v>
      </c>
      <c r="AD425" s="26" t="n">
        <v>22.5</v>
      </c>
      <c r="AE425" s="26" t="n">
        <v>0.0222222222222222</v>
      </c>
      <c r="AF425" s="26" t="s">
        <v>294</v>
      </c>
      <c r="AH425" s="24" t="s">
        <v>1652</v>
      </c>
      <c r="AI425" s="24" t="n">
        <v>129</v>
      </c>
      <c r="AJ425" s="24" t="n">
        <v>161</v>
      </c>
      <c r="AK425" s="25" t="n">
        <v>0.801242236024845</v>
      </c>
      <c r="AL425" s="25" t="n">
        <v>145</v>
      </c>
      <c r="AM425" s="25" t="n">
        <v>3.53103448275862</v>
      </c>
      <c r="AN425" s="24" t="s">
        <v>294</v>
      </c>
      <c r="AP425" s="30" t="s">
        <v>1653</v>
      </c>
      <c r="AQ425" s="31" t="n">
        <v>1.153039875</v>
      </c>
      <c r="AR425" s="32" t="n">
        <v>419</v>
      </c>
      <c r="AS425" s="32"/>
      <c r="AT425" s="32"/>
      <c r="AU425" s="32" t="n">
        <v>13</v>
      </c>
      <c r="AV425" s="32" t="n">
        <v>22</v>
      </c>
      <c r="AW425" s="32" t="n">
        <v>4</v>
      </c>
      <c r="AX425" s="32" t="n">
        <v>5</v>
      </c>
      <c r="AY425" s="32" t="n">
        <v>11</v>
      </c>
      <c r="AZ425" s="32" t="n">
        <v>17</v>
      </c>
      <c r="BA425" s="32" t="n">
        <v>3191</v>
      </c>
      <c r="BB425" s="33"/>
    </row>
    <row r="426" customFormat="false" ht="12.75" hidden="false" customHeight="true" outlineLevel="0" collapsed="false">
      <c r="J426" s="24" t="s">
        <v>528</v>
      </c>
      <c r="K426" s="24" t="n">
        <v>102</v>
      </c>
      <c r="L426" s="24" t="n">
        <v>83</v>
      </c>
      <c r="M426" s="25" t="n">
        <v>1.2289156626506</v>
      </c>
      <c r="N426" s="25" t="n">
        <v>92.5</v>
      </c>
      <c r="O426" s="25" t="n">
        <v>1.95135135135135</v>
      </c>
      <c r="P426" s="24" t="s">
        <v>294</v>
      </c>
      <c r="R426" s="24" t="s">
        <v>560</v>
      </c>
      <c r="S426" s="24" t="n">
        <v>57</v>
      </c>
      <c r="T426" s="24" t="n">
        <v>49</v>
      </c>
      <c r="U426" s="25" t="n">
        <v>1.16326530612245</v>
      </c>
      <c r="V426" s="25" t="n">
        <v>53</v>
      </c>
      <c r="W426" s="25" t="n">
        <v>0.60377358490566</v>
      </c>
      <c r="X426" s="24" t="s">
        <v>294</v>
      </c>
      <c r="Z426" s="26" t="s">
        <v>1556</v>
      </c>
      <c r="AA426" s="27" t="n">
        <v>129</v>
      </c>
      <c r="AB426" s="27" t="n">
        <v>135</v>
      </c>
      <c r="AC426" s="26" t="n">
        <v>0.955555555555556</v>
      </c>
      <c r="AD426" s="26" t="n">
        <v>132</v>
      </c>
      <c r="AE426" s="26" t="n">
        <v>0.136363636363636</v>
      </c>
      <c r="AF426" s="26" t="s">
        <v>294</v>
      </c>
      <c r="AH426" s="24" t="s">
        <v>1654</v>
      </c>
      <c r="AI426" s="24" t="n">
        <v>8</v>
      </c>
      <c r="AJ426" s="24" t="n">
        <v>10</v>
      </c>
      <c r="AK426" s="25" t="n">
        <v>0.8</v>
      </c>
      <c r="AL426" s="25" t="n">
        <v>9</v>
      </c>
      <c r="AM426" s="25" t="n">
        <v>0.222222222222222</v>
      </c>
      <c r="AN426" s="24" t="s">
        <v>294</v>
      </c>
      <c r="AP426" s="30" t="s">
        <v>1655</v>
      </c>
      <c r="AQ426" s="31" t="n">
        <v>1.152219025</v>
      </c>
      <c r="AR426" s="32" t="n">
        <v>420</v>
      </c>
      <c r="AS426" s="32" t="n">
        <v>3</v>
      </c>
      <c r="AT426" s="32" t="n">
        <v>7</v>
      </c>
      <c r="AU426" s="32" t="n">
        <v>12</v>
      </c>
      <c r="AV426" s="32" t="n">
        <v>25</v>
      </c>
      <c r="AW426" s="32" t="n">
        <v>7</v>
      </c>
      <c r="AX426" s="32" t="n">
        <v>13</v>
      </c>
      <c r="AY426" s="32" t="n">
        <v>13</v>
      </c>
      <c r="AZ426" s="32" t="n">
        <v>20</v>
      </c>
      <c r="BA426" s="32" t="n">
        <v>3287</v>
      </c>
      <c r="BB426" s="33" t="n">
        <v>3302</v>
      </c>
    </row>
    <row r="427" customFormat="false" ht="12.75" hidden="false" customHeight="true" outlineLevel="0" collapsed="false">
      <c r="J427" s="24" t="s">
        <v>757</v>
      </c>
      <c r="K427" s="24" t="n">
        <v>70</v>
      </c>
      <c r="L427" s="24" t="n">
        <v>57</v>
      </c>
      <c r="M427" s="25" t="n">
        <v>1.2280701754386</v>
      </c>
      <c r="N427" s="25" t="n">
        <v>63.5</v>
      </c>
      <c r="O427" s="25" t="n">
        <v>1.33070866141732</v>
      </c>
      <c r="P427" s="24" t="s">
        <v>294</v>
      </c>
      <c r="R427" s="24" t="s">
        <v>1353</v>
      </c>
      <c r="S427" s="24" t="n">
        <v>50</v>
      </c>
      <c r="T427" s="24" t="n">
        <v>43</v>
      </c>
      <c r="U427" s="25" t="n">
        <v>1.16279069767442</v>
      </c>
      <c r="V427" s="25" t="n">
        <v>46.5</v>
      </c>
      <c r="W427" s="25" t="n">
        <v>0.526881720430108</v>
      </c>
      <c r="X427" s="24" t="s">
        <v>294</v>
      </c>
      <c r="Z427" s="26" t="s">
        <v>578</v>
      </c>
      <c r="AA427" s="27" t="n">
        <v>191</v>
      </c>
      <c r="AB427" s="27" t="n">
        <v>200</v>
      </c>
      <c r="AC427" s="26" t="n">
        <v>0.955</v>
      </c>
      <c r="AD427" s="26" t="n">
        <v>195.5</v>
      </c>
      <c r="AE427" s="26" t="n">
        <v>0.207161125319693</v>
      </c>
      <c r="AF427" s="26" t="s">
        <v>294</v>
      </c>
      <c r="AH427" s="24" t="s">
        <v>1656</v>
      </c>
      <c r="AI427" s="24" t="n">
        <v>20</v>
      </c>
      <c r="AJ427" s="24" t="n">
        <v>25</v>
      </c>
      <c r="AK427" s="25" t="n">
        <v>0.8</v>
      </c>
      <c r="AL427" s="25" t="n">
        <v>22.5</v>
      </c>
      <c r="AM427" s="25" t="n">
        <v>0.555555555555556</v>
      </c>
      <c r="AN427" s="24" t="s">
        <v>294</v>
      </c>
      <c r="AP427" s="30" t="s">
        <v>1657</v>
      </c>
      <c r="AQ427" s="31" t="n">
        <v>1.1498325</v>
      </c>
      <c r="AR427" s="32" t="n">
        <v>421</v>
      </c>
      <c r="AS427" s="32" t="n">
        <v>2</v>
      </c>
      <c r="AT427" s="32" t="n">
        <v>2</v>
      </c>
      <c r="AU427" s="32" t="n">
        <v>6</v>
      </c>
      <c r="AV427" s="32" t="n">
        <v>8</v>
      </c>
      <c r="AW427" s="32"/>
      <c r="AX427" s="32"/>
      <c r="AY427" s="32" t="n">
        <v>4</v>
      </c>
      <c r="AZ427" s="32" t="n">
        <v>5</v>
      </c>
      <c r="BA427" s="32" t="n">
        <v>897</v>
      </c>
      <c r="BB427" s="33"/>
    </row>
    <row r="428" customFormat="false" ht="12.75" hidden="false" customHeight="true" outlineLevel="0" collapsed="false">
      <c r="J428" s="24" t="s">
        <v>1658</v>
      </c>
      <c r="K428" s="24" t="n">
        <v>70</v>
      </c>
      <c r="L428" s="24" t="n">
        <v>57</v>
      </c>
      <c r="M428" s="25" t="n">
        <v>1.2280701754386</v>
      </c>
      <c r="N428" s="25" t="n">
        <v>63.5</v>
      </c>
      <c r="O428" s="25" t="n">
        <v>1.33070866141732</v>
      </c>
      <c r="P428" s="24" t="s">
        <v>294</v>
      </c>
      <c r="R428" s="24" t="s">
        <v>1659</v>
      </c>
      <c r="S428" s="24" t="n">
        <v>43</v>
      </c>
      <c r="T428" s="24" t="n">
        <v>37</v>
      </c>
      <c r="U428" s="25" t="n">
        <v>1.16216216216216</v>
      </c>
      <c r="V428" s="25" t="n">
        <v>40</v>
      </c>
      <c r="W428" s="25" t="n">
        <v>0.45</v>
      </c>
      <c r="X428" s="24" t="s">
        <v>294</v>
      </c>
      <c r="Z428" s="26" t="s">
        <v>1660</v>
      </c>
      <c r="AA428" s="27" t="n">
        <v>105</v>
      </c>
      <c r="AB428" s="27" t="n">
        <v>110</v>
      </c>
      <c r="AC428" s="26" t="n">
        <v>0.954545454545455</v>
      </c>
      <c r="AD428" s="26" t="n">
        <v>107.5</v>
      </c>
      <c r="AE428" s="26" t="n">
        <v>0.116279069767442</v>
      </c>
      <c r="AF428" s="26" t="s">
        <v>294</v>
      </c>
      <c r="AH428" s="24" t="s">
        <v>1661</v>
      </c>
      <c r="AI428" s="24" t="n">
        <v>97</v>
      </c>
      <c r="AJ428" s="24" t="n">
        <v>122</v>
      </c>
      <c r="AK428" s="25" t="n">
        <v>0.795081967213115</v>
      </c>
      <c r="AL428" s="25" t="n">
        <v>109.5</v>
      </c>
      <c r="AM428" s="25" t="n">
        <v>2.85388127853881</v>
      </c>
      <c r="AN428" s="24" t="s">
        <v>294</v>
      </c>
      <c r="AP428" s="30" t="s">
        <v>1662</v>
      </c>
      <c r="AQ428" s="31" t="n">
        <v>1.14859525</v>
      </c>
      <c r="AR428" s="32" t="n">
        <v>422</v>
      </c>
      <c r="AS428" s="32" t="n">
        <v>3</v>
      </c>
      <c r="AT428" s="32" t="n">
        <v>4</v>
      </c>
      <c r="AU428" s="32" t="n">
        <v>1</v>
      </c>
      <c r="AV428" s="32" t="n">
        <v>1</v>
      </c>
      <c r="AW428" s="32" t="n">
        <v>1</v>
      </c>
      <c r="AX428" s="32" t="n">
        <v>1</v>
      </c>
      <c r="AY428" s="32" t="n">
        <v>1</v>
      </c>
      <c r="AZ428" s="32" t="n">
        <v>1</v>
      </c>
      <c r="BA428" s="32" t="n">
        <v>192</v>
      </c>
      <c r="BB428" s="33"/>
    </row>
    <row r="429" customFormat="false" ht="12.75" hidden="false" customHeight="true" outlineLevel="0" collapsed="false">
      <c r="J429" s="24" t="s">
        <v>1121</v>
      </c>
      <c r="K429" s="24" t="n">
        <v>119</v>
      </c>
      <c r="L429" s="24" t="n">
        <v>97</v>
      </c>
      <c r="M429" s="25" t="n">
        <v>1.22680412371134</v>
      </c>
      <c r="N429" s="25" t="n">
        <v>108</v>
      </c>
      <c r="O429" s="25" t="n">
        <v>2.24074074074074</v>
      </c>
      <c r="P429" s="24" t="s">
        <v>294</v>
      </c>
      <c r="R429" s="24" t="s">
        <v>1663</v>
      </c>
      <c r="S429" s="24" t="n">
        <v>36</v>
      </c>
      <c r="T429" s="24" t="n">
        <v>31</v>
      </c>
      <c r="U429" s="25" t="n">
        <v>1.16129032258065</v>
      </c>
      <c r="V429" s="25" t="n">
        <v>33.5</v>
      </c>
      <c r="W429" s="25" t="n">
        <v>0.373134328358209</v>
      </c>
      <c r="X429" s="24" t="s">
        <v>294</v>
      </c>
      <c r="Z429" s="26" t="s">
        <v>838</v>
      </c>
      <c r="AA429" s="27" t="n">
        <v>81</v>
      </c>
      <c r="AB429" s="27" t="n">
        <v>85</v>
      </c>
      <c r="AC429" s="26" t="n">
        <v>0.952941176470588</v>
      </c>
      <c r="AD429" s="26" t="n">
        <v>83</v>
      </c>
      <c r="AE429" s="26" t="n">
        <v>0.0963855421686747</v>
      </c>
      <c r="AF429" s="26" t="s">
        <v>294</v>
      </c>
      <c r="AH429" s="24" t="s">
        <v>1664</v>
      </c>
      <c r="AI429" s="24" t="n">
        <v>94</v>
      </c>
      <c r="AJ429" s="24" t="n">
        <v>119</v>
      </c>
      <c r="AK429" s="25" t="n">
        <v>0.789915966386555</v>
      </c>
      <c r="AL429" s="25" t="n">
        <v>106.5</v>
      </c>
      <c r="AM429" s="25" t="n">
        <v>2.93427230046948</v>
      </c>
      <c r="AN429" s="24" t="s">
        <v>294</v>
      </c>
      <c r="AP429" s="30" t="s">
        <v>1665</v>
      </c>
      <c r="AQ429" s="31" t="n">
        <v>1.147820425</v>
      </c>
      <c r="AR429" s="32" t="n">
        <v>423</v>
      </c>
      <c r="AS429" s="32" t="n">
        <v>4</v>
      </c>
      <c r="AT429" s="32" t="n">
        <v>7</v>
      </c>
      <c r="AU429" s="32" t="n">
        <v>2</v>
      </c>
      <c r="AV429" s="32" t="n">
        <v>3</v>
      </c>
      <c r="AW429" s="32" t="n">
        <v>3</v>
      </c>
      <c r="AX429" s="32" t="n">
        <v>4</v>
      </c>
      <c r="AY429" s="32" t="n">
        <v>1</v>
      </c>
      <c r="AZ429" s="32" t="n">
        <v>2</v>
      </c>
      <c r="BA429" s="32" t="n">
        <v>391</v>
      </c>
      <c r="BB429" s="33"/>
    </row>
    <row r="430" customFormat="false" ht="12.75" hidden="false" customHeight="true" outlineLevel="0" collapsed="false">
      <c r="J430" s="24" t="s">
        <v>1196</v>
      </c>
      <c r="K430" s="24" t="n">
        <v>92</v>
      </c>
      <c r="L430" s="24" t="n">
        <v>75</v>
      </c>
      <c r="M430" s="25" t="n">
        <v>1.22666666666667</v>
      </c>
      <c r="N430" s="25" t="n">
        <v>83.5</v>
      </c>
      <c r="O430" s="25" t="n">
        <v>1.73053892215569</v>
      </c>
      <c r="P430" s="24" t="s">
        <v>294</v>
      </c>
      <c r="R430" s="24" t="s">
        <v>1118</v>
      </c>
      <c r="S430" s="24" t="n">
        <v>51</v>
      </c>
      <c r="T430" s="24" t="n">
        <v>44</v>
      </c>
      <c r="U430" s="25" t="n">
        <v>1.15909090909091</v>
      </c>
      <c r="V430" s="25" t="n">
        <v>47.5</v>
      </c>
      <c r="W430" s="25" t="n">
        <v>0.515789473684211</v>
      </c>
      <c r="X430" s="24" t="s">
        <v>294</v>
      </c>
      <c r="Z430" s="26" t="s">
        <v>1195</v>
      </c>
      <c r="AA430" s="27" t="n">
        <v>197</v>
      </c>
      <c r="AB430" s="27" t="n">
        <v>207</v>
      </c>
      <c r="AC430" s="26" t="n">
        <v>0.951690821256039</v>
      </c>
      <c r="AD430" s="26" t="n">
        <v>202</v>
      </c>
      <c r="AE430" s="26" t="n">
        <v>0.247524752475248</v>
      </c>
      <c r="AF430" s="26" t="s">
        <v>294</v>
      </c>
      <c r="AH430" s="24" t="s">
        <v>1666</v>
      </c>
      <c r="AI430" s="24" t="n">
        <v>100</v>
      </c>
      <c r="AJ430" s="24" t="n">
        <v>127</v>
      </c>
      <c r="AK430" s="25" t="n">
        <v>0.78740157480315</v>
      </c>
      <c r="AL430" s="25" t="n">
        <v>113.5</v>
      </c>
      <c r="AM430" s="25" t="n">
        <v>3.21145374449339</v>
      </c>
      <c r="AN430" s="24" t="s">
        <v>294</v>
      </c>
      <c r="AP430" s="30" t="s">
        <v>1667</v>
      </c>
      <c r="AQ430" s="31" t="n">
        <v>1.145171625</v>
      </c>
      <c r="AR430" s="32" t="n">
        <v>424</v>
      </c>
      <c r="AS430" s="32" t="n">
        <v>3</v>
      </c>
      <c r="AT430" s="32" t="n">
        <v>3</v>
      </c>
      <c r="AU430" s="32"/>
      <c r="AV430" s="32"/>
      <c r="AW430" s="32" t="n">
        <v>2</v>
      </c>
      <c r="AX430" s="32" t="n">
        <v>2</v>
      </c>
      <c r="AY430" s="32"/>
      <c r="AZ430" s="32"/>
      <c r="BA430" s="32" t="n">
        <v>142</v>
      </c>
      <c r="BB430" s="33"/>
    </row>
    <row r="431" customFormat="false" ht="12.75" hidden="false" customHeight="true" outlineLevel="0" collapsed="false">
      <c r="J431" s="24" t="s">
        <v>906</v>
      </c>
      <c r="K431" s="24" t="n">
        <v>103</v>
      </c>
      <c r="L431" s="24" t="n">
        <v>84</v>
      </c>
      <c r="M431" s="25" t="n">
        <v>1.22619047619048</v>
      </c>
      <c r="N431" s="25" t="n">
        <v>93.5</v>
      </c>
      <c r="O431" s="25" t="n">
        <v>1.93048128342246</v>
      </c>
      <c r="P431" s="24" t="s">
        <v>294</v>
      </c>
      <c r="R431" s="24" t="s">
        <v>1276</v>
      </c>
      <c r="S431" s="24" t="n">
        <v>44</v>
      </c>
      <c r="T431" s="24" t="n">
        <v>38</v>
      </c>
      <c r="U431" s="25" t="n">
        <v>1.15789473684211</v>
      </c>
      <c r="V431" s="25" t="n">
        <v>41</v>
      </c>
      <c r="W431" s="25" t="n">
        <v>0.439024390243902</v>
      </c>
      <c r="X431" s="24" t="s">
        <v>294</v>
      </c>
      <c r="Z431" s="26" t="s">
        <v>570</v>
      </c>
      <c r="AA431" s="27" t="n">
        <v>118</v>
      </c>
      <c r="AB431" s="27" t="n">
        <v>124</v>
      </c>
      <c r="AC431" s="26" t="n">
        <v>0.951612903225807</v>
      </c>
      <c r="AD431" s="26" t="n">
        <v>121</v>
      </c>
      <c r="AE431" s="26" t="n">
        <v>0.148760330578512</v>
      </c>
      <c r="AF431" s="26" t="s">
        <v>294</v>
      </c>
      <c r="AH431" s="24" t="s">
        <v>1668</v>
      </c>
      <c r="AI431" s="24" t="n">
        <v>59</v>
      </c>
      <c r="AJ431" s="24" t="n">
        <v>75</v>
      </c>
      <c r="AK431" s="25" t="n">
        <v>0.786666666666667</v>
      </c>
      <c r="AL431" s="25" t="n">
        <v>67</v>
      </c>
      <c r="AM431" s="25" t="n">
        <v>1.91044776119403</v>
      </c>
      <c r="AN431" s="24" t="s">
        <v>294</v>
      </c>
      <c r="AP431" s="30" t="s">
        <v>1669</v>
      </c>
      <c r="AQ431" s="31" t="n">
        <v>1.1419436</v>
      </c>
      <c r="AR431" s="32" t="n">
        <v>425</v>
      </c>
      <c r="AS431" s="32" t="n">
        <v>2</v>
      </c>
      <c r="AT431" s="32" t="n">
        <v>4</v>
      </c>
      <c r="AU431" s="32" t="n">
        <v>5</v>
      </c>
      <c r="AV431" s="32" t="n">
        <v>8</v>
      </c>
      <c r="AW431" s="32" t="n">
        <v>6</v>
      </c>
      <c r="AX431" s="32" t="n">
        <v>7</v>
      </c>
      <c r="AY431" s="32" t="n">
        <v>5</v>
      </c>
      <c r="AZ431" s="32" t="n">
        <v>7</v>
      </c>
      <c r="BA431" s="32" t="n">
        <v>1910</v>
      </c>
      <c r="BB431" s="33"/>
    </row>
    <row r="432" customFormat="false" ht="12.75" hidden="false" customHeight="true" outlineLevel="0" collapsed="false">
      <c r="J432" s="24" t="s">
        <v>1320</v>
      </c>
      <c r="K432" s="24" t="n">
        <v>125</v>
      </c>
      <c r="L432" s="24" t="n">
        <v>102</v>
      </c>
      <c r="M432" s="25" t="n">
        <v>1.22549019607843</v>
      </c>
      <c r="N432" s="25" t="n">
        <v>113.5</v>
      </c>
      <c r="O432" s="25" t="n">
        <v>2.33039647577093</v>
      </c>
      <c r="P432" s="24" t="s">
        <v>294</v>
      </c>
      <c r="R432" s="24" t="s">
        <v>1670</v>
      </c>
      <c r="S432" s="24" t="n">
        <v>37</v>
      </c>
      <c r="T432" s="24" t="n">
        <v>32</v>
      </c>
      <c r="U432" s="25" t="n">
        <v>1.15625</v>
      </c>
      <c r="V432" s="25" t="n">
        <v>34.5</v>
      </c>
      <c r="W432" s="25" t="n">
        <v>0.36231884057971</v>
      </c>
      <c r="X432" s="24" t="s">
        <v>294</v>
      </c>
      <c r="Z432" s="26" t="s">
        <v>1671</v>
      </c>
      <c r="AA432" s="27" t="n">
        <v>97</v>
      </c>
      <c r="AB432" s="27" t="n">
        <v>102</v>
      </c>
      <c r="AC432" s="26" t="n">
        <v>0.950980392156863</v>
      </c>
      <c r="AD432" s="26" t="n">
        <v>99.5</v>
      </c>
      <c r="AE432" s="26" t="n">
        <v>0.125628140703518</v>
      </c>
      <c r="AF432" s="26" t="s">
        <v>294</v>
      </c>
      <c r="AH432" s="24" t="s">
        <v>1672</v>
      </c>
      <c r="AI432" s="24" t="n">
        <v>22</v>
      </c>
      <c r="AJ432" s="24" t="n">
        <v>28</v>
      </c>
      <c r="AK432" s="25" t="n">
        <v>0.785714285714286</v>
      </c>
      <c r="AL432" s="25" t="n">
        <v>25</v>
      </c>
      <c r="AM432" s="25" t="n">
        <v>0.72</v>
      </c>
      <c r="AN432" s="24" t="s">
        <v>294</v>
      </c>
      <c r="AP432" s="30" t="s">
        <v>1673</v>
      </c>
      <c r="AQ432" s="31" t="n">
        <v>1.141536625</v>
      </c>
      <c r="AR432" s="32" t="n">
        <v>426</v>
      </c>
      <c r="AS432" s="32"/>
      <c r="AT432" s="32"/>
      <c r="AU432" s="32" t="n">
        <v>0</v>
      </c>
      <c r="AV432" s="32" t="n">
        <v>1</v>
      </c>
      <c r="AW432" s="32"/>
      <c r="AX432" s="32"/>
      <c r="AY432" s="32" t="n">
        <v>1</v>
      </c>
      <c r="AZ432" s="32" t="n">
        <v>5</v>
      </c>
      <c r="BA432" s="32" t="n">
        <v>699</v>
      </c>
      <c r="BB432" s="33"/>
    </row>
    <row r="433" customFormat="false" ht="12.75" hidden="false" customHeight="true" outlineLevel="0" collapsed="false">
      <c r="J433" s="24" t="s">
        <v>1674</v>
      </c>
      <c r="K433" s="24" t="n">
        <v>87</v>
      </c>
      <c r="L433" s="24" t="n">
        <v>71</v>
      </c>
      <c r="M433" s="25" t="n">
        <v>1.22535211267606</v>
      </c>
      <c r="N433" s="25" t="n">
        <v>79</v>
      </c>
      <c r="O433" s="25" t="n">
        <v>1.62025316455696</v>
      </c>
      <c r="P433" s="24" t="s">
        <v>294</v>
      </c>
      <c r="R433" s="24" t="s">
        <v>470</v>
      </c>
      <c r="S433" s="24" t="n">
        <v>37</v>
      </c>
      <c r="T433" s="24" t="n">
        <v>32</v>
      </c>
      <c r="U433" s="25" t="n">
        <v>1.15625</v>
      </c>
      <c r="V433" s="25" t="n">
        <v>34.5</v>
      </c>
      <c r="W433" s="25" t="n">
        <v>0.36231884057971</v>
      </c>
      <c r="X433" s="24" t="s">
        <v>294</v>
      </c>
      <c r="Z433" s="26" t="s">
        <v>989</v>
      </c>
      <c r="AA433" s="27" t="n">
        <v>77</v>
      </c>
      <c r="AB433" s="27" t="n">
        <v>81</v>
      </c>
      <c r="AC433" s="26" t="n">
        <v>0.950617283950617</v>
      </c>
      <c r="AD433" s="26" t="n">
        <v>79</v>
      </c>
      <c r="AE433" s="26" t="n">
        <v>0.10126582278481</v>
      </c>
      <c r="AF433" s="26" t="s">
        <v>294</v>
      </c>
      <c r="AH433" s="24" t="s">
        <v>1675</v>
      </c>
      <c r="AI433" s="24" t="n">
        <v>101</v>
      </c>
      <c r="AJ433" s="24" t="n">
        <v>129</v>
      </c>
      <c r="AK433" s="25" t="n">
        <v>0.782945736434109</v>
      </c>
      <c r="AL433" s="25" t="n">
        <v>115</v>
      </c>
      <c r="AM433" s="25" t="n">
        <v>3.40869565217391</v>
      </c>
      <c r="AN433" s="24" t="s">
        <v>294</v>
      </c>
      <c r="AP433" s="30" t="s">
        <v>1676</v>
      </c>
      <c r="AQ433" s="31" t="n">
        <v>1.140765875</v>
      </c>
      <c r="AR433" s="32" t="n">
        <v>427</v>
      </c>
      <c r="AS433" s="32" t="n">
        <v>3</v>
      </c>
      <c r="AT433" s="32" t="n">
        <v>7</v>
      </c>
      <c r="AU433" s="32" t="n">
        <v>1</v>
      </c>
      <c r="AV433" s="32" t="n">
        <v>1</v>
      </c>
      <c r="AW433" s="32" t="n">
        <v>1</v>
      </c>
      <c r="AX433" s="32" t="n">
        <v>1</v>
      </c>
      <c r="AY433" s="32" t="n">
        <v>1</v>
      </c>
      <c r="AZ433" s="32" t="n">
        <v>2</v>
      </c>
      <c r="BA433" s="32" t="n">
        <v>210</v>
      </c>
      <c r="BB433" s="33"/>
    </row>
    <row r="434" customFormat="false" ht="12.75" hidden="false" customHeight="true" outlineLevel="0" collapsed="false">
      <c r="J434" s="24" t="s">
        <v>726</v>
      </c>
      <c r="K434" s="24" t="n">
        <v>120</v>
      </c>
      <c r="L434" s="24" t="n">
        <v>98</v>
      </c>
      <c r="M434" s="25" t="n">
        <v>1.22448979591837</v>
      </c>
      <c r="N434" s="25" t="n">
        <v>109</v>
      </c>
      <c r="O434" s="25" t="n">
        <v>2.22018348623853</v>
      </c>
      <c r="P434" s="24" t="s">
        <v>294</v>
      </c>
      <c r="R434" s="24" t="s">
        <v>129</v>
      </c>
      <c r="S434" s="24" t="n">
        <v>52</v>
      </c>
      <c r="T434" s="24" t="n">
        <v>45</v>
      </c>
      <c r="U434" s="25" t="n">
        <v>1.15555555555556</v>
      </c>
      <c r="V434" s="25" t="n">
        <v>48.5</v>
      </c>
      <c r="W434" s="25" t="n">
        <v>0.505154639175258</v>
      </c>
      <c r="X434" s="24" t="s">
        <v>294</v>
      </c>
      <c r="Z434" s="26" t="s">
        <v>1468</v>
      </c>
      <c r="AA434" s="27" t="n">
        <v>77</v>
      </c>
      <c r="AB434" s="27" t="n">
        <v>81</v>
      </c>
      <c r="AC434" s="26" t="n">
        <v>0.950617283950617</v>
      </c>
      <c r="AD434" s="26" t="n">
        <v>79</v>
      </c>
      <c r="AE434" s="26" t="n">
        <v>0.10126582278481</v>
      </c>
      <c r="AF434" s="26" t="s">
        <v>294</v>
      </c>
      <c r="AH434" s="24" t="s">
        <v>1677</v>
      </c>
      <c r="AI434" s="24" t="n">
        <v>82</v>
      </c>
      <c r="AJ434" s="24" t="n">
        <v>107</v>
      </c>
      <c r="AK434" s="25" t="n">
        <v>0.766355140186916</v>
      </c>
      <c r="AL434" s="25" t="n">
        <v>94.5</v>
      </c>
      <c r="AM434" s="25" t="n">
        <v>3.30687830687831</v>
      </c>
      <c r="AN434" s="24" t="s">
        <v>294</v>
      </c>
      <c r="AP434" s="30" t="s">
        <v>1678</v>
      </c>
      <c r="AQ434" s="31" t="n">
        <v>1.1387137</v>
      </c>
      <c r="AR434" s="32" t="n">
        <v>428</v>
      </c>
      <c r="AS434" s="32" t="n">
        <v>1</v>
      </c>
      <c r="AT434" s="32" t="n">
        <v>2</v>
      </c>
      <c r="AU434" s="32" t="n">
        <v>8</v>
      </c>
      <c r="AV434" s="32" t="n">
        <v>16</v>
      </c>
      <c r="AW434" s="32" t="n">
        <v>5</v>
      </c>
      <c r="AX434" s="32" t="n">
        <v>14</v>
      </c>
      <c r="AY434" s="32" t="n">
        <v>8</v>
      </c>
      <c r="AZ434" s="32" t="n">
        <v>14</v>
      </c>
      <c r="BA434" s="32" t="n">
        <v>5270</v>
      </c>
      <c r="BB434" s="33"/>
    </row>
    <row r="435" customFormat="false" ht="12.75" hidden="false" customHeight="true" outlineLevel="0" collapsed="false">
      <c r="J435" s="24" t="s">
        <v>493</v>
      </c>
      <c r="K435" s="24" t="n">
        <v>115</v>
      </c>
      <c r="L435" s="24" t="n">
        <v>94</v>
      </c>
      <c r="M435" s="25" t="n">
        <v>1.22340425531915</v>
      </c>
      <c r="N435" s="25" t="n">
        <v>104.5</v>
      </c>
      <c r="O435" s="25" t="n">
        <v>2.11004784688995</v>
      </c>
      <c r="P435" s="24" t="s">
        <v>294</v>
      </c>
      <c r="R435" s="24" t="s">
        <v>279</v>
      </c>
      <c r="S435" s="24" t="n">
        <v>52</v>
      </c>
      <c r="T435" s="24" t="n">
        <v>45</v>
      </c>
      <c r="U435" s="25" t="n">
        <v>1.15555555555556</v>
      </c>
      <c r="V435" s="25" t="n">
        <v>48.5</v>
      </c>
      <c r="W435" s="25" t="n">
        <v>0.505154639175258</v>
      </c>
      <c r="X435" s="24" t="s">
        <v>294</v>
      </c>
      <c r="Z435" s="26" t="s">
        <v>1658</v>
      </c>
      <c r="AA435" s="27" t="n">
        <v>113</v>
      </c>
      <c r="AB435" s="27" t="n">
        <v>119</v>
      </c>
      <c r="AC435" s="26" t="n">
        <v>0.949579831932773</v>
      </c>
      <c r="AD435" s="26" t="n">
        <v>116</v>
      </c>
      <c r="AE435" s="26" t="n">
        <v>0.155172413793103</v>
      </c>
      <c r="AF435" s="26" t="s">
        <v>294</v>
      </c>
      <c r="AH435" s="24" t="s">
        <v>1679</v>
      </c>
      <c r="AI435" s="24" t="n">
        <v>42</v>
      </c>
      <c r="AJ435" s="24" t="n">
        <v>55</v>
      </c>
      <c r="AK435" s="25" t="n">
        <v>0.763636363636364</v>
      </c>
      <c r="AL435" s="25" t="n">
        <v>48.5</v>
      </c>
      <c r="AM435" s="25" t="n">
        <v>1.74226804123711</v>
      </c>
      <c r="AN435" s="24" t="s">
        <v>294</v>
      </c>
      <c r="AP435" s="30" t="s">
        <v>1680</v>
      </c>
      <c r="AQ435" s="31" t="n">
        <v>1.136766425</v>
      </c>
      <c r="AR435" s="32" t="n">
        <v>429</v>
      </c>
      <c r="AS435" s="32" t="n">
        <v>4</v>
      </c>
      <c r="AT435" s="32" t="n">
        <v>5</v>
      </c>
      <c r="AU435" s="32" t="n">
        <v>1</v>
      </c>
      <c r="AV435" s="32" t="n">
        <v>2</v>
      </c>
      <c r="AW435" s="32" t="n">
        <v>2</v>
      </c>
      <c r="AX435" s="32" t="n">
        <v>3</v>
      </c>
      <c r="AY435" s="32" t="n">
        <v>1</v>
      </c>
      <c r="AZ435" s="32" t="n">
        <v>1</v>
      </c>
      <c r="BA435" s="32" t="n">
        <v>409</v>
      </c>
      <c r="BB435" s="33"/>
    </row>
    <row r="436" customFormat="false" ht="12.75" hidden="false" customHeight="true" outlineLevel="0" collapsed="false">
      <c r="J436" s="24" t="s">
        <v>146</v>
      </c>
      <c r="K436" s="24" t="n">
        <v>99</v>
      </c>
      <c r="L436" s="24" t="n">
        <v>81</v>
      </c>
      <c r="M436" s="25" t="n">
        <v>1.22222222222222</v>
      </c>
      <c r="N436" s="25" t="n">
        <v>90</v>
      </c>
      <c r="O436" s="25" t="n">
        <v>1.8</v>
      </c>
      <c r="P436" s="24" t="s">
        <v>294</v>
      </c>
      <c r="R436" s="24" t="s">
        <v>1681</v>
      </c>
      <c r="S436" s="24" t="n">
        <v>38</v>
      </c>
      <c r="T436" s="24" t="n">
        <v>33</v>
      </c>
      <c r="U436" s="25" t="n">
        <v>1.15151515151515</v>
      </c>
      <c r="V436" s="25" t="n">
        <v>35.5</v>
      </c>
      <c r="W436" s="25" t="n">
        <v>0.352112676056338</v>
      </c>
      <c r="X436" s="24" t="s">
        <v>294</v>
      </c>
      <c r="Z436" s="26" t="s">
        <v>1315</v>
      </c>
      <c r="AA436" s="27" t="n">
        <v>149</v>
      </c>
      <c r="AB436" s="27" t="n">
        <v>157</v>
      </c>
      <c r="AC436" s="26" t="n">
        <v>0.949044585987261</v>
      </c>
      <c r="AD436" s="26" t="n">
        <v>153</v>
      </c>
      <c r="AE436" s="26" t="n">
        <v>0.209150326797386</v>
      </c>
      <c r="AF436" s="26" t="s">
        <v>294</v>
      </c>
      <c r="AH436" s="24" t="s">
        <v>1682</v>
      </c>
      <c r="AI436" s="24" t="n">
        <v>80</v>
      </c>
      <c r="AJ436" s="24" t="n">
        <v>106</v>
      </c>
      <c r="AK436" s="25" t="n">
        <v>0.754716981132076</v>
      </c>
      <c r="AL436" s="25" t="n">
        <v>93</v>
      </c>
      <c r="AM436" s="25" t="n">
        <v>3.63440860215054</v>
      </c>
      <c r="AN436" s="24" t="s">
        <v>294</v>
      </c>
      <c r="AP436" s="30" t="s">
        <v>1683</v>
      </c>
      <c r="AQ436" s="31" t="n">
        <v>1.135457625</v>
      </c>
      <c r="AR436" s="32" t="n">
        <v>430</v>
      </c>
      <c r="AS436" s="32" t="n">
        <v>11</v>
      </c>
      <c r="AT436" s="32" t="n">
        <v>17</v>
      </c>
      <c r="AU436" s="32" t="n">
        <v>4</v>
      </c>
      <c r="AV436" s="32" t="n">
        <v>6</v>
      </c>
      <c r="AW436" s="32" t="n">
        <v>5</v>
      </c>
      <c r="AX436" s="32" t="n">
        <v>10</v>
      </c>
      <c r="AY436" s="32" t="n">
        <v>4</v>
      </c>
      <c r="AZ436" s="32" t="n">
        <v>6</v>
      </c>
      <c r="BA436" s="32" t="n">
        <v>305</v>
      </c>
      <c r="BB436" s="33"/>
    </row>
    <row r="437" customFormat="false" ht="12.75" hidden="false" customHeight="true" outlineLevel="0" collapsed="false">
      <c r="J437" s="24" t="s">
        <v>1054</v>
      </c>
      <c r="K437" s="24" t="n">
        <v>149</v>
      </c>
      <c r="L437" s="24" t="n">
        <v>122</v>
      </c>
      <c r="M437" s="25" t="n">
        <v>1.22131147540984</v>
      </c>
      <c r="N437" s="25" t="n">
        <v>135.5</v>
      </c>
      <c r="O437" s="25" t="n">
        <v>2.690036900369</v>
      </c>
      <c r="P437" s="24" t="s">
        <v>294</v>
      </c>
      <c r="R437" s="24" t="s">
        <v>104</v>
      </c>
      <c r="S437" s="24" t="n">
        <v>61</v>
      </c>
      <c r="T437" s="24" t="n">
        <v>53</v>
      </c>
      <c r="U437" s="25" t="n">
        <v>1.15094339622642</v>
      </c>
      <c r="V437" s="25" t="n">
        <v>57</v>
      </c>
      <c r="W437" s="25" t="n">
        <v>0.56140350877193</v>
      </c>
      <c r="X437" s="24" t="s">
        <v>294</v>
      </c>
      <c r="Z437" s="26" t="s">
        <v>1684</v>
      </c>
      <c r="AA437" s="27" t="n">
        <v>161</v>
      </c>
      <c r="AB437" s="27" t="n">
        <v>170</v>
      </c>
      <c r="AC437" s="26" t="n">
        <v>0.947058823529412</v>
      </c>
      <c r="AD437" s="26" t="n">
        <v>165.5</v>
      </c>
      <c r="AE437" s="26" t="n">
        <v>0.244712990936556</v>
      </c>
      <c r="AF437" s="26" t="s">
        <v>294</v>
      </c>
      <c r="AH437" s="24" t="s">
        <v>1685</v>
      </c>
      <c r="AI437" s="24" t="n">
        <v>79</v>
      </c>
      <c r="AJ437" s="24" t="n">
        <v>105</v>
      </c>
      <c r="AK437" s="25" t="n">
        <v>0.752380952380952</v>
      </c>
      <c r="AL437" s="25" t="n">
        <v>92</v>
      </c>
      <c r="AM437" s="25" t="n">
        <v>3.67391304347826</v>
      </c>
      <c r="AN437" s="24" t="s">
        <v>294</v>
      </c>
      <c r="AP437" s="30" t="s">
        <v>1686</v>
      </c>
      <c r="AQ437" s="31" t="n">
        <v>1.134814875</v>
      </c>
      <c r="AR437" s="32" t="n">
        <v>431</v>
      </c>
      <c r="AS437" s="32" t="n">
        <v>2</v>
      </c>
      <c r="AT437" s="32" t="n">
        <v>3</v>
      </c>
      <c r="AU437" s="32"/>
      <c r="AV437" s="32"/>
      <c r="AW437" s="32"/>
      <c r="AX437" s="32"/>
      <c r="AY437" s="32"/>
      <c r="AZ437" s="32"/>
      <c r="BA437" s="32" t="n">
        <v>685</v>
      </c>
      <c r="BB437" s="33"/>
    </row>
    <row r="438" customFormat="false" ht="12.75" hidden="false" customHeight="true" outlineLevel="0" collapsed="false">
      <c r="J438" s="24" t="s">
        <v>1246</v>
      </c>
      <c r="K438" s="24" t="n">
        <v>83</v>
      </c>
      <c r="L438" s="24" t="n">
        <v>68</v>
      </c>
      <c r="M438" s="25" t="n">
        <v>1.22058823529412</v>
      </c>
      <c r="N438" s="25" t="n">
        <v>75.5</v>
      </c>
      <c r="O438" s="25" t="n">
        <v>1.49006622516556</v>
      </c>
      <c r="P438" s="24" t="s">
        <v>294</v>
      </c>
      <c r="R438" s="24" t="s">
        <v>1462</v>
      </c>
      <c r="S438" s="24" t="n">
        <v>54</v>
      </c>
      <c r="T438" s="24" t="n">
        <v>47</v>
      </c>
      <c r="U438" s="25" t="n">
        <v>1.14893617021277</v>
      </c>
      <c r="V438" s="25" t="n">
        <v>50.5</v>
      </c>
      <c r="W438" s="25" t="n">
        <v>0.485148514851485</v>
      </c>
      <c r="X438" s="24" t="s">
        <v>294</v>
      </c>
      <c r="Z438" s="26" t="s">
        <v>1492</v>
      </c>
      <c r="AA438" s="27" t="n">
        <v>196</v>
      </c>
      <c r="AB438" s="27" t="n">
        <v>207</v>
      </c>
      <c r="AC438" s="26" t="n">
        <v>0.946859903381643</v>
      </c>
      <c r="AD438" s="26" t="n">
        <v>201.5</v>
      </c>
      <c r="AE438" s="26" t="n">
        <v>0.300248138957816</v>
      </c>
      <c r="AF438" s="26" t="s">
        <v>294</v>
      </c>
      <c r="AH438" s="24" t="s">
        <v>1687</v>
      </c>
      <c r="AI438" s="24" t="n">
        <v>12</v>
      </c>
      <c r="AJ438" s="24" t="n">
        <v>16</v>
      </c>
      <c r="AK438" s="25" t="n">
        <v>0.75</v>
      </c>
      <c r="AL438" s="25" t="n">
        <v>14</v>
      </c>
      <c r="AM438" s="25" t="n">
        <v>0.571428571428571</v>
      </c>
      <c r="AN438" s="24" t="s">
        <v>294</v>
      </c>
      <c r="AP438" s="30" t="s">
        <v>1688</v>
      </c>
      <c r="AQ438" s="31" t="n">
        <v>1.131994875</v>
      </c>
      <c r="AR438" s="32" t="n">
        <v>432</v>
      </c>
      <c r="AS438" s="32" t="n">
        <v>3</v>
      </c>
      <c r="AT438" s="32" t="n">
        <v>5</v>
      </c>
      <c r="AU438" s="32" t="n">
        <v>4</v>
      </c>
      <c r="AV438" s="32" t="n">
        <v>7</v>
      </c>
      <c r="AW438" s="32" t="n">
        <v>5</v>
      </c>
      <c r="AX438" s="32" t="n">
        <v>10</v>
      </c>
      <c r="AY438" s="32" t="n">
        <v>5</v>
      </c>
      <c r="AZ438" s="32" t="n">
        <v>5</v>
      </c>
      <c r="BA438" s="32" t="n">
        <v>630</v>
      </c>
      <c r="BB438" s="33"/>
    </row>
    <row r="439" customFormat="false" ht="12.75" hidden="false" customHeight="true" outlineLevel="0" collapsed="false">
      <c r="J439" s="24" t="s">
        <v>1684</v>
      </c>
      <c r="K439" s="24" t="n">
        <v>139</v>
      </c>
      <c r="L439" s="24" t="n">
        <v>114</v>
      </c>
      <c r="M439" s="25" t="n">
        <v>1.21929824561404</v>
      </c>
      <c r="N439" s="25" t="n">
        <v>126.5</v>
      </c>
      <c r="O439" s="25" t="n">
        <v>2.4703557312253</v>
      </c>
      <c r="P439" s="24" t="s">
        <v>294</v>
      </c>
      <c r="R439" s="24" t="s">
        <v>1001</v>
      </c>
      <c r="S439" s="24" t="n">
        <v>54</v>
      </c>
      <c r="T439" s="24" t="n">
        <v>47</v>
      </c>
      <c r="U439" s="25" t="n">
        <v>1.14893617021277</v>
      </c>
      <c r="V439" s="25" t="n">
        <v>50.5</v>
      </c>
      <c r="W439" s="25" t="n">
        <v>0.485148514851485</v>
      </c>
      <c r="X439" s="24" t="s">
        <v>294</v>
      </c>
      <c r="Z439" s="26" t="s">
        <v>1405</v>
      </c>
      <c r="AA439" s="27" t="n">
        <v>164</v>
      </c>
      <c r="AB439" s="27" t="n">
        <v>174</v>
      </c>
      <c r="AC439" s="26" t="n">
        <v>0.942528735632184</v>
      </c>
      <c r="AD439" s="26" t="n">
        <v>169</v>
      </c>
      <c r="AE439" s="26" t="n">
        <v>0.295857988165681</v>
      </c>
      <c r="AF439" s="26" t="s">
        <v>294</v>
      </c>
      <c r="AH439" s="24" t="s">
        <v>1689</v>
      </c>
      <c r="AI439" s="24" t="n">
        <v>15</v>
      </c>
      <c r="AJ439" s="24" t="n">
        <v>20</v>
      </c>
      <c r="AK439" s="25" t="n">
        <v>0.75</v>
      </c>
      <c r="AL439" s="25" t="n">
        <v>17.5</v>
      </c>
      <c r="AM439" s="25" t="n">
        <v>0.714285714285714</v>
      </c>
      <c r="AN439" s="24" t="s">
        <v>294</v>
      </c>
      <c r="AP439" s="30" t="s">
        <v>1690</v>
      </c>
      <c r="AQ439" s="31" t="n">
        <v>1.128462875</v>
      </c>
      <c r="AR439" s="32" t="n">
        <v>433</v>
      </c>
      <c r="AS439" s="32" t="n">
        <v>3</v>
      </c>
      <c r="AT439" s="32" t="n">
        <v>4</v>
      </c>
      <c r="AU439" s="32" t="n">
        <v>4</v>
      </c>
      <c r="AV439" s="32" t="n">
        <v>7</v>
      </c>
      <c r="AW439" s="32"/>
      <c r="AX439" s="32"/>
      <c r="AY439" s="32" t="n">
        <v>6</v>
      </c>
      <c r="AZ439" s="32" t="n">
        <v>9</v>
      </c>
      <c r="BA439" s="32" t="n">
        <v>931</v>
      </c>
      <c r="BB439" s="33"/>
    </row>
    <row r="440" customFormat="false" ht="12.75" hidden="false" customHeight="true" outlineLevel="0" collapsed="false">
      <c r="J440" s="24" t="s">
        <v>1213</v>
      </c>
      <c r="K440" s="24" t="n">
        <v>129</v>
      </c>
      <c r="L440" s="24" t="n">
        <v>106</v>
      </c>
      <c r="M440" s="25" t="n">
        <v>1.21698113207547</v>
      </c>
      <c r="N440" s="25" t="n">
        <v>117.5</v>
      </c>
      <c r="O440" s="25" t="n">
        <v>2.25106382978723</v>
      </c>
      <c r="P440" s="24" t="s">
        <v>294</v>
      </c>
      <c r="R440" s="24" t="s">
        <v>1691</v>
      </c>
      <c r="S440" s="24" t="n">
        <v>39</v>
      </c>
      <c r="T440" s="24" t="n">
        <v>34</v>
      </c>
      <c r="U440" s="25" t="n">
        <v>1.14705882352941</v>
      </c>
      <c r="V440" s="25" t="n">
        <v>36.5</v>
      </c>
      <c r="W440" s="25" t="n">
        <v>0.342465753424658</v>
      </c>
      <c r="X440" s="24" t="s">
        <v>294</v>
      </c>
      <c r="Z440" s="26" t="s">
        <v>1031</v>
      </c>
      <c r="AA440" s="27" t="n">
        <v>192</v>
      </c>
      <c r="AB440" s="27" t="n">
        <v>204</v>
      </c>
      <c r="AC440" s="26" t="n">
        <v>0.941176470588235</v>
      </c>
      <c r="AD440" s="26" t="n">
        <v>198</v>
      </c>
      <c r="AE440" s="26" t="n">
        <v>0.363636363636364</v>
      </c>
      <c r="AF440" s="26" t="s">
        <v>294</v>
      </c>
      <c r="AH440" s="24" t="s">
        <v>1692</v>
      </c>
      <c r="AI440" s="24" t="n">
        <v>57</v>
      </c>
      <c r="AJ440" s="24" t="n">
        <v>78</v>
      </c>
      <c r="AK440" s="25" t="n">
        <v>0.730769230769231</v>
      </c>
      <c r="AL440" s="25" t="n">
        <v>67.5</v>
      </c>
      <c r="AM440" s="25" t="n">
        <v>3.26666666666667</v>
      </c>
      <c r="AN440" s="24" t="s">
        <v>294</v>
      </c>
      <c r="AP440" s="30" t="s">
        <v>1693</v>
      </c>
      <c r="AQ440" s="31" t="n">
        <v>1.12741335</v>
      </c>
      <c r="AR440" s="32" t="n">
        <v>434</v>
      </c>
      <c r="AS440" s="32" t="n">
        <v>4</v>
      </c>
      <c r="AT440" s="32" t="n">
        <v>7</v>
      </c>
      <c r="AU440" s="32" t="n">
        <v>8</v>
      </c>
      <c r="AV440" s="32" t="n">
        <v>10</v>
      </c>
      <c r="AW440" s="32" t="n">
        <v>3</v>
      </c>
      <c r="AX440" s="32" t="n">
        <v>6</v>
      </c>
      <c r="AY440" s="32" t="n">
        <v>6</v>
      </c>
      <c r="AZ440" s="32" t="n">
        <v>11</v>
      </c>
      <c r="BA440" s="32" t="n">
        <v>716</v>
      </c>
      <c r="BB440" s="33"/>
    </row>
    <row r="441" customFormat="false" ht="12.75" hidden="false" customHeight="true" outlineLevel="0" collapsed="false">
      <c r="J441" s="24" t="s">
        <v>567</v>
      </c>
      <c r="K441" s="24" t="n">
        <v>146</v>
      </c>
      <c r="L441" s="24" t="n">
        <v>120</v>
      </c>
      <c r="M441" s="25" t="n">
        <v>1.21666666666667</v>
      </c>
      <c r="N441" s="25" t="n">
        <v>133</v>
      </c>
      <c r="O441" s="25" t="n">
        <v>2.54135338345865</v>
      </c>
      <c r="P441" s="24" t="s">
        <v>294</v>
      </c>
      <c r="R441" s="24" t="s">
        <v>1674</v>
      </c>
      <c r="S441" s="24" t="n">
        <v>47</v>
      </c>
      <c r="T441" s="24" t="n">
        <v>41</v>
      </c>
      <c r="U441" s="25" t="n">
        <v>1.14634146341463</v>
      </c>
      <c r="V441" s="25" t="n">
        <v>44</v>
      </c>
      <c r="W441" s="25" t="n">
        <v>0.409090909090909</v>
      </c>
      <c r="X441" s="24" t="s">
        <v>294</v>
      </c>
      <c r="Z441" s="26" t="s">
        <v>110</v>
      </c>
      <c r="AA441" s="27" t="n">
        <v>16</v>
      </c>
      <c r="AB441" s="27" t="n">
        <v>17</v>
      </c>
      <c r="AC441" s="26" t="n">
        <v>0.941176470588235</v>
      </c>
      <c r="AD441" s="26" t="n">
        <v>16.5</v>
      </c>
      <c r="AE441" s="26" t="n">
        <v>0.0303030303030303</v>
      </c>
      <c r="AF441" s="26" t="s">
        <v>294</v>
      </c>
      <c r="AH441" s="24" t="s">
        <v>1694</v>
      </c>
      <c r="AI441" s="24" t="n">
        <v>13</v>
      </c>
      <c r="AJ441" s="24" t="n">
        <v>18</v>
      </c>
      <c r="AK441" s="25" t="n">
        <v>0.722222222222222</v>
      </c>
      <c r="AL441" s="25" t="n">
        <v>15.5</v>
      </c>
      <c r="AM441" s="25" t="n">
        <v>0.806451612903226</v>
      </c>
      <c r="AN441" s="24" t="s">
        <v>294</v>
      </c>
      <c r="AP441" s="30" t="s">
        <v>1695</v>
      </c>
      <c r="AQ441" s="31" t="n">
        <v>1.1271002</v>
      </c>
      <c r="AR441" s="32" t="n">
        <v>435</v>
      </c>
      <c r="AS441" s="32"/>
      <c r="AT441" s="32"/>
      <c r="AU441" s="32" t="n">
        <v>8</v>
      </c>
      <c r="AV441" s="32" t="n">
        <v>13</v>
      </c>
      <c r="AW441" s="32" t="n">
        <v>1</v>
      </c>
      <c r="AX441" s="32" t="n">
        <v>4</v>
      </c>
      <c r="AY441" s="32" t="n">
        <v>8</v>
      </c>
      <c r="AZ441" s="32" t="n">
        <v>13</v>
      </c>
      <c r="BA441" s="32" t="n">
        <v>1443</v>
      </c>
      <c r="BB441" s="33"/>
    </row>
    <row r="442" customFormat="false" ht="12.75" hidden="false" customHeight="true" outlineLevel="0" collapsed="false">
      <c r="J442" s="24" t="s">
        <v>69</v>
      </c>
      <c r="K442" s="24" t="n">
        <v>118</v>
      </c>
      <c r="L442" s="24" t="n">
        <v>97</v>
      </c>
      <c r="M442" s="25" t="n">
        <v>1.21649484536082</v>
      </c>
      <c r="N442" s="25" t="n">
        <v>107.5</v>
      </c>
      <c r="O442" s="25" t="n">
        <v>2.05116279069767</v>
      </c>
      <c r="P442" s="24" t="s">
        <v>294</v>
      </c>
      <c r="R442" s="24" t="s">
        <v>273</v>
      </c>
      <c r="S442" s="24" t="n">
        <v>47</v>
      </c>
      <c r="T442" s="24" t="n">
        <v>41</v>
      </c>
      <c r="U442" s="25" t="n">
        <v>1.14634146341463</v>
      </c>
      <c r="V442" s="25" t="n">
        <v>44</v>
      </c>
      <c r="W442" s="25" t="n">
        <v>0.409090909090909</v>
      </c>
      <c r="X442" s="24" t="s">
        <v>294</v>
      </c>
      <c r="Z442" s="26" t="s">
        <v>1354</v>
      </c>
      <c r="AA442" s="27" t="n">
        <v>95</v>
      </c>
      <c r="AB442" s="27" t="n">
        <v>101</v>
      </c>
      <c r="AC442" s="26" t="n">
        <v>0.940594059405941</v>
      </c>
      <c r="AD442" s="26" t="n">
        <v>98</v>
      </c>
      <c r="AE442" s="26" t="n">
        <v>0.183673469387755</v>
      </c>
      <c r="AF442" s="26" t="s">
        <v>294</v>
      </c>
      <c r="AH442" s="24" t="s">
        <v>1696</v>
      </c>
      <c r="AI442" s="24" t="n">
        <v>18</v>
      </c>
      <c r="AJ442" s="24" t="n">
        <v>25</v>
      </c>
      <c r="AK442" s="25" t="n">
        <v>0.72</v>
      </c>
      <c r="AL442" s="25" t="n">
        <v>21.5</v>
      </c>
      <c r="AM442" s="25" t="n">
        <v>1.13953488372093</v>
      </c>
      <c r="AN442" s="24" t="s">
        <v>294</v>
      </c>
      <c r="AP442" s="30" t="s">
        <v>1697</v>
      </c>
      <c r="AQ442" s="31" t="n">
        <v>1.126967825</v>
      </c>
      <c r="AR442" s="32" t="n">
        <v>436</v>
      </c>
      <c r="AS442" s="32" t="n">
        <v>4</v>
      </c>
      <c r="AT442" s="32" t="n">
        <v>6</v>
      </c>
      <c r="AU442" s="32" t="n">
        <v>1</v>
      </c>
      <c r="AV442" s="32" t="n">
        <v>3</v>
      </c>
      <c r="AW442" s="32" t="n">
        <v>5</v>
      </c>
      <c r="AX442" s="32" t="n">
        <v>11</v>
      </c>
      <c r="AY442" s="32" t="n">
        <v>2</v>
      </c>
      <c r="AZ442" s="32" t="n">
        <v>2</v>
      </c>
      <c r="BA442" s="32" t="n">
        <v>522</v>
      </c>
      <c r="BB442" s="33"/>
    </row>
    <row r="443" customFormat="false" ht="12.75" hidden="false" customHeight="true" outlineLevel="0" collapsed="false">
      <c r="J443" s="24" t="s">
        <v>1572</v>
      </c>
      <c r="K443" s="24" t="n">
        <v>135</v>
      </c>
      <c r="L443" s="24" t="n">
        <v>111</v>
      </c>
      <c r="M443" s="25" t="n">
        <v>1.21621621621622</v>
      </c>
      <c r="N443" s="25" t="n">
        <v>123</v>
      </c>
      <c r="O443" s="25" t="n">
        <v>2.34146341463415</v>
      </c>
      <c r="P443" s="24" t="s">
        <v>294</v>
      </c>
      <c r="R443" s="24" t="s">
        <v>187</v>
      </c>
      <c r="S443" s="24" t="n">
        <v>47</v>
      </c>
      <c r="T443" s="24" t="n">
        <v>41</v>
      </c>
      <c r="U443" s="25" t="n">
        <v>1.14634146341463</v>
      </c>
      <c r="V443" s="25" t="n">
        <v>44</v>
      </c>
      <c r="W443" s="25" t="n">
        <v>0.409090909090909</v>
      </c>
      <c r="X443" s="24" t="s">
        <v>294</v>
      </c>
      <c r="Z443" s="26" t="s">
        <v>1698</v>
      </c>
      <c r="AA443" s="27" t="n">
        <v>107</v>
      </c>
      <c r="AB443" s="27" t="n">
        <v>114</v>
      </c>
      <c r="AC443" s="26" t="n">
        <v>0.93859649122807</v>
      </c>
      <c r="AD443" s="26" t="n">
        <v>110.5</v>
      </c>
      <c r="AE443" s="26" t="n">
        <v>0.221719457013575</v>
      </c>
      <c r="AF443" s="26" t="s">
        <v>294</v>
      </c>
      <c r="AH443" s="24" t="s">
        <v>1699</v>
      </c>
      <c r="AI443" s="24" t="n">
        <v>15</v>
      </c>
      <c r="AJ443" s="24" t="n">
        <v>21</v>
      </c>
      <c r="AK443" s="25" t="n">
        <v>0.714285714285714</v>
      </c>
      <c r="AL443" s="25" t="n">
        <v>18</v>
      </c>
      <c r="AM443" s="25" t="n">
        <v>1</v>
      </c>
      <c r="AN443" s="24" t="s">
        <v>294</v>
      </c>
      <c r="AP443" s="30" t="s">
        <v>1700</v>
      </c>
      <c r="AQ443" s="31" t="n">
        <v>1.126818025</v>
      </c>
      <c r="AR443" s="32" t="n">
        <v>437</v>
      </c>
      <c r="AS443" s="32" t="n">
        <v>1</v>
      </c>
      <c r="AT443" s="32" t="n">
        <v>4</v>
      </c>
      <c r="AU443" s="32" t="n">
        <v>8</v>
      </c>
      <c r="AV443" s="32" t="n">
        <v>10</v>
      </c>
      <c r="AW443" s="32" t="n">
        <v>16</v>
      </c>
      <c r="AX443" s="32" t="n">
        <v>18</v>
      </c>
      <c r="AY443" s="32" t="n">
        <v>9</v>
      </c>
      <c r="AZ443" s="32" t="n">
        <v>11</v>
      </c>
      <c r="BA443" s="32" t="n">
        <v>2004</v>
      </c>
      <c r="BB443" s="33"/>
    </row>
    <row r="444" customFormat="false" ht="12.75" hidden="false" customHeight="true" outlineLevel="0" collapsed="false">
      <c r="J444" s="24" t="s">
        <v>1361</v>
      </c>
      <c r="K444" s="24" t="n">
        <v>130</v>
      </c>
      <c r="L444" s="24" t="n">
        <v>107</v>
      </c>
      <c r="M444" s="25" t="n">
        <v>1.21495327102804</v>
      </c>
      <c r="N444" s="25" t="n">
        <v>118.5</v>
      </c>
      <c r="O444" s="25" t="n">
        <v>2.23206751054852</v>
      </c>
      <c r="P444" s="24" t="s">
        <v>294</v>
      </c>
      <c r="R444" s="24" t="s">
        <v>1701</v>
      </c>
      <c r="S444" s="24" t="n">
        <v>48</v>
      </c>
      <c r="T444" s="24" t="n">
        <v>42</v>
      </c>
      <c r="U444" s="25" t="n">
        <v>1.14285714285714</v>
      </c>
      <c r="V444" s="25" t="n">
        <v>45</v>
      </c>
      <c r="W444" s="25" t="n">
        <v>0.4</v>
      </c>
      <c r="X444" s="24" t="s">
        <v>294</v>
      </c>
      <c r="Z444" s="26" t="s">
        <v>749</v>
      </c>
      <c r="AA444" s="27" t="n">
        <v>137</v>
      </c>
      <c r="AB444" s="27" t="n">
        <v>146</v>
      </c>
      <c r="AC444" s="26" t="n">
        <v>0.938356164383562</v>
      </c>
      <c r="AD444" s="26" t="n">
        <v>141.5</v>
      </c>
      <c r="AE444" s="26" t="n">
        <v>0.286219081272085</v>
      </c>
      <c r="AF444" s="26" t="s">
        <v>294</v>
      </c>
      <c r="AH444" s="24" t="s">
        <v>1702</v>
      </c>
      <c r="AI444" s="24" t="n">
        <v>22</v>
      </c>
      <c r="AJ444" s="24" t="n">
        <v>31</v>
      </c>
      <c r="AK444" s="25" t="n">
        <v>0.709677419354839</v>
      </c>
      <c r="AL444" s="25" t="n">
        <v>26.5</v>
      </c>
      <c r="AM444" s="25" t="n">
        <v>1.52830188679245</v>
      </c>
      <c r="AN444" s="24" t="s">
        <v>294</v>
      </c>
      <c r="AP444" s="30" t="s">
        <v>1703</v>
      </c>
      <c r="AQ444" s="31" t="n">
        <v>1.1263958</v>
      </c>
      <c r="AR444" s="32" t="n">
        <v>438</v>
      </c>
      <c r="AS444" s="32" t="n">
        <v>2</v>
      </c>
      <c r="AT444" s="32" t="n">
        <v>4</v>
      </c>
      <c r="AU444" s="32" t="n">
        <v>1</v>
      </c>
      <c r="AV444" s="32" t="n">
        <v>2</v>
      </c>
      <c r="AW444" s="32" t="n">
        <v>2</v>
      </c>
      <c r="AX444" s="32" t="n">
        <v>4</v>
      </c>
      <c r="AY444" s="32" t="n">
        <v>1</v>
      </c>
      <c r="AZ444" s="32" t="n">
        <v>3</v>
      </c>
      <c r="BA444" s="32" t="n">
        <v>593</v>
      </c>
      <c r="BB444" s="33"/>
    </row>
    <row r="445" customFormat="false" ht="12.75" hidden="false" customHeight="true" outlineLevel="0" collapsed="false">
      <c r="J445" s="24" t="s">
        <v>877</v>
      </c>
      <c r="K445" s="24" t="n">
        <v>85</v>
      </c>
      <c r="L445" s="24" t="n">
        <v>70</v>
      </c>
      <c r="M445" s="25" t="n">
        <v>1.21428571428571</v>
      </c>
      <c r="N445" s="25" t="n">
        <v>77.5</v>
      </c>
      <c r="O445" s="25" t="n">
        <v>1.45161290322581</v>
      </c>
      <c r="P445" s="24" t="s">
        <v>294</v>
      </c>
      <c r="R445" s="24" t="s">
        <v>1149</v>
      </c>
      <c r="S445" s="24" t="n">
        <v>48</v>
      </c>
      <c r="T445" s="24" t="n">
        <v>42</v>
      </c>
      <c r="U445" s="25" t="n">
        <v>1.14285714285714</v>
      </c>
      <c r="V445" s="25" t="n">
        <v>45</v>
      </c>
      <c r="W445" s="25" t="n">
        <v>0.4</v>
      </c>
      <c r="X445" s="24" t="s">
        <v>294</v>
      </c>
      <c r="Z445" s="26" t="s">
        <v>1704</v>
      </c>
      <c r="AA445" s="27" t="n">
        <v>15</v>
      </c>
      <c r="AB445" s="27" t="n">
        <v>16</v>
      </c>
      <c r="AC445" s="26" t="n">
        <v>0.9375</v>
      </c>
      <c r="AD445" s="26" t="n">
        <v>15.5</v>
      </c>
      <c r="AE445" s="26" t="n">
        <v>0.032258064516129</v>
      </c>
      <c r="AF445" s="26" t="s">
        <v>294</v>
      </c>
      <c r="AH445" s="24" t="s">
        <v>1705</v>
      </c>
      <c r="AI445" s="24" t="n">
        <v>12</v>
      </c>
      <c r="AJ445" s="24" t="n">
        <v>17</v>
      </c>
      <c r="AK445" s="25" t="n">
        <v>0.705882352941177</v>
      </c>
      <c r="AL445" s="25" t="n">
        <v>14.5</v>
      </c>
      <c r="AM445" s="25" t="n">
        <v>0.862068965517241</v>
      </c>
      <c r="AN445" s="24" t="s">
        <v>294</v>
      </c>
      <c r="AP445" s="30" t="s">
        <v>1706</v>
      </c>
      <c r="AQ445" s="31" t="n">
        <v>1.125063325</v>
      </c>
      <c r="AR445" s="32" t="n">
        <v>439</v>
      </c>
      <c r="AS445" s="32" t="n">
        <v>3</v>
      </c>
      <c r="AT445" s="32" t="n">
        <v>3</v>
      </c>
      <c r="AU445" s="32" t="n">
        <v>6</v>
      </c>
      <c r="AV445" s="32" t="n">
        <v>12</v>
      </c>
      <c r="AW445" s="32" t="n">
        <v>14</v>
      </c>
      <c r="AX445" s="32" t="n">
        <v>22</v>
      </c>
      <c r="AY445" s="32"/>
      <c r="AZ445" s="32"/>
      <c r="BA445" s="32" t="n">
        <v>1200</v>
      </c>
      <c r="BB445" s="33"/>
    </row>
    <row r="446" customFormat="false" ht="12.75" hidden="false" customHeight="true" outlineLevel="0" collapsed="false">
      <c r="J446" s="24" t="s">
        <v>1354</v>
      </c>
      <c r="K446" s="24" t="n">
        <v>68</v>
      </c>
      <c r="L446" s="24" t="n">
        <v>56</v>
      </c>
      <c r="M446" s="25" t="n">
        <v>1.21428571428571</v>
      </c>
      <c r="N446" s="25" t="n">
        <v>62</v>
      </c>
      <c r="O446" s="25" t="n">
        <v>1.16129032258065</v>
      </c>
      <c r="P446" s="24" t="s">
        <v>294</v>
      </c>
      <c r="R446" s="24" t="s">
        <v>1584</v>
      </c>
      <c r="S446" s="24" t="n">
        <v>49</v>
      </c>
      <c r="T446" s="24" t="n">
        <v>43</v>
      </c>
      <c r="U446" s="25" t="n">
        <v>1.13953488372093</v>
      </c>
      <c r="V446" s="25" t="n">
        <v>46</v>
      </c>
      <c r="W446" s="25" t="n">
        <v>0.391304347826087</v>
      </c>
      <c r="X446" s="24" t="s">
        <v>294</v>
      </c>
      <c r="Z446" s="26" t="s">
        <v>1311</v>
      </c>
      <c r="AA446" s="27" t="n">
        <v>135</v>
      </c>
      <c r="AB446" s="27" t="n">
        <v>144</v>
      </c>
      <c r="AC446" s="26" t="n">
        <v>0.9375</v>
      </c>
      <c r="AD446" s="26" t="n">
        <v>139.5</v>
      </c>
      <c r="AE446" s="26" t="n">
        <v>0.290322580645161</v>
      </c>
      <c r="AF446" s="26" t="s">
        <v>294</v>
      </c>
      <c r="AH446" s="24" t="s">
        <v>1707</v>
      </c>
      <c r="AI446" s="24" t="n">
        <v>14</v>
      </c>
      <c r="AJ446" s="24" t="n">
        <v>20</v>
      </c>
      <c r="AK446" s="25" t="n">
        <v>0.7</v>
      </c>
      <c r="AL446" s="25" t="n">
        <v>17</v>
      </c>
      <c r="AM446" s="25" t="n">
        <v>1.05882352941176</v>
      </c>
      <c r="AN446" s="24" t="s">
        <v>294</v>
      </c>
      <c r="AP446" s="30" t="s">
        <v>1708</v>
      </c>
      <c r="AQ446" s="31" t="n">
        <v>1.1250422</v>
      </c>
      <c r="AR446" s="32" t="n">
        <v>440</v>
      </c>
      <c r="AS446" s="32" t="n">
        <v>1</v>
      </c>
      <c r="AT446" s="32" t="n">
        <v>1</v>
      </c>
      <c r="AU446" s="32" t="n">
        <v>8</v>
      </c>
      <c r="AV446" s="32" t="n">
        <v>12</v>
      </c>
      <c r="AW446" s="32" t="n">
        <v>3</v>
      </c>
      <c r="AX446" s="32" t="n">
        <v>4</v>
      </c>
      <c r="AY446" s="32" t="n">
        <v>6</v>
      </c>
      <c r="AZ446" s="32" t="n">
        <v>8</v>
      </c>
      <c r="BA446" s="32" t="n">
        <v>2605</v>
      </c>
      <c r="BB446" s="33"/>
    </row>
    <row r="447" customFormat="false" ht="12.75" hidden="false" customHeight="true" outlineLevel="0" collapsed="false">
      <c r="J447" s="24" t="s">
        <v>1023</v>
      </c>
      <c r="K447" s="24" t="n">
        <v>108</v>
      </c>
      <c r="L447" s="24" t="n">
        <v>89</v>
      </c>
      <c r="M447" s="25" t="n">
        <v>1.21348314606742</v>
      </c>
      <c r="N447" s="25" t="n">
        <v>98.5</v>
      </c>
      <c r="O447" s="25" t="n">
        <v>1.83248730964467</v>
      </c>
      <c r="P447" s="24" t="s">
        <v>294</v>
      </c>
      <c r="R447" s="24" t="s">
        <v>1370</v>
      </c>
      <c r="S447" s="24" t="n">
        <v>49</v>
      </c>
      <c r="T447" s="24" t="n">
        <v>43</v>
      </c>
      <c r="U447" s="25" t="n">
        <v>1.13953488372093</v>
      </c>
      <c r="V447" s="25" t="n">
        <v>46</v>
      </c>
      <c r="W447" s="25" t="n">
        <v>0.391304347826087</v>
      </c>
      <c r="X447" s="24" t="s">
        <v>294</v>
      </c>
      <c r="Z447" s="26" t="s">
        <v>468</v>
      </c>
      <c r="AA447" s="27" t="n">
        <v>89</v>
      </c>
      <c r="AB447" s="27" t="n">
        <v>95</v>
      </c>
      <c r="AC447" s="26" t="n">
        <v>0.936842105263158</v>
      </c>
      <c r="AD447" s="26" t="n">
        <v>92</v>
      </c>
      <c r="AE447" s="26" t="n">
        <v>0.195652173913044</v>
      </c>
      <c r="AF447" s="26" t="s">
        <v>294</v>
      </c>
      <c r="AH447" s="24" t="s">
        <v>1709</v>
      </c>
      <c r="AI447" s="24" t="n">
        <v>29</v>
      </c>
      <c r="AJ447" s="24" t="n">
        <v>42</v>
      </c>
      <c r="AK447" s="25" t="n">
        <v>0.690476190476191</v>
      </c>
      <c r="AL447" s="25" t="n">
        <v>35.5</v>
      </c>
      <c r="AM447" s="25" t="n">
        <v>2.38028169014085</v>
      </c>
      <c r="AN447" s="24" t="s">
        <v>294</v>
      </c>
      <c r="AP447" s="30" t="s">
        <v>1710</v>
      </c>
      <c r="AQ447" s="31" t="n">
        <v>1.124661</v>
      </c>
      <c r="AR447" s="32" t="n">
        <v>441</v>
      </c>
      <c r="AS447" s="32" t="n">
        <v>0</v>
      </c>
      <c r="AT447" s="32" t="n">
        <v>2</v>
      </c>
      <c r="AU447" s="32" t="n">
        <v>11</v>
      </c>
      <c r="AV447" s="32" t="n">
        <v>19</v>
      </c>
      <c r="AW447" s="32" t="n">
        <v>9</v>
      </c>
      <c r="AX447" s="32" t="n">
        <v>11</v>
      </c>
      <c r="AY447" s="32" t="n">
        <v>10</v>
      </c>
      <c r="AZ447" s="32" t="n">
        <v>14</v>
      </c>
      <c r="BA447" s="32" t="n">
        <v>2518</v>
      </c>
      <c r="BB447" s="33"/>
    </row>
    <row r="448" customFormat="false" ht="12.75" hidden="false" customHeight="true" outlineLevel="0" collapsed="false">
      <c r="J448" s="24" t="s">
        <v>1143</v>
      </c>
      <c r="K448" s="24" t="n">
        <v>74</v>
      </c>
      <c r="L448" s="24" t="n">
        <v>61</v>
      </c>
      <c r="M448" s="25" t="n">
        <v>1.21311475409836</v>
      </c>
      <c r="N448" s="25" t="n">
        <v>67.5</v>
      </c>
      <c r="O448" s="25" t="n">
        <v>1.25185185185185</v>
      </c>
      <c r="P448" s="24" t="s">
        <v>294</v>
      </c>
      <c r="R448" s="24" t="s">
        <v>1711</v>
      </c>
      <c r="S448" s="24" t="n">
        <v>41</v>
      </c>
      <c r="T448" s="24" t="n">
        <v>36</v>
      </c>
      <c r="U448" s="25" t="n">
        <v>1.13888888888889</v>
      </c>
      <c r="V448" s="25" t="n">
        <v>38.5</v>
      </c>
      <c r="W448" s="25" t="n">
        <v>0.324675324675325</v>
      </c>
      <c r="X448" s="24" t="s">
        <v>294</v>
      </c>
      <c r="Z448" s="26" t="s">
        <v>1712</v>
      </c>
      <c r="AA448" s="27" t="n">
        <v>29</v>
      </c>
      <c r="AB448" s="27" t="n">
        <v>31</v>
      </c>
      <c r="AC448" s="26" t="n">
        <v>0.935483870967742</v>
      </c>
      <c r="AD448" s="26" t="n">
        <v>30</v>
      </c>
      <c r="AE448" s="26" t="n">
        <v>0.0666666666666667</v>
      </c>
      <c r="AF448" s="26" t="s">
        <v>294</v>
      </c>
      <c r="AH448" s="24" t="s">
        <v>1713</v>
      </c>
      <c r="AI448" s="24" t="n">
        <v>11</v>
      </c>
      <c r="AJ448" s="24" t="n">
        <v>16</v>
      </c>
      <c r="AK448" s="25" t="n">
        <v>0.6875</v>
      </c>
      <c r="AL448" s="25" t="n">
        <v>13.5</v>
      </c>
      <c r="AM448" s="25" t="n">
        <v>0.925925925925926</v>
      </c>
      <c r="AN448" s="24" t="s">
        <v>294</v>
      </c>
      <c r="AP448" s="30" t="s">
        <v>1714</v>
      </c>
      <c r="AQ448" s="31" t="n">
        <v>1.1243007</v>
      </c>
      <c r="AR448" s="32" t="n">
        <v>442</v>
      </c>
      <c r="AS448" s="32" t="n">
        <v>2</v>
      </c>
      <c r="AT448" s="32" t="n">
        <v>3</v>
      </c>
      <c r="AU448" s="32"/>
      <c r="AV448" s="32"/>
      <c r="AW448" s="32"/>
      <c r="AX448" s="32"/>
      <c r="AY448" s="32"/>
      <c r="AZ448" s="32"/>
      <c r="BA448" s="32" t="n">
        <v>44</v>
      </c>
      <c r="BB448" s="33"/>
    </row>
    <row r="449" customFormat="false" ht="12.75" hidden="false" customHeight="true" outlineLevel="0" collapsed="false">
      <c r="J449" s="24" t="s">
        <v>1649</v>
      </c>
      <c r="K449" s="24" t="n">
        <v>131</v>
      </c>
      <c r="L449" s="24" t="n">
        <v>108</v>
      </c>
      <c r="M449" s="25" t="n">
        <v>1.21296296296296</v>
      </c>
      <c r="N449" s="25" t="n">
        <v>119.5</v>
      </c>
      <c r="O449" s="25" t="n">
        <v>2.21338912133891</v>
      </c>
      <c r="P449" s="24" t="s">
        <v>294</v>
      </c>
      <c r="R449" s="24" t="s">
        <v>1498</v>
      </c>
      <c r="S449" s="24" t="n">
        <v>41</v>
      </c>
      <c r="T449" s="24" t="n">
        <v>36</v>
      </c>
      <c r="U449" s="25" t="n">
        <v>1.13888888888889</v>
      </c>
      <c r="V449" s="25" t="n">
        <v>38.5</v>
      </c>
      <c r="W449" s="25" t="n">
        <v>0.324675324675325</v>
      </c>
      <c r="X449" s="24" t="s">
        <v>294</v>
      </c>
      <c r="Z449" s="26" t="s">
        <v>1715</v>
      </c>
      <c r="AA449" s="27" t="n">
        <v>100</v>
      </c>
      <c r="AB449" s="27" t="n">
        <v>107</v>
      </c>
      <c r="AC449" s="26" t="n">
        <v>0.934579439252336</v>
      </c>
      <c r="AD449" s="26" t="n">
        <v>103.5</v>
      </c>
      <c r="AE449" s="26" t="n">
        <v>0.236714975845411</v>
      </c>
      <c r="AF449" s="26" t="s">
        <v>294</v>
      </c>
      <c r="AH449" s="24" t="s">
        <v>1716</v>
      </c>
      <c r="AI449" s="24" t="n">
        <v>35</v>
      </c>
      <c r="AJ449" s="24" t="n">
        <v>51</v>
      </c>
      <c r="AK449" s="25" t="n">
        <v>0.686274509803922</v>
      </c>
      <c r="AL449" s="25" t="n">
        <v>43</v>
      </c>
      <c r="AM449" s="25" t="n">
        <v>2.97674418604651</v>
      </c>
      <c r="AN449" s="24" t="s">
        <v>294</v>
      </c>
      <c r="AP449" s="30" t="s">
        <v>1717</v>
      </c>
      <c r="AQ449" s="31" t="n">
        <v>1.12365325</v>
      </c>
      <c r="AR449" s="32" t="n">
        <v>443</v>
      </c>
      <c r="AS449" s="32" t="n">
        <v>0</v>
      </c>
      <c r="AT449" s="32" t="n">
        <v>2</v>
      </c>
      <c r="AU449" s="32" t="n">
        <v>3</v>
      </c>
      <c r="AV449" s="32" t="n">
        <v>5</v>
      </c>
      <c r="AW449" s="32" t="n">
        <v>0</v>
      </c>
      <c r="AX449" s="32" t="n">
        <v>1</v>
      </c>
      <c r="AY449" s="32" t="n">
        <v>2</v>
      </c>
      <c r="AZ449" s="32" t="n">
        <v>2</v>
      </c>
      <c r="BA449" s="32" t="n">
        <v>568</v>
      </c>
      <c r="BB449" s="33"/>
    </row>
    <row r="450" customFormat="false" ht="12.75" hidden="false" customHeight="true" outlineLevel="0" collapsed="false">
      <c r="J450" s="24" t="s">
        <v>1698</v>
      </c>
      <c r="K450" s="24" t="n">
        <v>114</v>
      </c>
      <c r="L450" s="24" t="n">
        <v>94</v>
      </c>
      <c r="M450" s="25" t="n">
        <v>1.21276595744681</v>
      </c>
      <c r="N450" s="25" t="n">
        <v>104</v>
      </c>
      <c r="O450" s="25" t="n">
        <v>1.92307692307692</v>
      </c>
      <c r="P450" s="24" t="s">
        <v>294</v>
      </c>
      <c r="R450" s="24" t="s">
        <v>1152</v>
      </c>
      <c r="S450" s="24" t="n">
        <v>33</v>
      </c>
      <c r="T450" s="24" t="n">
        <v>29</v>
      </c>
      <c r="U450" s="25" t="n">
        <v>1.13793103448276</v>
      </c>
      <c r="V450" s="25" t="n">
        <v>31</v>
      </c>
      <c r="W450" s="25" t="n">
        <v>0.258064516129032</v>
      </c>
      <c r="X450" s="24" t="s">
        <v>294</v>
      </c>
      <c r="Z450" s="26" t="s">
        <v>1718</v>
      </c>
      <c r="AA450" s="27" t="n">
        <v>114</v>
      </c>
      <c r="AB450" s="27" t="n">
        <v>122</v>
      </c>
      <c r="AC450" s="26" t="n">
        <v>0.934426229508197</v>
      </c>
      <c r="AD450" s="26" t="n">
        <v>118</v>
      </c>
      <c r="AE450" s="26" t="n">
        <v>0.271186440677966</v>
      </c>
      <c r="AF450" s="26" t="s">
        <v>294</v>
      </c>
      <c r="AH450" s="24" t="s">
        <v>1719</v>
      </c>
      <c r="AI450" s="24" t="n">
        <v>15</v>
      </c>
      <c r="AJ450" s="24" t="n">
        <v>22</v>
      </c>
      <c r="AK450" s="25" t="n">
        <v>0.681818181818182</v>
      </c>
      <c r="AL450" s="25" t="n">
        <v>18.5</v>
      </c>
      <c r="AM450" s="25" t="n">
        <v>1.32432432432432</v>
      </c>
      <c r="AN450" s="24" t="s">
        <v>294</v>
      </c>
      <c r="AP450" s="30" t="s">
        <v>1720</v>
      </c>
      <c r="AQ450" s="31" t="n">
        <v>1.1230485</v>
      </c>
      <c r="AR450" s="32" t="n">
        <v>444</v>
      </c>
      <c r="AS450" s="32" t="n">
        <v>2</v>
      </c>
      <c r="AT450" s="32" t="n">
        <v>2</v>
      </c>
      <c r="AU450" s="32" t="n">
        <v>15</v>
      </c>
      <c r="AV450" s="32" t="n">
        <v>21</v>
      </c>
      <c r="AW450" s="32" t="n">
        <v>8</v>
      </c>
      <c r="AX450" s="32" t="n">
        <v>11</v>
      </c>
      <c r="AY450" s="32" t="n">
        <v>18</v>
      </c>
      <c r="AZ450" s="32" t="n">
        <v>25</v>
      </c>
      <c r="BA450" s="32" t="n">
        <v>3711</v>
      </c>
      <c r="BB450" s="33"/>
    </row>
    <row r="451" customFormat="false" ht="12.75" hidden="false" customHeight="true" outlineLevel="0" collapsed="false">
      <c r="J451" s="24" t="s">
        <v>695</v>
      </c>
      <c r="K451" s="24" t="n">
        <v>155</v>
      </c>
      <c r="L451" s="24" t="n">
        <v>128</v>
      </c>
      <c r="M451" s="25" t="n">
        <v>1.2109375</v>
      </c>
      <c r="N451" s="25" t="n">
        <v>141.5</v>
      </c>
      <c r="O451" s="25" t="n">
        <v>2.57597173144876</v>
      </c>
      <c r="P451" s="24" t="s">
        <v>294</v>
      </c>
      <c r="R451" s="24" t="s">
        <v>1393</v>
      </c>
      <c r="S451" s="24" t="n">
        <v>58</v>
      </c>
      <c r="T451" s="24" t="n">
        <v>51</v>
      </c>
      <c r="U451" s="25" t="n">
        <v>1.13725490196078</v>
      </c>
      <c r="V451" s="25" t="n">
        <v>54.5</v>
      </c>
      <c r="W451" s="25" t="n">
        <v>0.44954128440367</v>
      </c>
      <c r="X451" s="24" t="s">
        <v>294</v>
      </c>
      <c r="Z451" s="26" t="s">
        <v>122</v>
      </c>
      <c r="AA451" s="27" t="n">
        <v>28</v>
      </c>
      <c r="AB451" s="27" t="n">
        <v>30</v>
      </c>
      <c r="AC451" s="26" t="n">
        <v>0.933333333333333</v>
      </c>
      <c r="AD451" s="26" t="n">
        <v>29</v>
      </c>
      <c r="AE451" s="26" t="n">
        <v>0.0689655172413793</v>
      </c>
      <c r="AF451" s="26" t="s">
        <v>294</v>
      </c>
      <c r="AH451" s="24" t="s">
        <v>1721</v>
      </c>
      <c r="AI451" s="24" t="n">
        <v>2</v>
      </c>
      <c r="AJ451" s="24" t="n">
        <v>3</v>
      </c>
      <c r="AK451" s="25" t="n">
        <v>0.666666666666667</v>
      </c>
      <c r="AL451" s="25" t="n">
        <v>2.5</v>
      </c>
      <c r="AM451" s="25" t="n">
        <v>0.2</v>
      </c>
      <c r="AN451" s="24" t="s">
        <v>294</v>
      </c>
      <c r="AP451" s="30" t="s">
        <v>1722</v>
      </c>
      <c r="AQ451" s="31" t="n">
        <v>1.12182075</v>
      </c>
      <c r="AR451" s="32" t="n">
        <v>445</v>
      </c>
      <c r="AS451" s="32" t="n">
        <v>7</v>
      </c>
      <c r="AT451" s="32" t="n">
        <v>11</v>
      </c>
      <c r="AU451" s="32" t="n">
        <v>3</v>
      </c>
      <c r="AV451" s="32" t="n">
        <v>3</v>
      </c>
      <c r="AW451" s="32" t="n">
        <v>3</v>
      </c>
      <c r="AX451" s="32" t="n">
        <v>3</v>
      </c>
      <c r="AY451" s="32" t="n">
        <v>4</v>
      </c>
      <c r="AZ451" s="32" t="n">
        <v>5</v>
      </c>
      <c r="BA451" s="32" t="n">
        <v>454</v>
      </c>
      <c r="BB451" s="33"/>
    </row>
    <row r="452" customFormat="false" ht="12.75" hidden="false" customHeight="true" outlineLevel="0" collapsed="false">
      <c r="J452" s="24" t="s">
        <v>1723</v>
      </c>
      <c r="K452" s="24" t="n">
        <v>98</v>
      </c>
      <c r="L452" s="24" t="n">
        <v>81</v>
      </c>
      <c r="M452" s="25" t="n">
        <v>1.20987654320988</v>
      </c>
      <c r="N452" s="25" t="n">
        <v>89.5</v>
      </c>
      <c r="O452" s="25" t="n">
        <v>1.6145251396648</v>
      </c>
      <c r="P452" s="24" t="s">
        <v>294</v>
      </c>
      <c r="R452" s="24" t="s">
        <v>726</v>
      </c>
      <c r="S452" s="24" t="n">
        <v>58</v>
      </c>
      <c r="T452" s="24" t="n">
        <v>51</v>
      </c>
      <c r="U452" s="25" t="n">
        <v>1.13725490196078</v>
      </c>
      <c r="V452" s="25" t="n">
        <v>54.5</v>
      </c>
      <c r="W452" s="25" t="n">
        <v>0.44954128440367</v>
      </c>
      <c r="X452" s="24" t="s">
        <v>294</v>
      </c>
      <c r="Z452" s="26" t="s">
        <v>340</v>
      </c>
      <c r="AA452" s="27" t="n">
        <v>195</v>
      </c>
      <c r="AB452" s="27" t="n">
        <v>209</v>
      </c>
      <c r="AC452" s="26" t="n">
        <v>0.933014354066986</v>
      </c>
      <c r="AD452" s="26" t="n">
        <v>202</v>
      </c>
      <c r="AE452" s="26" t="n">
        <v>0.485148514851485</v>
      </c>
      <c r="AF452" s="26" t="s">
        <v>294</v>
      </c>
      <c r="AH452" s="24" t="s">
        <v>1724</v>
      </c>
      <c r="AI452" s="24" t="n">
        <v>2</v>
      </c>
      <c r="AJ452" s="24" t="n">
        <v>3</v>
      </c>
      <c r="AK452" s="25" t="n">
        <v>0.666666666666667</v>
      </c>
      <c r="AL452" s="25" t="n">
        <v>2.5</v>
      </c>
      <c r="AM452" s="25" t="n">
        <v>0.2</v>
      </c>
      <c r="AN452" s="24" t="s">
        <v>294</v>
      </c>
      <c r="AP452" s="30" t="s">
        <v>1725</v>
      </c>
      <c r="AQ452" s="31" t="n">
        <v>1.120321875</v>
      </c>
      <c r="AR452" s="32" t="n">
        <v>446</v>
      </c>
      <c r="AS452" s="32"/>
      <c r="AT452" s="32"/>
      <c r="AU452" s="32" t="n">
        <v>0</v>
      </c>
      <c r="AV452" s="32" t="n">
        <v>1</v>
      </c>
      <c r="AW452" s="32" t="n">
        <v>6</v>
      </c>
      <c r="AX452" s="32" t="n">
        <v>8</v>
      </c>
      <c r="AY452" s="32" t="n">
        <v>1</v>
      </c>
      <c r="AZ452" s="32" t="n">
        <v>2</v>
      </c>
      <c r="BA452" s="32"/>
      <c r="BB452" s="33"/>
    </row>
    <row r="453" customFormat="false" ht="12.75" hidden="false" customHeight="true" outlineLevel="0" collapsed="false">
      <c r="J453" s="24" t="s">
        <v>200</v>
      </c>
      <c r="K453" s="24" t="n">
        <v>110</v>
      </c>
      <c r="L453" s="24" t="n">
        <v>91</v>
      </c>
      <c r="M453" s="25" t="n">
        <v>1.20879120879121</v>
      </c>
      <c r="N453" s="25" t="n">
        <v>100.5</v>
      </c>
      <c r="O453" s="25" t="n">
        <v>1.79601990049751</v>
      </c>
      <c r="P453" s="24" t="s">
        <v>294</v>
      </c>
      <c r="R453" s="24" t="s">
        <v>925</v>
      </c>
      <c r="S453" s="24" t="n">
        <v>50</v>
      </c>
      <c r="T453" s="24" t="n">
        <v>44</v>
      </c>
      <c r="U453" s="25" t="n">
        <v>1.13636363636364</v>
      </c>
      <c r="V453" s="25" t="n">
        <v>47</v>
      </c>
      <c r="W453" s="25" t="n">
        <v>0.382978723404255</v>
      </c>
      <c r="X453" s="24" t="s">
        <v>294</v>
      </c>
      <c r="Z453" s="26" t="s">
        <v>548</v>
      </c>
      <c r="AA453" s="27" t="n">
        <v>153</v>
      </c>
      <c r="AB453" s="27" t="n">
        <v>164</v>
      </c>
      <c r="AC453" s="26" t="n">
        <v>0.932926829268293</v>
      </c>
      <c r="AD453" s="26" t="n">
        <v>158.5</v>
      </c>
      <c r="AE453" s="26" t="n">
        <v>0.381703470031546</v>
      </c>
      <c r="AF453" s="26" t="s">
        <v>294</v>
      </c>
      <c r="AH453" s="24" t="s">
        <v>1726</v>
      </c>
      <c r="AI453" s="24" t="n">
        <v>12</v>
      </c>
      <c r="AJ453" s="24" t="n">
        <v>18</v>
      </c>
      <c r="AK453" s="25" t="n">
        <v>0.666666666666667</v>
      </c>
      <c r="AL453" s="25" t="n">
        <v>15</v>
      </c>
      <c r="AM453" s="25" t="n">
        <v>1.2</v>
      </c>
      <c r="AN453" s="24" t="s">
        <v>294</v>
      </c>
      <c r="AP453" s="30" t="s">
        <v>1727</v>
      </c>
      <c r="AQ453" s="31" t="n">
        <v>1.12007825</v>
      </c>
      <c r="AR453" s="32" t="n">
        <v>447</v>
      </c>
      <c r="AS453" s="32" t="n">
        <v>3</v>
      </c>
      <c r="AT453" s="32" t="n">
        <v>4</v>
      </c>
      <c r="AU453" s="32" t="n">
        <v>2</v>
      </c>
      <c r="AV453" s="32" t="n">
        <v>3</v>
      </c>
      <c r="AW453" s="32" t="n">
        <v>3</v>
      </c>
      <c r="AX453" s="32" t="n">
        <v>3</v>
      </c>
      <c r="AY453" s="32" t="n">
        <v>3</v>
      </c>
      <c r="AZ453" s="32" t="n">
        <v>5</v>
      </c>
      <c r="BA453" s="32" t="n">
        <v>630</v>
      </c>
      <c r="BB453" s="33"/>
    </row>
    <row r="454" customFormat="false" ht="12.75" hidden="false" customHeight="true" outlineLevel="0" collapsed="false">
      <c r="J454" s="24" t="s">
        <v>25</v>
      </c>
      <c r="K454" s="24" t="n">
        <v>110</v>
      </c>
      <c r="L454" s="24" t="n">
        <v>91</v>
      </c>
      <c r="M454" s="25" t="n">
        <v>1.20879120879121</v>
      </c>
      <c r="N454" s="25" t="n">
        <v>100.5</v>
      </c>
      <c r="O454" s="25" t="n">
        <v>1.79601990049751</v>
      </c>
      <c r="P454" s="24" t="s">
        <v>294</v>
      </c>
      <c r="R454" s="24" t="s">
        <v>1728</v>
      </c>
      <c r="S454" s="24" t="n">
        <v>42</v>
      </c>
      <c r="T454" s="24" t="n">
        <v>37</v>
      </c>
      <c r="U454" s="25" t="n">
        <v>1.13513513513514</v>
      </c>
      <c r="V454" s="25" t="n">
        <v>39.5</v>
      </c>
      <c r="W454" s="25" t="n">
        <v>0.316455696202532</v>
      </c>
      <c r="X454" s="24" t="s">
        <v>294</v>
      </c>
      <c r="Z454" s="26" t="s">
        <v>1366</v>
      </c>
      <c r="AA454" s="27" t="n">
        <v>69</v>
      </c>
      <c r="AB454" s="27" t="n">
        <v>74</v>
      </c>
      <c r="AC454" s="26" t="n">
        <v>0.932432432432433</v>
      </c>
      <c r="AD454" s="26" t="n">
        <v>71.5</v>
      </c>
      <c r="AE454" s="26" t="n">
        <v>0.174825174825175</v>
      </c>
      <c r="AF454" s="26" t="s">
        <v>294</v>
      </c>
      <c r="AH454" s="24" t="s">
        <v>1729</v>
      </c>
      <c r="AI454" s="24" t="n">
        <v>29</v>
      </c>
      <c r="AJ454" s="24" t="n">
        <v>44</v>
      </c>
      <c r="AK454" s="25" t="n">
        <v>0.659090909090909</v>
      </c>
      <c r="AL454" s="25" t="n">
        <v>36.5</v>
      </c>
      <c r="AM454" s="25" t="n">
        <v>3.08219178082192</v>
      </c>
      <c r="AN454" s="24" t="s">
        <v>294</v>
      </c>
      <c r="AP454" s="30" t="s">
        <v>1730</v>
      </c>
      <c r="AQ454" s="31" t="n">
        <v>1.119942275</v>
      </c>
      <c r="AR454" s="32" t="n">
        <v>448</v>
      </c>
      <c r="AS454" s="32" t="n">
        <v>2</v>
      </c>
      <c r="AT454" s="32" t="n">
        <v>2</v>
      </c>
      <c r="AU454" s="32" t="n">
        <v>9</v>
      </c>
      <c r="AV454" s="32" t="n">
        <v>15</v>
      </c>
      <c r="AW454" s="32" t="n">
        <v>11</v>
      </c>
      <c r="AX454" s="32" t="n">
        <v>22</v>
      </c>
      <c r="AY454" s="32" t="n">
        <v>9</v>
      </c>
      <c r="AZ454" s="32" t="n">
        <v>15</v>
      </c>
      <c r="BA454" s="32" t="n">
        <v>1897</v>
      </c>
      <c r="BB454" s="33"/>
    </row>
    <row r="455" customFormat="false" ht="12.75" hidden="false" customHeight="true" outlineLevel="0" collapsed="false">
      <c r="J455" s="24" t="s">
        <v>872</v>
      </c>
      <c r="K455" s="24" t="n">
        <v>116</v>
      </c>
      <c r="L455" s="24" t="n">
        <v>96</v>
      </c>
      <c r="M455" s="25" t="n">
        <v>1.20833333333333</v>
      </c>
      <c r="N455" s="25" t="n">
        <v>106</v>
      </c>
      <c r="O455" s="25" t="n">
        <v>1.88679245283019</v>
      </c>
      <c r="P455" s="24" t="s">
        <v>294</v>
      </c>
      <c r="R455" s="24" t="s">
        <v>1237</v>
      </c>
      <c r="S455" s="24" t="n">
        <v>42</v>
      </c>
      <c r="T455" s="24" t="n">
        <v>37</v>
      </c>
      <c r="U455" s="25" t="n">
        <v>1.13513513513514</v>
      </c>
      <c r="V455" s="25" t="n">
        <v>39.5</v>
      </c>
      <c r="W455" s="25" t="n">
        <v>0.316455696202532</v>
      </c>
      <c r="X455" s="24" t="s">
        <v>294</v>
      </c>
      <c r="Z455" s="26" t="s">
        <v>1578</v>
      </c>
      <c r="AA455" s="27" t="n">
        <v>165</v>
      </c>
      <c r="AB455" s="27" t="n">
        <v>177</v>
      </c>
      <c r="AC455" s="26" t="n">
        <v>0.932203389830508</v>
      </c>
      <c r="AD455" s="26" t="n">
        <v>171</v>
      </c>
      <c r="AE455" s="26" t="n">
        <v>0.421052631578947</v>
      </c>
      <c r="AF455" s="26" t="s">
        <v>294</v>
      </c>
      <c r="AH455" s="24" t="s">
        <v>1731</v>
      </c>
      <c r="AI455" s="24" t="n">
        <v>24</v>
      </c>
      <c r="AJ455" s="24" t="n">
        <v>37</v>
      </c>
      <c r="AK455" s="25" t="n">
        <v>0.648648648648649</v>
      </c>
      <c r="AL455" s="25" t="n">
        <v>30.5</v>
      </c>
      <c r="AM455" s="25" t="n">
        <v>2.77049180327869</v>
      </c>
      <c r="AN455" s="24" t="s">
        <v>294</v>
      </c>
      <c r="AP455" s="30" t="s">
        <v>1732</v>
      </c>
      <c r="AQ455" s="31" t="n">
        <v>1.116202325</v>
      </c>
      <c r="AR455" s="32" t="n">
        <v>449</v>
      </c>
      <c r="AS455" s="32" t="n">
        <v>5</v>
      </c>
      <c r="AT455" s="32" t="n">
        <v>5</v>
      </c>
      <c r="AU455" s="32" t="n">
        <v>1</v>
      </c>
      <c r="AV455" s="32" t="n">
        <v>3</v>
      </c>
      <c r="AW455" s="32" t="n">
        <v>5</v>
      </c>
      <c r="AX455" s="32" t="n">
        <v>5</v>
      </c>
      <c r="AY455" s="32" t="n">
        <v>2</v>
      </c>
      <c r="AZ455" s="32" t="n">
        <v>2</v>
      </c>
      <c r="BA455" s="32" t="n">
        <v>3285</v>
      </c>
      <c r="BB455" s="33" t="n">
        <v>745</v>
      </c>
    </row>
    <row r="456" customFormat="false" ht="12.75" hidden="false" customHeight="true" outlineLevel="0" collapsed="false">
      <c r="J456" s="24" t="s">
        <v>918</v>
      </c>
      <c r="K456" s="24" t="n">
        <v>35</v>
      </c>
      <c r="L456" s="24" t="n">
        <v>29</v>
      </c>
      <c r="M456" s="25" t="n">
        <v>1.20689655172414</v>
      </c>
      <c r="N456" s="25" t="n">
        <v>32</v>
      </c>
      <c r="O456" s="25" t="n">
        <v>0.5625</v>
      </c>
      <c r="P456" s="24" t="s">
        <v>294</v>
      </c>
      <c r="R456" s="24" t="s">
        <v>565</v>
      </c>
      <c r="S456" s="24" t="n">
        <v>51</v>
      </c>
      <c r="T456" s="24" t="n">
        <v>45</v>
      </c>
      <c r="U456" s="25" t="n">
        <v>1.13333333333333</v>
      </c>
      <c r="V456" s="25" t="n">
        <v>48</v>
      </c>
      <c r="W456" s="25" t="n">
        <v>0.375</v>
      </c>
      <c r="X456" s="24" t="s">
        <v>294</v>
      </c>
      <c r="Z456" s="26" t="s">
        <v>1733</v>
      </c>
      <c r="AA456" s="27" t="n">
        <v>202</v>
      </c>
      <c r="AB456" s="27" t="n">
        <v>217</v>
      </c>
      <c r="AC456" s="26" t="n">
        <v>0.930875576036866</v>
      </c>
      <c r="AD456" s="26" t="n">
        <v>209.5</v>
      </c>
      <c r="AE456" s="26" t="n">
        <v>0.536992840095465</v>
      </c>
      <c r="AF456" s="26" t="s">
        <v>294</v>
      </c>
      <c r="AH456" s="24" t="s">
        <v>1734</v>
      </c>
      <c r="AI456" s="24" t="n">
        <v>22</v>
      </c>
      <c r="AJ456" s="24" t="n">
        <v>34</v>
      </c>
      <c r="AK456" s="25" t="n">
        <v>0.647058823529412</v>
      </c>
      <c r="AL456" s="25" t="n">
        <v>28</v>
      </c>
      <c r="AM456" s="25" t="n">
        <v>2.57142857142857</v>
      </c>
      <c r="AN456" s="24" t="s">
        <v>294</v>
      </c>
      <c r="AP456" s="30" t="s">
        <v>1735</v>
      </c>
      <c r="AQ456" s="31" t="n">
        <v>1.11552945</v>
      </c>
      <c r="AR456" s="32" t="n">
        <v>450</v>
      </c>
      <c r="AS456" s="32" t="n">
        <v>5</v>
      </c>
      <c r="AT456" s="32" t="n">
        <v>5</v>
      </c>
      <c r="AU456" s="32" t="n">
        <v>3</v>
      </c>
      <c r="AV456" s="32" t="n">
        <v>3</v>
      </c>
      <c r="AW456" s="32"/>
      <c r="AX456" s="32"/>
      <c r="AY456" s="32" t="n">
        <v>1</v>
      </c>
      <c r="AZ456" s="32" t="n">
        <v>1</v>
      </c>
      <c r="BA456" s="32" t="n">
        <v>324</v>
      </c>
      <c r="BB456" s="33"/>
    </row>
    <row r="457" customFormat="false" ht="12.75" hidden="false" customHeight="true" outlineLevel="0" collapsed="false">
      <c r="J457" s="24" t="s">
        <v>1424</v>
      </c>
      <c r="K457" s="24" t="n">
        <v>41</v>
      </c>
      <c r="L457" s="24" t="n">
        <v>34</v>
      </c>
      <c r="M457" s="25" t="n">
        <v>1.20588235294118</v>
      </c>
      <c r="N457" s="25" t="n">
        <v>37.5</v>
      </c>
      <c r="O457" s="25" t="n">
        <v>0.653333333333333</v>
      </c>
      <c r="P457" s="24" t="s">
        <v>294</v>
      </c>
      <c r="R457" s="24" t="s">
        <v>88</v>
      </c>
      <c r="S457" s="24" t="n">
        <v>60</v>
      </c>
      <c r="T457" s="24" t="n">
        <v>53</v>
      </c>
      <c r="U457" s="25" t="n">
        <v>1.13207547169811</v>
      </c>
      <c r="V457" s="25" t="n">
        <v>56.5</v>
      </c>
      <c r="W457" s="25" t="n">
        <v>0.433628318584071</v>
      </c>
      <c r="X457" s="24" t="s">
        <v>294</v>
      </c>
      <c r="Z457" s="26" t="s">
        <v>1736</v>
      </c>
      <c r="AA457" s="27" t="n">
        <v>94</v>
      </c>
      <c r="AB457" s="27" t="n">
        <v>101</v>
      </c>
      <c r="AC457" s="26" t="n">
        <v>0.930693069306931</v>
      </c>
      <c r="AD457" s="26" t="n">
        <v>97.5</v>
      </c>
      <c r="AE457" s="26" t="n">
        <v>0.251282051282051</v>
      </c>
      <c r="AF457" s="26" t="s">
        <v>294</v>
      </c>
      <c r="AH457" s="24" t="s">
        <v>1737</v>
      </c>
      <c r="AI457" s="24" t="n">
        <v>29</v>
      </c>
      <c r="AJ457" s="24" t="n">
        <v>45</v>
      </c>
      <c r="AK457" s="25" t="n">
        <v>0.644444444444445</v>
      </c>
      <c r="AL457" s="25" t="n">
        <v>37</v>
      </c>
      <c r="AM457" s="25" t="n">
        <v>3.45945945945946</v>
      </c>
      <c r="AN457" s="24" t="s">
        <v>294</v>
      </c>
      <c r="AP457" s="30" t="s">
        <v>1738</v>
      </c>
      <c r="AQ457" s="31" t="n">
        <v>1.114664625</v>
      </c>
      <c r="AR457" s="32" t="n">
        <v>451</v>
      </c>
      <c r="AS457" s="32" t="n">
        <v>2</v>
      </c>
      <c r="AT457" s="32" t="n">
        <v>2</v>
      </c>
      <c r="AU457" s="32" t="n">
        <v>6</v>
      </c>
      <c r="AV457" s="32" t="n">
        <v>13</v>
      </c>
      <c r="AW457" s="32" t="n">
        <v>13</v>
      </c>
      <c r="AX457" s="32" t="n">
        <v>15</v>
      </c>
      <c r="AY457" s="32" t="n">
        <v>5</v>
      </c>
      <c r="AZ457" s="32" t="n">
        <v>11</v>
      </c>
      <c r="BA457" s="32" t="n">
        <v>1466</v>
      </c>
      <c r="BB457" s="33"/>
    </row>
    <row r="458" customFormat="false" ht="12.75" hidden="false" customHeight="true" outlineLevel="0" collapsed="false">
      <c r="J458" s="24" t="s">
        <v>1632</v>
      </c>
      <c r="K458" s="24" t="n">
        <v>53</v>
      </c>
      <c r="L458" s="24" t="n">
        <v>44</v>
      </c>
      <c r="M458" s="25" t="n">
        <v>1.20454545454545</v>
      </c>
      <c r="N458" s="25" t="n">
        <v>48.5</v>
      </c>
      <c r="O458" s="25" t="n">
        <v>0.835051546391753</v>
      </c>
      <c r="P458" s="24" t="s">
        <v>294</v>
      </c>
      <c r="R458" s="24" t="s">
        <v>1739</v>
      </c>
      <c r="S458" s="24" t="n">
        <v>43</v>
      </c>
      <c r="T458" s="24" t="n">
        <v>38</v>
      </c>
      <c r="U458" s="25" t="n">
        <v>1.13157894736842</v>
      </c>
      <c r="V458" s="25" t="n">
        <v>40.5</v>
      </c>
      <c r="W458" s="25" t="n">
        <v>0.308641975308642</v>
      </c>
      <c r="X458" s="24" t="s">
        <v>294</v>
      </c>
      <c r="Z458" s="26" t="s">
        <v>1305</v>
      </c>
      <c r="AA458" s="27" t="n">
        <v>134</v>
      </c>
      <c r="AB458" s="27" t="n">
        <v>144</v>
      </c>
      <c r="AC458" s="26" t="n">
        <v>0.930555555555556</v>
      </c>
      <c r="AD458" s="26" t="n">
        <v>139</v>
      </c>
      <c r="AE458" s="26" t="n">
        <v>0.359712230215827</v>
      </c>
      <c r="AF458" s="26" t="s">
        <v>294</v>
      </c>
      <c r="AH458" s="24" t="s">
        <v>1740</v>
      </c>
      <c r="AI458" s="24" t="n">
        <v>9</v>
      </c>
      <c r="AJ458" s="24" t="n">
        <v>14</v>
      </c>
      <c r="AK458" s="25" t="n">
        <v>0.642857142857143</v>
      </c>
      <c r="AL458" s="25" t="n">
        <v>11.5</v>
      </c>
      <c r="AM458" s="25" t="n">
        <v>1.08695652173913</v>
      </c>
      <c r="AN458" s="24" t="s">
        <v>294</v>
      </c>
      <c r="AP458" s="30" t="s">
        <v>1741</v>
      </c>
      <c r="AQ458" s="31" t="n">
        <v>1.1133882</v>
      </c>
      <c r="AR458" s="32" t="n">
        <v>452</v>
      </c>
      <c r="AS458" s="32" t="n">
        <v>0</v>
      </c>
      <c r="AT458" s="32" t="n">
        <v>3</v>
      </c>
      <c r="AU458" s="32" t="n">
        <v>10</v>
      </c>
      <c r="AV458" s="32" t="n">
        <v>15</v>
      </c>
      <c r="AW458" s="32" t="n">
        <v>14</v>
      </c>
      <c r="AX458" s="32" t="n">
        <v>24</v>
      </c>
      <c r="AY458" s="32" t="n">
        <v>10</v>
      </c>
      <c r="AZ458" s="32" t="n">
        <v>13</v>
      </c>
      <c r="BA458" s="32" t="n">
        <v>1476</v>
      </c>
      <c r="BB458" s="33"/>
    </row>
    <row r="459" customFormat="false" ht="12.75" hidden="false" customHeight="true" outlineLevel="0" collapsed="false">
      <c r="J459" s="24" t="s">
        <v>1336</v>
      </c>
      <c r="K459" s="24" t="n">
        <v>71</v>
      </c>
      <c r="L459" s="24" t="n">
        <v>59</v>
      </c>
      <c r="M459" s="25" t="n">
        <v>1.20338983050847</v>
      </c>
      <c r="N459" s="25" t="n">
        <v>65</v>
      </c>
      <c r="O459" s="25" t="n">
        <v>1.10769230769231</v>
      </c>
      <c r="P459" s="24" t="s">
        <v>294</v>
      </c>
      <c r="R459" s="24" t="s">
        <v>1742</v>
      </c>
      <c r="S459" s="24" t="n">
        <v>43</v>
      </c>
      <c r="T459" s="24" t="n">
        <v>38</v>
      </c>
      <c r="U459" s="25" t="n">
        <v>1.13157894736842</v>
      </c>
      <c r="V459" s="25" t="n">
        <v>40.5</v>
      </c>
      <c r="W459" s="25" t="n">
        <v>0.308641975308642</v>
      </c>
      <c r="X459" s="24" t="s">
        <v>294</v>
      </c>
      <c r="Z459" s="26" t="s">
        <v>1584</v>
      </c>
      <c r="AA459" s="27" t="n">
        <v>160</v>
      </c>
      <c r="AB459" s="27" t="n">
        <v>172</v>
      </c>
      <c r="AC459" s="26" t="n">
        <v>0.930232558139535</v>
      </c>
      <c r="AD459" s="26" t="n">
        <v>166</v>
      </c>
      <c r="AE459" s="26" t="n">
        <v>0.433734939759036</v>
      </c>
      <c r="AF459" s="26" t="s">
        <v>294</v>
      </c>
      <c r="AH459" s="24" t="s">
        <v>1743</v>
      </c>
      <c r="AI459" s="24" t="n">
        <v>15</v>
      </c>
      <c r="AJ459" s="24" t="n">
        <v>24</v>
      </c>
      <c r="AK459" s="25" t="n">
        <v>0.625</v>
      </c>
      <c r="AL459" s="25" t="n">
        <v>19.5</v>
      </c>
      <c r="AM459" s="25" t="n">
        <v>2.07692307692308</v>
      </c>
      <c r="AN459" s="24" t="s">
        <v>294</v>
      </c>
      <c r="AP459" s="30" t="s">
        <v>1744</v>
      </c>
      <c r="AQ459" s="31" t="n">
        <v>1.112847575</v>
      </c>
      <c r="AR459" s="32" t="n">
        <v>453</v>
      </c>
      <c r="AS459" s="32" t="n">
        <v>3</v>
      </c>
      <c r="AT459" s="32" t="n">
        <v>6</v>
      </c>
      <c r="AU459" s="32" t="n">
        <v>4</v>
      </c>
      <c r="AV459" s="32" t="n">
        <v>7</v>
      </c>
      <c r="AW459" s="32" t="n">
        <v>4</v>
      </c>
      <c r="AX459" s="32" t="n">
        <v>7</v>
      </c>
      <c r="AY459" s="32" t="n">
        <v>3</v>
      </c>
      <c r="AZ459" s="32" t="n">
        <v>4</v>
      </c>
      <c r="BA459" s="32" t="n">
        <v>314</v>
      </c>
      <c r="BB459" s="33"/>
    </row>
    <row r="460" customFormat="false" ht="12.75" hidden="false" customHeight="true" outlineLevel="0" collapsed="false">
      <c r="J460" s="24" t="s">
        <v>1397</v>
      </c>
      <c r="K460" s="24" t="n">
        <v>71</v>
      </c>
      <c r="L460" s="24" t="n">
        <v>59</v>
      </c>
      <c r="M460" s="25" t="n">
        <v>1.20338983050847</v>
      </c>
      <c r="N460" s="25" t="n">
        <v>65</v>
      </c>
      <c r="O460" s="25" t="n">
        <v>1.10769230769231</v>
      </c>
      <c r="P460" s="24" t="s">
        <v>294</v>
      </c>
      <c r="R460" s="24" t="s">
        <v>401</v>
      </c>
      <c r="S460" s="24" t="n">
        <v>43</v>
      </c>
      <c r="T460" s="24" t="n">
        <v>38</v>
      </c>
      <c r="U460" s="25" t="n">
        <v>1.13157894736842</v>
      </c>
      <c r="V460" s="25" t="n">
        <v>40.5</v>
      </c>
      <c r="W460" s="25" t="n">
        <v>0.308641975308642</v>
      </c>
      <c r="X460" s="24" t="s">
        <v>294</v>
      </c>
      <c r="Z460" s="26" t="s">
        <v>1301</v>
      </c>
      <c r="AA460" s="27" t="n">
        <v>119</v>
      </c>
      <c r="AB460" s="27" t="n">
        <v>128</v>
      </c>
      <c r="AC460" s="26" t="n">
        <v>0.9296875</v>
      </c>
      <c r="AD460" s="26" t="n">
        <v>123.5</v>
      </c>
      <c r="AE460" s="26" t="n">
        <v>0.327935222672065</v>
      </c>
      <c r="AF460" s="26" t="s">
        <v>294</v>
      </c>
      <c r="AH460" s="24" t="s">
        <v>1745</v>
      </c>
      <c r="AI460" s="24" t="n">
        <v>25</v>
      </c>
      <c r="AJ460" s="24" t="n">
        <v>40</v>
      </c>
      <c r="AK460" s="25" t="n">
        <v>0.625</v>
      </c>
      <c r="AL460" s="25" t="n">
        <v>32.5</v>
      </c>
      <c r="AM460" s="25" t="n">
        <v>3.46153846153846</v>
      </c>
      <c r="AN460" s="24" t="s">
        <v>294</v>
      </c>
      <c r="AP460" s="30" t="s">
        <v>1746</v>
      </c>
      <c r="AQ460" s="31" t="n">
        <v>1.11276075</v>
      </c>
      <c r="AR460" s="32" t="n">
        <v>454</v>
      </c>
      <c r="AS460" s="32" t="n">
        <v>3</v>
      </c>
      <c r="AT460" s="32" t="n">
        <v>5</v>
      </c>
      <c r="AU460" s="32" t="n">
        <v>3</v>
      </c>
      <c r="AV460" s="32" t="n">
        <v>3</v>
      </c>
      <c r="AW460" s="32" t="n">
        <v>2</v>
      </c>
      <c r="AX460" s="32" t="n">
        <v>3</v>
      </c>
      <c r="AY460" s="32" t="n">
        <v>2</v>
      </c>
      <c r="AZ460" s="32" t="n">
        <v>2</v>
      </c>
      <c r="BA460" s="32" t="n">
        <v>246</v>
      </c>
      <c r="BB460" s="33"/>
    </row>
    <row r="461" customFormat="false" ht="12.75" hidden="false" customHeight="true" outlineLevel="0" collapsed="false">
      <c r="J461" s="24" t="s">
        <v>665</v>
      </c>
      <c r="K461" s="24" t="n">
        <v>137</v>
      </c>
      <c r="L461" s="24" t="n">
        <v>114</v>
      </c>
      <c r="M461" s="25" t="n">
        <v>1.20175438596491</v>
      </c>
      <c r="N461" s="25" t="n">
        <v>125.5</v>
      </c>
      <c r="O461" s="25" t="n">
        <v>2.10756972111554</v>
      </c>
      <c r="P461" s="24" t="s">
        <v>294</v>
      </c>
      <c r="R461" s="24" t="s">
        <v>240</v>
      </c>
      <c r="S461" s="24" t="n">
        <v>52</v>
      </c>
      <c r="T461" s="24" t="n">
        <v>46</v>
      </c>
      <c r="U461" s="25" t="n">
        <v>1.1304347826087</v>
      </c>
      <c r="V461" s="25" t="n">
        <v>49</v>
      </c>
      <c r="W461" s="25" t="n">
        <v>0.36734693877551</v>
      </c>
      <c r="X461" s="24" t="s">
        <v>294</v>
      </c>
      <c r="Z461" s="26" t="s">
        <v>1711</v>
      </c>
      <c r="AA461" s="27" t="n">
        <v>198</v>
      </c>
      <c r="AB461" s="27" t="n">
        <v>213</v>
      </c>
      <c r="AC461" s="26" t="n">
        <v>0.929577464788732</v>
      </c>
      <c r="AD461" s="26" t="n">
        <v>205.5</v>
      </c>
      <c r="AE461" s="26" t="n">
        <v>0.547445255474453</v>
      </c>
      <c r="AF461" s="26" t="s">
        <v>294</v>
      </c>
      <c r="AH461" s="24" t="s">
        <v>1747</v>
      </c>
      <c r="AI461" s="24" t="n">
        <v>3</v>
      </c>
      <c r="AJ461" s="24" t="n">
        <v>5</v>
      </c>
      <c r="AK461" s="25" t="n">
        <v>0.6</v>
      </c>
      <c r="AL461" s="25" t="n">
        <v>4</v>
      </c>
      <c r="AM461" s="25" t="n">
        <v>0.5</v>
      </c>
      <c r="AN461" s="24" t="s">
        <v>294</v>
      </c>
      <c r="AP461" s="30" t="s">
        <v>1748</v>
      </c>
      <c r="AQ461" s="31" t="n">
        <v>1.112010875</v>
      </c>
      <c r="AR461" s="32" t="n">
        <v>455</v>
      </c>
      <c r="AS461" s="32" t="n">
        <v>8</v>
      </c>
      <c r="AT461" s="32" t="n">
        <v>9</v>
      </c>
      <c r="AU461" s="32" t="n">
        <v>0</v>
      </c>
      <c r="AV461" s="32" t="n">
        <v>1</v>
      </c>
      <c r="AW461" s="32" t="n">
        <v>1</v>
      </c>
      <c r="AX461" s="32" t="n">
        <v>3</v>
      </c>
      <c r="AY461" s="32"/>
      <c r="AZ461" s="32"/>
      <c r="BA461" s="32" t="n">
        <v>801</v>
      </c>
      <c r="BB461" s="33"/>
    </row>
    <row r="462" customFormat="false" ht="12.75" hidden="false" customHeight="true" outlineLevel="0" collapsed="false">
      <c r="J462" s="24" t="s">
        <v>1711</v>
      </c>
      <c r="K462" s="24" t="n">
        <v>156</v>
      </c>
      <c r="L462" s="24" t="n">
        <v>130</v>
      </c>
      <c r="M462" s="25" t="n">
        <v>1.2</v>
      </c>
      <c r="N462" s="25" t="n">
        <v>143</v>
      </c>
      <c r="O462" s="25" t="n">
        <v>2.36363636363636</v>
      </c>
      <c r="P462" s="24" t="s">
        <v>294</v>
      </c>
      <c r="R462" s="24" t="s">
        <v>446</v>
      </c>
      <c r="S462" s="24" t="n">
        <v>52</v>
      </c>
      <c r="T462" s="24" t="n">
        <v>46</v>
      </c>
      <c r="U462" s="25" t="n">
        <v>1.1304347826087</v>
      </c>
      <c r="V462" s="25" t="n">
        <v>49</v>
      </c>
      <c r="W462" s="25" t="n">
        <v>0.36734693877551</v>
      </c>
      <c r="X462" s="24" t="s">
        <v>294</v>
      </c>
      <c r="Z462" s="26" t="s">
        <v>1749</v>
      </c>
      <c r="AA462" s="27" t="n">
        <v>143</v>
      </c>
      <c r="AB462" s="27" t="n">
        <v>154</v>
      </c>
      <c r="AC462" s="26" t="n">
        <v>0.928571428571429</v>
      </c>
      <c r="AD462" s="26" t="n">
        <v>148.5</v>
      </c>
      <c r="AE462" s="26" t="n">
        <v>0.407407407407407</v>
      </c>
      <c r="AF462" s="26" t="s">
        <v>294</v>
      </c>
      <c r="AH462" s="24" t="s">
        <v>1750</v>
      </c>
      <c r="AI462" s="24" t="n">
        <v>3</v>
      </c>
      <c r="AJ462" s="24" t="n">
        <v>5</v>
      </c>
      <c r="AK462" s="25" t="n">
        <v>0.6</v>
      </c>
      <c r="AL462" s="25" t="n">
        <v>4</v>
      </c>
      <c r="AM462" s="25" t="n">
        <v>0.5</v>
      </c>
      <c r="AN462" s="24" t="s">
        <v>294</v>
      </c>
      <c r="AP462" s="30" t="s">
        <v>1751</v>
      </c>
      <c r="AQ462" s="31" t="n">
        <v>1.1114943</v>
      </c>
      <c r="AR462" s="32" t="n">
        <v>456</v>
      </c>
      <c r="AS462" s="32"/>
      <c r="AT462" s="32"/>
      <c r="AU462" s="32" t="n">
        <v>10</v>
      </c>
      <c r="AV462" s="32" t="n">
        <v>20</v>
      </c>
      <c r="AW462" s="32" t="n">
        <v>15</v>
      </c>
      <c r="AX462" s="32" t="n">
        <v>27</v>
      </c>
      <c r="AY462" s="32" t="n">
        <v>12</v>
      </c>
      <c r="AZ462" s="32" t="n">
        <v>18</v>
      </c>
      <c r="BA462" s="32" t="n">
        <v>2867</v>
      </c>
      <c r="BB462" s="33"/>
    </row>
    <row r="463" customFormat="false" ht="12.75" hidden="false" customHeight="true" outlineLevel="0" collapsed="false">
      <c r="J463" s="24" t="s">
        <v>1752</v>
      </c>
      <c r="K463" s="24" t="n">
        <v>54</v>
      </c>
      <c r="L463" s="24" t="n">
        <v>45</v>
      </c>
      <c r="M463" s="25" t="n">
        <v>1.2</v>
      </c>
      <c r="N463" s="25" t="n">
        <v>49.5</v>
      </c>
      <c r="O463" s="25" t="n">
        <v>0.818181818181818</v>
      </c>
      <c r="P463" s="24" t="s">
        <v>294</v>
      </c>
      <c r="R463" s="24" t="s">
        <v>1753</v>
      </c>
      <c r="S463" s="24" t="n">
        <v>26</v>
      </c>
      <c r="T463" s="24" t="n">
        <v>23</v>
      </c>
      <c r="U463" s="25" t="n">
        <v>1.1304347826087</v>
      </c>
      <c r="V463" s="25" t="n">
        <v>24.5</v>
      </c>
      <c r="W463" s="25" t="n">
        <v>0.183673469387755</v>
      </c>
      <c r="X463" s="24" t="s">
        <v>294</v>
      </c>
      <c r="Z463" s="26" t="s">
        <v>861</v>
      </c>
      <c r="AA463" s="27" t="n">
        <v>129</v>
      </c>
      <c r="AB463" s="27" t="n">
        <v>139</v>
      </c>
      <c r="AC463" s="26" t="n">
        <v>0.928057553956835</v>
      </c>
      <c r="AD463" s="26" t="n">
        <v>134</v>
      </c>
      <c r="AE463" s="26" t="n">
        <v>0.373134328358209</v>
      </c>
      <c r="AF463" s="26" t="s">
        <v>294</v>
      </c>
      <c r="AH463" s="24" t="s">
        <v>1754</v>
      </c>
      <c r="AI463" s="24" t="n">
        <v>16</v>
      </c>
      <c r="AJ463" s="24" t="n">
        <v>27</v>
      </c>
      <c r="AK463" s="25" t="n">
        <v>0.592592592592593</v>
      </c>
      <c r="AL463" s="25" t="n">
        <v>21.5</v>
      </c>
      <c r="AM463" s="25" t="n">
        <v>2.81395348837209</v>
      </c>
      <c r="AN463" s="24" t="s">
        <v>294</v>
      </c>
      <c r="AP463" s="30" t="s">
        <v>1755</v>
      </c>
      <c r="AQ463" s="31" t="n">
        <v>1.107895</v>
      </c>
      <c r="AR463" s="32" t="n">
        <v>457</v>
      </c>
      <c r="AS463" s="32"/>
      <c r="AT463" s="32"/>
      <c r="AU463" s="32" t="n">
        <v>7</v>
      </c>
      <c r="AV463" s="32" t="n">
        <v>12</v>
      </c>
      <c r="AW463" s="32" t="n">
        <v>4</v>
      </c>
      <c r="AX463" s="32" t="n">
        <v>8</v>
      </c>
      <c r="AY463" s="32" t="n">
        <v>8</v>
      </c>
      <c r="AZ463" s="32" t="n">
        <v>10</v>
      </c>
      <c r="BA463" s="32"/>
      <c r="BB463" s="33"/>
    </row>
    <row r="464" customFormat="false" ht="12.75" hidden="false" customHeight="true" outlineLevel="0" collapsed="false">
      <c r="J464" s="24" t="s">
        <v>1756</v>
      </c>
      <c r="K464" s="24" t="n">
        <v>54</v>
      </c>
      <c r="L464" s="24" t="n">
        <v>45</v>
      </c>
      <c r="M464" s="25" t="n">
        <v>1.2</v>
      </c>
      <c r="N464" s="25" t="n">
        <v>49.5</v>
      </c>
      <c r="O464" s="25" t="n">
        <v>0.818181818181818</v>
      </c>
      <c r="P464" s="24" t="s">
        <v>294</v>
      </c>
      <c r="R464" s="24" t="s">
        <v>1757</v>
      </c>
      <c r="S464" s="24" t="n">
        <v>26</v>
      </c>
      <c r="T464" s="24" t="n">
        <v>23</v>
      </c>
      <c r="U464" s="25" t="n">
        <v>1.1304347826087</v>
      </c>
      <c r="V464" s="25" t="n">
        <v>24.5</v>
      </c>
      <c r="W464" s="25" t="n">
        <v>0.183673469387755</v>
      </c>
      <c r="X464" s="24" t="s">
        <v>294</v>
      </c>
      <c r="Z464" s="26" t="s">
        <v>1027</v>
      </c>
      <c r="AA464" s="27" t="n">
        <v>141</v>
      </c>
      <c r="AB464" s="27" t="n">
        <v>152</v>
      </c>
      <c r="AC464" s="26" t="n">
        <v>0.927631578947369</v>
      </c>
      <c r="AD464" s="26" t="n">
        <v>146.5</v>
      </c>
      <c r="AE464" s="26" t="n">
        <v>0.412969283276451</v>
      </c>
      <c r="AF464" s="26" t="s">
        <v>294</v>
      </c>
      <c r="AH464" s="24" t="s">
        <v>1758</v>
      </c>
      <c r="AI464" s="24" t="n">
        <v>11</v>
      </c>
      <c r="AJ464" s="24" t="n">
        <v>19</v>
      </c>
      <c r="AK464" s="25" t="n">
        <v>0.578947368421053</v>
      </c>
      <c r="AL464" s="25" t="n">
        <v>15</v>
      </c>
      <c r="AM464" s="25" t="n">
        <v>2.13333333333333</v>
      </c>
      <c r="AN464" s="24" t="s">
        <v>294</v>
      </c>
      <c r="AP464" s="30" t="s">
        <v>1759</v>
      </c>
      <c r="AQ464" s="31" t="n">
        <v>1.10668915</v>
      </c>
      <c r="AR464" s="32" t="n">
        <v>458</v>
      </c>
      <c r="AS464" s="32" t="n">
        <v>0</v>
      </c>
      <c r="AT464" s="32" t="n">
        <v>4</v>
      </c>
      <c r="AU464" s="32" t="n">
        <v>3</v>
      </c>
      <c r="AV464" s="32" t="n">
        <v>8</v>
      </c>
      <c r="AW464" s="32"/>
      <c r="AX464" s="32"/>
      <c r="AY464" s="32" t="n">
        <v>4</v>
      </c>
      <c r="AZ464" s="32" t="n">
        <v>7</v>
      </c>
      <c r="BA464" s="32" t="n">
        <v>821</v>
      </c>
      <c r="BB464" s="33"/>
    </row>
    <row r="465" customFormat="false" ht="12.75" hidden="false" customHeight="true" outlineLevel="0" collapsed="false">
      <c r="J465" s="24" t="s">
        <v>1749</v>
      </c>
      <c r="K465" s="24" t="n">
        <v>115</v>
      </c>
      <c r="L465" s="24" t="n">
        <v>96</v>
      </c>
      <c r="M465" s="25" t="n">
        <v>1.19791666666667</v>
      </c>
      <c r="N465" s="25" t="n">
        <v>105.5</v>
      </c>
      <c r="O465" s="25" t="n">
        <v>1.71090047393365</v>
      </c>
      <c r="P465" s="24" t="s">
        <v>294</v>
      </c>
      <c r="R465" s="24" t="s">
        <v>135</v>
      </c>
      <c r="S465" s="24" t="n">
        <v>52</v>
      </c>
      <c r="T465" s="24" t="n">
        <v>46</v>
      </c>
      <c r="U465" s="25" t="n">
        <v>1.1304347826087</v>
      </c>
      <c r="V465" s="25" t="n">
        <v>49</v>
      </c>
      <c r="W465" s="25" t="n">
        <v>0.36734693877551</v>
      </c>
      <c r="X465" s="24" t="s">
        <v>294</v>
      </c>
      <c r="Z465" s="26" t="s">
        <v>641</v>
      </c>
      <c r="AA465" s="27" t="n">
        <v>179</v>
      </c>
      <c r="AB465" s="27" t="n">
        <v>193</v>
      </c>
      <c r="AC465" s="26" t="n">
        <v>0.927461139896373</v>
      </c>
      <c r="AD465" s="26" t="n">
        <v>186</v>
      </c>
      <c r="AE465" s="26" t="n">
        <v>0.526881720430108</v>
      </c>
      <c r="AF465" s="26" t="s">
        <v>294</v>
      </c>
      <c r="AH465" s="24" t="s">
        <v>1760</v>
      </c>
      <c r="AI465" s="24" t="n">
        <v>1</v>
      </c>
      <c r="AJ465" s="24" t="n">
        <v>2</v>
      </c>
      <c r="AK465" s="25" t="n">
        <v>0.5</v>
      </c>
      <c r="AL465" s="25" t="n">
        <v>1.5</v>
      </c>
      <c r="AM465" s="25" t="n">
        <v>0.333333333333333</v>
      </c>
      <c r="AN465" s="24" t="s">
        <v>294</v>
      </c>
      <c r="AP465" s="30" t="s">
        <v>1761</v>
      </c>
      <c r="AQ465" s="31" t="n">
        <v>1.106435875</v>
      </c>
      <c r="AR465" s="32" t="n">
        <v>459</v>
      </c>
      <c r="AS465" s="32"/>
      <c r="AT465" s="32"/>
      <c r="AU465" s="32" t="n">
        <v>2</v>
      </c>
      <c r="AV465" s="32" t="n">
        <v>4</v>
      </c>
      <c r="AW465" s="32" t="n">
        <v>1</v>
      </c>
      <c r="AX465" s="32" t="n">
        <v>2</v>
      </c>
      <c r="AY465" s="32" t="n">
        <v>2</v>
      </c>
      <c r="AZ465" s="32" t="n">
        <v>4</v>
      </c>
      <c r="BA465" s="32" t="n">
        <v>1681</v>
      </c>
      <c r="BB465" s="33"/>
    </row>
    <row r="466" customFormat="false" ht="12.75" hidden="false" customHeight="true" outlineLevel="0" collapsed="false">
      <c r="J466" s="24" t="s">
        <v>953</v>
      </c>
      <c r="K466" s="24" t="n">
        <v>91</v>
      </c>
      <c r="L466" s="24" t="n">
        <v>76</v>
      </c>
      <c r="M466" s="25" t="n">
        <v>1.19736842105263</v>
      </c>
      <c r="N466" s="25" t="n">
        <v>83.5</v>
      </c>
      <c r="O466" s="25" t="n">
        <v>1.34730538922156</v>
      </c>
      <c r="P466" s="24" t="s">
        <v>294</v>
      </c>
      <c r="R466" s="24" t="s">
        <v>1762</v>
      </c>
      <c r="S466" s="24" t="n">
        <v>52</v>
      </c>
      <c r="T466" s="24" t="n">
        <v>46</v>
      </c>
      <c r="U466" s="25" t="n">
        <v>1.1304347826087</v>
      </c>
      <c r="V466" s="25" t="n">
        <v>49</v>
      </c>
      <c r="W466" s="25" t="n">
        <v>0.36734693877551</v>
      </c>
      <c r="X466" s="24" t="s">
        <v>294</v>
      </c>
      <c r="Z466" s="26" t="s">
        <v>734</v>
      </c>
      <c r="AA466" s="27" t="n">
        <v>51</v>
      </c>
      <c r="AB466" s="27" t="n">
        <v>55</v>
      </c>
      <c r="AC466" s="26" t="n">
        <v>0.927272727272727</v>
      </c>
      <c r="AD466" s="26" t="n">
        <v>53</v>
      </c>
      <c r="AE466" s="26" t="n">
        <v>0.150943396226415</v>
      </c>
      <c r="AF466" s="26" t="s">
        <v>294</v>
      </c>
      <c r="AH466" s="24" t="s">
        <v>1763</v>
      </c>
      <c r="AI466" s="24" t="n">
        <v>4</v>
      </c>
      <c r="AJ466" s="24" t="n">
        <v>8</v>
      </c>
      <c r="AK466" s="25" t="n">
        <v>0.5</v>
      </c>
      <c r="AL466" s="25" t="n">
        <v>6</v>
      </c>
      <c r="AM466" s="25" t="n">
        <v>1.33333333333333</v>
      </c>
      <c r="AN466" s="24" t="s">
        <v>294</v>
      </c>
      <c r="AP466" s="30" t="s">
        <v>1764</v>
      </c>
      <c r="AQ466" s="31" t="n">
        <v>1.104503</v>
      </c>
      <c r="AR466" s="32" t="n">
        <v>460</v>
      </c>
      <c r="AS466" s="32"/>
      <c r="AT466" s="32"/>
      <c r="AU466" s="32" t="n">
        <v>16</v>
      </c>
      <c r="AV466" s="32" t="n">
        <v>23</v>
      </c>
      <c r="AW466" s="32" t="n">
        <v>13</v>
      </c>
      <c r="AX466" s="32" t="n">
        <v>27</v>
      </c>
      <c r="AY466" s="32" t="n">
        <v>14</v>
      </c>
      <c r="AZ466" s="32" t="n">
        <v>22</v>
      </c>
      <c r="BA466" s="32" t="n">
        <v>1788</v>
      </c>
      <c r="BB466" s="33"/>
    </row>
    <row r="467" customFormat="false" ht="12.75" hidden="false" customHeight="true" outlineLevel="0" collapsed="false">
      <c r="J467" s="24" t="s">
        <v>1306</v>
      </c>
      <c r="K467" s="24" t="n">
        <v>98</v>
      </c>
      <c r="L467" s="24" t="n">
        <v>82</v>
      </c>
      <c r="M467" s="25" t="n">
        <v>1.19512195121951</v>
      </c>
      <c r="N467" s="25" t="n">
        <v>90</v>
      </c>
      <c r="O467" s="25" t="n">
        <v>1.42222222222222</v>
      </c>
      <c r="P467" s="24" t="s">
        <v>294</v>
      </c>
      <c r="R467" s="24" t="s">
        <v>1596</v>
      </c>
      <c r="S467" s="24" t="n">
        <v>52</v>
      </c>
      <c r="T467" s="24" t="n">
        <v>46</v>
      </c>
      <c r="U467" s="25" t="n">
        <v>1.1304347826087</v>
      </c>
      <c r="V467" s="25" t="n">
        <v>49</v>
      </c>
      <c r="W467" s="25" t="n">
        <v>0.36734693877551</v>
      </c>
      <c r="X467" s="24" t="s">
        <v>294</v>
      </c>
      <c r="Z467" s="26" t="s">
        <v>1170</v>
      </c>
      <c r="AA467" s="27" t="n">
        <v>140</v>
      </c>
      <c r="AB467" s="27" t="n">
        <v>151</v>
      </c>
      <c r="AC467" s="26" t="n">
        <v>0.927152317880795</v>
      </c>
      <c r="AD467" s="26" t="n">
        <v>145.5</v>
      </c>
      <c r="AE467" s="26" t="n">
        <v>0.415807560137457</v>
      </c>
      <c r="AF467" s="26" t="s">
        <v>294</v>
      </c>
      <c r="AH467" s="24" t="s">
        <v>1765</v>
      </c>
      <c r="AI467" s="24" t="n">
        <v>2</v>
      </c>
      <c r="AJ467" s="24" t="n">
        <v>4</v>
      </c>
      <c r="AK467" s="25" t="n">
        <v>0.5</v>
      </c>
      <c r="AL467" s="25" t="n">
        <v>3</v>
      </c>
      <c r="AM467" s="25" t="n">
        <v>0.666666666666667</v>
      </c>
      <c r="AN467" s="24" t="s">
        <v>294</v>
      </c>
      <c r="AP467" s="30" t="s">
        <v>1766</v>
      </c>
      <c r="AQ467" s="31" t="n">
        <v>1.103179675</v>
      </c>
      <c r="AR467" s="32" t="n">
        <v>461</v>
      </c>
      <c r="AS467" s="32" t="n">
        <v>2</v>
      </c>
      <c r="AT467" s="32" t="n">
        <v>3</v>
      </c>
      <c r="AU467" s="32" t="n">
        <v>2</v>
      </c>
      <c r="AV467" s="32" t="n">
        <v>2</v>
      </c>
      <c r="AW467" s="32"/>
      <c r="AX467" s="32"/>
      <c r="AY467" s="32" t="n">
        <v>2</v>
      </c>
      <c r="AZ467" s="32" t="n">
        <v>2</v>
      </c>
      <c r="BA467" s="32" t="n">
        <v>467</v>
      </c>
      <c r="BB467" s="33"/>
    </row>
    <row r="468" customFormat="false" ht="12.75" hidden="false" customHeight="true" outlineLevel="0" collapsed="false">
      <c r="J468" s="24" t="s">
        <v>760</v>
      </c>
      <c r="K468" s="24" t="n">
        <v>92</v>
      </c>
      <c r="L468" s="24" t="n">
        <v>77</v>
      </c>
      <c r="M468" s="25" t="n">
        <v>1.19480519480519</v>
      </c>
      <c r="N468" s="25" t="n">
        <v>84.5</v>
      </c>
      <c r="O468" s="25" t="n">
        <v>1.33136094674556</v>
      </c>
      <c r="P468" s="24" t="s">
        <v>294</v>
      </c>
      <c r="R468" s="24" t="s">
        <v>1767</v>
      </c>
      <c r="S468" s="24" t="n">
        <v>53</v>
      </c>
      <c r="T468" s="24" t="n">
        <v>47</v>
      </c>
      <c r="U468" s="25" t="n">
        <v>1.12765957446809</v>
      </c>
      <c r="V468" s="25" t="n">
        <v>50</v>
      </c>
      <c r="W468" s="25" t="n">
        <v>0.36</v>
      </c>
      <c r="X468" s="24" t="s">
        <v>294</v>
      </c>
      <c r="Z468" s="26" t="s">
        <v>1085</v>
      </c>
      <c r="AA468" s="27" t="n">
        <v>215</v>
      </c>
      <c r="AB468" s="27" t="n">
        <v>232</v>
      </c>
      <c r="AC468" s="26" t="n">
        <v>0.926724137931035</v>
      </c>
      <c r="AD468" s="26" t="n">
        <v>223.5</v>
      </c>
      <c r="AE468" s="26" t="n">
        <v>0.646532438478747</v>
      </c>
      <c r="AF468" s="26" t="s">
        <v>294</v>
      </c>
      <c r="AH468" s="24" t="s">
        <v>1768</v>
      </c>
      <c r="AI468" s="24" t="n">
        <v>2</v>
      </c>
      <c r="AJ468" s="24" t="n">
        <v>5</v>
      </c>
      <c r="AK468" s="25" t="n">
        <v>0.4</v>
      </c>
      <c r="AL468" s="25" t="n">
        <v>3.5</v>
      </c>
      <c r="AM468" s="25" t="n">
        <v>1.28571428571429</v>
      </c>
      <c r="AN468" s="24" t="s">
        <v>294</v>
      </c>
      <c r="AP468" s="30" t="s">
        <v>1769</v>
      </c>
      <c r="AQ468" s="31" t="n">
        <v>1.103011875</v>
      </c>
      <c r="AR468" s="32" t="n">
        <v>462</v>
      </c>
      <c r="AS468" s="32" t="n">
        <v>2</v>
      </c>
      <c r="AT468" s="32" t="n">
        <v>2</v>
      </c>
      <c r="AU468" s="32" t="n">
        <v>6</v>
      </c>
      <c r="AV468" s="32" t="n">
        <v>9</v>
      </c>
      <c r="AW468" s="32" t="n">
        <v>1</v>
      </c>
      <c r="AX468" s="32" t="n">
        <v>1</v>
      </c>
      <c r="AY468" s="32" t="n">
        <v>5</v>
      </c>
      <c r="AZ468" s="32" t="n">
        <v>5</v>
      </c>
      <c r="BA468" s="32" t="n">
        <v>912</v>
      </c>
      <c r="BB468" s="33"/>
    </row>
    <row r="469" customFormat="false" ht="12.75" hidden="false" customHeight="true" outlineLevel="0" collapsed="false">
      <c r="J469" s="24" t="s">
        <v>1566</v>
      </c>
      <c r="K469" s="24" t="n">
        <v>136</v>
      </c>
      <c r="L469" s="24" t="n">
        <v>114</v>
      </c>
      <c r="M469" s="25" t="n">
        <v>1.19298245614035</v>
      </c>
      <c r="N469" s="25" t="n">
        <v>125</v>
      </c>
      <c r="O469" s="25" t="n">
        <v>1.936</v>
      </c>
      <c r="P469" s="24" t="s">
        <v>294</v>
      </c>
      <c r="R469" s="24" t="s">
        <v>1379</v>
      </c>
      <c r="S469" s="24" t="n">
        <v>54</v>
      </c>
      <c r="T469" s="24" t="n">
        <v>48</v>
      </c>
      <c r="U469" s="25" t="n">
        <v>1.125</v>
      </c>
      <c r="V469" s="25" t="n">
        <v>51</v>
      </c>
      <c r="W469" s="25" t="n">
        <v>0.352941176470588</v>
      </c>
      <c r="X469" s="24" t="s">
        <v>294</v>
      </c>
      <c r="Z469" s="26" t="s">
        <v>912</v>
      </c>
      <c r="AA469" s="27" t="n">
        <v>126</v>
      </c>
      <c r="AB469" s="27" t="n">
        <v>136</v>
      </c>
      <c r="AC469" s="26" t="n">
        <v>0.926470588235294</v>
      </c>
      <c r="AD469" s="26" t="n">
        <v>131</v>
      </c>
      <c r="AE469" s="26" t="n">
        <v>0.381679389312977</v>
      </c>
      <c r="AF469" s="26" t="s">
        <v>294</v>
      </c>
      <c r="AH469" s="24" t="s">
        <v>1770</v>
      </c>
      <c r="AI469" s="24" t="n">
        <v>2</v>
      </c>
      <c r="AJ469" s="24" t="n">
        <v>5</v>
      </c>
      <c r="AK469" s="25" t="n">
        <v>0.4</v>
      </c>
      <c r="AL469" s="25" t="n">
        <v>3.5</v>
      </c>
      <c r="AM469" s="25" t="n">
        <v>1.28571428571429</v>
      </c>
      <c r="AN469" s="24" t="s">
        <v>294</v>
      </c>
      <c r="AP469" s="30" t="s">
        <v>1771</v>
      </c>
      <c r="AQ469" s="31" t="n">
        <v>1.102132325</v>
      </c>
      <c r="AR469" s="32" t="n">
        <v>463</v>
      </c>
      <c r="AS469" s="32" t="n">
        <v>4</v>
      </c>
      <c r="AT469" s="32" t="n">
        <v>6</v>
      </c>
      <c r="AU469" s="32" t="n">
        <v>2</v>
      </c>
      <c r="AV469" s="32" t="n">
        <v>7</v>
      </c>
      <c r="AW469" s="32"/>
      <c r="AX469" s="32"/>
      <c r="AY469" s="32" t="n">
        <v>4</v>
      </c>
      <c r="AZ469" s="32" t="n">
        <v>4</v>
      </c>
      <c r="BA469" s="32"/>
      <c r="BB469" s="33"/>
    </row>
    <row r="470" customFormat="false" ht="12.75" hidden="false" customHeight="true" outlineLevel="0" collapsed="false">
      <c r="J470" s="24" t="s">
        <v>1762</v>
      </c>
      <c r="K470" s="24" t="n">
        <v>68</v>
      </c>
      <c r="L470" s="24" t="n">
        <v>57</v>
      </c>
      <c r="M470" s="25" t="n">
        <v>1.19298245614035</v>
      </c>
      <c r="N470" s="25" t="n">
        <v>62.5</v>
      </c>
      <c r="O470" s="25" t="n">
        <v>0.968</v>
      </c>
      <c r="P470" s="24" t="s">
        <v>294</v>
      </c>
      <c r="R470" s="24" t="s">
        <v>1772</v>
      </c>
      <c r="S470" s="24" t="n">
        <v>36</v>
      </c>
      <c r="T470" s="24" t="n">
        <v>32</v>
      </c>
      <c r="U470" s="25" t="n">
        <v>1.125</v>
      </c>
      <c r="V470" s="25" t="n">
        <v>34</v>
      </c>
      <c r="W470" s="25" t="n">
        <v>0.235294117647059</v>
      </c>
      <c r="X470" s="24" t="s">
        <v>294</v>
      </c>
      <c r="Z470" s="26" t="s">
        <v>328</v>
      </c>
      <c r="AA470" s="27" t="n">
        <v>61</v>
      </c>
      <c r="AB470" s="27" t="n">
        <v>66</v>
      </c>
      <c r="AC470" s="26" t="n">
        <v>0.924242424242424</v>
      </c>
      <c r="AD470" s="26" t="n">
        <v>63.5</v>
      </c>
      <c r="AE470" s="26" t="n">
        <v>0.196850393700787</v>
      </c>
      <c r="AF470" s="26" t="s">
        <v>294</v>
      </c>
      <c r="AH470" s="24" t="s">
        <v>1773</v>
      </c>
      <c r="AI470" s="24" t="n">
        <v>1</v>
      </c>
      <c r="AJ470" s="24" t="n">
        <v>3</v>
      </c>
      <c r="AK470" s="25" t="n">
        <v>0.333333333333333</v>
      </c>
      <c r="AL470" s="25" t="n">
        <v>2</v>
      </c>
      <c r="AM470" s="25" t="n">
        <v>1</v>
      </c>
      <c r="AN470" s="24" t="s">
        <v>294</v>
      </c>
      <c r="AP470" s="30" t="s">
        <v>1774</v>
      </c>
      <c r="AQ470" s="31" t="n">
        <v>1.09666125</v>
      </c>
      <c r="AR470" s="32" t="n">
        <v>464</v>
      </c>
      <c r="AS470" s="32" t="n">
        <v>6</v>
      </c>
      <c r="AT470" s="32" t="n">
        <v>6</v>
      </c>
      <c r="AU470" s="32" t="n">
        <v>2</v>
      </c>
      <c r="AV470" s="32" t="n">
        <v>4</v>
      </c>
      <c r="AW470" s="32"/>
      <c r="AX470" s="32"/>
      <c r="AY470" s="32" t="n">
        <v>2</v>
      </c>
      <c r="AZ470" s="32" t="n">
        <v>4</v>
      </c>
      <c r="BA470" s="32" t="n">
        <v>513</v>
      </c>
      <c r="BB470" s="33"/>
    </row>
    <row r="471" customFormat="false" ht="12.75" hidden="false" customHeight="true" outlineLevel="0" collapsed="false">
      <c r="J471" s="24" t="s">
        <v>1327</v>
      </c>
      <c r="K471" s="24" t="n">
        <v>56</v>
      </c>
      <c r="L471" s="24" t="n">
        <v>47</v>
      </c>
      <c r="M471" s="25" t="n">
        <v>1.19148936170213</v>
      </c>
      <c r="N471" s="25" t="n">
        <v>51.5</v>
      </c>
      <c r="O471" s="25" t="n">
        <v>0.786407766990291</v>
      </c>
      <c r="P471" s="24" t="s">
        <v>294</v>
      </c>
      <c r="R471" s="24" t="s">
        <v>1775</v>
      </c>
      <c r="S471" s="24" t="n">
        <v>27</v>
      </c>
      <c r="T471" s="24" t="n">
        <v>24</v>
      </c>
      <c r="U471" s="25" t="n">
        <v>1.125</v>
      </c>
      <c r="V471" s="25" t="n">
        <v>25.5</v>
      </c>
      <c r="W471" s="25" t="n">
        <v>0.176470588235294</v>
      </c>
      <c r="X471" s="24" t="s">
        <v>294</v>
      </c>
      <c r="Z471" s="26" t="s">
        <v>629</v>
      </c>
      <c r="AA471" s="27" t="n">
        <v>122</v>
      </c>
      <c r="AB471" s="27" t="n">
        <v>132</v>
      </c>
      <c r="AC471" s="26" t="n">
        <v>0.924242424242424</v>
      </c>
      <c r="AD471" s="26" t="n">
        <v>127</v>
      </c>
      <c r="AE471" s="26" t="n">
        <v>0.393700787401575</v>
      </c>
      <c r="AF471" s="26" t="s">
        <v>294</v>
      </c>
      <c r="AP471" s="30" t="s">
        <v>1776</v>
      </c>
      <c r="AQ471" s="31" t="n">
        <v>1.093675875</v>
      </c>
      <c r="AR471" s="32" t="n">
        <v>465</v>
      </c>
      <c r="AS471" s="32" t="n">
        <v>3</v>
      </c>
      <c r="AT471" s="32" t="n">
        <v>3</v>
      </c>
      <c r="AU471" s="32" t="n">
        <v>4</v>
      </c>
      <c r="AV471" s="32" t="n">
        <v>4</v>
      </c>
      <c r="AW471" s="32"/>
      <c r="AX471" s="32"/>
      <c r="AY471" s="32" t="n">
        <v>3</v>
      </c>
      <c r="AZ471" s="32" t="n">
        <v>4</v>
      </c>
      <c r="BA471" s="32" t="n">
        <v>451</v>
      </c>
      <c r="BB471" s="33"/>
    </row>
    <row r="472" customFormat="false" ht="12.75" hidden="false" customHeight="true" outlineLevel="0" collapsed="false">
      <c r="J472" s="24" t="s">
        <v>454</v>
      </c>
      <c r="K472" s="24" t="n">
        <v>50</v>
      </c>
      <c r="L472" s="24" t="n">
        <v>42</v>
      </c>
      <c r="M472" s="25" t="n">
        <v>1.19047619047619</v>
      </c>
      <c r="N472" s="25" t="n">
        <v>46</v>
      </c>
      <c r="O472" s="25" t="n">
        <v>0.695652173913044</v>
      </c>
      <c r="P472" s="24" t="s">
        <v>294</v>
      </c>
      <c r="R472" s="24" t="s">
        <v>1777</v>
      </c>
      <c r="S472" s="24" t="n">
        <v>27</v>
      </c>
      <c r="T472" s="24" t="n">
        <v>24</v>
      </c>
      <c r="U472" s="25" t="n">
        <v>1.125</v>
      </c>
      <c r="V472" s="25" t="n">
        <v>25.5</v>
      </c>
      <c r="W472" s="25" t="n">
        <v>0.176470588235294</v>
      </c>
      <c r="X472" s="24" t="s">
        <v>294</v>
      </c>
      <c r="Z472" s="26" t="s">
        <v>1587</v>
      </c>
      <c r="AA472" s="27" t="n">
        <v>134</v>
      </c>
      <c r="AB472" s="27" t="n">
        <v>145</v>
      </c>
      <c r="AC472" s="26" t="n">
        <v>0.924137931034483</v>
      </c>
      <c r="AD472" s="26" t="n">
        <v>139.5</v>
      </c>
      <c r="AE472" s="26" t="n">
        <v>0.433691756272401</v>
      </c>
      <c r="AF472" s="26" t="s">
        <v>294</v>
      </c>
      <c r="AP472" s="30" t="s">
        <v>1778</v>
      </c>
      <c r="AQ472" s="31" t="n">
        <v>1.091899075</v>
      </c>
      <c r="AR472" s="32" t="n">
        <v>466</v>
      </c>
      <c r="AS472" s="32"/>
      <c r="AT472" s="32"/>
      <c r="AU472" s="32" t="n">
        <v>5</v>
      </c>
      <c r="AV472" s="32" t="n">
        <v>6</v>
      </c>
      <c r="AW472" s="32" t="n">
        <v>9</v>
      </c>
      <c r="AX472" s="32" t="n">
        <v>11</v>
      </c>
      <c r="AY472" s="32" t="n">
        <v>4</v>
      </c>
      <c r="AZ472" s="32" t="n">
        <v>5</v>
      </c>
      <c r="BA472" s="32" t="n">
        <v>1912</v>
      </c>
      <c r="BB472" s="33"/>
    </row>
    <row r="473" customFormat="false" ht="12.75" hidden="false" customHeight="true" outlineLevel="0" collapsed="false">
      <c r="J473" s="24" t="s">
        <v>1276</v>
      </c>
      <c r="K473" s="24" t="n">
        <v>69</v>
      </c>
      <c r="L473" s="24" t="n">
        <v>58</v>
      </c>
      <c r="M473" s="25" t="n">
        <v>1.18965517241379</v>
      </c>
      <c r="N473" s="25" t="n">
        <v>63.5</v>
      </c>
      <c r="O473" s="25" t="n">
        <v>0.952755905511811</v>
      </c>
      <c r="P473" s="24" t="s">
        <v>294</v>
      </c>
      <c r="R473" s="24" t="s">
        <v>1244</v>
      </c>
      <c r="S473" s="24" t="n">
        <v>45</v>
      </c>
      <c r="T473" s="24" t="n">
        <v>40</v>
      </c>
      <c r="U473" s="25" t="n">
        <v>1.125</v>
      </c>
      <c r="V473" s="25" t="n">
        <v>42.5</v>
      </c>
      <c r="W473" s="25" t="n">
        <v>0.294117647058824</v>
      </c>
      <c r="X473" s="24" t="s">
        <v>294</v>
      </c>
      <c r="Z473" s="26" t="s">
        <v>992</v>
      </c>
      <c r="AA473" s="27" t="n">
        <v>198</v>
      </c>
      <c r="AB473" s="27" t="n">
        <v>215</v>
      </c>
      <c r="AC473" s="26" t="n">
        <v>0.92093023255814</v>
      </c>
      <c r="AD473" s="26" t="n">
        <v>206.5</v>
      </c>
      <c r="AE473" s="26" t="n">
        <v>0.699757869249395</v>
      </c>
      <c r="AF473" s="26" t="s">
        <v>294</v>
      </c>
      <c r="AP473" s="34" t="n">
        <v>40787</v>
      </c>
      <c r="AQ473" s="31" t="n">
        <v>1.091804725</v>
      </c>
      <c r="AR473" s="32" t="n">
        <v>467</v>
      </c>
      <c r="AS473" s="32"/>
      <c r="AT473" s="32"/>
      <c r="AU473" s="32"/>
      <c r="AV473" s="32"/>
      <c r="AW473" s="32"/>
      <c r="AX473" s="32"/>
      <c r="AY473" s="32"/>
      <c r="AZ473" s="32"/>
      <c r="BA473" s="32" t="n">
        <v>4101</v>
      </c>
      <c r="BB473" s="33"/>
    </row>
    <row r="474" customFormat="false" ht="12.75" hidden="false" customHeight="true" outlineLevel="0" collapsed="false">
      <c r="J474" s="24" t="s">
        <v>1157</v>
      </c>
      <c r="K474" s="24" t="n">
        <v>101</v>
      </c>
      <c r="L474" s="24" t="n">
        <v>85</v>
      </c>
      <c r="M474" s="25" t="n">
        <v>1.18823529411765</v>
      </c>
      <c r="N474" s="25" t="n">
        <v>93</v>
      </c>
      <c r="O474" s="25" t="n">
        <v>1.37634408602151</v>
      </c>
      <c r="P474" s="24" t="s">
        <v>294</v>
      </c>
      <c r="R474" s="24" t="s">
        <v>844</v>
      </c>
      <c r="S474" s="24" t="n">
        <v>45</v>
      </c>
      <c r="T474" s="24" t="n">
        <v>40</v>
      </c>
      <c r="U474" s="25" t="n">
        <v>1.125</v>
      </c>
      <c r="V474" s="25" t="n">
        <v>42.5</v>
      </c>
      <c r="W474" s="25" t="n">
        <v>0.294117647058824</v>
      </c>
      <c r="X474" s="24" t="s">
        <v>294</v>
      </c>
      <c r="Z474" s="26" t="s">
        <v>1779</v>
      </c>
      <c r="AA474" s="27" t="n">
        <v>78</v>
      </c>
      <c r="AB474" s="27" t="n">
        <v>85</v>
      </c>
      <c r="AC474" s="26" t="n">
        <v>0.917647058823529</v>
      </c>
      <c r="AD474" s="26" t="n">
        <v>81.5</v>
      </c>
      <c r="AE474" s="26" t="n">
        <v>0.300613496932515</v>
      </c>
      <c r="AF474" s="26" t="s">
        <v>294</v>
      </c>
      <c r="AP474" s="30" t="s">
        <v>1780</v>
      </c>
      <c r="AQ474" s="31" t="n">
        <v>1.08917175</v>
      </c>
      <c r="AR474" s="32" t="n">
        <v>468</v>
      </c>
      <c r="AS474" s="32"/>
      <c r="AT474" s="32"/>
      <c r="AU474" s="32" t="n">
        <v>3</v>
      </c>
      <c r="AV474" s="32" t="n">
        <v>5</v>
      </c>
      <c r="AW474" s="32" t="n">
        <v>7</v>
      </c>
      <c r="AX474" s="32" t="n">
        <v>11</v>
      </c>
      <c r="AY474" s="32" t="n">
        <v>4</v>
      </c>
      <c r="AZ474" s="32" t="n">
        <v>8</v>
      </c>
      <c r="BA474" s="32" t="n">
        <v>3428</v>
      </c>
      <c r="BB474" s="33"/>
    </row>
    <row r="475" customFormat="false" ht="12.75" hidden="false" customHeight="true" outlineLevel="0" collapsed="false">
      <c r="J475" s="24" t="s">
        <v>1781</v>
      </c>
      <c r="K475" s="24" t="n">
        <v>57</v>
      </c>
      <c r="L475" s="24" t="n">
        <v>48</v>
      </c>
      <c r="M475" s="25" t="n">
        <v>1.1875</v>
      </c>
      <c r="N475" s="25" t="n">
        <v>52.5</v>
      </c>
      <c r="O475" s="25" t="n">
        <v>0.771428571428572</v>
      </c>
      <c r="P475" s="24" t="s">
        <v>294</v>
      </c>
      <c r="R475" s="24" t="s">
        <v>818</v>
      </c>
      <c r="S475" s="24" t="n">
        <v>55</v>
      </c>
      <c r="T475" s="24" t="n">
        <v>49</v>
      </c>
      <c r="U475" s="25" t="n">
        <v>1.12244897959184</v>
      </c>
      <c r="V475" s="25" t="n">
        <v>52</v>
      </c>
      <c r="W475" s="25" t="n">
        <v>0.346153846153846</v>
      </c>
      <c r="X475" s="24" t="s">
        <v>294</v>
      </c>
      <c r="Z475" s="26" t="s">
        <v>1298</v>
      </c>
      <c r="AA475" s="27" t="n">
        <v>167</v>
      </c>
      <c r="AB475" s="27" t="n">
        <v>182</v>
      </c>
      <c r="AC475" s="26" t="n">
        <v>0.917582417582418</v>
      </c>
      <c r="AD475" s="26" t="n">
        <v>174.5</v>
      </c>
      <c r="AE475" s="26" t="n">
        <v>0.644699140401146</v>
      </c>
      <c r="AF475" s="26" t="s">
        <v>294</v>
      </c>
      <c r="AP475" s="30" t="s">
        <v>1782</v>
      </c>
      <c r="AQ475" s="31" t="n">
        <v>1.088594325</v>
      </c>
      <c r="AR475" s="32" t="n">
        <v>469</v>
      </c>
      <c r="AS475" s="32" t="n">
        <v>4</v>
      </c>
      <c r="AT475" s="32" t="n">
        <v>4</v>
      </c>
      <c r="AU475" s="32" t="n">
        <v>6</v>
      </c>
      <c r="AV475" s="32" t="n">
        <v>9</v>
      </c>
      <c r="AW475" s="32" t="n">
        <v>1</v>
      </c>
      <c r="AX475" s="32" t="n">
        <v>2</v>
      </c>
      <c r="AY475" s="32" t="n">
        <v>4</v>
      </c>
      <c r="AZ475" s="32" t="n">
        <v>6</v>
      </c>
      <c r="BA475" s="32" t="n">
        <v>797</v>
      </c>
      <c r="BB475" s="33"/>
    </row>
    <row r="476" customFormat="false" ht="12.75" hidden="false" customHeight="true" outlineLevel="0" collapsed="false">
      <c r="J476" s="24" t="s">
        <v>1037</v>
      </c>
      <c r="K476" s="24" t="n">
        <v>77</v>
      </c>
      <c r="L476" s="24" t="n">
        <v>65</v>
      </c>
      <c r="M476" s="25" t="n">
        <v>1.18461538461538</v>
      </c>
      <c r="N476" s="25" t="n">
        <v>71</v>
      </c>
      <c r="O476" s="25" t="n">
        <v>1.01408450704225</v>
      </c>
      <c r="P476" s="24" t="s">
        <v>294</v>
      </c>
      <c r="R476" s="24" t="s">
        <v>1078</v>
      </c>
      <c r="S476" s="24" t="n">
        <v>46</v>
      </c>
      <c r="T476" s="24" t="n">
        <v>41</v>
      </c>
      <c r="U476" s="25" t="n">
        <v>1.1219512195122</v>
      </c>
      <c r="V476" s="25" t="n">
        <v>43.5</v>
      </c>
      <c r="W476" s="25" t="n">
        <v>0.28735632183908</v>
      </c>
      <c r="X476" s="24" t="s">
        <v>294</v>
      </c>
      <c r="Z476" s="26" t="s">
        <v>23</v>
      </c>
      <c r="AA476" s="27" t="n">
        <v>22</v>
      </c>
      <c r="AB476" s="27" t="n">
        <v>24</v>
      </c>
      <c r="AC476" s="26" t="n">
        <v>0.916666666666667</v>
      </c>
      <c r="AD476" s="26" t="n">
        <v>23</v>
      </c>
      <c r="AE476" s="26" t="n">
        <v>0.0869565217391304</v>
      </c>
      <c r="AF476" s="26" t="s">
        <v>294</v>
      </c>
      <c r="AP476" s="30" t="s">
        <v>1783</v>
      </c>
      <c r="AQ476" s="31" t="n">
        <v>1.08855605</v>
      </c>
      <c r="AR476" s="32" t="n">
        <v>470</v>
      </c>
      <c r="AS476" s="32"/>
      <c r="AT476" s="32"/>
      <c r="AU476" s="32" t="n">
        <v>1</v>
      </c>
      <c r="AV476" s="32" t="n">
        <v>1</v>
      </c>
      <c r="AW476" s="32" t="n">
        <v>2</v>
      </c>
      <c r="AX476" s="32" t="n">
        <v>2</v>
      </c>
      <c r="AY476" s="32" t="n">
        <v>2</v>
      </c>
      <c r="AZ476" s="32" t="n">
        <v>2</v>
      </c>
      <c r="BA476" s="32"/>
      <c r="BB476" s="33"/>
    </row>
    <row r="477" customFormat="false" ht="12.75" hidden="false" customHeight="true" outlineLevel="0" collapsed="false">
      <c r="J477" s="24" t="s">
        <v>656</v>
      </c>
      <c r="K477" s="24" t="n">
        <v>103</v>
      </c>
      <c r="L477" s="24" t="n">
        <v>87</v>
      </c>
      <c r="M477" s="25" t="n">
        <v>1.18390804597701</v>
      </c>
      <c r="N477" s="25" t="n">
        <v>95</v>
      </c>
      <c r="O477" s="25" t="n">
        <v>1.34736842105263</v>
      </c>
      <c r="P477" s="24" t="s">
        <v>294</v>
      </c>
      <c r="R477" s="24" t="s">
        <v>634</v>
      </c>
      <c r="S477" s="24" t="n">
        <v>46</v>
      </c>
      <c r="T477" s="24" t="n">
        <v>41</v>
      </c>
      <c r="U477" s="25" t="n">
        <v>1.1219512195122</v>
      </c>
      <c r="V477" s="25" t="n">
        <v>43.5</v>
      </c>
      <c r="W477" s="25" t="n">
        <v>0.28735632183908</v>
      </c>
      <c r="X477" s="24" t="s">
        <v>294</v>
      </c>
      <c r="Z477" s="26" t="s">
        <v>262</v>
      </c>
      <c r="AA477" s="27" t="n">
        <v>33</v>
      </c>
      <c r="AB477" s="27" t="n">
        <v>36</v>
      </c>
      <c r="AC477" s="26" t="n">
        <v>0.916666666666667</v>
      </c>
      <c r="AD477" s="26" t="n">
        <v>34.5</v>
      </c>
      <c r="AE477" s="26" t="n">
        <v>0.130434782608696</v>
      </c>
      <c r="AF477" s="26" t="s">
        <v>294</v>
      </c>
      <c r="AP477" s="30" t="s">
        <v>1784</v>
      </c>
      <c r="AQ477" s="31" t="n">
        <v>1.087609925</v>
      </c>
      <c r="AR477" s="32" t="n">
        <v>471</v>
      </c>
      <c r="AS477" s="32" t="n">
        <v>3</v>
      </c>
      <c r="AT477" s="32" t="n">
        <v>7</v>
      </c>
      <c r="AU477" s="32" t="n">
        <v>8</v>
      </c>
      <c r="AV477" s="32" t="n">
        <v>11</v>
      </c>
      <c r="AW477" s="32"/>
      <c r="AX477" s="32"/>
      <c r="AY477" s="32" t="n">
        <v>7</v>
      </c>
      <c r="AZ477" s="32" t="n">
        <v>10</v>
      </c>
      <c r="BA477" s="32" t="n">
        <v>779</v>
      </c>
      <c r="BB477" s="33"/>
    </row>
    <row r="478" customFormat="false" ht="12.75" hidden="false" customHeight="true" outlineLevel="0" collapsed="false">
      <c r="J478" s="24" t="s">
        <v>448</v>
      </c>
      <c r="K478" s="24" t="n">
        <v>168</v>
      </c>
      <c r="L478" s="24" t="n">
        <v>142</v>
      </c>
      <c r="M478" s="25" t="n">
        <v>1.1830985915493</v>
      </c>
      <c r="N478" s="25" t="n">
        <v>155</v>
      </c>
      <c r="O478" s="25" t="n">
        <v>2.18064516129032</v>
      </c>
      <c r="P478" s="24" t="s">
        <v>294</v>
      </c>
      <c r="R478" s="24" t="s">
        <v>1785</v>
      </c>
      <c r="S478" s="24" t="n">
        <v>46</v>
      </c>
      <c r="T478" s="24" t="n">
        <v>41</v>
      </c>
      <c r="U478" s="25" t="n">
        <v>1.1219512195122</v>
      </c>
      <c r="V478" s="25" t="n">
        <v>43.5</v>
      </c>
      <c r="W478" s="25" t="n">
        <v>0.28735632183908</v>
      </c>
      <c r="X478" s="24" t="s">
        <v>294</v>
      </c>
      <c r="Z478" s="26" t="s">
        <v>1786</v>
      </c>
      <c r="AA478" s="27" t="n">
        <v>55</v>
      </c>
      <c r="AB478" s="27" t="n">
        <v>60</v>
      </c>
      <c r="AC478" s="26" t="n">
        <v>0.916666666666667</v>
      </c>
      <c r="AD478" s="26" t="n">
        <v>57.5</v>
      </c>
      <c r="AE478" s="26" t="n">
        <v>0.217391304347826</v>
      </c>
      <c r="AF478" s="26" t="s">
        <v>294</v>
      </c>
      <c r="AP478" s="30" t="s">
        <v>1787</v>
      </c>
      <c r="AQ478" s="31" t="n">
        <v>1.085786675</v>
      </c>
      <c r="AR478" s="32" t="n">
        <v>472</v>
      </c>
      <c r="AS478" s="32" t="n">
        <v>3</v>
      </c>
      <c r="AT478" s="32" t="n">
        <v>4</v>
      </c>
      <c r="AU478" s="32"/>
      <c r="AV478" s="32"/>
      <c r="AW478" s="32" t="n">
        <v>2</v>
      </c>
      <c r="AX478" s="32" t="n">
        <v>2</v>
      </c>
      <c r="AY478" s="32"/>
      <c r="AZ478" s="32"/>
      <c r="BA478" s="32" t="n">
        <v>5736</v>
      </c>
      <c r="BB478" s="33"/>
    </row>
    <row r="479" customFormat="false" ht="12.75" hidden="false" customHeight="true" outlineLevel="0" collapsed="false">
      <c r="J479" s="24" t="s">
        <v>251</v>
      </c>
      <c r="K479" s="24" t="n">
        <v>228</v>
      </c>
      <c r="L479" s="24" t="n">
        <v>193</v>
      </c>
      <c r="M479" s="25" t="n">
        <v>1.18134715025907</v>
      </c>
      <c r="N479" s="25" t="n">
        <v>210.5</v>
      </c>
      <c r="O479" s="25" t="n">
        <v>2.90973871733967</v>
      </c>
      <c r="P479" s="24" t="s">
        <v>294</v>
      </c>
      <c r="R479" s="24" t="s">
        <v>1625</v>
      </c>
      <c r="S479" s="24" t="n">
        <v>47</v>
      </c>
      <c r="T479" s="24" t="n">
        <v>42</v>
      </c>
      <c r="U479" s="25" t="n">
        <v>1.11904761904762</v>
      </c>
      <c r="V479" s="25" t="n">
        <v>44.5</v>
      </c>
      <c r="W479" s="25" t="n">
        <v>0.280898876404494</v>
      </c>
      <c r="X479" s="24" t="s">
        <v>294</v>
      </c>
      <c r="Z479" s="26" t="s">
        <v>1596</v>
      </c>
      <c r="AA479" s="27" t="n">
        <v>99</v>
      </c>
      <c r="AB479" s="27" t="n">
        <v>108</v>
      </c>
      <c r="AC479" s="26" t="n">
        <v>0.916666666666667</v>
      </c>
      <c r="AD479" s="26" t="n">
        <v>103.5</v>
      </c>
      <c r="AE479" s="26" t="n">
        <v>0.391304347826087</v>
      </c>
      <c r="AF479" s="26" t="s">
        <v>294</v>
      </c>
      <c r="AP479" s="30" t="s">
        <v>1788</v>
      </c>
      <c r="AQ479" s="31" t="n">
        <v>1.08544625</v>
      </c>
      <c r="AR479" s="32" t="n">
        <v>473</v>
      </c>
      <c r="AS479" s="32" t="n">
        <v>5</v>
      </c>
      <c r="AT479" s="32" t="n">
        <v>8</v>
      </c>
      <c r="AU479" s="32" t="n">
        <v>3</v>
      </c>
      <c r="AV479" s="32" t="n">
        <v>5</v>
      </c>
      <c r="AW479" s="32" t="n">
        <v>1</v>
      </c>
      <c r="AX479" s="32" t="n">
        <v>3</v>
      </c>
      <c r="AY479" s="32" t="n">
        <v>2</v>
      </c>
      <c r="AZ479" s="32" t="n">
        <v>3</v>
      </c>
      <c r="BA479" s="32" t="n">
        <v>334</v>
      </c>
      <c r="BB479" s="33"/>
    </row>
    <row r="480" customFormat="false" ht="12.75" hidden="false" customHeight="true" outlineLevel="0" collapsed="false">
      <c r="J480" s="24" t="s">
        <v>630</v>
      </c>
      <c r="K480" s="24" t="n">
        <v>150</v>
      </c>
      <c r="L480" s="24" t="n">
        <v>127</v>
      </c>
      <c r="M480" s="25" t="n">
        <v>1.18110236220472</v>
      </c>
      <c r="N480" s="25" t="n">
        <v>138.5</v>
      </c>
      <c r="O480" s="25" t="n">
        <v>1.90974729241877</v>
      </c>
      <c r="P480" s="24" t="s">
        <v>294</v>
      </c>
      <c r="R480" s="24" t="s">
        <v>1140</v>
      </c>
      <c r="S480" s="24" t="n">
        <v>47</v>
      </c>
      <c r="T480" s="24" t="n">
        <v>42</v>
      </c>
      <c r="U480" s="25" t="n">
        <v>1.11904761904762</v>
      </c>
      <c r="V480" s="25" t="n">
        <v>44.5</v>
      </c>
      <c r="W480" s="25" t="n">
        <v>0.280898876404494</v>
      </c>
      <c r="X480" s="24" t="s">
        <v>294</v>
      </c>
      <c r="Z480" s="26" t="s">
        <v>826</v>
      </c>
      <c r="AA480" s="27" t="n">
        <v>66</v>
      </c>
      <c r="AB480" s="27" t="n">
        <v>72</v>
      </c>
      <c r="AC480" s="26" t="n">
        <v>0.916666666666667</v>
      </c>
      <c r="AD480" s="26" t="n">
        <v>69</v>
      </c>
      <c r="AE480" s="26" t="n">
        <v>0.260869565217391</v>
      </c>
      <c r="AF480" s="26" t="s">
        <v>294</v>
      </c>
      <c r="AP480" s="30" t="s">
        <v>1789</v>
      </c>
      <c r="AQ480" s="31" t="n">
        <v>1.082346275</v>
      </c>
      <c r="AR480" s="32" t="n">
        <v>474</v>
      </c>
      <c r="AS480" s="32" t="n">
        <v>1</v>
      </c>
      <c r="AT480" s="32" t="n">
        <v>2</v>
      </c>
      <c r="AU480" s="32" t="n">
        <v>2</v>
      </c>
      <c r="AV480" s="32" t="n">
        <v>5</v>
      </c>
      <c r="AW480" s="32" t="n">
        <v>2</v>
      </c>
      <c r="AX480" s="32" t="n">
        <v>3</v>
      </c>
      <c r="AY480" s="32" t="n">
        <v>2</v>
      </c>
      <c r="AZ480" s="32" t="n">
        <v>5</v>
      </c>
      <c r="BA480" s="32" t="n">
        <v>448</v>
      </c>
      <c r="BB480" s="33"/>
    </row>
    <row r="481" customFormat="false" ht="12" hidden="false" customHeight="false" outlineLevel="0" collapsed="false">
      <c r="J481" s="24" t="s">
        <v>1790</v>
      </c>
      <c r="K481" s="24" t="n">
        <v>72</v>
      </c>
      <c r="L481" s="24" t="n">
        <v>61</v>
      </c>
      <c r="M481" s="25" t="n">
        <v>1.18032786885246</v>
      </c>
      <c r="N481" s="25" t="n">
        <v>66.5</v>
      </c>
      <c r="O481" s="25" t="n">
        <v>0.909774436090226</v>
      </c>
      <c r="P481" s="24" t="s">
        <v>294</v>
      </c>
      <c r="R481" s="24" t="s">
        <v>1791</v>
      </c>
      <c r="S481" s="24" t="n">
        <v>38</v>
      </c>
      <c r="T481" s="24" t="n">
        <v>34</v>
      </c>
      <c r="U481" s="25" t="n">
        <v>1.11764705882353</v>
      </c>
      <c r="V481" s="25" t="n">
        <v>36</v>
      </c>
      <c r="W481" s="25" t="n">
        <v>0.222222222222222</v>
      </c>
      <c r="X481" s="24" t="s">
        <v>294</v>
      </c>
      <c r="Z481" s="26" t="s">
        <v>738</v>
      </c>
      <c r="AA481" s="27" t="n">
        <v>163</v>
      </c>
      <c r="AB481" s="27" t="n">
        <v>178</v>
      </c>
      <c r="AC481" s="26" t="n">
        <v>0.915730337078652</v>
      </c>
      <c r="AD481" s="26" t="n">
        <v>170.5</v>
      </c>
      <c r="AE481" s="26" t="n">
        <v>0.659824046920821</v>
      </c>
      <c r="AF481" s="26" t="s">
        <v>294</v>
      </c>
      <c r="AP481" s="30" t="s">
        <v>1792</v>
      </c>
      <c r="AQ481" s="31" t="n">
        <v>1.082038825</v>
      </c>
      <c r="AR481" s="32" t="n">
        <v>475</v>
      </c>
      <c r="AS481" s="32" t="n">
        <v>5</v>
      </c>
      <c r="AT481" s="32" t="n">
        <v>9</v>
      </c>
      <c r="AU481" s="32" t="n">
        <v>2</v>
      </c>
      <c r="AV481" s="32" t="n">
        <v>3</v>
      </c>
      <c r="AW481" s="32" t="n">
        <v>2</v>
      </c>
      <c r="AX481" s="32" t="n">
        <v>2</v>
      </c>
      <c r="AY481" s="32" t="n">
        <v>3</v>
      </c>
      <c r="AZ481" s="32" t="n">
        <v>3</v>
      </c>
      <c r="BA481" s="32" t="n">
        <v>3398</v>
      </c>
      <c r="BB481" s="33"/>
    </row>
    <row r="482" customFormat="false" ht="12" hidden="false" customHeight="false" outlineLevel="0" collapsed="false">
      <c r="J482" s="24" t="s">
        <v>985</v>
      </c>
      <c r="K482" s="24" t="n">
        <v>99</v>
      </c>
      <c r="L482" s="24" t="n">
        <v>84</v>
      </c>
      <c r="M482" s="25" t="n">
        <v>1.17857142857143</v>
      </c>
      <c r="N482" s="25" t="n">
        <v>91.5</v>
      </c>
      <c r="O482" s="25" t="n">
        <v>1.22950819672131</v>
      </c>
      <c r="P482" s="24" t="s">
        <v>294</v>
      </c>
      <c r="R482" s="24" t="s">
        <v>1578</v>
      </c>
      <c r="S482" s="24" t="n">
        <v>57</v>
      </c>
      <c r="T482" s="24" t="n">
        <v>51</v>
      </c>
      <c r="U482" s="25" t="n">
        <v>1.11764705882353</v>
      </c>
      <c r="V482" s="25" t="n">
        <v>54</v>
      </c>
      <c r="W482" s="25" t="n">
        <v>0.333333333333333</v>
      </c>
      <c r="X482" s="24" t="s">
        <v>294</v>
      </c>
      <c r="Z482" s="26" t="s">
        <v>139</v>
      </c>
      <c r="AA482" s="27" t="n">
        <v>108</v>
      </c>
      <c r="AB482" s="27" t="n">
        <v>118</v>
      </c>
      <c r="AC482" s="26" t="n">
        <v>0.915254237288136</v>
      </c>
      <c r="AD482" s="26" t="n">
        <v>113</v>
      </c>
      <c r="AE482" s="26" t="n">
        <v>0.442477876106195</v>
      </c>
      <c r="AF482" s="26" t="s">
        <v>294</v>
      </c>
      <c r="AP482" s="30" t="s">
        <v>1793</v>
      </c>
      <c r="AQ482" s="31" t="n">
        <v>1.07944065</v>
      </c>
      <c r="AR482" s="32" t="n">
        <v>476</v>
      </c>
      <c r="AS482" s="32" t="n">
        <v>1</v>
      </c>
      <c r="AT482" s="32" t="n">
        <v>3</v>
      </c>
      <c r="AU482" s="32" t="n">
        <v>8</v>
      </c>
      <c r="AV482" s="32" t="n">
        <v>15</v>
      </c>
      <c r="AW482" s="32" t="n">
        <v>6</v>
      </c>
      <c r="AX482" s="32" t="n">
        <v>15</v>
      </c>
      <c r="AY482" s="32" t="n">
        <v>8</v>
      </c>
      <c r="AZ482" s="32" t="n">
        <v>12</v>
      </c>
      <c r="BA482" s="32"/>
      <c r="BB482" s="33"/>
    </row>
    <row r="483" customFormat="false" ht="12" hidden="false" customHeight="false" outlineLevel="0" collapsed="false">
      <c r="J483" s="24" t="s">
        <v>1290</v>
      </c>
      <c r="K483" s="24" t="n">
        <v>126</v>
      </c>
      <c r="L483" s="24" t="n">
        <v>107</v>
      </c>
      <c r="M483" s="25" t="n">
        <v>1.17757009345794</v>
      </c>
      <c r="N483" s="25" t="n">
        <v>116.5</v>
      </c>
      <c r="O483" s="25" t="n">
        <v>1.54935622317597</v>
      </c>
      <c r="P483" s="24" t="s">
        <v>294</v>
      </c>
      <c r="R483" s="24" t="s">
        <v>1619</v>
      </c>
      <c r="S483" s="24" t="n">
        <v>48</v>
      </c>
      <c r="T483" s="24" t="n">
        <v>43</v>
      </c>
      <c r="U483" s="25" t="n">
        <v>1.11627906976744</v>
      </c>
      <c r="V483" s="25" t="n">
        <v>45.5</v>
      </c>
      <c r="W483" s="25" t="n">
        <v>0.274725274725275</v>
      </c>
      <c r="X483" s="24" t="s">
        <v>294</v>
      </c>
      <c r="Z483" s="26" t="s">
        <v>1794</v>
      </c>
      <c r="AA483" s="27" t="n">
        <v>264</v>
      </c>
      <c r="AB483" s="27" t="n">
        <v>289</v>
      </c>
      <c r="AC483" s="26" t="n">
        <v>0.913494809688581</v>
      </c>
      <c r="AD483" s="26" t="n">
        <v>276.5</v>
      </c>
      <c r="AE483" s="26" t="n">
        <v>1.13019891500904</v>
      </c>
      <c r="AF483" s="26" t="s">
        <v>294</v>
      </c>
      <c r="AP483" s="30" t="s">
        <v>1795</v>
      </c>
      <c r="AQ483" s="31" t="n">
        <v>1.079398</v>
      </c>
      <c r="AR483" s="32" t="n">
        <v>477</v>
      </c>
      <c r="AS483" s="32" t="n">
        <v>2</v>
      </c>
      <c r="AT483" s="32" t="n">
        <v>6</v>
      </c>
      <c r="AU483" s="32" t="n">
        <v>4</v>
      </c>
      <c r="AV483" s="32" t="n">
        <v>6</v>
      </c>
      <c r="AW483" s="32" t="n">
        <v>6</v>
      </c>
      <c r="AX483" s="32" t="n">
        <v>11</v>
      </c>
      <c r="AY483" s="32" t="n">
        <v>4</v>
      </c>
      <c r="AZ483" s="32" t="n">
        <v>9</v>
      </c>
      <c r="BA483" s="32" t="n">
        <v>1095</v>
      </c>
      <c r="BB483" s="33"/>
    </row>
    <row r="484" customFormat="false" ht="12" hidden="false" customHeight="false" outlineLevel="0" collapsed="false">
      <c r="J484" s="24" t="s">
        <v>194</v>
      </c>
      <c r="K484" s="24" t="n">
        <v>147</v>
      </c>
      <c r="L484" s="24" t="n">
        <v>125</v>
      </c>
      <c r="M484" s="25" t="n">
        <v>1.176</v>
      </c>
      <c r="N484" s="25" t="n">
        <v>136</v>
      </c>
      <c r="O484" s="25" t="n">
        <v>1.77941176470588</v>
      </c>
      <c r="P484" s="24" t="s">
        <v>294</v>
      </c>
      <c r="R484" s="24" t="s">
        <v>756</v>
      </c>
      <c r="S484" s="24" t="n">
        <v>48</v>
      </c>
      <c r="T484" s="24" t="n">
        <v>43</v>
      </c>
      <c r="U484" s="25" t="n">
        <v>1.11627906976744</v>
      </c>
      <c r="V484" s="25" t="n">
        <v>45.5</v>
      </c>
      <c r="W484" s="25" t="n">
        <v>0.274725274725275</v>
      </c>
      <c r="X484" s="24" t="s">
        <v>294</v>
      </c>
      <c r="Z484" s="26" t="s">
        <v>1767</v>
      </c>
      <c r="AA484" s="27" t="n">
        <v>198</v>
      </c>
      <c r="AB484" s="27" t="n">
        <v>217</v>
      </c>
      <c r="AC484" s="26" t="n">
        <v>0.912442396313364</v>
      </c>
      <c r="AD484" s="26" t="n">
        <v>207.5</v>
      </c>
      <c r="AE484" s="26" t="n">
        <v>0.869879518072289</v>
      </c>
      <c r="AF484" s="26" t="s">
        <v>294</v>
      </c>
      <c r="AP484" s="30" t="s">
        <v>1796</v>
      </c>
      <c r="AQ484" s="31" t="n">
        <v>1.07314235</v>
      </c>
      <c r="AR484" s="32" t="n">
        <v>478</v>
      </c>
      <c r="AS484" s="32"/>
      <c r="AT484" s="32"/>
      <c r="AU484" s="32" t="n">
        <v>15</v>
      </c>
      <c r="AV484" s="32" t="n">
        <v>27</v>
      </c>
      <c r="AW484" s="32" t="n">
        <v>10</v>
      </c>
      <c r="AX484" s="32" t="n">
        <v>15</v>
      </c>
      <c r="AY484" s="32" t="n">
        <v>15</v>
      </c>
      <c r="AZ484" s="32" t="n">
        <v>24</v>
      </c>
      <c r="BA484" s="32" t="n">
        <v>4678</v>
      </c>
      <c r="BB484" s="33"/>
    </row>
    <row r="485" customFormat="false" ht="12" hidden="false" customHeight="false" outlineLevel="0" collapsed="false">
      <c r="J485" s="24" t="s">
        <v>1458</v>
      </c>
      <c r="K485" s="24" t="n">
        <v>87</v>
      </c>
      <c r="L485" s="24" t="n">
        <v>74</v>
      </c>
      <c r="M485" s="25" t="n">
        <v>1.17567567567568</v>
      </c>
      <c r="N485" s="25" t="n">
        <v>80.5</v>
      </c>
      <c r="O485" s="25" t="n">
        <v>1.04968944099379</v>
      </c>
      <c r="P485" s="24" t="s">
        <v>294</v>
      </c>
      <c r="R485" s="24" t="s">
        <v>1797</v>
      </c>
      <c r="S485" s="24" t="n">
        <v>39</v>
      </c>
      <c r="T485" s="24" t="n">
        <v>35</v>
      </c>
      <c r="U485" s="25" t="n">
        <v>1.11428571428571</v>
      </c>
      <c r="V485" s="25" t="n">
        <v>37</v>
      </c>
      <c r="W485" s="25" t="n">
        <v>0.216216216216216</v>
      </c>
      <c r="X485" s="24" t="s">
        <v>294</v>
      </c>
      <c r="Z485" s="26" t="s">
        <v>280</v>
      </c>
      <c r="AA485" s="27" t="n">
        <v>145</v>
      </c>
      <c r="AB485" s="27" t="n">
        <v>159</v>
      </c>
      <c r="AC485" s="26" t="n">
        <v>0.911949685534591</v>
      </c>
      <c r="AD485" s="26" t="n">
        <v>152</v>
      </c>
      <c r="AE485" s="26" t="n">
        <v>0.644736842105263</v>
      </c>
      <c r="AF485" s="26" t="s">
        <v>294</v>
      </c>
      <c r="AP485" s="30" t="s">
        <v>1798</v>
      </c>
      <c r="AQ485" s="31" t="n">
        <v>1.07278005</v>
      </c>
      <c r="AR485" s="32" t="n">
        <v>479</v>
      </c>
      <c r="AS485" s="32" t="n">
        <v>2</v>
      </c>
      <c r="AT485" s="32" t="n">
        <v>2</v>
      </c>
      <c r="AU485" s="32" t="n">
        <v>10</v>
      </c>
      <c r="AV485" s="32" t="n">
        <v>14</v>
      </c>
      <c r="AW485" s="32" t="n">
        <v>7</v>
      </c>
      <c r="AX485" s="32" t="n">
        <v>12</v>
      </c>
      <c r="AY485" s="32" t="n">
        <v>9</v>
      </c>
      <c r="AZ485" s="32" t="n">
        <v>12</v>
      </c>
      <c r="BA485" s="32" t="n">
        <v>1382</v>
      </c>
      <c r="BB485" s="33"/>
    </row>
    <row r="486" customFormat="false" ht="12" hidden="false" customHeight="false" outlineLevel="0" collapsed="false">
      <c r="J486" s="24" t="s">
        <v>1249</v>
      </c>
      <c r="K486" s="24" t="n">
        <v>67</v>
      </c>
      <c r="L486" s="24" t="n">
        <v>57</v>
      </c>
      <c r="M486" s="25" t="n">
        <v>1.17543859649123</v>
      </c>
      <c r="N486" s="25" t="n">
        <v>62</v>
      </c>
      <c r="O486" s="25" t="n">
        <v>0.806451612903226</v>
      </c>
      <c r="P486" s="24" t="s">
        <v>294</v>
      </c>
      <c r="R486" s="24" t="s">
        <v>1799</v>
      </c>
      <c r="S486" s="24" t="n">
        <v>59</v>
      </c>
      <c r="T486" s="24" t="n">
        <v>53</v>
      </c>
      <c r="U486" s="25" t="n">
        <v>1.11320754716981</v>
      </c>
      <c r="V486" s="25" t="n">
        <v>56</v>
      </c>
      <c r="W486" s="25" t="n">
        <v>0.321428571428571</v>
      </c>
      <c r="X486" s="24" t="s">
        <v>294</v>
      </c>
      <c r="Z486" s="26" t="s">
        <v>1790</v>
      </c>
      <c r="AA486" s="27" t="n">
        <v>103</v>
      </c>
      <c r="AB486" s="27" t="n">
        <v>113</v>
      </c>
      <c r="AC486" s="26" t="n">
        <v>0.911504424778761</v>
      </c>
      <c r="AD486" s="26" t="n">
        <v>108</v>
      </c>
      <c r="AE486" s="26" t="n">
        <v>0.462962962962963</v>
      </c>
      <c r="AF486" s="26" t="s">
        <v>294</v>
      </c>
      <c r="AP486" s="30" t="s">
        <v>1800</v>
      </c>
      <c r="AQ486" s="31" t="n">
        <v>1.07212165</v>
      </c>
      <c r="AR486" s="32" t="n">
        <v>480</v>
      </c>
      <c r="AS486" s="32"/>
      <c r="AT486" s="32"/>
      <c r="AU486" s="32" t="n">
        <v>10</v>
      </c>
      <c r="AV486" s="32" t="n">
        <v>18</v>
      </c>
      <c r="AW486" s="32" t="n">
        <v>5</v>
      </c>
      <c r="AX486" s="32" t="n">
        <v>10</v>
      </c>
      <c r="AY486" s="32" t="n">
        <v>11</v>
      </c>
      <c r="AZ486" s="32" t="n">
        <v>19</v>
      </c>
      <c r="BA486" s="32" t="n">
        <v>3847</v>
      </c>
      <c r="BB486" s="33"/>
    </row>
    <row r="487" customFormat="false" ht="12" hidden="false" customHeight="false" outlineLevel="0" collapsed="false">
      <c r="J487" s="24" t="s">
        <v>1532</v>
      </c>
      <c r="K487" s="24" t="n">
        <v>95</v>
      </c>
      <c r="L487" s="24" t="n">
        <v>81</v>
      </c>
      <c r="M487" s="25" t="n">
        <v>1.17283950617284</v>
      </c>
      <c r="N487" s="25" t="n">
        <v>88</v>
      </c>
      <c r="O487" s="25" t="n">
        <v>1.11363636363636</v>
      </c>
      <c r="P487" s="24" t="s">
        <v>294</v>
      </c>
      <c r="R487" s="24" t="s">
        <v>549</v>
      </c>
      <c r="S487" s="24" t="n">
        <v>50</v>
      </c>
      <c r="T487" s="24" t="n">
        <v>45</v>
      </c>
      <c r="U487" s="25" t="n">
        <v>1.11111111111111</v>
      </c>
      <c r="V487" s="25" t="n">
        <v>47.5</v>
      </c>
      <c r="W487" s="25" t="n">
        <v>0.263157894736842</v>
      </c>
      <c r="X487" s="24" t="s">
        <v>294</v>
      </c>
      <c r="Z487" s="26" t="s">
        <v>711</v>
      </c>
      <c r="AA487" s="27" t="n">
        <v>205</v>
      </c>
      <c r="AB487" s="27" t="n">
        <v>225</v>
      </c>
      <c r="AC487" s="26" t="n">
        <v>0.911111111111111</v>
      </c>
      <c r="AD487" s="26" t="n">
        <v>215</v>
      </c>
      <c r="AE487" s="26" t="n">
        <v>0.930232558139535</v>
      </c>
      <c r="AF487" s="26" t="s">
        <v>294</v>
      </c>
      <c r="AP487" s="30" t="s">
        <v>1801</v>
      </c>
      <c r="AQ487" s="31" t="n">
        <v>1.071980825</v>
      </c>
      <c r="AR487" s="32" t="n">
        <v>481</v>
      </c>
      <c r="AS487" s="32" t="n">
        <v>3</v>
      </c>
      <c r="AT487" s="32" t="n">
        <v>6</v>
      </c>
      <c r="AU487" s="32" t="n">
        <v>2</v>
      </c>
      <c r="AV487" s="32" t="n">
        <v>3</v>
      </c>
      <c r="AW487" s="32"/>
      <c r="AX487" s="32"/>
      <c r="AY487" s="32" t="n">
        <v>1</v>
      </c>
      <c r="AZ487" s="32" t="n">
        <v>3</v>
      </c>
      <c r="BA487" s="32" t="n">
        <v>708</v>
      </c>
      <c r="BB487" s="33"/>
    </row>
    <row r="488" customFormat="false" ht="12" hidden="false" customHeight="false" outlineLevel="0" collapsed="false">
      <c r="J488" s="24" t="s">
        <v>81</v>
      </c>
      <c r="K488" s="24" t="n">
        <v>82</v>
      </c>
      <c r="L488" s="24" t="n">
        <v>70</v>
      </c>
      <c r="M488" s="25" t="n">
        <v>1.17142857142857</v>
      </c>
      <c r="N488" s="25" t="n">
        <v>76</v>
      </c>
      <c r="O488" s="25" t="n">
        <v>0.947368421052632</v>
      </c>
      <c r="P488" s="24" t="s">
        <v>294</v>
      </c>
      <c r="R488" s="24" t="s">
        <v>1252</v>
      </c>
      <c r="S488" s="24" t="n">
        <v>50</v>
      </c>
      <c r="T488" s="24" t="n">
        <v>45</v>
      </c>
      <c r="U488" s="25" t="n">
        <v>1.11111111111111</v>
      </c>
      <c r="V488" s="25" t="n">
        <v>47.5</v>
      </c>
      <c r="W488" s="25" t="n">
        <v>0.263157894736842</v>
      </c>
      <c r="X488" s="24" t="s">
        <v>294</v>
      </c>
      <c r="Z488" s="26" t="s">
        <v>843</v>
      </c>
      <c r="AA488" s="27" t="n">
        <v>51</v>
      </c>
      <c r="AB488" s="27" t="n">
        <v>56</v>
      </c>
      <c r="AC488" s="26" t="n">
        <v>0.910714285714286</v>
      </c>
      <c r="AD488" s="26" t="n">
        <v>53.5</v>
      </c>
      <c r="AE488" s="26" t="n">
        <v>0.233644859813084</v>
      </c>
      <c r="AF488" s="26" t="s">
        <v>294</v>
      </c>
      <c r="AP488" s="30" t="s">
        <v>1802</v>
      </c>
      <c r="AQ488" s="31" t="n">
        <v>1.070222625</v>
      </c>
      <c r="AR488" s="32" t="n">
        <v>482</v>
      </c>
      <c r="AS488" s="32" t="n">
        <v>7</v>
      </c>
      <c r="AT488" s="32" t="n">
        <v>9</v>
      </c>
      <c r="AU488" s="32" t="n">
        <v>4</v>
      </c>
      <c r="AV488" s="32" t="n">
        <v>9</v>
      </c>
      <c r="AW488" s="32" t="n">
        <v>7</v>
      </c>
      <c r="AX488" s="32" t="n">
        <v>15</v>
      </c>
      <c r="AY488" s="32" t="n">
        <v>3</v>
      </c>
      <c r="AZ488" s="32" t="n">
        <v>5</v>
      </c>
      <c r="BA488" s="32" t="n">
        <v>833</v>
      </c>
      <c r="BB488" s="33" t="n">
        <v>23</v>
      </c>
    </row>
    <row r="489" customFormat="false" ht="12" hidden="false" customHeight="false" outlineLevel="0" collapsed="false">
      <c r="J489" s="24" t="s">
        <v>1560</v>
      </c>
      <c r="K489" s="24" t="n">
        <v>123</v>
      </c>
      <c r="L489" s="24" t="n">
        <v>105</v>
      </c>
      <c r="M489" s="25" t="n">
        <v>1.17142857142857</v>
      </c>
      <c r="N489" s="25" t="n">
        <v>114</v>
      </c>
      <c r="O489" s="25" t="n">
        <v>1.42105263157895</v>
      </c>
      <c r="P489" s="24" t="s">
        <v>294</v>
      </c>
      <c r="R489" s="24" t="s">
        <v>1047</v>
      </c>
      <c r="S489" s="24" t="n">
        <v>41</v>
      </c>
      <c r="T489" s="24" t="n">
        <v>37</v>
      </c>
      <c r="U489" s="25" t="n">
        <v>1.10810810810811</v>
      </c>
      <c r="V489" s="25" t="n">
        <v>39</v>
      </c>
      <c r="W489" s="25" t="n">
        <v>0.205128205128205</v>
      </c>
      <c r="X489" s="24" t="s">
        <v>294</v>
      </c>
      <c r="Z489" s="26" t="s">
        <v>768</v>
      </c>
      <c r="AA489" s="27" t="n">
        <v>61</v>
      </c>
      <c r="AB489" s="27" t="n">
        <v>67</v>
      </c>
      <c r="AC489" s="26" t="n">
        <v>0.91044776119403</v>
      </c>
      <c r="AD489" s="26" t="n">
        <v>64</v>
      </c>
      <c r="AE489" s="26" t="n">
        <v>0.28125</v>
      </c>
      <c r="AF489" s="26" t="s">
        <v>294</v>
      </c>
      <c r="AP489" s="30" t="s">
        <v>1803</v>
      </c>
      <c r="AQ489" s="31" t="n">
        <v>1.06792025</v>
      </c>
      <c r="AR489" s="32" t="n">
        <v>483</v>
      </c>
      <c r="AS489" s="32" t="n">
        <v>1</v>
      </c>
      <c r="AT489" s="32" t="n">
        <v>1</v>
      </c>
      <c r="AU489" s="32"/>
      <c r="AV489" s="32"/>
      <c r="AW489" s="32"/>
      <c r="AX489" s="32"/>
      <c r="AY489" s="32"/>
      <c r="AZ489" s="32"/>
      <c r="BA489" s="32" t="n">
        <v>450</v>
      </c>
      <c r="BB489" s="33"/>
    </row>
    <row r="490" customFormat="false" ht="12" hidden="false" customHeight="false" outlineLevel="0" collapsed="false">
      <c r="J490" s="24" t="s">
        <v>263</v>
      </c>
      <c r="K490" s="24" t="n">
        <v>89</v>
      </c>
      <c r="L490" s="24" t="n">
        <v>76</v>
      </c>
      <c r="M490" s="25" t="n">
        <v>1.17105263157895</v>
      </c>
      <c r="N490" s="25" t="n">
        <v>82.5</v>
      </c>
      <c r="O490" s="25" t="n">
        <v>1.02424242424242</v>
      </c>
      <c r="P490" s="24" t="s">
        <v>294</v>
      </c>
      <c r="R490" s="24" t="s">
        <v>876</v>
      </c>
      <c r="S490" s="24" t="n">
        <v>52</v>
      </c>
      <c r="T490" s="24" t="n">
        <v>47</v>
      </c>
      <c r="U490" s="25" t="n">
        <v>1.1063829787234</v>
      </c>
      <c r="V490" s="25" t="n">
        <v>49.5</v>
      </c>
      <c r="W490" s="25" t="n">
        <v>0.252525252525253</v>
      </c>
      <c r="X490" s="24" t="s">
        <v>294</v>
      </c>
      <c r="Z490" s="26" t="s">
        <v>654</v>
      </c>
      <c r="AA490" s="27" t="n">
        <v>132</v>
      </c>
      <c r="AB490" s="27" t="n">
        <v>145</v>
      </c>
      <c r="AC490" s="26" t="n">
        <v>0.910344827586207</v>
      </c>
      <c r="AD490" s="26" t="n">
        <v>138.5</v>
      </c>
      <c r="AE490" s="26" t="n">
        <v>0.610108303249098</v>
      </c>
      <c r="AF490" s="26" t="s">
        <v>294</v>
      </c>
      <c r="AP490" s="30" t="s">
        <v>1804</v>
      </c>
      <c r="AQ490" s="31" t="n">
        <v>1.06358025</v>
      </c>
      <c r="AR490" s="32" t="n">
        <v>484</v>
      </c>
      <c r="AS490" s="32" t="n">
        <v>3</v>
      </c>
      <c r="AT490" s="32" t="n">
        <v>8</v>
      </c>
      <c r="AU490" s="32" t="n">
        <v>1</v>
      </c>
      <c r="AV490" s="32" t="n">
        <v>3</v>
      </c>
      <c r="AW490" s="32" t="n">
        <v>2</v>
      </c>
      <c r="AX490" s="32" t="n">
        <v>4</v>
      </c>
      <c r="AY490" s="32"/>
      <c r="AZ490" s="32"/>
      <c r="BA490" s="32" t="n">
        <v>196</v>
      </c>
      <c r="BB490" s="33"/>
    </row>
    <row r="491" customFormat="false" ht="12" hidden="false" customHeight="false" outlineLevel="0" collapsed="false">
      <c r="J491" s="24" t="s">
        <v>1805</v>
      </c>
      <c r="K491" s="24" t="n">
        <v>104</v>
      </c>
      <c r="L491" s="24" t="n">
        <v>89</v>
      </c>
      <c r="M491" s="25" t="n">
        <v>1.1685393258427</v>
      </c>
      <c r="N491" s="25" t="n">
        <v>96.5</v>
      </c>
      <c r="O491" s="25" t="n">
        <v>1.16580310880829</v>
      </c>
      <c r="P491" s="24" t="s">
        <v>294</v>
      </c>
      <c r="R491" s="24" t="s">
        <v>269</v>
      </c>
      <c r="S491" s="24" t="n">
        <v>42</v>
      </c>
      <c r="T491" s="24" t="n">
        <v>38</v>
      </c>
      <c r="U491" s="25" t="n">
        <v>1.10526315789474</v>
      </c>
      <c r="V491" s="25" t="n">
        <v>40</v>
      </c>
      <c r="W491" s="25" t="n">
        <v>0.2</v>
      </c>
      <c r="X491" s="24" t="s">
        <v>294</v>
      </c>
      <c r="Z491" s="26" t="s">
        <v>681</v>
      </c>
      <c r="AA491" s="27" t="n">
        <v>158</v>
      </c>
      <c r="AB491" s="27" t="n">
        <v>174</v>
      </c>
      <c r="AC491" s="26" t="n">
        <v>0.908045977011494</v>
      </c>
      <c r="AD491" s="26" t="n">
        <v>166</v>
      </c>
      <c r="AE491" s="26" t="n">
        <v>0.771084337349398</v>
      </c>
      <c r="AF491" s="26" t="s">
        <v>294</v>
      </c>
      <c r="AP491" s="30" t="s">
        <v>1806</v>
      </c>
      <c r="AQ491" s="31" t="n">
        <v>1.0626545</v>
      </c>
      <c r="AR491" s="32" t="n">
        <v>485</v>
      </c>
      <c r="AS491" s="32" t="n">
        <v>2</v>
      </c>
      <c r="AT491" s="32" t="n">
        <v>2</v>
      </c>
      <c r="AU491" s="32" t="n">
        <v>12</v>
      </c>
      <c r="AV491" s="32" t="n">
        <v>15</v>
      </c>
      <c r="AW491" s="32" t="n">
        <v>12</v>
      </c>
      <c r="AX491" s="32" t="n">
        <v>19</v>
      </c>
      <c r="AY491" s="32" t="n">
        <v>11</v>
      </c>
      <c r="AZ491" s="32" t="n">
        <v>12</v>
      </c>
      <c r="BA491" s="32" t="n">
        <v>2854</v>
      </c>
      <c r="BB491" s="33"/>
    </row>
    <row r="492" customFormat="false" ht="12" hidden="false" customHeight="false" outlineLevel="0" collapsed="false">
      <c r="J492" s="24" t="s">
        <v>286</v>
      </c>
      <c r="K492" s="24" t="n">
        <v>111</v>
      </c>
      <c r="L492" s="24" t="n">
        <v>95</v>
      </c>
      <c r="M492" s="25" t="n">
        <v>1.16842105263158</v>
      </c>
      <c r="N492" s="25" t="n">
        <v>103</v>
      </c>
      <c r="O492" s="25" t="n">
        <v>1.24271844660194</v>
      </c>
      <c r="P492" s="24" t="s">
        <v>294</v>
      </c>
      <c r="R492" s="24" t="s">
        <v>663</v>
      </c>
      <c r="S492" s="24" t="n">
        <v>42</v>
      </c>
      <c r="T492" s="24" t="n">
        <v>38</v>
      </c>
      <c r="U492" s="25" t="n">
        <v>1.10526315789474</v>
      </c>
      <c r="V492" s="25" t="n">
        <v>40</v>
      </c>
      <c r="W492" s="25" t="n">
        <v>0.2</v>
      </c>
      <c r="X492" s="24" t="s">
        <v>294</v>
      </c>
      <c r="Z492" s="26" t="s">
        <v>1807</v>
      </c>
      <c r="AA492" s="27" t="n">
        <v>68</v>
      </c>
      <c r="AB492" s="27" t="n">
        <v>75</v>
      </c>
      <c r="AC492" s="26" t="n">
        <v>0.906666666666667</v>
      </c>
      <c r="AD492" s="26" t="n">
        <v>71.5</v>
      </c>
      <c r="AE492" s="26" t="n">
        <v>0.342657342657343</v>
      </c>
      <c r="AF492" s="26" t="s">
        <v>294</v>
      </c>
      <c r="AP492" s="30" t="s">
        <v>1808</v>
      </c>
      <c r="AQ492" s="31" t="n">
        <v>1.061816875</v>
      </c>
      <c r="AR492" s="32" t="n">
        <v>486</v>
      </c>
      <c r="AS492" s="32" t="n">
        <v>5</v>
      </c>
      <c r="AT492" s="32" t="n">
        <v>6</v>
      </c>
      <c r="AU492" s="32"/>
      <c r="AV492" s="32"/>
      <c r="AW492" s="32" t="n">
        <v>2</v>
      </c>
      <c r="AX492" s="32" t="n">
        <v>2</v>
      </c>
      <c r="AY492" s="32" t="n">
        <v>0</v>
      </c>
      <c r="AZ492" s="32" t="n">
        <v>1</v>
      </c>
      <c r="BA492" s="32" t="n">
        <v>375</v>
      </c>
      <c r="BB492" s="33" t="n">
        <v>374</v>
      </c>
    </row>
    <row r="493" customFormat="false" ht="12" hidden="false" customHeight="false" outlineLevel="0" collapsed="false">
      <c r="J493" s="24" t="s">
        <v>1484</v>
      </c>
      <c r="K493" s="24" t="n">
        <v>126</v>
      </c>
      <c r="L493" s="24" t="n">
        <v>108</v>
      </c>
      <c r="M493" s="25" t="n">
        <v>1.16666666666667</v>
      </c>
      <c r="N493" s="25" t="n">
        <v>117</v>
      </c>
      <c r="O493" s="25" t="n">
        <v>1.38461538461538</v>
      </c>
      <c r="P493" s="24" t="s">
        <v>294</v>
      </c>
      <c r="R493" s="24" t="s">
        <v>847</v>
      </c>
      <c r="S493" s="24" t="n">
        <v>43</v>
      </c>
      <c r="T493" s="24" t="n">
        <v>39</v>
      </c>
      <c r="U493" s="25" t="n">
        <v>1.1025641025641</v>
      </c>
      <c r="V493" s="25" t="n">
        <v>41</v>
      </c>
      <c r="W493" s="25" t="n">
        <v>0.195121951219512</v>
      </c>
      <c r="X493" s="24" t="s">
        <v>294</v>
      </c>
      <c r="Z493" s="26" t="s">
        <v>1075</v>
      </c>
      <c r="AA493" s="27" t="n">
        <v>174</v>
      </c>
      <c r="AB493" s="27" t="n">
        <v>192</v>
      </c>
      <c r="AC493" s="26" t="n">
        <v>0.90625</v>
      </c>
      <c r="AD493" s="26" t="n">
        <v>183</v>
      </c>
      <c r="AE493" s="26" t="n">
        <v>0.885245901639344</v>
      </c>
      <c r="AF493" s="26" t="s">
        <v>294</v>
      </c>
      <c r="AP493" s="30" t="s">
        <v>1809</v>
      </c>
      <c r="AQ493" s="31" t="n">
        <v>1.0616165</v>
      </c>
      <c r="AR493" s="32" t="n">
        <v>487</v>
      </c>
      <c r="AS493" s="32" t="n">
        <v>2</v>
      </c>
      <c r="AT493" s="32" t="n">
        <v>2</v>
      </c>
      <c r="AU493" s="32"/>
      <c r="AV493" s="32"/>
      <c r="AW493" s="32"/>
      <c r="AX493" s="32"/>
      <c r="AY493" s="32"/>
      <c r="AZ493" s="32"/>
      <c r="BA493" s="32" t="n">
        <v>58</v>
      </c>
      <c r="BB493" s="33"/>
    </row>
    <row r="494" customFormat="false" ht="12" hidden="false" customHeight="false" outlineLevel="0" collapsed="false">
      <c r="J494" s="24" t="s">
        <v>224</v>
      </c>
      <c r="K494" s="24" t="n">
        <v>98</v>
      </c>
      <c r="L494" s="24" t="n">
        <v>84</v>
      </c>
      <c r="M494" s="25" t="n">
        <v>1.16666666666667</v>
      </c>
      <c r="N494" s="25" t="n">
        <v>91</v>
      </c>
      <c r="O494" s="25" t="n">
        <v>1.07692307692308</v>
      </c>
      <c r="P494" s="24" t="s">
        <v>294</v>
      </c>
      <c r="R494" s="24" t="s">
        <v>1810</v>
      </c>
      <c r="S494" s="24" t="n">
        <v>43</v>
      </c>
      <c r="T494" s="24" t="n">
        <v>39</v>
      </c>
      <c r="U494" s="25" t="n">
        <v>1.1025641025641</v>
      </c>
      <c r="V494" s="25" t="n">
        <v>41</v>
      </c>
      <c r="W494" s="25" t="n">
        <v>0.195121951219512</v>
      </c>
      <c r="X494" s="24" t="s">
        <v>294</v>
      </c>
      <c r="Z494" s="26" t="s">
        <v>1563</v>
      </c>
      <c r="AA494" s="27" t="n">
        <v>125</v>
      </c>
      <c r="AB494" s="27" t="n">
        <v>138</v>
      </c>
      <c r="AC494" s="26" t="n">
        <v>0.905797101449275</v>
      </c>
      <c r="AD494" s="26" t="n">
        <v>131.5</v>
      </c>
      <c r="AE494" s="26" t="n">
        <v>0.642585551330799</v>
      </c>
      <c r="AF494" s="26" t="s">
        <v>294</v>
      </c>
      <c r="AP494" s="30" t="s">
        <v>1811</v>
      </c>
      <c r="AQ494" s="31" t="n">
        <v>1.06149275</v>
      </c>
      <c r="AR494" s="32" t="n">
        <v>488</v>
      </c>
      <c r="AS494" s="32" t="n">
        <v>7</v>
      </c>
      <c r="AT494" s="32" t="n">
        <v>9</v>
      </c>
      <c r="AU494" s="32" t="n">
        <v>1</v>
      </c>
      <c r="AV494" s="32" t="n">
        <v>1</v>
      </c>
      <c r="AW494" s="32" t="n">
        <v>3</v>
      </c>
      <c r="AX494" s="32" t="n">
        <v>5</v>
      </c>
      <c r="AY494" s="32" t="n">
        <v>1</v>
      </c>
      <c r="AZ494" s="32" t="n">
        <v>2</v>
      </c>
      <c r="BA494" s="32" t="n">
        <v>575</v>
      </c>
      <c r="BB494" s="33"/>
    </row>
    <row r="495" customFormat="false" ht="12" hidden="false" customHeight="false" outlineLevel="0" collapsed="false">
      <c r="J495" s="24" t="s">
        <v>234</v>
      </c>
      <c r="K495" s="24" t="n">
        <v>77</v>
      </c>
      <c r="L495" s="24" t="n">
        <v>66</v>
      </c>
      <c r="M495" s="25" t="n">
        <v>1.16666666666667</v>
      </c>
      <c r="N495" s="25" t="n">
        <v>71.5</v>
      </c>
      <c r="O495" s="25" t="n">
        <v>0.846153846153846</v>
      </c>
      <c r="P495" s="24" t="s">
        <v>294</v>
      </c>
      <c r="R495" s="24" t="s">
        <v>1812</v>
      </c>
      <c r="S495" s="24" t="n">
        <v>55</v>
      </c>
      <c r="T495" s="24" t="n">
        <v>50</v>
      </c>
      <c r="U495" s="25" t="n">
        <v>1.1</v>
      </c>
      <c r="V495" s="25" t="n">
        <v>52.5</v>
      </c>
      <c r="W495" s="25" t="n">
        <v>0.238095238095238</v>
      </c>
      <c r="X495" s="24" t="s">
        <v>294</v>
      </c>
      <c r="Z495" s="26" t="s">
        <v>1566</v>
      </c>
      <c r="AA495" s="27" t="n">
        <v>105</v>
      </c>
      <c r="AB495" s="27" t="n">
        <v>116</v>
      </c>
      <c r="AC495" s="26" t="n">
        <v>0.905172413793103</v>
      </c>
      <c r="AD495" s="26" t="n">
        <v>110.5</v>
      </c>
      <c r="AE495" s="26" t="n">
        <v>0.547511312217195</v>
      </c>
      <c r="AF495" s="26" t="s">
        <v>294</v>
      </c>
      <c r="AP495" s="30" t="s">
        <v>1813</v>
      </c>
      <c r="AQ495" s="31" t="n">
        <v>1.061446275</v>
      </c>
      <c r="AR495" s="32" t="n">
        <v>489</v>
      </c>
      <c r="AS495" s="32" t="n">
        <v>2</v>
      </c>
      <c r="AT495" s="32" t="n">
        <v>6</v>
      </c>
      <c r="AU495" s="32" t="n">
        <v>10</v>
      </c>
      <c r="AV495" s="32" t="n">
        <v>21</v>
      </c>
      <c r="AW495" s="32" t="n">
        <v>7</v>
      </c>
      <c r="AX495" s="32" t="n">
        <v>21</v>
      </c>
      <c r="AY495" s="32" t="n">
        <v>5</v>
      </c>
      <c r="AZ495" s="32" t="n">
        <v>13</v>
      </c>
      <c r="BA495" s="32" t="n">
        <v>1468</v>
      </c>
      <c r="BB495" s="33"/>
    </row>
    <row r="496" customFormat="false" ht="12" hidden="false" customHeight="false" outlineLevel="0" collapsed="false">
      <c r="J496" s="24" t="s">
        <v>313</v>
      </c>
      <c r="K496" s="24" t="n">
        <v>91</v>
      </c>
      <c r="L496" s="24" t="n">
        <v>78</v>
      </c>
      <c r="M496" s="25" t="n">
        <v>1.16666666666667</v>
      </c>
      <c r="N496" s="25" t="n">
        <v>84.5</v>
      </c>
      <c r="O496" s="25" t="n">
        <v>1</v>
      </c>
      <c r="P496" s="24" t="s">
        <v>294</v>
      </c>
      <c r="R496" s="24" t="s">
        <v>567</v>
      </c>
      <c r="S496" s="24" t="n">
        <v>44</v>
      </c>
      <c r="T496" s="24" t="n">
        <v>40</v>
      </c>
      <c r="U496" s="25" t="n">
        <v>1.1</v>
      </c>
      <c r="V496" s="25" t="n">
        <v>42</v>
      </c>
      <c r="W496" s="25" t="n">
        <v>0.19047619047619</v>
      </c>
      <c r="X496" s="24" t="s">
        <v>294</v>
      </c>
      <c r="Z496" s="26" t="s">
        <v>817</v>
      </c>
      <c r="AA496" s="27" t="n">
        <v>105</v>
      </c>
      <c r="AB496" s="27" t="n">
        <v>116</v>
      </c>
      <c r="AC496" s="26" t="n">
        <v>0.905172413793103</v>
      </c>
      <c r="AD496" s="26" t="n">
        <v>110.5</v>
      </c>
      <c r="AE496" s="26" t="n">
        <v>0.547511312217195</v>
      </c>
      <c r="AF496" s="26" t="s">
        <v>294</v>
      </c>
      <c r="AP496" s="30" t="s">
        <v>1814</v>
      </c>
      <c r="AQ496" s="31" t="n">
        <v>1.0593344</v>
      </c>
      <c r="AR496" s="32" t="n">
        <v>490</v>
      </c>
      <c r="AS496" s="32" t="n">
        <v>6</v>
      </c>
      <c r="AT496" s="32" t="n">
        <v>7</v>
      </c>
      <c r="AU496" s="32" t="n">
        <v>1</v>
      </c>
      <c r="AV496" s="32" t="n">
        <v>1</v>
      </c>
      <c r="AW496" s="32" t="n">
        <v>3</v>
      </c>
      <c r="AX496" s="32" t="n">
        <v>3</v>
      </c>
      <c r="AY496" s="32"/>
      <c r="AZ496" s="32"/>
      <c r="BA496" s="32" t="n">
        <v>442</v>
      </c>
      <c r="BB496" s="33"/>
    </row>
    <row r="497" customFormat="false" ht="12" hidden="false" customHeight="false" outlineLevel="0" collapsed="false">
      <c r="J497" s="24" t="s">
        <v>1815</v>
      </c>
      <c r="K497" s="24" t="n">
        <v>85</v>
      </c>
      <c r="L497" s="24" t="n">
        <v>73</v>
      </c>
      <c r="M497" s="25" t="n">
        <v>1.16438356164384</v>
      </c>
      <c r="N497" s="25" t="n">
        <v>79</v>
      </c>
      <c r="O497" s="25" t="n">
        <v>0.911392405063291</v>
      </c>
      <c r="P497" s="24" t="s">
        <v>294</v>
      </c>
      <c r="R497" s="24" t="s">
        <v>895</v>
      </c>
      <c r="S497" s="24" t="n">
        <v>56</v>
      </c>
      <c r="T497" s="24" t="n">
        <v>51</v>
      </c>
      <c r="U497" s="25" t="n">
        <v>1.09803921568627</v>
      </c>
      <c r="V497" s="25" t="n">
        <v>53.5</v>
      </c>
      <c r="W497" s="25" t="n">
        <v>0.233644859813084</v>
      </c>
      <c r="X497" s="24" t="s">
        <v>294</v>
      </c>
      <c r="Z497" s="26" t="s">
        <v>895</v>
      </c>
      <c r="AA497" s="27" t="n">
        <v>75</v>
      </c>
      <c r="AB497" s="27" t="n">
        <v>83</v>
      </c>
      <c r="AC497" s="26" t="n">
        <v>0.903614457831325</v>
      </c>
      <c r="AD497" s="26" t="n">
        <v>79</v>
      </c>
      <c r="AE497" s="26" t="n">
        <v>0.405063291139241</v>
      </c>
      <c r="AF497" s="26" t="s">
        <v>294</v>
      </c>
      <c r="AP497" s="30" t="s">
        <v>1816</v>
      </c>
      <c r="AQ497" s="31" t="n">
        <v>1.057077825</v>
      </c>
      <c r="AR497" s="32" t="n">
        <v>491</v>
      </c>
      <c r="AS497" s="32"/>
      <c r="AT497" s="32"/>
      <c r="AU497" s="32" t="n">
        <v>5</v>
      </c>
      <c r="AV497" s="32" t="n">
        <v>10</v>
      </c>
      <c r="AW497" s="32" t="n">
        <v>2</v>
      </c>
      <c r="AX497" s="32" t="n">
        <v>5</v>
      </c>
      <c r="AY497" s="32"/>
      <c r="AZ497" s="32"/>
      <c r="BA497" s="32" t="n">
        <v>2084</v>
      </c>
      <c r="BB497" s="33"/>
    </row>
    <row r="498" customFormat="false" ht="12" hidden="false" customHeight="false" outlineLevel="0" collapsed="false">
      <c r="J498" s="24" t="s">
        <v>1733</v>
      </c>
      <c r="K498" s="24" t="n">
        <v>135</v>
      </c>
      <c r="L498" s="24" t="n">
        <v>116</v>
      </c>
      <c r="M498" s="25" t="n">
        <v>1.16379310344828</v>
      </c>
      <c r="N498" s="25" t="n">
        <v>125.5</v>
      </c>
      <c r="O498" s="25" t="n">
        <v>1.43824701195219</v>
      </c>
      <c r="P498" s="24" t="s">
        <v>294</v>
      </c>
      <c r="R498" s="24" t="s">
        <v>1420</v>
      </c>
      <c r="S498" s="24" t="n">
        <v>45</v>
      </c>
      <c r="T498" s="24" t="n">
        <v>41</v>
      </c>
      <c r="U498" s="25" t="n">
        <v>1.09756097560976</v>
      </c>
      <c r="V498" s="25" t="n">
        <v>43</v>
      </c>
      <c r="W498" s="25" t="n">
        <v>0.186046511627907</v>
      </c>
      <c r="X498" s="24" t="s">
        <v>294</v>
      </c>
      <c r="Z498" s="26" t="s">
        <v>474</v>
      </c>
      <c r="AA498" s="27" t="n">
        <v>103</v>
      </c>
      <c r="AB498" s="27" t="n">
        <v>114</v>
      </c>
      <c r="AC498" s="26" t="n">
        <v>0.903508771929825</v>
      </c>
      <c r="AD498" s="26" t="n">
        <v>108.5</v>
      </c>
      <c r="AE498" s="26" t="n">
        <v>0.557603686635945</v>
      </c>
      <c r="AF498" s="26" t="s">
        <v>294</v>
      </c>
      <c r="AP498" s="30" t="s">
        <v>1817</v>
      </c>
      <c r="AQ498" s="31" t="n">
        <v>1.05659525</v>
      </c>
      <c r="AR498" s="32" t="n">
        <v>492</v>
      </c>
      <c r="AS498" s="32" t="n">
        <v>0</v>
      </c>
      <c r="AT498" s="32" t="n">
        <v>1</v>
      </c>
      <c r="AU498" s="32" t="n">
        <v>2</v>
      </c>
      <c r="AV498" s="32" t="n">
        <v>2</v>
      </c>
      <c r="AW498" s="32"/>
      <c r="AX498" s="32"/>
      <c r="AY498" s="32" t="n">
        <v>1</v>
      </c>
      <c r="AZ498" s="32" t="n">
        <v>2</v>
      </c>
      <c r="BA498" s="32" t="n">
        <v>1434</v>
      </c>
      <c r="BB498" s="33"/>
    </row>
    <row r="499" customFormat="false" ht="12" hidden="false" customHeight="false" outlineLevel="0" collapsed="false">
      <c r="J499" s="24" t="s">
        <v>1818</v>
      </c>
      <c r="K499" s="24" t="n">
        <v>114</v>
      </c>
      <c r="L499" s="24" t="n">
        <v>98</v>
      </c>
      <c r="M499" s="25" t="n">
        <v>1.16326530612245</v>
      </c>
      <c r="N499" s="25" t="n">
        <v>106</v>
      </c>
      <c r="O499" s="25" t="n">
        <v>1.20754716981132</v>
      </c>
      <c r="P499" s="24" t="s">
        <v>294</v>
      </c>
      <c r="R499" s="24" t="s">
        <v>586</v>
      </c>
      <c r="S499" s="24" t="n">
        <v>57</v>
      </c>
      <c r="T499" s="24" t="n">
        <v>52</v>
      </c>
      <c r="U499" s="25" t="n">
        <v>1.09615384615385</v>
      </c>
      <c r="V499" s="25" t="n">
        <v>54.5</v>
      </c>
      <c r="W499" s="25" t="n">
        <v>0.229357798165138</v>
      </c>
      <c r="X499" s="24" t="s">
        <v>294</v>
      </c>
      <c r="Z499" s="26" t="s">
        <v>1419</v>
      </c>
      <c r="AA499" s="27" t="n">
        <v>140</v>
      </c>
      <c r="AB499" s="27" t="n">
        <v>155</v>
      </c>
      <c r="AC499" s="26" t="n">
        <v>0.903225806451613</v>
      </c>
      <c r="AD499" s="26" t="n">
        <v>147.5</v>
      </c>
      <c r="AE499" s="26" t="n">
        <v>0.76271186440678</v>
      </c>
      <c r="AF499" s="26" t="s">
        <v>294</v>
      </c>
      <c r="AP499" s="30" t="s">
        <v>1819</v>
      </c>
      <c r="AQ499" s="31" t="n">
        <v>1.0564669</v>
      </c>
      <c r="AR499" s="32" t="n">
        <v>493</v>
      </c>
      <c r="AS499" s="32" t="n">
        <v>2</v>
      </c>
      <c r="AT499" s="32" t="n">
        <v>3</v>
      </c>
      <c r="AU499" s="32" t="n">
        <v>7</v>
      </c>
      <c r="AV499" s="32" t="n">
        <v>11</v>
      </c>
      <c r="AW499" s="32" t="n">
        <v>3</v>
      </c>
      <c r="AX499" s="32" t="n">
        <v>3</v>
      </c>
      <c r="AY499" s="32" t="n">
        <v>9</v>
      </c>
      <c r="AZ499" s="32" t="n">
        <v>12</v>
      </c>
      <c r="BA499" s="32" t="n">
        <v>1496</v>
      </c>
      <c r="BB499" s="33" t="n">
        <v>1508</v>
      </c>
    </row>
    <row r="500" customFormat="false" ht="12" hidden="false" customHeight="false" outlineLevel="0" collapsed="false">
      <c r="J500" s="24" t="s">
        <v>1820</v>
      </c>
      <c r="K500" s="24" t="n">
        <v>36</v>
      </c>
      <c r="L500" s="24" t="n">
        <v>31</v>
      </c>
      <c r="M500" s="25" t="n">
        <v>1.16129032258065</v>
      </c>
      <c r="N500" s="25" t="n">
        <v>33.5</v>
      </c>
      <c r="O500" s="25" t="n">
        <v>0.373134328358209</v>
      </c>
      <c r="P500" s="24" t="s">
        <v>294</v>
      </c>
      <c r="R500" s="24" t="s">
        <v>200</v>
      </c>
      <c r="S500" s="24" t="n">
        <v>58</v>
      </c>
      <c r="T500" s="24" t="n">
        <v>53</v>
      </c>
      <c r="U500" s="25" t="n">
        <v>1.09433962264151</v>
      </c>
      <c r="V500" s="25" t="n">
        <v>55.5</v>
      </c>
      <c r="W500" s="25" t="n">
        <v>0.225225225225225</v>
      </c>
      <c r="X500" s="24" t="s">
        <v>294</v>
      </c>
      <c r="Z500" s="26" t="s">
        <v>1821</v>
      </c>
      <c r="AA500" s="27" t="n">
        <v>83</v>
      </c>
      <c r="AB500" s="27" t="n">
        <v>92</v>
      </c>
      <c r="AC500" s="26" t="n">
        <v>0.902173913043478</v>
      </c>
      <c r="AD500" s="26" t="n">
        <v>87.5</v>
      </c>
      <c r="AE500" s="26" t="n">
        <v>0.462857142857143</v>
      </c>
      <c r="AF500" s="26" t="s">
        <v>294</v>
      </c>
      <c r="AP500" s="30" t="s">
        <v>1822</v>
      </c>
      <c r="AQ500" s="31" t="n">
        <v>1.05592425</v>
      </c>
      <c r="AR500" s="32" t="n">
        <v>494</v>
      </c>
      <c r="AS500" s="32" t="n">
        <v>2</v>
      </c>
      <c r="AT500" s="32" t="n">
        <v>3</v>
      </c>
      <c r="AU500" s="32" t="n">
        <v>8</v>
      </c>
      <c r="AV500" s="32" t="n">
        <v>14</v>
      </c>
      <c r="AW500" s="32" t="n">
        <v>9</v>
      </c>
      <c r="AX500" s="32" t="n">
        <v>15</v>
      </c>
      <c r="AY500" s="32" t="n">
        <v>9</v>
      </c>
      <c r="AZ500" s="32" t="n">
        <v>13</v>
      </c>
      <c r="BA500" s="32" t="n">
        <v>1523</v>
      </c>
      <c r="BB500" s="33" t="n">
        <v>88</v>
      </c>
    </row>
    <row r="501" customFormat="false" ht="12" hidden="false" customHeight="false" outlineLevel="0" collapsed="false">
      <c r="J501" s="24" t="s">
        <v>931</v>
      </c>
      <c r="K501" s="24" t="n">
        <v>73</v>
      </c>
      <c r="L501" s="24" t="n">
        <v>63</v>
      </c>
      <c r="M501" s="25" t="n">
        <v>1.15873015873016</v>
      </c>
      <c r="N501" s="25" t="n">
        <v>68</v>
      </c>
      <c r="O501" s="25" t="n">
        <v>0.735294117647059</v>
      </c>
      <c r="P501" s="24" t="s">
        <v>294</v>
      </c>
      <c r="R501" s="24" t="s">
        <v>1823</v>
      </c>
      <c r="S501" s="24" t="n">
        <v>35</v>
      </c>
      <c r="T501" s="24" t="n">
        <v>32</v>
      </c>
      <c r="U501" s="25" t="n">
        <v>1.09375</v>
      </c>
      <c r="V501" s="25" t="n">
        <v>33.5</v>
      </c>
      <c r="W501" s="25" t="n">
        <v>0.134328358208955</v>
      </c>
      <c r="X501" s="24" t="s">
        <v>294</v>
      </c>
      <c r="Z501" s="26" t="s">
        <v>263</v>
      </c>
      <c r="AA501" s="27" t="n">
        <v>137</v>
      </c>
      <c r="AB501" s="27" t="n">
        <v>152</v>
      </c>
      <c r="AC501" s="26" t="n">
        <v>0.901315789473684</v>
      </c>
      <c r="AD501" s="26" t="n">
        <v>144.5</v>
      </c>
      <c r="AE501" s="26" t="n">
        <v>0.778546712802768</v>
      </c>
      <c r="AF501" s="26" t="s">
        <v>294</v>
      </c>
      <c r="AP501" s="30" t="s">
        <v>1824</v>
      </c>
      <c r="AQ501" s="31" t="n">
        <v>1.055576075</v>
      </c>
      <c r="AR501" s="32" t="n">
        <v>495</v>
      </c>
      <c r="AS501" s="32" t="n">
        <v>0</v>
      </c>
      <c r="AT501" s="32" t="n">
        <v>3</v>
      </c>
      <c r="AU501" s="32" t="n">
        <v>3</v>
      </c>
      <c r="AV501" s="32" t="n">
        <v>5</v>
      </c>
      <c r="AW501" s="32"/>
      <c r="AX501" s="32"/>
      <c r="AY501" s="32" t="n">
        <v>4</v>
      </c>
      <c r="AZ501" s="32" t="n">
        <v>5</v>
      </c>
      <c r="BA501" s="32" t="n">
        <v>835</v>
      </c>
      <c r="BB501" s="33"/>
    </row>
    <row r="502" customFormat="false" ht="12" hidden="false" customHeight="false" outlineLevel="0" collapsed="false">
      <c r="J502" s="24" t="s">
        <v>1825</v>
      </c>
      <c r="K502" s="24" t="n">
        <v>22</v>
      </c>
      <c r="L502" s="24" t="n">
        <v>19</v>
      </c>
      <c r="M502" s="25" t="n">
        <v>1.15789473684211</v>
      </c>
      <c r="N502" s="25" t="n">
        <v>20.5</v>
      </c>
      <c r="O502" s="25" t="n">
        <v>0.219512195121951</v>
      </c>
      <c r="P502" s="24" t="s">
        <v>294</v>
      </c>
      <c r="R502" s="24" t="s">
        <v>1177</v>
      </c>
      <c r="S502" s="24" t="n">
        <v>47</v>
      </c>
      <c r="T502" s="24" t="n">
        <v>43</v>
      </c>
      <c r="U502" s="25" t="n">
        <v>1.09302325581395</v>
      </c>
      <c r="V502" s="25" t="n">
        <v>45</v>
      </c>
      <c r="W502" s="25" t="n">
        <v>0.177777777777778</v>
      </c>
      <c r="X502" s="24" t="s">
        <v>294</v>
      </c>
      <c r="Z502" s="26" t="s">
        <v>1826</v>
      </c>
      <c r="AA502" s="27" t="n">
        <v>82</v>
      </c>
      <c r="AB502" s="27" t="n">
        <v>91</v>
      </c>
      <c r="AC502" s="26" t="n">
        <v>0.901098901098901</v>
      </c>
      <c r="AD502" s="26" t="n">
        <v>86.5</v>
      </c>
      <c r="AE502" s="26" t="n">
        <v>0.468208092485549</v>
      </c>
      <c r="AF502" s="26" t="s">
        <v>294</v>
      </c>
      <c r="AP502" s="30" t="s">
        <v>1827</v>
      </c>
      <c r="AQ502" s="31" t="n">
        <v>1.054234875</v>
      </c>
      <c r="AR502" s="32" t="n">
        <v>496</v>
      </c>
      <c r="AS502" s="32"/>
      <c r="AT502" s="32"/>
      <c r="AU502" s="32" t="n">
        <v>17</v>
      </c>
      <c r="AV502" s="32" t="n">
        <v>24</v>
      </c>
      <c r="AW502" s="32" t="n">
        <v>11</v>
      </c>
      <c r="AX502" s="32" t="n">
        <v>17</v>
      </c>
      <c r="AY502" s="32" t="n">
        <v>17</v>
      </c>
      <c r="AZ502" s="32" t="n">
        <v>25</v>
      </c>
      <c r="BA502" s="32"/>
      <c r="BB502" s="33"/>
    </row>
    <row r="503" customFormat="false" ht="12" hidden="false" customHeight="false" outlineLevel="0" collapsed="false">
      <c r="J503" s="24" t="s">
        <v>1828</v>
      </c>
      <c r="K503" s="24" t="n">
        <v>89</v>
      </c>
      <c r="L503" s="24" t="n">
        <v>77</v>
      </c>
      <c r="M503" s="25" t="n">
        <v>1.15584415584416</v>
      </c>
      <c r="N503" s="25" t="n">
        <v>83</v>
      </c>
      <c r="O503" s="25" t="n">
        <v>0.867469879518072</v>
      </c>
      <c r="P503" s="24" t="s">
        <v>294</v>
      </c>
      <c r="R503" s="24" t="s">
        <v>1424</v>
      </c>
      <c r="S503" s="24" t="n">
        <v>47</v>
      </c>
      <c r="T503" s="24" t="n">
        <v>43</v>
      </c>
      <c r="U503" s="25" t="n">
        <v>1.09302325581395</v>
      </c>
      <c r="V503" s="25" t="n">
        <v>45</v>
      </c>
      <c r="W503" s="25" t="n">
        <v>0.177777777777778</v>
      </c>
      <c r="X503" s="24" t="s">
        <v>294</v>
      </c>
      <c r="Z503" s="26" t="s">
        <v>1397</v>
      </c>
      <c r="AA503" s="27" t="n">
        <v>91</v>
      </c>
      <c r="AB503" s="27" t="n">
        <v>101</v>
      </c>
      <c r="AC503" s="26" t="n">
        <v>0.900990099009901</v>
      </c>
      <c r="AD503" s="26" t="n">
        <v>96</v>
      </c>
      <c r="AE503" s="26" t="n">
        <v>0.520833333333333</v>
      </c>
      <c r="AF503" s="26" t="s">
        <v>294</v>
      </c>
      <c r="AP503" s="30" t="s">
        <v>1829</v>
      </c>
      <c r="AQ503" s="31" t="n">
        <v>1.05374325</v>
      </c>
      <c r="AR503" s="32" t="n">
        <v>497</v>
      </c>
      <c r="AS503" s="32" t="n">
        <v>5</v>
      </c>
      <c r="AT503" s="32" t="n">
        <v>6</v>
      </c>
      <c r="AU503" s="32" t="n">
        <v>6</v>
      </c>
      <c r="AV503" s="32" t="n">
        <v>8</v>
      </c>
      <c r="AW503" s="32" t="n">
        <v>8</v>
      </c>
      <c r="AX503" s="32" t="n">
        <v>12</v>
      </c>
      <c r="AY503" s="32" t="n">
        <v>6</v>
      </c>
      <c r="AZ503" s="32" t="n">
        <v>8</v>
      </c>
      <c r="BA503" s="32" t="n">
        <v>7472</v>
      </c>
      <c r="BB503" s="33"/>
    </row>
    <row r="504" customFormat="false" ht="12" hidden="false" customHeight="false" outlineLevel="0" collapsed="false">
      <c r="J504" s="24" t="s">
        <v>993</v>
      </c>
      <c r="K504" s="24" t="n">
        <v>67</v>
      </c>
      <c r="L504" s="24" t="n">
        <v>58</v>
      </c>
      <c r="M504" s="25" t="n">
        <v>1.1551724137931</v>
      </c>
      <c r="N504" s="25" t="n">
        <v>62.5</v>
      </c>
      <c r="O504" s="25" t="n">
        <v>0.648</v>
      </c>
      <c r="P504" s="24" t="s">
        <v>294</v>
      </c>
      <c r="R504" s="24" t="s">
        <v>1830</v>
      </c>
      <c r="S504" s="24" t="n">
        <v>49</v>
      </c>
      <c r="T504" s="24" t="n">
        <v>45</v>
      </c>
      <c r="U504" s="25" t="n">
        <v>1.08888888888889</v>
      </c>
      <c r="V504" s="25" t="n">
        <v>47</v>
      </c>
      <c r="W504" s="25" t="n">
        <v>0.170212765957447</v>
      </c>
      <c r="X504" s="24" t="s">
        <v>294</v>
      </c>
      <c r="Z504" s="26" t="s">
        <v>1508</v>
      </c>
      <c r="AA504" s="27" t="n">
        <v>106</v>
      </c>
      <c r="AB504" s="27" t="n">
        <v>118</v>
      </c>
      <c r="AC504" s="26" t="n">
        <v>0.898305084745763</v>
      </c>
      <c r="AD504" s="26" t="n">
        <v>112</v>
      </c>
      <c r="AE504" s="26" t="n">
        <v>0.642857142857143</v>
      </c>
      <c r="AF504" s="26" t="s">
        <v>294</v>
      </c>
      <c r="AP504" s="30" t="s">
        <v>1831</v>
      </c>
      <c r="AQ504" s="31" t="n">
        <v>1.05297685</v>
      </c>
      <c r="AR504" s="32" t="n">
        <v>498</v>
      </c>
      <c r="AS504" s="32" t="n">
        <v>1</v>
      </c>
      <c r="AT504" s="32" t="n">
        <v>3</v>
      </c>
      <c r="AU504" s="32" t="n">
        <v>5</v>
      </c>
      <c r="AV504" s="32" t="n">
        <v>12</v>
      </c>
      <c r="AW504" s="32" t="n">
        <v>7</v>
      </c>
      <c r="AX504" s="32" t="n">
        <v>15</v>
      </c>
      <c r="AY504" s="32" t="n">
        <v>6</v>
      </c>
      <c r="AZ504" s="32" t="n">
        <v>8</v>
      </c>
      <c r="BA504" s="32" t="n">
        <v>1404</v>
      </c>
      <c r="BB504" s="33"/>
    </row>
    <row r="505" customFormat="false" ht="12" hidden="false" customHeight="false" outlineLevel="0" collapsed="false">
      <c r="J505" s="24" t="s">
        <v>499</v>
      </c>
      <c r="K505" s="24" t="n">
        <v>67</v>
      </c>
      <c r="L505" s="24" t="n">
        <v>58</v>
      </c>
      <c r="M505" s="25" t="n">
        <v>1.1551724137931</v>
      </c>
      <c r="N505" s="25" t="n">
        <v>62.5</v>
      </c>
      <c r="O505" s="25" t="n">
        <v>0.648</v>
      </c>
      <c r="P505" s="24" t="s">
        <v>294</v>
      </c>
      <c r="R505" s="24" t="s">
        <v>1832</v>
      </c>
      <c r="S505" s="24" t="n">
        <v>49</v>
      </c>
      <c r="T505" s="24" t="n">
        <v>45</v>
      </c>
      <c r="U505" s="25" t="n">
        <v>1.08888888888889</v>
      </c>
      <c r="V505" s="25" t="n">
        <v>47</v>
      </c>
      <c r="W505" s="25" t="n">
        <v>0.170212765957447</v>
      </c>
      <c r="X505" s="24" t="s">
        <v>294</v>
      </c>
      <c r="Z505" s="26" t="s">
        <v>1111</v>
      </c>
      <c r="AA505" s="27" t="n">
        <v>26</v>
      </c>
      <c r="AB505" s="27" t="n">
        <v>29</v>
      </c>
      <c r="AC505" s="26" t="n">
        <v>0.896551724137931</v>
      </c>
      <c r="AD505" s="26" t="n">
        <v>27.5</v>
      </c>
      <c r="AE505" s="26" t="n">
        <v>0.163636363636364</v>
      </c>
      <c r="AF505" s="26" t="s">
        <v>294</v>
      </c>
      <c r="AP505" s="30" t="s">
        <v>1833</v>
      </c>
      <c r="AQ505" s="31" t="n">
        <v>1.052579375</v>
      </c>
      <c r="AR505" s="32" t="n">
        <v>499</v>
      </c>
      <c r="AS505" s="32" t="n">
        <v>2</v>
      </c>
      <c r="AT505" s="32" t="n">
        <v>2</v>
      </c>
      <c r="AU505" s="32" t="n">
        <v>14</v>
      </c>
      <c r="AV505" s="32" t="n">
        <v>17</v>
      </c>
      <c r="AW505" s="32" t="n">
        <v>9</v>
      </c>
      <c r="AX505" s="32" t="n">
        <v>10</v>
      </c>
      <c r="AY505" s="32" t="n">
        <v>12</v>
      </c>
      <c r="AZ505" s="32" t="n">
        <v>16</v>
      </c>
      <c r="BA505" s="32" t="n">
        <v>2234</v>
      </c>
      <c r="BB505" s="33"/>
    </row>
    <row r="506" customFormat="false" ht="12" hidden="false" customHeight="false" outlineLevel="0" collapsed="false">
      <c r="J506" s="24" t="s">
        <v>1785</v>
      </c>
      <c r="K506" s="24" t="n">
        <v>67</v>
      </c>
      <c r="L506" s="24" t="n">
        <v>58</v>
      </c>
      <c r="M506" s="25" t="n">
        <v>1.1551724137931</v>
      </c>
      <c r="N506" s="25" t="n">
        <v>62.5</v>
      </c>
      <c r="O506" s="25" t="n">
        <v>0.648</v>
      </c>
      <c r="P506" s="24" t="s">
        <v>294</v>
      </c>
      <c r="R506" s="24" t="s">
        <v>1522</v>
      </c>
      <c r="S506" s="24" t="n">
        <v>63</v>
      </c>
      <c r="T506" s="24" t="n">
        <v>58</v>
      </c>
      <c r="U506" s="25" t="n">
        <v>1.08620689655172</v>
      </c>
      <c r="V506" s="25" t="n">
        <v>60.5</v>
      </c>
      <c r="W506" s="25" t="n">
        <v>0.206611570247934</v>
      </c>
      <c r="X506" s="24" t="s">
        <v>294</v>
      </c>
      <c r="Z506" s="26" t="s">
        <v>1834</v>
      </c>
      <c r="AA506" s="27" t="n">
        <v>85</v>
      </c>
      <c r="AB506" s="27" t="n">
        <v>95</v>
      </c>
      <c r="AC506" s="26" t="n">
        <v>0.894736842105263</v>
      </c>
      <c r="AD506" s="26" t="n">
        <v>90</v>
      </c>
      <c r="AE506" s="26" t="n">
        <v>0.555555555555556</v>
      </c>
      <c r="AF506" s="26" t="s">
        <v>294</v>
      </c>
      <c r="AP506" s="30" t="s">
        <v>1835</v>
      </c>
      <c r="AQ506" s="31" t="n">
        <v>1.05171765</v>
      </c>
      <c r="AR506" s="32" t="n">
        <v>500</v>
      </c>
      <c r="AS506" s="32"/>
      <c r="AT506" s="32"/>
      <c r="AU506" s="32" t="n">
        <v>1</v>
      </c>
      <c r="AV506" s="32" t="n">
        <v>2</v>
      </c>
      <c r="AW506" s="32" t="n">
        <v>5</v>
      </c>
      <c r="AX506" s="32" t="n">
        <v>6</v>
      </c>
      <c r="AY506" s="32" t="n">
        <v>0</v>
      </c>
      <c r="AZ506" s="32" t="n">
        <v>1</v>
      </c>
      <c r="BA506" s="32"/>
      <c r="BB506" s="33"/>
    </row>
    <row r="507" customFormat="false" ht="12" hidden="false" customHeight="false" outlineLevel="0" collapsed="false">
      <c r="J507" s="24" t="s">
        <v>1786</v>
      </c>
      <c r="K507" s="24" t="n">
        <v>112</v>
      </c>
      <c r="L507" s="24" t="n">
        <v>97</v>
      </c>
      <c r="M507" s="25" t="n">
        <v>1.15463917525773</v>
      </c>
      <c r="N507" s="25" t="n">
        <v>104.5</v>
      </c>
      <c r="O507" s="25" t="n">
        <v>1.07655502392345</v>
      </c>
      <c r="P507" s="24" t="s">
        <v>294</v>
      </c>
      <c r="R507" s="24" t="s">
        <v>1069</v>
      </c>
      <c r="S507" s="24" t="n">
        <v>38</v>
      </c>
      <c r="T507" s="24" t="n">
        <v>35</v>
      </c>
      <c r="U507" s="25" t="n">
        <v>1.08571428571429</v>
      </c>
      <c r="V507" s="25" t="n">
        <v>36.5</v>
      </c>
      <c r="W507" s="25" t="n">
        <v>0.123287671232877</v>
      </c>
      <c r="X507" s="24" t="s">
        <v>294</v>
      </c>
      <c r="Z507" s="26" t="s">
        <v>1836</v>
      </c>
      <c r="AA507" s="27" t="n">
        <v>222</v>
      </c>
      <c r="AB507" s="27" t="n">
        <v>249</v>
      </c>
      <c r="AC507" s="26" t="n">
        <v>0.891566265060241</v>
      </c>
      <c r="AD507" s="26" t="n">
        <v>235.5</v>
      </c>
      <c r="AE507" s="26" t="n">
        <v>1.54777070063694</v>
      </c>
      <c r="AF507" s="26" t="s">
        <v>294</v>
      </c>
      <c r="AP507" s="30" t="s">
        <v>1837</v>
      </c>
      <c r="AQ507" s="31" t="n">
        <v>1.05156875</v>
      </c>
      <c r="AR507" s="32" t="n">
        <v>501</v>
      </c>
      <c r="AS507" s="32" t="n">
        <v>2</v>
      </c>
      <c r="AT507" s="32" t="n">
        <v>2</v>
      </c>
      <c r="AU507" s="32" t="n">
        <v>8</v>
      </c>
      <c r="AV507" s="32" t="n">
        <v>17</v>
      </c>
      <c r="AW507" s="32" t="n">
        <v>7</v>
      </c>
      <c r="AX507" s="32" t="n">
        <v>14</v>
      </c>
      <c r="AY507" s="32" t="n">
        <v>10</v>
      </c>
      <c r="AZ507" s="32" t="n">
        <v>16</v>
      </c>
      <c r="BA507" s="32" t="n">
        <v>2471</v>
      </c>
      <c r="BB507" s="33"/>
    </row>
    <row r="508" customFormat="false" ht="12" hidden="false" customHeight="false" outlineLevel="0" collapsed="false">
      <c r="J508" s="24" t="s">
        <v>1326</v>
      </c>
      <c r="K508" s="24" t="n">
        <v>83</v>
      </c>
      <c r="L508" s="24" t="n">
        <v>72</v>
      </c>
      <c r="M508" s="25" t="n">
        <v>1.15277777777778</v>
      </c>
      <c r="N508" s="25" t="n">
        <v>77.5</v>
      </c>
      <c r="O508" s="25" t="n">
        <v>0.780645161290323</v>
      </c>
      <c r="P508" s="24" t="s">
        <v>294</v>
      </c>
      <c r="R508" s="24" t="s">
        <v>1838</v>
      </c>
      <c r="S508" s="24" t="n">
        <v>39</v>
      </c>
      <c r="T508" s="24" t="n">
        <v>36</v>
      </c>
      <c r="U508" s="25" t="n">
        <v>1.08333333333333</v>
      </c>
      <c r="V508" s="25" t="n">
        <v>37.5</v>
      </c>
      <c r="W508" s="25" t="n">
        <v>0.12</v>
      </c>
      <c r="X508" s="24" t="s">
        <v>294</v>
      </c>
      <c r="Z508" s="26" t="s">
        <v>904</v>
      </c>
      <c r="AA508" s="27" t="n">
        <v>169</v>
      </c>
      <c r="AB508" s="27" t="n">
        <v>190</v>
      </c>
      <c r="AC508" s="26" t="n">
        <v>0.889473684210526</v>
      </c>
      <c r="AD508" s="26" t="n">
        <v>179.5</v>
      </c>
      <c r="AE508" s="26" t="n">
        <v>1.22841225626741</v>
      </c>
      <c r="AF508" s="26" t="s">
        <v>294</v>
      </c>
      <c r="AP508" s="30" t="s">
        <v>1839</v>
      </c>
      <c r="AQ508" s="31" t="n">
        <v>1.04885445</v>
      </c>
      <c r="AR508" s="32" t="n">
        <v>502</v>
      </c>
      <c r="AS508" s="32" t="n">
        <v>1</v>
      </c>
      <c r="AT508" s="32" t="n">
        <v>1</v>
      </c>
      <c r="AU508" s="32" t="n">
        <v>13</v>
      </c>
      <c r="AV508" s="32" t="n">
        <v>22</v>
      </c>
      <c r="AW508" s="32" t="n">
        <v>17</v>
      </c>
      <c r="AX508" s="32" t="n">
        <v>28</v>
      </c>
      <c r="AY508" s="32" t="n">
        <v>13</v>
      </c>
      <c r="AZ508" s="32" t="n">
        <v>18</v>
      </c>
      <c r="BA508" s="32" t="n">
        <v>2334</v>
      </c>
      <c r="BB508" s="33"/>
    </row>
    <row r="509" customFormat="false" ht="12" hidden="false" customHeight="false" outlineLevel="0" collapsed="false">
      <c r="J509" s="24" t="s">
        <v>1840</v>
      </c>
      <c r="K509" s="24" t="n">
        <v>152</v>
      </c>
      <c r="L509" s="24" t="n">
        <v>132</v>
      </c>
      <c r="M509" s="25" t="n">
        <v>1.15151515151515</v>
      </c>
      <c r="N509" s="25" t="n">
        <v>142</v>
      </c>
      <c r="O509" s="25" t="n">
        <v>1.40845070422535</v>
      </c>
      <c r="P509" s="24" t="s">
        <v>294</v>
      </c>
      <c r="R509" s="24" t="s">
        <v>1841</v>
      </c>
      <c r="S509" s="24" t="n">
        <v>52</v>
      </c>
      <c r="T509" s="24" t="n">
        <v>48</v>
      </c>
      <c r="U509" s="25" t="n">
        <v>1.08333333333333</v>
      </c>
      <c r="V509" s="25" t="n">
        <v>50</v>
      </c>
      <c r="W509" s="25" t="n">
        <v>0.16</v>
      </c>
      <c r="X509" s="24" t="s">
        <v>294</v>
      </c>
      <c r="Z509" s="26" t="s">
        <v>786</v>
      </c>
      <c r="AA509" s="27" t="n">
        <v>185</v>
      </c>
      <c r="AB509" s="27" t="n">
        <v>208</v>
      </c>
      <c r="AC509" s="26" t="n">
        <v>0.889423076923077</v>
      </c>
      <c r="AD509" s="26" t="n">
        <v>196.5</v>
      </c>
      <c r="AE509" s="26" t="n">
        <v>1.34605597964377</v>
      </c>
      <c r="AF509" s="26" t="s">
        <v>294</v>
      </c>
      <c r="AP509" s="30" t="s">
        <v>1842</v>
      </c>
      <c r="AQ509" s="31" t="n">
        <v>1.0481046</v>
      </c>
      <c r="AR509" s="32" t="n">
        <v>503</v>
      </c>
      <c r="AS509" s="32"/>
      <c r="AT509" s="32"/>
      <c r="AU509" s="32" t="n">
        <v>8</v>
      </c>
      <c r="AV509" s="32" t="n">
        <v>13</v>
      </c>
      <c r="AW509" s="32" t="n">
        <v>10</v>
      </c>
      <c r="AX509" s="32" t="n">
        <v>19</v>
      </c>
      <c r="AY509" s="32" t="n">
        <v>7</v>
      </c>
      <c r="AZ509" s="32" t="n">
        <v>11</v>
      </c>
      <c r="BA509" s="32" t="n">
        <v>1571</v>
      </c>
      <c r="BB509" s="33"/>
    </row>
    <row r="510" customFormat="false" ht="12" hidden="false" customHeight="false" outlineLevel="0" collapsed="false">
      <c r="J510" s="24" t="s">
        <v>1843</v>
      </c>
      <c r="K510" s="24" t="n">
        <v>38</v>
      </c>
      <c r="L510" s="24" t="n">
        <v>33</v>
      </c>
      <c r="M510" s="25" t="n">
        <v>1.15151515151515</v>
      </c>
      <c r="N510" s="25" t="n">
        <v>35.5</v>
      </c>
      <c r="O510" s="25" t="n">
        <v>0.352112676056338</v>
      </c>
      <c r="P510" s="24" t="s">
        <v>294</v>
      </c>
      <c r="R510" s="24" t="s">
        <v>1844</v>
      </c>
      <c r="S510" s="24" t="n">
        <v>40</v>
      </c>
      <c r="T510" s="24" t="n">
        <v>37</v>
      </c>
      <c r="U510" s="25" t="n">
        <v>1.08108108108108</v>
      </c>
      <c r="V510" s="25" t="n">
        <v>38.5</v>
      </c>
      <c r="W510" s="25" t="n">
        <v>0.116883116883117</v>
      </c>
      <c r="X510" s="24" t="s">
        <v>294</v>
      </c>
      <c r="Z510" s="26" t="s">
        <v>619</v>
      </c>
      <c r="AA510" s="27" t="n">
        <v>16</v>
      </c>
      <c r="AB510" s="27" t="n">
        <v>18</v>
      </c>
      <c r="AC510" s="26" t="n">
        <v>0.888888888888889</v>
      </c>
      <c r="AD510" s="26" t="n">
        <v>17</v>
      </c>
      <c r="AE510" s="26" t="n">
        <v>0.117647058823529</v>
      </c>
      <c r="AF510" s="26" t="s">
        <v>294</v>
      </c>
      <c r="AP510" s="30" t="s">
        <v>1845</v>
      </c>
      <c r="AQ510" s="31" t="n">
        <v>1.0478194</v>
      </c>
      <c r="AR510" s="32" t="n">
        <v>504</v>
      </c>
      <c r="AS510" s="32" t="n">
        <v>2</v>
      </c>
      <c r="AT510" s="32" t="n">
        <v>4</v>
      </c>
      <c r="AU510" s="32" t="n">
        <v>1</v>
      </c>
      <c r="AV510" s="32" t="n">
        <v>2</v>
      </c>
      <c r="AW510" s="32" t="n">
        <v>2</v>
      </c>
      <c r="AX510" s="32" t="n">
        <v>3</v>
      </c>
      <c r="AY510" s="32" t="n">
        <v>4</v>
      </c>
      <c r="AZ510" s="32" t="n">
        <v>4</v>
      </c>
      <c r="BA510" s="32" t="n">
        <v>452</v>
      </c>
      <c r="BB510" s="33"/>
    </row>
    <row r="511" customFormat="false" ht="12" hidden="false" customHeight="false" outlineLevel="0" collapsed="false">
      <c r="J511" s="24" t="s">
        <v>1069</v>
      </c>
      <c r="K511" s="24" t="n">
        <v>69</v>
      </c>
      <c r="L511" s="24" t="n">
        <v>60</v>
      </c>
      <c r="M511" s="25" t="n">
        <v>1.15</v>
      </c>
      <c r="N511" s="25" t="n">
        <v>64.5</v>
      </c>
      <c r="O511" s="25" t="n">
        <v>0.627906976744186</v>
      </c>
      <c r="P511" s="24" t="s">
        <v>294</v>
      </c>
      <c r="R511" s="24" t="s">
        <v>1846</v>
      </c>
      <c r="S511" s="24" t="n">
        <v>40</v>
      </c>
      <c r="T511" s="24" t="n">
        <v>37</v>
      </c>
      <c r="U511" s="25" t="n">
        <v>1.08108108108108</v>
      </c>
      <c r="V511" s="25" t="n">
        <v>38.5</v>
      </c>
      <c r="W511" s="25" t="n">
        <v>0.116883116883117</v>
      </c>
      <c r="X511" s="24" t="s">
        <v>294</v>
      </c>
      <c r="Z511" s="26" t="s">
        <v>1752</v>
      </c>
      <c r="AA511" s="27" t="n">
        <v>103</v>
      </c>
      <c r="AB511" s="27" t="n">
        <v>116</v>
      </c>
      <c r="AC511" s="26" t="n">
        <v>0.887931034482759</v>
      </c>
      <c r="AD511" s="26" t="n">
        <v>109.5</v>
      </c>
      <c r="AE511" s="26" t="n">
        <v>0.771689497716895</v>
      </c>
      <c r="AF511" s="26" t="s">
        <v>294</v>
      </c>
      <c r="AP511" s="30" t="s">
        <v>1847</v>
      </c>
      <c r="AQ511" s="31" t="n">
        <v>1.047434525</v>
      </c>
      <c r="AR511" s="32" t="n">
        <v>505</v>
      </c>
      <c r="AS511" s="32" t="n">
        <v>4</v>
      </c>
      <c r="AT511" s="32" t="n">
        <v>6</v>
      </c>
      <c r="AU511" s="32"/>
      <c r="AV511" s="32"/>
      <c r="AW511" s="32" t="n">
        <v>0</v>
      </c>
      <c r="AX511" s="32" t="n">
        <v>1</v>
      </c>
      <c r="AY511" s="32"/>
      <c r="AZ511" s="32"/>
      <c r="BA511" s="32" t="n">
        <v>340</v>
      </c>
      <c r="BB511" s="33"/>
    </row>
    <row r="512" customFormat="false" ht="12" hidden="false" customHeight="false" outlineLevel="0" collapsed="false">
      <c r="J512" s="24" t="s">
        <v>1350</v>
      </c>
      <c r="K512" s="24" t="n">
        <v>23</v>
      </c>
      <c r="L512" s="24" t="n">
        <v>20</v>
      </c>
      <c r="M512" s="25" t="n">
        <v>1.15</v>
      </c>
      <c r="N512" s="25" t="n">
        <v>21.5</v>
      </c>
      <c r="O512" s="25" t="n">
        <v>0.209302325581395</v>
      </c>
      <c r="P512" s="24" t="s">
        <v>294</v>
      </c>
      <c r="R512" s="24" t="s">
        <v>986</v>
      </c>
      <c r="S512" s="24" t="n">
        <v>40</v>
      </c>
      <c r="T512" s="24" t="n">
        <v>37</v>
      </c>
      <c r="U512" s="25" t="n">
        <v>1.08108108108108</v>
      </c>
      <c r="V512" s="25" t="n">
        <v>38.5</v>
      </c>
      <c r="W512" s="25" t="n">
        <v>0.116883116883117</v>
      </c>
      <c r="X512" s="24" t="s">
        <v>294</v>
      </c>
      <c r="Z512" s="26" t="s">
        <v>1815</v>
      </c>
      <c r="AA512" s="27" t="n">
        <v>174</v>
      </c>
      <c r="AB512" s="27" t="n">
        <v>196</v>
      </c>
      <c r="AC512" s="26" t="n">
        <v>0.887755102040816</v>
      </c>
      <c r="AD512" s="26" t="n">
        <v>185</v>
      </c>
      <c r="AE512" s="26" t="n">
        <v>1.30810810810811</v>
      </c>
      <c r="AF512" s="26" t="s">
        <v>294</v>
      </c>
      <c r="AP512" s="30" t="s">
        <v>1848</v>
      </c>
      <c r="AQ512" s="31" t="n">
        <v>1.047332175</v>
      </c>
      <c r="AR512" s="32" t="n">
        <v>506</v>
      </c>
      <c r="AS512" s="32" t="n">
        <v>1</v>
      </c>
      <c r="AT512" s="32" t="n">
        <v>1</v>
      </c>
      <c r="AU512" s="32"/>
      <c r="AV512" s="32"/>
      <c r="AW512" s="32" t="n">
        <v>3</v>
      </c>
      <c r="AX512" s="32" t="n">
        <v>4</v>
      </c>
      <c r="AY512" s="32" t="n">
        <v>0</v>
      </c>
      <c r="AZ512" s="32" t="n">
        <v>1</v>
      </c>
      <c r="BA512" s="32" t="n">
        <v>523</v>
      </c>
      <c r="BB512" s="33"/>
    </row>
    <row r="513" customFormat="false" ht="12" hidden="false" customHeight="false" outlineLevel="0" collapsed="false">
      <c r="J513" s="24" t="s">
        <v>643</v>
      </c>
      <c r="K513" s="24" t="n">
        <v>123</v>
      </c>
      <c r="L513" s="24" t="n">
        <v>107</v>
      </c>
      <c r="M513" s="25" t="n">
        <v>1.14953271028037</v>
      </c>
      <c r="N513" s="25" t="n">
        <v>115</v>
      </c>
      <c r="O513" s="25" t="n">
        <v>1.11304347826087</v>
      </c>
      <c r="P513" s="24" t="s">
        <v>294</v>
      </c>
      <c r="R513" s="24" t="s">
        <v>720</v>
      </c>
      <c r="S513" s="24" t="n">
        <v>54</v>
      </c>
      <c r="T513" s="24" t="n">
        <v>50</v>
      </c>
      <c r="U513" s="25" t="n">
        <v>1.08</v>
      </c>
      <c r="V513" s="25" t="n">
        <v>52</v>
      </c>
      <c r="W513" s="25" t="n">
        <v>0.153846153846154</v>
      </c>
      <c r="X513" s="24" t="s">
        <v>294</v>
      </c>
      <c r="Z513" s="26" t="s">
        <v>957</v>
      </c>
      <c r="AA513" s="27" t="n">
        <v>229</v>
      </c>
      <c r="AB513" s="27" t="n">
        <v>258</v>
      </c>
      <c r="AC513" s="26" t="n">
        <v>0.887596899224806</v>
      </c>
      <c r="AD513" s="26" t="n">
        <v>243.5</v>
      </c>
      <c r="AE513" s="26" t="n">
        <v>1.72689938398357</v>
      </c>
      <c r="AF513" s="26" t="s">
        <v>294</v>
      </c>
      <c r="AP513" s="30" t="s">
        <v>1849</v>
      </c>
      <c r="AQ513" s="31" t="n">
        <v>1.04584175</v>
      </c>
      <c r="AR513" s="32" t="n">
        <v>507</v>
      </c>
      <c r="AS513" s="32" t="n">
        <v>3</v>
      </c>
      <c r="AT513" s="32" t="n">
        <v>3</v>
      </c>
      <c r="AU513" s="32" t="n">
        <v>5</v>
      </c>
      <c r="AV513" s="32" t="n">
        <v>7</v>
      </c>
      <c r="AW513" s="32" t="n">
        <v>5</v>
      </c>
      <c r="AX513" s="32" t="n">
        <v>6</v>
      </c>
      <c r="AY513" s="32" t="n">
        <v>5</v>
      </c>
      <c r="AZ513" s="32" t="n">
        <v>7</v>
      </c>
      <c r="BA513" s="32" t="n">
        <v>1091</v>
      </c>
      <c r="BB513" s="33"/>
    </row>
    <row r="514" customFormat="false" ht="12" hidden="false" customHeight="false" outlineLevel="0" collapsed="false">
      <c r="J514" s="24" t="s">
        <v>1659</v>
      </c>
      <c r="K514" s="24" t="n">
        <v>54</v>
      </c>
      <c r="L514" s="24" t="n">
        <v>47</v>
      </c>
      <c r="M514" s="25" t="n">
        <v>1.14893617021277</v>
      </c>
      <c r="N514" s="25" t="n">
        <v>50.5</v>
      </c>
      <c r="O514" s="25" t="n">
        <v>0.485148514851485</v>
      </c>
      <c r="P514" s="24" t="s">
        <v>294</v>
      </c>
      <c r="R514" s="24" t="s">
        <v>44</v>
      </c>
      <c r="S514" s="24" t="n">
        <v>41</v>
      </c>
      <c r="T514" s="24" t="n">
        <v>38</v>
      </c>
      <c r="U514" s="25" t="n">
        <v>1.07894736842105</v>
      </c>
      <c r="V514" s="25" t="n">
        <v>39.5</v>
      </c>
      <c r="W514" s="25" t="n">
        <v>0.113924050632911</v>
      </c>
      <c r="X514" s="24" t="s">
        <v>294</v>
      </c>
      <c r="Z514" s="26" t="s">
        <v>852</v>
      </c>
      <c r="AA514" s="27" t="n">
        <v>110</v>
      </c>
      <c r="AB514" s="27" t="n">
        <v>124</v>
      </c>
      <c r="AC514" s="26" t="n">
        <v>0.887096774193548</v>
      </c>
      <c r="AD514" s="26" t="n">
        <v>117</v>
      </c>
      <c r="AE514" s="26" t="n">
        <v>0.837606837606838</v>
      </c>
      <c r="AF514" s="26" t="s">
        <v>294</v>
      </c>
      <c r="AP514" s="30" t="s">
        <v>1850</v>
      </c>
      <c r="AQ514" s="31" t="n">
        <v>1.044566125</v>
      </c>
      <c r="AR514" s="32" t="n">
        <v>508</v>
      </c>
      <c r="AS514" s="32"/>
      <c r="AT514" s="32"/>
      <c r="AU514" s="32" t="n">
        <v>11</v>
      </c>
      <c r="AV514" s="32" t="n">
        <v>17</v>
      </c>
      <c r="AW514" s="32" t="n">
        <v>15</v>
      </c>
      <c r="AX514" s="32" t="n">
        <v>25</v>
      </c>
      <c r="AY514" s="32" t="n">
        <v>12</v>
      </c>
      <c r="AZ514" s="32" t="n">
        <v>14</v>
      </c>
      <c r="BA514" s="32" t="n">
        <v>1631</v>
      </c>
      <c r="BB514" s="33"/>
    </row>
    <row r="515" customFormat="false" ht="12" hidden="false" customHeight="false" outlineLevel="0" collapsed="false">
      <c r="J515" s="24" t="s">
        <v>1393</v>
      </c>
      <c r="K515" s="24" t="n">
        <v>85</v>
      </c>
      <c r="L515" s="24" t="n">
        <v>74</v>
      </c>
      <c r="M515" s="25" t="n">
        <v>1.14864864864865</v>
      </c>
      <c r="N515" s="25" t="n">
        <v>79.5</v>
      </c>
      <c r="O515" s="25" t="n">
        <v>0.761006289308176</v>
      </c>
      <c r="P515" s="24" t="s">
        <v>294</v>
      </c>
      <c r="R515" s="24" t="s">
        <v>1786</v>
      </c>
      <c r="S515" s="24" t="n">
        <v>55</v>
      </c>
      <c r="T515" s="24" t="n">
        <v>51</v>
      </c>
      <c r="U515" s="25" t="n">
        <v>1.07843137254902</v>
      </c>
      <c r="V515" s="25" t="n">
        <v>53</v>
      </c>
      <c r="W515" s="25" t="n">
        <v>0.150943396226415</v>
      </c>
      <c r="X515" s="24" t="s">
        <v>294</v>
      </c>
      <c r="Z515" s="26" t="s">
        <v>587</v>
      </c>
      <c r="AA515" s="27" t="n">
        <v>180</v>
      </c>
      <c r="AB515" s="27" t="n">
        <v>203</v>
      </c>
      <c r="AC515" s="26" t="n">
        <v>0.886699507389163</v>
      </c>
      <c r="AD515" s="26" t="n">
        <v>191.5</v>
      </c>
      <c r="AE515" s="26" t="n">
        <v>1.38120104438642</v>
      </c>
      <c r="AF515" s="26" t="s">
        <v>294</v>
      </c>
      <c r="AP515" s="30" t="s">
        <v>1851</v>
      </c>
      <c r="AQ515" s="31" t="n">
        <v>1.0439341</v>
      </c>
      <c r="AR515" s="32" t="n">
        <v>509</v>
      </c>
      <c r="AS515" s="32" t="n">
        <v>2</v>
      </c>
      <c r="AT515" s="32" t="n">
        <v>2</v>
      </c>
      <c r="AU515" s="32" t="n">
        <v>2</v>
      </c>
      <c r="AV515" s="32" t="n">
        <v>2</v>
      </c>
      <c r="AW515" s="32"/>
      <c r="AX515" s="32"/>
      <c r="AY515" s="32" t="n">
        <v>1</v>
      </c>
      <c r="AZ515" s="32" t="n">
        <v>1</v>
      </c>
      <c r="BA515" s="32" t="n">
        <v>261</v>
      </c>
      <c r="BB515" s="33" t="n">
        <v>81</v>
      </c>
    </row>
    <row r="516" customFormat="false" ht="12" hidden="false" customHeight="false" outlineLevel="0" collapsed="false">
      <c r="J516" s="24" t="s">
        <v>1852</v>
      </c>
      <c r="K516" s="24" t="n">
        <v>62</v>
      </c>
      <c r="L516" s="24" t="n">
        <v>54</v>
      </c>
      <c r="M516" s="25" t="n">
        <v>1.14814814814815</v>
      </c>
      <c r="N516" s="25" t="n">
        <v>58</v>
      </c>
      <c r="O516" s="25" t="n">
        <v>0.551724137931035</v>
      </c>
      <c r="P516" s="24" t="s">
        <v>294</v>
      </c>
      <c r="R516" s="24" t="s">
        <v>1853</v>
      </c>
      <c r="S516" s="24" t="n">
        <v>28</v>
      </c>
      <c r="T516" s="24" t="n">
        <v>26</v>
      </c>
      <c r="U516" s="25" t="n">
        <v>1.07692307692308</v>
      </c>
      <c r="V516" s="25" t="n">
        <v>27</v>
      </c>
      <c r="W516" s="25" t="n">
        <v>0.0740740740740741</v>
      </c>
      <c r="X516" s="24" t="s">
        <v>294</v>
      </c>
      <c r="Z516" s="26" t="s">
        <v>251</v>
      </c>
      <c r="AA516" s="27" t="n">
        <v>219</v>
      </c>
      <c r="AB516" s="27" t="n">
        <v>247</v>
      </c>
      <c r="AC516" s="26" t="n">
        <v>0.88663967611336</v>
      </c>
      <c r="AD516" s="26" t="n">
        <v>233</v>
      </c>
      <c r="AE516" s="26" t="n">
        <v>1.68240343347639</v>
      </c>
      <c r="AF516" s="26" t="s">
        <v>294</v>
      </c>
      <c r="AP516" s="30" t="s">
        <v>1854</v>
      </c>
      <c r="AQ516" s="31" t="n">
        <v>1.043643175</v>
      </c>
      <c r="AR516" s="32" t="n">
        <v>510</v>
      </c>
      <c r="AS516" s="32" t="n">
        <v>2</v>
      </c>
      <c r="AT516" s="32" t="n">
        <v>2</v>
      </c>
      <c r="AU516" s="32" t="n">
        <v>4</v>
      </c>
      <c r="AV516" s="32" t="n">
        <v>6</v>
      </c>
      <c r="AW516" s="32" t="n">
        <v>5</v>
      </c>
      <c r="AX516" s="32" t="n">
        <v>8</v>
      </c>
      <c r="AY516" s="32" t="n">
        <v>5</v>
      </c>
      <c r="AZ516" s="32" t="n">
        <v>6</v>
      </c>
      <c r="BA516" s="32" t="n">
        <v>855</v>
      </c>
      <c r="BB516" s="33"/>
    </row>
    <row r="517" customFormat="false" ht="12" hidden="false" customHeight="false" outlineLevel="0" collapsed="false">
      <c r="J517" s="24" t="s">
        <v>1548</v>
      </c>
      <c r="K517" s="24" t="n">
        <v>31</v>
      </c>
      <c r="L517" s="24" t="n">
        <v>27</v>
      </c>
      <c r="M517" s="25" t="n">
        <v>1.14814814814815</v>
      </c>
      <c r="N517" s="25" t="n">
        <v>29</v>
      </c>
      <c r="O517" s="25" t="n">
        <v>0.275862068965517</v>
      </c>
      <c r="P517" s="24" t="s">
        <v>294</v>
      </c>
      <c r="R517" s="24" t="s">
        <v>643</v>
      </c>
      <c r="S517" s="24" t="n">
        <v>42</v>
      </c>
      <c r="T517" s="24" t="n">
        <v>39</v>
      </c>
      <c r="U517" s="25" t="n">
        <v>1.07692307692308</v>
      </c>
      <c r="V517" s="25" t="n">
        <v>40.5</v>
      </c>
      <c r="W517" s="25" t="n">
        <v>0.111111111111111</v>
      </c>
      <c r="X517" s="24" t="s">
        <v>294</v>
      </c>
      <c r="Z517" s="26" t="s">
        <v>1855</v>
      </c>
      <c r="AA517" s="27" t="n">
        <v>86</v>
      </c>
      <c r="AB517" s="27" t="n">
        <v>97</v>
      </c>
      <c r="AC517" s="26" t="n">
        <v>0.88659793814433</v>
      </c>
      <c r="AD517" s="26" t="n">
        <v>91.5</v>
      </c>
      <c r="AE517" s="26" t="n">
        <v>0.66120218579235</v>
      </c>
      <c r="AF517" s="26" t="s">
        <v>294</v>
      </c>
      <c r="AP517" s="30" t="s">
        <v>1856</v>
      </c>
      <c r="AQ517" s="31" t="n">
        <v>1.04072885</v>
      </c>
      <c r="AR517" s="32" t="n">
        <v>511</v>
      </c>
      <c r="AS517" s="32" t="n">
        <v>2</v>
      </c>
      <c r="AT517" s="32" t="n">
        <v>2</v>
      </c>
      <c r="AU517" s="32" t="n">
        <v>1</v>
      </c>
      <c r="AV517" s="32" t="n">
        <v>1</v>
      </c>
      <c r="AW517" s="32"/>
      <c r="AX517" s="32"/>
      <c r="AY517" s="32" t="n">
        <v>1</v>
      </c>
      <c r="AZ517" s="32" t="n">
        <v>1</v>
      </c>
      <c r="BA517" s="32" t="n">
        <v>117</v>
      </c>
      <c r="BB517" s="33"/>
    </row>
    <row r="518" customFormat="false" ht="12" hidden="false" customHeight="false" outlineLevel="0" collapsed="false">
      <c r="J518" s="24" t="s">
        <v>1857</v>
      </c>
      <c r="K518" s="24" t="n">
        <v>39</v>
      </c>
      <c r="L518" s="24" t="n">
        <v>34</v>
      </c>
      <c r="M518" s="25" t="n">
        <v>1.14705882352941</v>
      </c>
      <c r="N518" s="25" t="n">
        <v>36.5</v>
      </c>
      <c r="O518" s="25" t="n">
        <v>0.342465753424658</v>
      </c>
      <c r="P518" s="24" t="s">
        <v>294</v>
      </c>
      <c r="R518" s="24" t="s">
        <v>1031</v>
      </c>
      <c r="S518" s="24" t="n">
        <v>56</v>
      </c>
      <c r="T518" s="24" t="n">
        <v>52</v>
      </c>
      <c r="U518" s="25" t="n">
        <v>1.07692307692308</v>
      </c>
      <c r="V518" s="25" t="n">
        <v>54</v>
      </c>
      <c r="W518" s="25" t="n">
        <v>0.148148148148148</v>
      </c>
      <c r="X518" s="24" t="s">
        <v>294</v>
      </c>
      <c r="Z518" s="26" t="s">
        <v>1810</v>
      </c>
      <c r="AA518" s="27" t="n">
        <v>117</v>
      </c>
      <c r="AB518" s="27" t="n">
        <v>132</v>
      </c>
      <c r="AC518" s="26" t="n">
        <v>0.886363636363636</v>
      </c>
      <c r="AD518" s="26" t="n">
        <v>124.5</v>
      </c>
      <c r="AE518" s="26" t="n">
        <v>0.903614457831325</v>
      </c>
      <c r="AF518" s="26" t="s">
        <v>294</v>
      </c>
      <c r="AP518" s="30" t="s">
        <v>1858</v>
      </c>
      <c r="AQ518" s="31" t="n">
        <v>1.0395715</v>
      </c>
      <c r="AR518" s="32" t="n">
        <v>512</v>
      </c>
      <c r="AS518" s="32" t="n">
        <v>4</v>
      </c>
      <c r="AT518" s="32" t="n">
        <v>6</v>
      </c>
      <c r="AU518" s="32" t="n">
        <v>5</v>
      </c>
      <c r="AV518" s="32" t="n">
        <v>9</v>
      </c>
      <c r="AW518" s="32" t="n">
        <v>2</v>
      </c>
      <c r="AX518" s="32" t="n">
        <v>4</v>
      </c>
      <c r="AY518" s="32" t="n">
        <v>4</v>
      </c>
      <c r="AZ518" s="32" t="n">
        <v>7</v>
      </c>
      <c r="BA518" s="32" t="n">
        <v>759</v>
      </c>
      <c r="BB518" s="33"/>
    </row>
    <row r="519" customFormat="false" ht="12" hidden="false" customHeight="false" outlineLevel="0" collapsed="false">
      <c r="J519" s="24" t="s">
        <v>1149</v>
      </c>
      <c r="K519" s="24" t="n">
        <v>117</v>
      </c>
      <c r="L519" s="24" t="n">
        <v>102</v>
      </c>
      <c r="M519" s="25" t="n">
        <v>1.14705882352941</v>
      </c>
      <c r="N519" s="25" t="n">
        <v>109.5</v>
      </c>
      <c r="O519" s="25" t="n">
        <v>1.02739726027397</v>
      </c>
      <c r="P519" s="24" t="s">
        <v>294</v>
      </c>
      <c r="R519" s="24" t="s">
        <v>94</v>
      </c>
      <c r="S519" s="24" t="n">
        <v>56</v>
      </c>
      <c r="T519" s="24" t="n">
        <v>52</v>
      </c>
      <c r="U519" s="25" t="n">
        <v>1.07692307692308</v>
      </c>
      <c r="V519" s="25" t="n">
        <v>54</v>
      </c>
      <c r="W519" s="25" t="n">
        <v>0.148148148148148</v>
      </c>
      <c r="X519" s="24" t="s">
        <v>294</v>
      </c>
      <c r="Z519" s="26" t="s">
        <v>938</v>
      </c>
      <c r="AA519" s="27" t="n">
        <v>108</v>
      </c>
      <c r="AB519" s="27" t="n">
        <v>122</v>
      </c>
      <c r="AC519" s="26" t="n">
        <v>0.885245901639344</v>
      </c>
      <c r="AD519" s="26" t="n">
        <v>115</v>
      </c>
      <c r="AE519" s="26" t="n">
        <v>0.852173913043478</v>
      </c>
      <c r="AF519" s="26" t="s">
        <v>294</v>
      </c>
      <c r="AP519" s="30" t="s">
        <v>1859</v>
      </c>
      <c r="AQ519" s="31" t="n">
        <v>1.03897225</v>
      </c>
      <c r="AR519" s="32" t="n">
        <v>513</v>
      </c>
      <c r="AS519" s="32" t="n">
        <v>2</v>
      </c>
      <c r="AT519" s="32" t="n">
        <v>4</v>
      </c>
      <c r="AU519" s="32" t="n">
        <v>2</v>
      </c>
      <c r="AV519" s="32" t="n">
        <v>3</v>
      </c>
      <c r="AW519" s="32" t="n">
        <v>5</v>
      </c>
      <c r="AX519" s="32" t="n">
        <v>7</v>
      </c>
      <c r="AY519" s="32" t="n">
        <v>2</v>
      </c>
      <c r="AZ519" s="32" t="n">
        <v>2</v>
      </c>
      <c r="BA519" s="32" t="n">
        <v>582</v>
      </c>
      <c r="BB519" s="33"/>
    </row>
    <row r="520" customFormat="false" ht="12" hidden="false" customHeight="false" outlineLevel="0" collapsed="false">
      <c r="J520" s="24" t="s">
        <v>1832</v>
      </c>
      <c r="K520" s="24" t="n">
        <v>117</v>
      </c>
      <c r="L520" s="24" t="n">
        <v>102</v>
      </c>
      <c r="M520" s="25" t="n">
        <v>1.14705882352941</v>
      </c>
      <c r="N520" s="25" t="n">
        <v>109.5</v>
      </c>
      <c r="O520" s="25" t="n">
        <v>1.02739726027397</v>
      </c>
      <c r="P520" s="24" t="s">
        <v>294</v>
      </c>
      <c r="R520" s="24" t="s">
        <v>1658</v>
      </c>
      <c r="S520" s="24" t="n">
        <v>44</v>
      </c>
      <c r="T520" s="24" t="n">
        <v>41</v>
      </c>
      <c r="U520" s="25" t="n">
        <v>1.07317073170732</v>
      </c>
      <c r="V520" s="25" t="n">
        <v>42.5</v>
      </c>
      <c r="W520" s="25" t="n">
        <v>0.105882352941176</v>
      </c>
      <c r="X520" s="24" t="s">
        <v>294</v>
      </c>
      <c r="Z520" s="26" t="s">
        <v>1455</v>
      </c>
      <c r="AA520" s="27" t="n">
        <v>152</v>
      </c>
      <c r="AB520" s="27" t="n">
        <v>172</v>
      </c>
      <c r="AC520" s="26" t="n">
        <v>0.883720930232558</v>
      </c>
      <c r="AD520" s="26" t="n">
        <v>162</v>
      </c>
      <c r="AE520" s="26" t="n">
        <v>1.23456790123457</v>
      </c>
      <c r="AF520" s="26" t="s">
        <v>294</v>
      </c>
      <c r="AP520" s="30" t="s">
        <v>1860</v>
      </c>
      <c r="AQ520" s="31" t="n">
        <v>1.037865675</v>
      </c>
      <c r="AR520" s="32" t="n">
        <v>514</v>
      </c>
      <c r="AS520" s="32" t="n">
        <v>3</v>
      </c>
      <c r="AT520" s="32" t="n">
        <v>3</v>
      </c>
      <c r="AU520" s="32" t="n">
        <v>1</v>
      </c>
      <c r="AV520" s="32" t="n">
        <v>4</v>
      </c>
      <c r="AW520" s="32" t="n">
        <v>3</v>
      </c>
      <c r="AX520" s="32" t="n">
        <v>4</v>
      </c>
      <c r="AY520" s="32" t="n">
        <v>1</v>
      </c>
      <c r="AZ520" s="32" t="n">
        <v>1</v>
      </c>
      <c r="BA520" s="32" t="n">
        <v>1343</v>
      </c>
      <c r="BB520" s="33"/>
    </row>
    <row r="521" customFormat="false" ht="12" hidden="false" customHeight="false" outlineLevel="0" collapsed="false">
      <c r="J521" s="24" t="s">
        <v>960</v>
      </c>
      <c r="K521" s="24" t="n">
        <v>86</v>
      </c>
      <c r="L521" s="24" t="n">
        <v>75</v>
      </c>
      <c r="M521" s="25" t="n">
        <v>1.14666666666667</v>
      </c>
      <c r="N521" s="25" t="n">
        <v>80.5</v>
      </c>
      <c r="O521" s="25" t="n">
        <v>0.751552795031056</v>
      </c>
      <c r="P521" s="24" t="s">
        <v>294</v>
      </c>
      <c r="R521" s="24" t="s">
        <v>1861</v>
      </c>
      <c r="S521" s="24" t="n">
        <v>44</v>
      </c>
      <c r="T521" s="24" t="n">
        <v>41</v>
      </c>
      <c r="U521" s="25" t="n">
        <v>1.07317073170732</v>
      </c>
      <c r="V521" s="25" t="n">
        <v>42.5</v>
      </c>
      <c r="W521" s="25" t="n">
        <v>0.105882352941176</v>
      </c>
      <c r="X521" s="24" t="s">
        <v>294</v>
      </c>
      <c r="Z521" s="26" t="s">
        <v>899</v>
      </c>
      <c r="AA521" s="27" t="n">
        <v>106</v>
      </c>
      <c r="AB521" s="27" t="n">
        <v>120</v>
      </c>
      <c r="AC521" s="26" t="n">
        <v>0.883333333333333</v>
      </c>
      <c r="AD521" s="26" t="n">
        <v>113</v>
      </c>
      <c r="AE521" s="26" t="n">
        <v>0.867256637168142</v>
      </c>
      <c r="AF521" s="26" t="s">
        <v>294</v>
      </c>
      <c r="AP521" s="30" t="s">
        <v>1862</v>
      </c>
      <c r="AQ521" s="31" t="n">
        <v>1.036584</v>
      </c>
      <c r="AR521" s="32" t="n">
        <v>515</v>
      </c>
      <c r="AS521" s="32" t="n">
        <v>0</v>
      </c>
      <c r="AT521" s="32" t="n">
        <v>2</v>
      </c>
      <c r="AU521" s="32" t="n">
        <v>4</v>
      </c>
      <c r="AV521" s="32" t="n">
        <v>6</v>
      </c>
      <c r="AW521" s="32" t="n">
        <v>2</v>
      </c>
      <c r="AX521" s="32" t="n">
        <v>2</v>
      </c>
      <c r="AY521" s="32" t="n">
        <v>4</v>
      </c>
      <c r="AZ521" s="32" t="n">
        <v>6</v>
      </c>
      <c r="BA521" s="32" t="n">
        <v>1113</v>
      </c>
      <c r="BB521" s="33"/>
    </row>
    <row r="522" customFormat="false" ht="12" hidden="false" customHeight="false" outlineLevel="0" collapsed="false">
      <c r="J522" s="24" t="s">
        <v>1736</v>
      </c>
      <c r="K522" s="24" t="n">
        <v>47</v>
      </c>
      <c r="L522" s="24" t="n">
        <v>41</v>
      </c>
      <c r="M522" s="25" t="n">
        <v>1.14634146341463</v>
      </c>
      <c r="N522" s="25" t="n">
        <v>44</v>
      </c>
      <c r="O522" s="25" t="n">
        <v>0.409090909090909</v>
      </c>
      <c r="P522" s="24" t="s">
        <v>294</v>
      </c>
      <c r="R522" s="24" t="s">
        <v>1174</v>
      </c>
      <c r="S522" s="24" t="n">
        <v>44</v>
      </c>
      <c r="T522" s="24" t="n">
        <v>41</v>
      </c>
      <c r="U522" s="25" t="n">
        <v>1.07317073170732</v>
      </c>
      <c r="V522" s="25" t="n">
        <v>42.5</v>
      </c>
      <c r="W522" s="25" t="n">
        <v>0.105882352941176</v>
      </c>
      <c r="X522" s="24" t="s">
        <v>294</v>
      </c>
      <c r="Z522" s="26" t="s">
        <v>1840</v>
      </c>
      <c r="AA522" s="27" t="n">
        <v>180</v>
      </c>
      <c r="AB522" s="27" t="n">
        <v>204</v>
      </c>
      <c r="AC522" s="26" t="n">
        <v>0.882352941176471</v>
      </c>
      <c r="AD522" s="26" t="n">
        <v>192</v>
      </c>
      <c r="AE522" s="26" t="n">
        <v>1.5</v>
      </c>
      <c r="AF522" s="26" t="s">
        <v>294</v>
      </c>
      <c r="AP522" s="30" t="s">
        <v>1863</v>
      </c>
      <c r="AQ522" s="31" t="n">
        <v>1.035583875</v>
      </c>
      <c r="AR522" s="32" t="n">
        <v>516</v>
      </c>
      <c r="AS522" s="32" t="n">
        <v>3</v>
      </c>
      <c r="AT522" s="32" t="n">
        <v>4</v>
      </c>
      <c r="AU522" s="32" t="n">
        <v>7</v>
      </c>
      <c r="AV522" s="32" t="n">
        <v>14</v>
      </c>
      <c r="AW522" s="32" t="n">
        <v>4</v>
      </c>
      <c r="AX522" s="32" t="n">
        <v>8</v>
      </c>
      <c r="AY522" s="32" t="n">
        <v>7</v>
      </c>
      <c r="AZ522" s="32" t="n">
        <v>13</v>
      </c>
      <c r="BA522" s="32" t="n">
        <v>1552</v>
      </c>
      <c r="BB522" s="33"/>
    </row>
    <row r="523" customFormat="false" ht="12" hidden="false" customHeight="false" outlineLevel="0" collapsed="false">
      <c r="J523" s="24" t="s">
        <v>1718</v>
      </c>
      <c r="K523" s="24" t="n">
        <v>94</v>
      </c>
      <c r="L523" s="24" t="n">
        <v>82</v>
      </c>
      <c r="M523" s="25" t="n">
        <v>1.14634146341463</v>
      </c>
      <c r="N523" s="25" t="n">
        <v>88</v>
      </c>
      <c r="O523" s="25" t="n">
        <v>0.818181818181818</v>
      </c>
      <c r="P523" s="24" t="s">
        <v>294</v>
      </c>
      <c r="R523" s="24" t="s">
        <v>1718</v>
      </c>
      <c r="S523" s="24" t="n">
        <v>45</v>
      </c>
      <c r="T523" s="24" t="n">
        <v>42</v>
      </c>
      <c r="U523" s="25" t="n">
        <v>1.07142857142857</v>
      </c>
      <c r="V523" s="25" t="n">
        <v>43.5</v>
      </c>
      <c r="W523" s="25" t="n">
        <v>0.103448275862069</v>
      </c>
      <c r="X523" s="24" t="s">
        <v>294</v>
      </c>
      <c r="Z523" s="26" t="s">
        <v>560</v>
      </c>
      <c r="AA523" s="27" t="n">
        <v>135</v>
      </c>
      <c r="AB523" s="27" t="n">
        <v>153</v>
      </c>
      <c r="AC523" s="26" t="n">
        <v>0.882352941176471</v>
      </c>
      <c r="AD523" s="26" t="n">
        <v>144</v>
      </c>
      <c r="AE523" s="26" t="n">
        <v>1.125</v>
      </c>
      <c r="AF523" s="26" t="s">
        <v>294</v>
      </c>
      <c r="AP523" s="30" t="s">
        <v>1864</v>
      </c>
      <c r="AQ523" s="31" t="n">
        <v>1.035484825</v>
      </c>
      <c r="AR523" s="32" t="n">
        <v>517</v>
      </c>
      <c r="AS523" s="32" t="n">
        <v>5</v>
      </c>
      <c r="AT523" s="32" t="n">
        <v>8</v>
      </c>
      <c r="AU523" s="32" t="n">
        <v>3</v>
      </c>
      <c r="AV523" s="32" t="n">
        <v>8</v>
      </c>
      <c r="AW523" s="32"/>
      <c r="AX523" s="32"/>
      <c r="AY523" s="32" t="n">
        <v>2</v>
      </c>
      <c r="AZ523" s="32" t="n">
        <v>3</v>
      </c>
      <c r="BA523" s="32" t="n">
        <v>556</v>
      </c>
      <c r="BB523" s="33"/>
    </row>
    <row r="524" customFormat="false" ht="12" hidden="false" customHeight="false" outlineLevel="0" collapsed="false">
      <c r="J524" s="24" t="s">
        <v>1420</v>
      </c>
      <c r="K524" s="24" t="n">
        <v>79</v>
      </c>
      <c r="L524" s="24" t="n">
        <v>69</v>
      </c>
      <c r="M524" s="25" t="n">
        <v>1.14492753623188</v>
      </c>
      <c r="N524" s="25" t="n">
        <v>74</v>
      </c>
      <c r="O524" s="25" t="n">
        <v>0.675675675675676</v>
      </c>
      <c r="P524" s="24" t="s">
        <v>294</v>
      </c>
      <c r="R524" s="24" t="s">
        <v>800</v>
      </c>
      <c r="S524" s="24" t="n">
        <v>31</v>
      </c>
      <c r="T524" s="24" t="n">
        <v>29</v>
      </c>
      <c r="U524" s="25" t="n">
        <v>1.06896551724138</v>
      </c>
      <c r="V524" s="25" t="n">
        <v>30</v>
      </c>
      <c r="W524" s="25" t="n">
        <v>0.0666666666666667</v>
      </c>
      <c r="X524" s="24" t="s">
        <v>294</v>
      </c>
      <c r="Z524" s="26" t="s">
        <v>489</v>
      </c>
      <c r="AA524" s="27" t="n">
        <v>193</v>
      </c>
      <c r="AB524" s="27" t="n">
        <v>219</v>
      </c>
      <c r="AC524" s="26" t="n">
        <v>0.881278538812785</v>
      </c>
      <c r="AD524" s="26" t="n">
        <v>206</v>
      </c>
      <c r="AE524" s="26" t="n">
        <v>1.64077669902913</v>
      </c>
      <c r="AF524" s="26" t="s">
        <v>294</v>
      </c>
      <c r="AP524" s="30" t="s">
        <v>1865</v>
      </c>
      <c r="AQ524" s="31" t="n">
        <v>1.034683775</v>
      </c>
      <c r="AR524" s="32" t="n">
        <v>518</v>
      </c>
      <c r="AS524" s="32"/>
      <c r="AT524" s="32"/>
      <c r="AU524" s="32"/>
      <c r="AV524" s="32"/>
      <c r="AW524" s="32" t="n">
        <v>1</v>
      </c>
      <c r="AX524" s="32" t="n">
        <v>1</v>
      </c>
      <c r="AY524" s="32"/>
      <c r="AZ524" s="32"/>
      <c r="BA524" s="32"/>
      <c r="BB524" s="33"/>
    </row>
    <row r="525" customFormat="false" ht="12" hidden="false" customHeight="false" outlineLevel="0" collapsed="false">
      <c r="J525" s="24" t="s">
        <v>1866</v>
      </c>
      <c r="K525" s="24" t="n">
        <v>32</v>
      </c>
      <c r="L525" s="24" t="n">
        <v>28</v>
      </c>
      <c r="M525" s="25" t="n">
        <v>1.14285714285714</v>
      </c>
      <c r="N525" s="25" t="n">
        <v>30</v>
      </c>
      <c r="O525" s="25" t="n">
        <v>0.266666666666667</v>
      </c>
      <c r="P525" s="24" t="s">
        <v>294</v>
      </c>
      <c r="R525" s="24" t="s">
        <v>1867</v>
      </c>
      <c r="S525" s="24" t="n">
        <v>47</v>
      </c>
      <c r="T525" s="24" t="n">
        <v>44</v>
      </c>
      <c r="U525" s="25" t="n">
        <v>1.06818181818182</v>
      </c>
      <c r="V525" s="25" t="n">
        <v>45.5</v>
      </c>
      <c r="W525" s="25" t="n">
        <v>0.0989010989010989</v>
      </c>
      <c r="X525" s="24" t="s">
        <v>294</v>
      </c>
      <c r="Z525" s="26" t="s">
        <v>1868</v>
      </c>
      <c r="AA525" s="27" t="n">
        <v>111</v>
      </c>
      <c r="AB525" s="27" t="n">
        <v>126</v>
      </c>
      <c r="AC525" s="26" t="n">
        <v>0.880952380952381</v>
      </c>
      <c r="AD525" s="26" t="n">
        <v>118.5</v>
      </c>
      <c r="AE525" s="26" t="n">
        <v>0.949367088607595</v>
      </c>
      <c r="AF525" s="26" t="s">
        <v>294</v>
      </c>
      <c r="AP525" s="30" t="s">
        <v>1869</v>
      </c>
      <c r="AQ525" s="31" t="n">
        <v>1.034417575</v>
      </c>
      <c r="AR525" s="32" t="n">
        <v>519</v>
      </c>
      <c r="AS525" s="32" t="n">
        <v>11</v>
      </c>
      <c r="AT525" s="32" t="n">
        <v>16</v>
      </c>
      <c r="AU525" s="32" t="n">
        <v>10</v>
      </c>
      <c r="AV525" s="32" t="n">
        <v>13</v>
      </c>
      <c r="AW525" s="32" t="n">
        <v>12</v>
      </c>
      <c r="AX525" s="32" t="n">
        <v>20</v>
      </c>
      <c r="AY525" s="32" t="n">
        <v>8</v>
      </c>
      <c r="AZ525" s="32" t="n">
        <v>10</v>
      </c>
      <c r="BA525" s="32" t="n">
        <v>804</v>
      </c>
      <c r="BB525" s="33"/>
    </row>
    <row r="526" customFormat="false" ht="12" hidden="false" customHeight="false" outlineLevel="0" collapsed="false">
      <c r="J526" s="24" t="s">
        <v>437</v>
      </c>
      <c r="K526" s="24" t="n">
        <v>121</v>
      </c>
      <c r="L526" s="24" t="n">
        <v>106</v>
      </c>
      <c r="M526" s="25" t="n">
        <v>1.14150943396226</v>
      </c>
      <c r="N526" s="25" t="n">
        <v>113.5</v>
      </c>
      <c r="O526" s="25" t="n">
        <v>0.991189427312775</v>
      </c>
      <c r="P526" s="24" t="s">
        <v>294</v>
      </c>
      <c r="R526" s="24" t="s">
        <v>234</v>
      </c>
      <c r="S526" s="24" t="n">
        <v>32</v>
      </c>
      <c r="T526" s="24" t="n">
        <v>30</v>
      </c>
      <c r="U526" s="25" t="n">
        <v>1.06666666666667</v>
      </c>
      <c r="V526" s="25" t="n">
        <v>31</v>
      </c>
      <c r="W526" s="25" t="n">
        <v>0.0645161290322581</v>
      </c>
      <c r="X526" s="24" t="s">
        <v>294</v>
      </c>
      <c r="Z526" s="26" t="s">
        <v>1605</v>
      </c>
      <c r="AA526" s="27" t="n">
        <v>148</v>
      </c>
      <c r="AB526" s="27" t="n">
        <v>168</v>
      </c>
      <c r="AC526" s="26" t="n">
        <v>0.880952380952381</v>
      </c>
      <c r="AD526" s="26" t="n">
        <v>158</v>
      </c>
      <c r="AE526" s="26" t="n">
        <v>1.26582278481013</v>
      </c>
      <c r="AF526" s="26" t="s">
        <v>294</v>
      </c>
      <c r="AP526" s="30" t="s">
        <v>1870</v>
      </c>
      <c r="AQ526" s="31" t="n">
        <v>1.0337011</v>
      </c>
      <c r="AR526" s="32" t="n">
        <v>520</v>
      </c>
      <c r="AS526" s="32" t="n">
        <v>2</v>
      </c>
      <c r="AT526" s="32" t="n">
        <v>4</v>
      </c>
      <c r="AU526" s="32" t="n">
        <v>6</v>
      </c>
      <c r="AV526" s="32" t="n">
        <v>8</v>
      </c>
      <c r="AW526" s="32" t="n">
        <v>3</v>
      </c>
      <c r="AX526" s="32" t="n">
        <v>7</v>
      </c>
      <c r="AY526" s="32" t="n">
        <v>5</v>
      </c>
      <c r="AZ526" s="32" t="n">
        <v>7</v>
      </c>
      <c r="BA526" s="32" t="n">
        <v>1514</v>
      </c>
      <c r="BB526" s="33"/>
    </row>
    <row r="527" customFormat="false" ht="12" hidden="false" customHeight="false" outlineLevel="0" collapsed="false">
      <c r="J527" s="24" t="s">
        <v>1188</v>
      </c>
      <c r="K527" s="24" t="n">
        <v>73</v>
      </c>
      <c r="L527" s="24" t="n">
        <v>64</v>
      </c>
      <c r="M527" s="25" t="n">
        <v>1.140625</v>
      </c>
      <c r="N527" s="25" t="n">
        <v>68.5</v>
      </c>
      <c r="O527" s="25" t="n">
        <v>0.591240875912409</v>
      </c>
      <c r="P527" s="24" t="s">
        <v>294</v>
      </c>
      <c r="R527" s="24" t="s">
        <v>1449</v>
      </c>
      <c r="S527" s="24" t="n">
        <v>49</v>
      </c>
      <c r="T527" s="24" t="n">
        <v>46</v>
      </c>
      <c r="U527" s="25" t="n">
        <v>1.06521739130435</v>
      </c>
      <c r="V527" s="25" t="n">
        <v>47.5</v>
      </c>
      <c r="W527" s="25" t="n">
        <v>0.0947368421052632</v>
      </c>
      <c r="X527" s="24" t="s">
        <v>294</v>
      </c>
      <c r="Z527" s="26" t="s">
        <v>1871</v>
      </c>
      <c r="AA527" s="27" t="n">
        <v>22</v>
      </c>
      <c r="AB527" s="27" t="n">
        <v>25</v>
      </c>
      <c r="AC527" s="26" t="n">
        <v>0.88</v>
      </c>
      <c r="AD527" s="26" t="n">
        <v>23.5</v>
      </c>
      <c r="AE527" s="26" t="n">
        <v>0.191489361702128</v>
      </c>
      <c r="AF527" s="26" t="s">
        <v>294</v>
      </c>
      <c r="AP527" s="30" t="s">
        <v>1872</v>
      </c>
      <c r="AQ527" s="31" t="n">
        <v>1.032809575</v>
      </c>
      <c r="AR527" s="32" t="n">
        <v>521</v>
      </c>
      <c r="AS527" s="32" t="n">
        <v>1</v>
      </c>
      <c r="AT527" s="32" t="n">
        <v>1</v>
      </c>
      <c r="AU527" s="32" t="n">
        <v>3</v>
      </c>
      <c r="AV527" s="32" t="n">
        <v>3</v>
      </c>
      <c r="AW527" s="32"/>
      <c r="AX527" s="32"/>
      <c r="AY527" s="32" t="n">
        <v>2</v>
      </c>
      <c r="AZ527" s="32" t="n">
        <v>2</v>
      </c>
      <c r="BA527" s="32" t="n">
        <v>1022</v>
      </c>
      <c r="BB527" s="33"/>
    </row>
    <row r="528" customFormat="false" ht="12" hidden="false" customHeight="false" outlineLevel="0" collapsed="false">
      <c r="J528" s="24" t="s">
        <v>1498</v>
      </c>
      <c r="K528" s="24" t="n">
        <v>49</v>
      </c>
      <c r="L528" s="24" t="n">
        <v>43</v>
      </c>
      <c r="M528" s="25" t="n">
        <v>1.13953488372093</v>
      </c>
      <c r="N528" s="25" t="n">
        <v>46</v>
      </c>
      <c r="O528" s="25" t="n">
        <v>0.391304347826087</v>
      </c>
      <c r="P528" s="24" t="s">
        <v>294</v>
      </c>
      <c r="R528" s="24" t="s">
        <v>1873</v>
      </c>
      <c r="S528" s="24" t="n">
        <v>33</v>
      </c>
      <c r="T528" s="24" t="n">
        <v>31</v>
      </c>
      <c r="U528" s="25" t="n">
        <v>1.06451612903226</v>
      </c>
      <c r="V528" s="25" t="n">
        <v>32</v>
      </c>
      <c r="W528" s="25" t="n">
        <v>0.0625</v>
      </c>
      <c r="X528" s="24" t="s">
        <v>294</v>
      </c>
      <c r="Z528" s="26" t="s">
        <v>1874</v>
      </c>
      <c r="AA528" s="27" t="n">
        <v>66</v>
      </c>
      <c r="AB528" s="27" t="n">
        <v>75</v>
      </c>
      <c r="AC528" s="26" t="n">
        <v>0.88</v>
      </c>
      <c r="AD528" s="26" t="n">
        <v>70.5</v>
      </c>
      <c r="AE528" s="26" t="n">
        <v>0.574468085106383</v>
      </c>
      <c r="AF528" s="26" t="s">
        <v>294</v>
      </c>
      <c r="AP528" s="30" t="s">
        <v>1875</v>
      </c>
      <c r="AQ528" s="31" t="n">
        <v>1.031186375</v>
      </c>
      <c r="AR528" s="32" t="n">
        <v>522</v>
      </c>
      <c r="AS528" s="32" t="n">
        <v>1</v>
      </c>
      <c r="AT528" s="32" t="n">
        <v>1</v>
      </c>
      <c r="AU528" s="32" t="n">
        <v>1</v>
      </c>
      <c r="AV528" s="32" t="n">
        <v>2</v>
      </c>
      <c r="AW528" s="32" t="n">
        <v>1</v>
      </c>
      <c r="AX528" s="32" t="n">
        <v>2</v>
      </c>
      <c r="AY528" s="32"/>
      <c r="AZ528" s="32"/>
      <c r="BA528" s="32" t="n">
        <v>57</v>
      </c>
      <c r="BB528" s="33"/>
    </row>
    <row r="529" customFormat="false" ht="12" hidden="false" customHeight="false" outlineLevel="0" collapsed="false">
      <c r="J529" s="24" t="s">
        <v>206</v>
      </c>
      <c r="K529" s="24" t="n">
        <v>123</v>
      </c>
      <c r="L529" s="24" t="n">
        <v>108</v>
      </c>
      <c r="M529" s="25" t="n">
        <v>1.13888888888889</v>
      </c>
      <c r="N529" s="25" t="n">
        <v>115.5</v>
      </c>
      <c r="O529" s="25" t="n">
        <v>0.974025974025974</v>
      </c>
      <c r="P529" s="24" t="s">
        <v>294</v>
      </c>
      <c r="R529" s="24" t="s">
        <v>1876</v>
      </c>
      <c r="S529" s="24" t="n">
        <v>33</v>
      </c>
      <c r="T529" s="24" t="n">
        <v>31</v>
      </c>
      <c r="U529" s="25" t="n">
        <v>1.06451612903226</v>
      </c>
      <c r="V529" s="25" t="n">
        <v>32</v>
      </c>
      <c r="W529" s="25" t="n">
        <v>0.0625</v>
      </c>
      <c r="X529" s="24" t="s">
        <v>294</v>
      </c>
      <c r="Z529" s="26" t="s">
        <v>1153</v>
      </c>
      <c r="AA529" s="27" t="n">
        <v>116</v>
      </c>
      <c r="AB529" s="27" t="n">
        <v>132</v>
      </c>
      <c r="AC529" s="26" t="n">
        <v>0.878787878787879</v>
      </c>
      <c r="AD529" s="26" t="n">
        <v>124</v>
      </c>
      <c r="AE529" s="26" t="n">
        <v>1.03225806451613</v>
      </c>
      <c r="AF529" s="26" t="s">
        <v>294</v>
      </c>
      <c r="AP529" s="30" t="s">
        <v>1877</v>
      </c>
      <c r="AQ529" s="31" t="n">
        <v>1.0298749</v>
      </c>
      <c r="AR529" s="32" t="n">
        <v>523</v>
      </c>
      <c r="AS529" s="32" t="n">
        <v>1</v>
      </c>
      <c r="AT529" s="32" t="n">
        <v>1</v>
      </c>
      <c r="AU529" s="32" t="n">
        <v>9</v>
      </c>
      <c r="AV529" s="32" t="n">
        <v>15</v>
      </c>
      <c r="AW529" s="32" t="n">
        <v>5</v>
      </c>
      <c r="AX529" s="32" t="n">
        <v>8</v>
      </c>
      <c r="AY529" s="32" t="n">
        <v>5</v>
      </c>
      <c r="AZ529" s="32" t="n">
        <v>8</v>
      </c>
      <c r="BA529" s="32" t="n">
        <v>3218</v>
      </c>
      <c r="BB529" s="33" t="n">
        <v>1</v>
      </c>
    </row>
    <row r="530" customFormat="false" ht="12" hidden="false" customHeight="false" outlineLevel="0" collapsed="false">
      <c r="J530" s="24" t="s">
        <v>1878</v>
      </c>
      <c r="K530" s="24" t="n">
        <v>74</v>
      </c>
      <c r="L530" s="24" t="n">
        <v>65</v>
      </c>
      <c r="M530" s="25" t="n">
        <v>1.13846153846154</v>
      </c>
      <c r="N530" s="25" t="n">
        <v>69.5</v>
      </c>
      <c r="O530" s="25" t="n">
        <v>0.58273381294964</v>
      </c>
      <c r="P530" s="24" t="s">
        <v>294</v>
      </c>
      <c r="R530" s="24" t="s">
        <v>275</v>
      </c>
      <c r="S530" s="24" t="n">
        <v>51</v>
      </c>
      <c r="T530" s="24" t="n">
        <v>48</v>
      </c>
      <c r="U530" s="25" t="n">
        <v>1.0625</v>
      </c>
      <c r="V530" s="25" t="n">
        <v>49.5</v>
      </c>
      <c r="W530" s="25" t="n">
        <v>0.0909090909090909</v>
      </c>
      <c r="X530" s="24" t="s">
        <v>294</v>
      </c>
      <c r="Z530" s="26" t="s">
        <v>760</v>
      </c>
      <c r="AA530" s="27" t="n">
        <v>123</v>
      </c>
      <c r="AB530" s="27" t="n">
        <v>140</v>
      </c>
      <c r="AC530" s="26" t="n">
        <v>0.878571428571429</v>
      </c>
      <c r="AD530" s="26" t="n">
        <v>131.5</v>
      </c>
      <c r="AE530" s="26" t="n">
        <v>1.09885931558935</v>
      </c>
      <c r="AF530" s="26" t="s">
        <v>294</v>
      </c>
      <c r="AP530" s="30" t="s">
        <v>1879</v>
      </c>
      <c r="AQ530" s="31" t="n">
        <v>1.028926125</v>
      </c>
      <c r="AR530" s="32" t="n">
        <v>524</v>
      </c>
      <c r="AS530" s="32" t="n">
        <v>4</v>
      </c>
      <c r="AT530" s="32" t="n">
        <v>6</v>
      </c>
      <c r="AU530" s="32" t="n">
        <v>1</v>
      </c>
      <c r="AV530" s="32" t="n">
        <v>4</v>
      </c>
      <c r="AW530" s="32" t="n">
        <v>0</v>
      </c>
      <c r="AX530" s="32" t="n">
        <v>2</v>
      </c>
      <c r="AY530" s="32" t="n">
        <v>2</v>
      </c>
      <c r="AZ530" s="32" t="n">
        <v>2</v>
      </c>
      <c r="BA530" s="32" t="n">
        <v>927</v>
      </c>
      <c r="BB530" s="33"/>
    </row>
    <row r="531" customFormat="false" ht="12" hidden="false" customHeight="false" outlineLevel="0" collapsed="false">
      <c r="J531" s="24" t="s">
        <v>1880</v>
      </c>
      <c r="K531" s="24" t="n">
        <v>74</v>
      </c>
      <c r="L531" s="24" t="n">
        <v>65</v>
      </c>
      <c r="M531" s="25" t="n">
        <v>1.13846153846154</v>
      </c>
      <c r="N531" s="25" t="n">
        <v>69.5</v>
      </c>
      <c r="O531" s="25" t="n">
        <v>0.58273381294964</v>
      </c>
      <c r="P531" s="24" t="s">
        <v>294</v>
      </c>
      <c r="R531" s="24" t="s">
        <v>504</v>
      </c>
      <c r="S531" s="24" t="n">
        <v>34</v>
      </c>
      <c r="T531" s="24" t="n">
        <v>32</v>
      </c>
      <c r="U531" s="25" t="n">
        <v>1.0625</v>
      </c>
      <c r="V531" s="25" t="n">
        <v>33</v>
      </c>
      <c r="W531" s="25" t="n">
        <v>0.0606060606060606</v>
      </c>
      <c r="X531" s="24" t="s">
        <v>294</v>
      </c>
      <c r="Z531" s="26" t="s">
        <v>582</v>
      </c>
      <c r="AA531" s="27" t="n">
        <v>137</v>
      </c>
      <c r="AB531" s="27" t="n">
        <v>156</v>
      </c>
      <c r="AC531" s="26" t="n">
        <v>0.878205128205128</v>
      </c>
      <c r="AD531" s="26" t="n">
        <v>146.5</v>
      </c>
      <c r="AE531" s="26" t="n">
        <v>1.2320819112628</v>
      </c>
      <c r="AF531" s="26" t="s">
        <v>294</v>
      </c>
      <c r="AP531" s="30" t="s">
        <v>1881</v>
      </c>
      <c r="AQ531" s="31" t="n">
        <v>1.02467885</v>
      </c>
      <c r="AR531" s="32" t="n">
        <v>525</v>
      </c>
      <c r="AS531" s="32"/>
      <c r="AT531" s="32"/>
      <c r="AU531" s="32" t="n">
        <v>16</v>
      </c>
      <c r="AV531" s="32" t="n">
        <v>23</v>
      </c>
      <c r="AW531" s="32" t="n">
        <v>15</v>
      </c>
      <c r="AX531" s="32" t="n">
        <v>21</v>
      </c>
      <c r="AY531" s="32" t="n">
        <v>16</v>
      </c>
      <c r="AZ531" s="32" t="n">
        <v>22</v>
      </c>
      <c r="BA531" s="32" t="n">
        <v>3781</v>
      </c>
      <c r="BB531" s="33"/>
    </row>
    <row r="532" customFormat="false" ht="12" hidden="false" customHeight="false" outlineLevel="0" collapsed="false">
      <c r="J532" s="24" t="s">
        <v>1312</v>
      </c>
      <c r="K532" s="24" t="n">
        <v>132</v>
      </c>
      <c r="L532" s="24" t="n">
        <v>116</v>
      </c>
      <c r="M532" s="25" t="n">
        <v>1.13793103448276</v>
      </c>
      <c r="N532" s="25" t="n">
        <v>124</v>
      </c>
      <c r="O532" s="25" t="n">
        <v>1.03225806451613</v>
      </c>
      <c r="P532" s="24" t="s">
        <v>294</v>
      </c>
      <c r="R532" s="24" t="s">
        <v>637</v>
      </c>
      <c r="S532" s="24" t="n">
        <v>52</v>
      </c>
      <c r="T532" s="24" t="n">
        <v>49</v>
      </c>
      <c r="U532" s="25" t="n">
        <v>1.06122448979592</v>
      </c>
      <c r="V532" s="25" t="n">
        <v>50.5</v>
      </c>
      <c r="W532" s="25" t="n">
        <v>0.0891089108910891</v>
      </c>
      <c r="X532" s="24" t="s">
        <v>294</v>
      </c>
      <c r="Z532" s="26" t="s">
        <v>1828</v>
      </c>
      <c r="AA532" s="27" t="n">
        <v>151</v>
      </c>
      <c r="AB532" s="27" t="n">
        <v>172</v>
      </c>
      <c r="AC532" s="26" t="n">
        <v>0.877906976744186</v>
      </c>
      <c r="AD532" s="26" t="n">
        <v>161.5</v>
      </c>
      <c r="AE532" s="26" t="n">
        <v>1.36532507739938</v>
      </c>
      <c r="AF532" s="26" t="s">
        <v>294</v>
      </c>
      <c r="AP532" s="30" t="s">
        <v>1882</v>
      </c>
      <c r="AQ532" s="31" t="n">
        <v>1.0245942</v>
      </c>
      <c r="AR532" s="32" t="n">
        <v>526</v>
      </c>
      <c r="AS532" s="32" t="n">
        <v>1</v>
      </c>
      <c r="AT532" s="32" t="n">
        <v>1</v>
      </c>
      <c r="AU532" s="32" t="n">
        <v>6</v>
      </c>
      <c r="AV532" s="32" t="n">
        <v>8</v>
      </c>
      <c r="AW532" s="32" t="n">
        <v>8</v>
      </c>
      <c r="AX532" s="32" t="n">
        <v>12</v>
      </c>
      <c r="AY532" s="32" t="n">
        <v>9</v>
      </c>
      <c r="AZ532" s="32" t="n">
        <v>9</v>
      </c>
      <c r="BA532" s="32" t="n">
        <v>984</v>
      </c>
      <c r="BB532" s="33"/>
    </row>
    <row r="533" customFormat="false" ht="12" hidden="false" customHeight="false" outlineLevel="0" collapsed="false">
      <c r="J533" s="24" t="s">
        <v>1255</v>
      </c>
      <c r="K533" s="24" t="n">
        <v>92</v>
      </c>
      <c r="L533" s="24" t="n">
        <v>81</v>
      </c>
      <c r="M533" s="25" t="n">
        <v>1.1358024691358</v>
      </c>
      <c r="N533" s="25" t="n">
        <v>86.5</v>
      </c>
      <c r="O533" s="25" t="n">
        <v>0.699421965317919</v>
      </c>
      <c r="P533" s="24" t="s">
        <v>294</v>
      </c>
      <c r="R533" s="24" t="s">
        <v>1883</v>
      </c>
      <c r="S533" s="24" t="n">
        <v>35</v>
      </c>
      <c r="T533" s="24" t="n">
        <v>33</v>
      </c>
      <c r="U533" s="25" t="n">
        <v>1.06060606060606</v>
      </c>
      <c r="V533" s="25" t="n">
        <v>34</v>
      </c>
      <c r="W533" s="25" t="n">
        <v>0.0588235294117647</v>
      </c>
      <c r="X533" s="24" t="s">
        <v>294</v>
      </c>
      <c r="Z533" s="26" t="s">
        <v>50</v>
      </c>
      <c r="AA533" s="27" t="n">
        <v>43</v>
      </c>
      <c r="AB533" s="27" t="n">
        <v>49</v>
      </c>
      <c r="AC533" s="26" t="n">
        <v>0.877551020408163</v>
      </c>
      <c r="AD533" s="26" t="n">
        <v>46</v>
      </c>
      <c r="AE533" s="26" t="n">
        <v>0.391304347826087</v>
      </c>
      <c r="AF533" s="26" t="s">
        <v>294</v>
      </c>
      <c r="AP533" s="30" t="s">
        <v>1884</v>
      </c>
      <c r="AQ533" s="31" t="n">
        <v>1.0221946</v>
      </c>
      <c r="AR533" s="32" t="n">
        <v>527</v>
      </c>
      <c r="AS533" s="32" t="n">
        <v>1</v>
      </c>
      <c r="AT533" s="32" t="n">
        <v>1</v>
      </c>
      <c r="AU533" s="32" t="n">
        <v>9</v>
      </c>
      <c r="AV533" s="32" t="n">
        <v>12</v>
      </c>
      <c r="AW533" s="32" t="n">
        <v>3</v>
      </c>
      <c r="AX533" s="32" t="n">
        <v>3</v>
      </c>
      <c r="AY533" s="32" t="n">
        <v>7</v>
      </c>
      <c r="AZ533" s="32" t="n">
        <v>11</v>
      </c>
      <c r="BA533" s="32" t="n">
        <v>1250</v>
      </c>
      <c r="BB533" s="33"/>
    </row>
    <row r="534" customFormat="false" ht="12" hidden="false" customHeight="false" outlineLevel="0" collapsed="false">
      <c r="J534" s="24" t="s">
        <v>1767</v>
      </c>
      <c r="K534" s="24" t="n">
        <v>109</v>
      </c>
      <c r="L534" s="24" t="n">
        <v>96</v>
      </c>
      <c r="M534" s="25" t="n">
        <v>1.13541666666667</v>
      </c>
      <c r="N534" s="25" t="n">
        <v>102.5</v>
      </c>
      <c r="O534" s="25" t="n">
        <v>0.824390243902439</v>
      </c>
      <c r="P534" s="24" t="s">
        <v>294</v>
      </c>
      <c r="R534" s="24" t="s">
        <v>62</v>
      </c>
      <c r="S534" s="24" t="n">
        <v>53</v>
      </c>
      <c r="T534" s="24" t="n">
        <v>50</v>
      </c>
      <c r="U534" s="25" t="n">
        <v>1.06</v>
      </c>
      <c r="V534" s="25" t="n">
        <v>51.5</v>
      </c>
      <c r="W534" s="25" t="n">
        <v>0.087378640776699</v>
      </c>
      <c r="X534" s="24" t="s">
        <v>294</v>
      </c>
      <c r="Z534" s="26" t="s">
        <v>1194</v>
      </c>
      <c r="AA534" s="27" t="n">
        <v>50</v>
      </c>
      <c r="AB534" s="27" t="n">
        <v>57</v>
      </c>
      <c r="AC534" s="26" t="n">
        <v>0.87719298245614</v>
      </c>
      <c r="AD534" s="26" t="n">
        <v>53.5</v>
      </c>
      <c r="AE534" s="26" t="n">
        <v>0.457943925233645</v>
      </c>
      <c r="AF534" s="26" t="s">
        <v>294</v>
      </c>
      <c r="AP534" s="30" t="s">
        <v>1885</v>
      </c>
      <c r="AQ534" s="31" t="n">
        <v>1.02086175</v>
      </c>
      <c r="AR534" s="32" t="n">
        <v>528</v>
      </c>
      <c r="AS534" s="32"/>
      <c r="AT534" s="32"/>
      <c r="AU534" s="32" t="n">
        <v>9</v>
      </c>
      <c r="AV534" s="32" t="n">
        <v>14</v>
      </c>
      <c r="AW534" s="32" t="n">
        <v>9</v>
      </c>
      <c r="AX534" s="32" t="n">
        <v>17</v>
      </c>
      <c r="AY534" s="32" t="n">
        <v>9</v>
      </c>
      <c r="AZ534" s="32" t="n">
        <v>9</v>
      </c>
      <c r="BA534" s="32" t="n">
        <v>1735</v>
      </c>
      <c r="BB534" s="33"/>
    </row>
    <row r="535" customFormat="false" ht="12" hidden="false" customHeight="false" outlineLevel="0" collapsed="false">
      <c r="J535" s="24" t="s">
        <v>459</v>
      </c>
      <c r="K535" s="24" t="n">
        <v>110</v>
      </c>
      <c r="L535" s="24" t="n">
        <v>97</v>
      </c>
      <c r="M535" s="25" t="n">
        <v>1.1340206185567</v>
      </c>
      <c r="N535" s="25" t="n">
        <v>103.5</v>
      </c>
      <c r="O535" s="25" t="n">
        <v>0.816425120772947</v>
      </c>
      <c r="P535" s="24" t="s">
        <v>294</v>
      </c>
      <c r="R535" s="24" t="s">
        <v>1886</v>
      </c>
      <c r="S535" s="24" t="n">
        <v>36</v>
      </c>
      <c r="T535" s="24" t="n">
        <v>34</v>
      </c>
      <c r="U535" s="25" t="n">
        <v>1.05882352941176</v>
      </c>
      <c r="V535" s="25" t="n">
        <v>35</v>
      </c>
      <c r="W535" s="25" t="n">
        <v>0.0571428571428571</v>
      </c>
      <c r="X535" s="24" t="s">
        <v>294</v>
      </c>
      <c r="Z535" s="26" t="s">
        <v>960</v>
      </c>
      <c r="AA535" s="27" t="n">
        <v>149</v>
      </c>
      <c r="AB535" s="27" t="n">
        <v>170</v>
      </c>
      <c r="AC535" s="26" t="n">
        <v>0.876470588235294</v>
      </c>
      <c r="AD535" s="26" t="n">
        <v>159.5</v>
      </c>
      <c r="AE535" s="26" t="n">
        <v>1.38244514106583</v>
      </c>
      <c r="AF535" s="26" t="s">
        <v>294</v>
      </c>
      <c r="AP535" s="30" t="s">
        <v>1887</v>
      </c>
      <c r="AQ535" s="31" t="n">
        <v>1.02067145</v>
      </c>
      <c r="AR535" s="32" t="n">
        <v>529</v>
      </c>
      <c r="AS535" s="32" t="n">
        <v>3</v>
      </c>
      <c r="AT535" s="32" t="n">
        <v>6</v>
      </c>
      <c r="AU535" s="32" t="n">
        <v>7</v>
      </c>
      <c r="AV535" s="32" t="n">
        <v>9</v>
      </c>
      <c r="AW535" s="32" t="n">
        <v>8</v>
      </c>
      <c r="AX535" s="32" t="n">
        <v>16</v>
      </c>
      <c r="AY535" s="32" t="n">
        <v>7</v>
      </c>
      <c r="AZ535" s="32" t="n">
        <v>9</v>
      </c>
      <c r="BA535" s="32" t="n">
        <v>1041</v>
      </c>
      <c r="BB535" s="33"/>
    </row>
    <row r="536" customFormat="false" ht="12" hidden="false" customHeight="false" outlineLevel="0" collapsed="false">
      <c r="J536" s="24" t="s">
        <v>834</v>
      </c>
      <c r="K536" s="24" t="n">
        <v>43</v>
      </c>
      <c r="L536" s="24" t="n">
        <v>38</v>
      </c>
      <c r="M536" s="25" t="n">
        <v>1.13157894736842</v>
      </c>
      <c r="N536" s="25" t="n">
        <v>40.5</v>
      </c>
      <c r="O536" s="25" t="n">
        <v>0.308641975308642</v>
      </c>
      <c r="P536" s="24" t="s">
        <v>294</v>
      </c>
      <c r="R536" s="24" t="s">
        <v>602</v>
      </c>
      <c r="S536" s="24" t="n">
        <v>36</v>
      </c>
      <c r="T536" s="24" t="n">
        <v>34</v>
      </c>
      <c r="U536" s="25" t="n">
        <v>1.05882352941176</v>
      </c>
      <c r="V536" s="25" t="n">
        <v>35</v>
      </c>
      <c r="W536" s="25" t="n">
        <v>0.0571428571428571</v>
      </c>
      <c r="X536" s="24" t="s">
        <v>294</v>
      </c>
      <c r="Z536" s="26" t="s">
        <v>1529</v>
      </c>
      <c r="AA536" s="27" t="n">
        <v>191</v>
      </c>
      <c r="AB536" s="27" t="n">
        <v>218</v>
      </c>
      <c r="AC536" s="26" t="n">
        <v>0.876146788990826</v>
      </c>
      <c r="AD536" s="26" t="n">
        <v>204.5</v>
      </c>
      <c r="AE536" s="26" t="n">
        <v>1.78239608801956</v>
      </c>
      <c r="AF536" s="26" t="s">
        <v>294</v>
      </c>
      <c r="AP536" s="30" t="s">
        <v>1888</v>
      </c>
      <c r="AQ536" s="31" t="n">
        <v>1.020273275</v>
      </c>
      <c r="AR536" s="32" t="n">
        <v>530</v>
      </c>
      <c r="AS536" s="32" t="n">
        <v>1</v>
      </c>
      <c r="AT536" s="32" t="n">
        <v>1</v>
      </c>
      <c r="AU536" s="32" t="n">
        <v>7</v>
      </c>
      <c r="AV536" s="32" t="n">
        <v>10</v>
      </c>
      <c r="AW536" s="32" t="n">
        <v>8</v>
      </c>
      <c r="AX536" s="32" t="n">
        <v>13</v>
      </c>
      <c r="AY536" s="32" t="n">
        <v>9</v>
      </c>
      <c r="AZ536" s="32" t="n">
        <v>13</v>
      </c>
      <c r="BA536" s="32" t="n">
        <v>1529</v>
      </c>
      <c r="BB536" s="33"/>
    </row>
    <row r="537" customFormat="false" ht="12" hidden="false" customHeight="false" outlineLevel="0" collapsed="false">
      <c r="J537" s="24" t="s">
        <v>1545</v>
      </c>
      <c r="K537" s="24" t="n">
        <v>78</v>
      </c>
      <c r="L537" s="24" t="n">
        <v>69</v>
      </c>
      <c r="M537" s="25" t="n">
        <v>1.1304347826087</v>
      </c>
      <c r="N537" s="25" t="n">
        <v>73.5</v>
      </c>
      <c r="O537" s="25" t="n">
        <v>0.551020408163265</v>
      </c>
      <c r="P537" s="24" t="s">
        <v>294</v>
      </c>
      <c r="R537" s="24" t="s">
        <v>618</v>
      </c>
      <c r="S537" s="24" t="n">
        <v>38</v>
      </c>
      <c r="T537" s="24" t="n">
        <v>36</v>
      </c>
      <c r="U537" s="25" t="n">
        <v>1.05555555555556</v>
      </c>
      <c r="V537" s="25" t="n">
        <v>37</v>
      </c>
      <c r="W537" s="25" t="n">
        <v>0.0540540540540541</v>
      </c>
      <c r="X537" s="24" t="s">
        <v>294</v>
      </c>
      <c r="Z537" s="26" t="s">
        <v>566</v>
      </c>
      <c r="AA537" s="27" t="n">
        <v>14</v>
      </c>
      <c r="AB537" s="27" t="n">
        <v>16</v>
      </c>
      <c r="AC537" s="26" t="n">
        <v>0.875</v>
      </c>
      <c r="AD537" s="26" t="n">
        <v>15</v>
      </c>
      <c r="AE537" s="26" t="n">
        <v>0.133333333333333</v>
      </c>
      <c r="AF537" s="26" t="s">
        <v>294</v>
      </c>
      <c r="AP537" s="30" t="s">
        <v>1889</v>
      </c>
      <c r="AQ537" s="31" t="n">
        <v>1.019234125</v>
      </c>
      <c r="AR537" s="32" t="n">
        <v>531</v>
      </c>
      <c r="AS537" s="32" t="n">
        <v>3</v>
      </c>
      <c r="AT537" s="32" t="n">
        <v>3</v>
      </c>
      <c r="AU537" s="32" t="n">
        <v>4</v>
      </c>
      <c r="AV537" s="32" t="n">
        <v>5</v>
      </c>
      <c r="AW537" s="32" t="n">
        <v>5</v>
      </c>
      <c r="AX537" s="32" t="n">
        <v>7</v>
      </c>
      <c r="AY537" s="32" t="n">
        <v>4</v>
      </c>
      <c r="AZ537" s="32" t="n">
        <v>4</v>
      </c>
      <c r="BA537" s="32" t="n">
        <v>794</v>
      </c>
      <c r="BB537" s="33"/>
    </row>
    <row r="538" customFormat="false" ht="12" hidden="false" customHeight="false" outlineLevel="0" collapsed="false">
      <c r="J538" s="24" t="s">
        <v>1799</v>
      </c>
      <c r="K538" s="24" t="n">
        <v>114</v>
      </c>
      <c r="L538" s="24" t="n">
        <v>101</v>
      </c>
      <c r="M538" s="25" t="n">
        <v>1.12871287128713</v>
      </c>
      <c r="N538" s="25" t="n">
        <v>107.5</v>
      </c>
      <c r="O538" s="25" t="n">
        <v>0.786046511627907</v>
      </c>
      <c r="P538" s="24" t="s">
        <v>294</v>
      </c>
      <c r="R538" s="24" t="s">
        <v>1196</v>
      </c>
      <c r="S538" s="24" t="n">
        <v>40</v>
      </c>
      <c r="T538" s="24" t="n">
        <v>38</v>
      </c>
      <c r="U538" s="25" t="n">
        <v>1.05263157894737</v>
      </c>
      <c r="V538" s="25" t="n">
        <v>39</v>
      </c>
      <c r="W538" s="25" t="n">
        <v>0.0512820512820513</v>
      </c>
      <c r="X538" s="24" t="s">
        <v>294</v>
      </c>
      <c r="Z538" s="26" t="s">
        <v>1244</v>
      </c>
      <c r="AA538" s="27" t="n">
        <v>90</v>
      </c>
      <c r="AB538" s="27" t="n">
        <v>103</v>
      </c>
      <c r="AC538" s="26" t="n">
        <v>0.87378640776699</v>
      </c>
      <c r="AD538" s="26" t="n">
        <v>96.5</v>
      </c>
      <c r="AE538" s="26" t="n">
        <v>0.875647668393782</v>
      </c>
      <c r="AF538" s="26" t="s">
        <v>294</v>
      </c>
      <c r="AP538" s="30" t="s">
        <v>1890</v>
      </c>
      <c r="AQ538" s="31" t="n">
        <v>1.01354065</v>
      </c>
      <c r="AR538" s="32" t="n">
        <v>532</v>
      </c>
      <c r="AS538" s="32" t="n">
        <v>3</v>
      </c>
      <c r="AT538" s="32" t="n">
        <v>3</v>
      </c>
      <c r="AU538" s="32" t="n">
        <v>9</v>
      </c>
      <c r="AV538" s="32" t="n">
        <v>10</v>
      </c>
      <c r="AW538" s="32" t="n">
        <v>7</v>
      </c>
      <c r="AX538" s="32" t="n">
        <v>8</v>
      </c>
      <c r="AY538" s="32" t="n">
        <v>8</v>
      </c>
      <c r="AZ538" s="32" t="n">
        <v>10</v>
      </c>
      <c r="BA538" s="32" t="n">
        <v>918</v>
      </c>
      <c r="BB538" s="33"/>
    </row>
    <row r="539" customFormat="false" ht="12" hidden="false" customHeight="false" outlineLevel="0" collapsed="false">
      <c r="J539" s="24" t="s">
        <v>1125</v>
      </c>
      <c r="K539" s="24" t="n">
        <v>79</v>
      </c>
      <c r="L539" s="24" t="n">
        <v>70</v>
      </c>
      <c r="M539" s="25" t="n">
        <v>1.12857142857143</v>
      </c>
      <c r="N539" s="25" t="n">
        <v>74.5</v>
      </c>
      <c r="O539" s="25" t="n">
        <v>0.543624161073826</v>
      </c>
      <c r="P539" s="24" t="s">
        <v>294</v>
      </c>
      <c r="R539" s="24" t="s">
        <v>70</v>
      </c>
      <c r="S539" s="24" t="n">
        <v>42</v>
      </c>
      <c r="T539" s="24" t="n">
        <v>40</v>
      </c>
      <c r="U539" s="25" t="n">
        <v>1.05</v>
      </c>
      <c r="V539" s="25" t="n">
        <v>41</v>
      </c>
      <c r="W539" s="25" t="n">
        <v>0.0487804878048781</v>
      </c>
      <c r="X539" s="24" t="s">
        <v>294</v>
      </c>
      <c r="Z539" s="26" t="s">
        <v>1575</v>
      </c>
      <c r="AA539" s="27" t="n">
        <v>96</v>
      </c>
      <c r="AB539" s="27" t="n">
        <v>110</v>
      </c>
      <c r="AC539" s="26" t="n">
        <v>0.872727272727273</v>
      </c>
      <c r="AD539" s="26" t="n">
        <v>103</v>
      </c>
      <c r="AE539" s="26" t="n">
        <v>0.951456310679612</v>
      </c>
      <c r="AF539" s="26" t="s">
        <v>294</v>
      </c>
      <c r="AP539" s="30" t="s">
        <v>1891</v>
      </c>
      <c r="AQ539" s="31" t="n">
        <v>1.013383875</v>
      </c>
      <c r="AR539" s="32" t="n">
        <v>533</v>
      </c>
      <c r="AS539" s="32" t="n">
        <v>5</v>
      </c>
      <c r="AT539" s="32" t="n">
        <v>7</v>
      </c>
      <c r="AU539" s="32" t="n">
        <v>6</v>
      </c>
      <c r="AV539" s="32" t="n">
        <v>8</v>
      </c>
      <c r="AW539" s="32" t="n">
        <v>6</v>
      </c>
      <c r="AX539" s="32" t="n">
        <v>9</v>
      </c>
      <c r="AY539" s="32" t="n">
        <v>7</v>
      </c>
      <c r="AZ539" s="32" t="n">
        <v>7</v>
      </c>
      <c r="BA539" s="32" t="n">
        <v>474</v>
      </c>
      <c r="BB539" s="33"/>
    </row>
    <row r="540" customFormat="false" ht="12" hidden="false" customHeight="false" outlineLevel="0" collapsed="false">
      <c r="J540" s="24" t="s">
        <v>1874</v>
      </c>
      <c r="K540" s="24" t="n">
        <v>44</v>
      </c>
      <c r="L540" s="24" t="n">
        <v>39</v>
      </c>
      <c r="M540" s="25" t="n">
        <v>1.12820512820513</v>
      </c>
      <c r="N540" s="25" t="n">
        <v>41.5</v>
      </c>
      <c r="O540" s="25" t="n">
        <v>0.301204819277108</v>
      </c>
      <c r="P540" s="24" t="s">
        <v>294</v>
      </c>
      <c r="R540" s="24" t="s">
        <v>139</v>
      </c>
      <c r="S540" s="24" t="n">
        <v>48</v>
      </c>
      <c r="T540" s="24" t="n">
        <v>46</v>
      </c>
      <c r="U540" s="25" t="n">
        <v>1.04347826086957</v>
      </c>
      <c r="V540" s="25" t="n">
        <v>47</v>
      </c>
      <c r="W540" s="25" t="n">
        <v>0.0425531914893617</v>
      </c>
      <c r="X540" s="24" t="s">
        <v>294</v>
      </c>
      <c r="Z540" s="26" t="s">
        <v>1645</v>
      </c>
      <c r="AA540" s="27" t="n">
        <v>137</v>
      </c>
      <c r="AB540" s="27" t="n">
        <v>157</v>
      </c>
      <c r="AC540" s="26" t="n">
        <v>0.872611464968153</v>
      </c>
      <c r="AD540" s="26" t="n">
        <v>147</v>
      </c>
      <c r="AE540" s="26" t="n">
        <v>1.36054421768707</v>
      </c>
      <c r="AF540" s="26" t="s">
        <v>294</v>
      </c>
      <c r="AP540" s="30" t="s">
        <v>1892</v>
      </c>
      <c r="AQ540" s="31" t="n">
        <v>1.0119573</v>
      </c>
      <c r="AR540" s="32" t="n">
        <v>534</v>
      </c>
      <c r="AS540" s="32" t="n">
        <v>3</v>
      </c>
      <c r="AT540" s="32" t="n">
        <v>4</v>
      </c>
      <c r="AU540" s="32" t="n">
        <v>2</v>
      </c>
      <c r="AV540" s="32" t="n">
        <v>5</v>
      </c>
      <c r="AW540" s="32" t="n">
        <v>5</v>
      </c>
      <c r="AX540" s="32" t="n">
        <v>8</v>
      </c>
      <c r="AY540" s="32" t="n">
        <v>1</v>
      </c>
      <c r="AZ540" s="32" t="n">
        <v>4</v>
      </c>
      <c r="BA540" s="32" t="n">
        <v>462</v>
      </c>
      <c r="BB540" s="33" t="n">
        <v>455</v>
      </c>
    </row>
    <row r="541" customFormat="false" ht="12" hidden="false" customHeight="false" outlineLevel="0" collapsed="false">
      <c r="J541" s="24" t="s">
        <v>1671</v>
      </c>
      <c r="K541" s="24" t="n">
        <v>71</v>
      </c>
      <c r="L541" s="24" t="n">
        <v>63</v>
      </c>
      <c r="M541" s="25" t="n">
        <v>1.12698412698413</v>
      </c>
      <c r="N541" s="25" t="n">
        <v>67</v>
      </c>
      <c r="O541" s="25" t="n">
        <v>0.477611940298507</v>
      </c>
      <c r="P541" s="24" t="s">
        <v>294</v>
      </c>
      <c r="R541" s="24" t="s">
        <v>1756</v>
      </c>
      <c r="S541" s="24" t="n">
        <v>48</v>
      </c>
      <c r="T541" s="24" t="n">
        <v>46</v>
      </c>
      <c r="U541" s="25" t="n">
        <v>1.04347826086957</v>
      </c>
      <c r="V541" s="25" t="n">
        <v>47</v>
      </c>
      <c r="W541" s="25" t="n">
        <v>0.0425531914893617</v>
      </c>
      <c r="X541" s="24" t="s">
        <v>294</v>
      </c>
      <c r="Z541" s="26" t="s">
        <v>1785</v>
      </c>
      <c r="AA541" s="27" t="n">
        <v>82</v>
      </c>
      <c r="AB541" s="27" t="n">
        <v>94</v>
      </c>
      <c r="AC541" s="26" t="n">
        <v>0.872340425531915</v>
      </c>
      <c r="AD541" s="26" t="n">
        <v>88</v>
      </c>
      <c r="AE541" s="26" t="n">
        <v>0.818181818181818</v>
      </c>
      <c r="AF541" s="26" t="s">
        <v>294</v>
      </c>
      <c r="AP541" s="30" t="s">
        <v>1893</v>
      </c>
      <c r="AQ541" s="31" t="n">
        <v>1.0100766</v>
      </c>
      <c r="AR541" s="32" t="n">
        <v>535</v>
      </c>
      <c r="AS541" s="32" t="n">
        <v>4</v>
      </c>
      <c r="AT541" s="32" t="n">
        <v>6</v>
      </c>
      <c r="AU541" s="32" t="n">
        <v>0</v>
      </c>
      <c r="AV541" s="32" t="n">
        <v>2</v>
      </c>
      <c r="AW541" s="32" t="n">
        <v>0</v>
      </c>
      <c r="AX541" s="32" t="n">
        <v>1</v>
      </c>
      <c r="AY541" s="32" t="n">
        <v>0</v>
      </c>
      <c r="AZ541" s="32" t="n">
        <v>1</v>
      </c>
      <c r="BA541" s="32"/>
      <c r="BB541" s="33"/>
    </row>
    <row r="542" customFormat="false" ht="12" hidden="false" customHeight="false" outlineLevel="0" collapsed="false">
      <c r="J542" s="24" t="s">
        <v>1317</v>
      </c>
      <c r="K542" s="24" t="n">
        <v>107</v>
      </c>
      <c r="L542" s="24" t="n">
        <v>95</v>
      </c>
      <c r="M542" s="25" t="n">
        <v>1.12631578947368</v>
      </c>
      <c r="N542" s="25" t="n">
        <v>101</v>
      </c>
      <c r="O542" s="25" t="n">
        <v>0.712871287128713</v>
      </c>
      <c r="P542" s="24" t="s">
        <v>294</v>
      </c>
      <c r="R542" s="24" t="s">
        <v>1733</v>
      </c>
      <c r="S542" s="24" t="n">
        <v>50</v>
      </c>
      <c r="T542" s="24" t="n">
        <v>48</v>
      </c>
      <c r="U542" s="25" t="n">
        <v>1.04166666666667</v>
      </c>
      <c r="V542" s="25" t="n">
        <v>49</v>
      </c>
      <c r="W542" s="25" t="n">
        <v>0.0408163265306122</v>
      </c>
      <c r="X542" s="24" t="s">
        <v>294</v>
      </c>
      <c r="Z542" s="26" t="s">
        <v>1894</v>
      </c>
      <c r="AA542" s="27" t="n">
        <v>143</v>
      </c>
      <c r="AB542" s="27" t="n">
        <v>164</v>
      </c>
      <c r="AC542" s="26" t="n">
        <v>0.871951219512195</v>
      </c>
      <c r="AD542" s="26" t="n">
        <v>153.5</v>
      </c>
      <c r="AE542" s="26" t="n">
        <v>1.43648208469055</v>
      </c>
      <c r="AF542" s="26" t="s">
        <v>294</v>
      </c>
      <c r="AP542" s="30" t="s">
        <v>1895</v>
      </c>
      <c r="AQ542" s="31" t="n">
        <v>1.0089525</v>
      </c>
      <c r="AR542" s="32" t="n">
        <v>536</v>
      </c>
      <c r="AS542" s="32" t="n">
        <v>3</v>
      </c>
      <c r="AT542" s="32" t="n">
        <v>4</v>
      </c>
      <c r="AU542" s="32" t="n">
        <v>9</v>
      </c>
      <c r="AV542" s="32" t="n">
        <v>12</v>
      </c>
      <c r="AW542" s="32" t="n">
        <v>13</v>
      </c>
      <c r="AX542" s="32" t="n">
        <v>18</v>
      </c>
      <c r="AY542" s="32" t="n">
        <v>7</v>
      </c>
      <c r="AZ542" s="32" t="n">
        <v>8</v>
      </c>
      <c r="BA542" s="32" t="n">
        <v>1395</v>
      </c>
      <c r="BB542" s="33"/>
    </row>
    <row r="543" customFormat="false" ht="12" hidden="false" customHeight="false" outlineLevel="0" collapsed="false">
      <c r="J543" s="24" t="s">
        <v>1374</v>
      </c>
      <c r="K543" s="24" t="n">
        <v>81</v>
      </c>
      <c r="L543" s="24" t="n">
        <v>72</v>
      </c>
      <c r="M543" s="25" t="n">
        <v>1.125</v>
      </c>
      <c r="N543" s="25" t="n">
        <v>76.5</v>
      </c>
      <c r="O543" s="25" t="n">
        <v>0.529411764705882</v>
      </c>
      <c r="P543" s="24" t="s">
        <v>294</v>
      </c>
      <c r="R543" s="24" t="s">
        <v>821</v>
      </c>
      <c r="S543" s="24" t="n">
        <v>53</v>
      </c>
      <c r="T543" s="24" t="n">
        <v>51</v>
      </c>
      <c r="U543" s="25" t="n">
        <v>1.03921568627451</v>
      </c>
      <c r="V543" s="25" t="n">
        <v>52</v>
      </c>
      <c r="W543" s="25" t="n">
        <v>0.0384615384615385</v>
      </c>
      <c r="X543" s="24" t="s">
        <v>294</v>
      </c>
      <c r="Z543" s="26" t="s">
        <v>615</v>
      </c>
      <c r="AA543" s="27" t="n">
        <v>102</v>
      </c>
      <c r="AB543" s="27" t="n">
        <v>117</v>
      </c>
      <c r="AC543" s="26" t="n">
        <v>0.871794871794872</v>
      </c>
      <c r="AD543" s="26" t="n">
        <v>109.5</v>
      </c>
      <c r="AE543" s="26" t="n">
        <v>1.02739726027397</v>
      </c>
      <c r="AF543" s="26" t="s">
        <v>294</v>
      </c>
      <c r="AP543" s="30" t="s">
        <v>1896</v>
      </c>
      <c r="AQ543" s="31" t="n">
        <v>1.008275125</v>
      </c>
      <c r="AR543" s="32" t="n">
        <v>537</v>
      </c>
      <c r="AS543" s="32" t="n">
        <v>2</v>
      </c>
      <c r="AT543" s="32" t="n">
        <v>5</v>
      </c>
      <c r="AU543" s="32" t="n">
        <v>3</v>
      </c>
      <c r="AV543" s="32" t="n">
        <v>7</v>
      </c>
      <c r="AW543" s="32" t="n">
        <v>8</v>
      </c>
      <c r="AX543" s="32" t="n">
        <v>14</v>
      </c>
      <c r="AY543" s="32" t="n">
        <v>4</v>
      </c>
      <c r="AZ543" s="32" t="n">
        <v>7</v>
      </c>
      <c r="BA543" s="32" t="n">
        <v>1524</v>
      </c>
      <c r="BB543" s="33"/>
    </row>
    <row r="544" customFormat="false" ht="12" hidden="false" customHeight="false" outlineLevel="0" collapsed="false">
      <c r="J544" s="24" t="s">
        <v>1529</v>
      </c>
      <c r="K544" s="24" t="n">
        <v>108</v>
      </c>
      <c r="L544" s="24" t="n">
        <v>96</v>
      </c>
      <c r="M544" s="25" t="n">
        <v>1.125</v>
      </c>
      <c r="N544" s="25" t="n">
        <v>102</v>
      </c>
      <c r="O544" s="25" t="n">
        <v>0.705882352941177</v>
      </c>
      <c r="P544" s="24" t="s">
        <v>294</v>
      </c>
      <c r="R544" s="24" t="s">
        <v>1897</v>
      </c>
      <c r="S544" s="24" t="n">
        <v>54</v>
      </c>
      <c r="T544" s="24" t="n">
        <v>52</v>
      </c>
      <c r="U544" s="25" t="n">
        <v>1.03846153846154</v>
      </c>
      <c r="V544" s="25" t="n">
        <v>53</v>
      </c>
      <c r="W544" s="25" t="n">
        <v>0.0377358490566038</v>
      </c>
      <c r="X544" s="24" t="s">
        <v>294</v>
      </c>
      <c r="Z544" s="26" t="s">
        <v>890</v>
      </c>
      <c r="AA544" s="27" t="n">
        <v>121</v>
      </c>
      <c r="AB544" s="27" t="n">
        <v>139</v>
      </c>
      <c r="AC544" s="26" t="n">
        <v>0.870503597122302</v>
      </c>
      <c r="AD544" s="26" t="n">
        <v>130</v>
      </c>
      <c r="AE544" s="26" t="n">
        <v>1.24615384615385</v>
      </c>
      <c r="AF544" s="26" t="s">
        <v>294</v>
      </c>
      <c r="AP544" s="30" t="s">
        <v>1898</v>
      </c>
      <c r="AQ544" s="31" t="n">
        <v>1.007743</v>
      </c>
      <c r="AR544" s="32" t="n">
        <v>538</v>
      </c>
      <c r="AS544" s="32"/>
      <c r="AT544" s="32"/>
      <c r="AU544" s="32" t="n">
        <v>3</v>
      </c>
      <c r="AV544" s="32" t="n">
        <v>3</v>
      </c>
      <c r="AW544" s="32" t="n">
        <v>4</v>
      </c>
      <c r="AX544" s="32" t="n">
        <v>4</v>
      </c>
      <c r="AY544" s="32" t="n">
        <v>1</v>
      </c>
      <c r="AZ544" s="32" t="n">
        <v>1</v>
      </c>
      <c r="BA544" s="32" t="n">
        <v>1254</v>
      </c>
      <c r="BB544" s="33"/>
    </row>
    <row r="545" customFormat="false" ht="12" hidden="false" customHeight="false" outlineLevel="0" collapsed="false">
      <c r="J545" s="24" t="s">
        <v>1462</v>
      </c>
      <c r="K545" s="24" t="n">
        <v>82</v>
      </c>
      <c r="L545" s="24" t="n">
        <v>73</v>
      </c>
      <c r="M545" s="25" t="n">
        <v>1.12328767123288</v>
      </c>
      <c r="N545" s="25" t="n">
        <v>77.5</v>
      </c>
      <c r="O545" s="25" t="n">
        <v>0.52258064516129</v>
      </c>
      <c r="P545" s="24" t="s">
        <v>294</v>
      </c>
      <c r="R545" s="24" t="s">
        <v>1749</v>
      </c>
      <c r="S545" s="24" t="n">
        <v>55</v>
      </c>
      <c r="T545" s="24" t="n">
        <v>53</v>
      </c>
      <c r="U545" s="25" t="n">
        <v>1.0377358490566</v>
      </c>
      <c r="V545" s="25" t="n">
        <v>54</v>
      </c>
      <c r="W545" s="25" t="n">
        <v>0.037037037037037</v>
      </c>
      <c r="X545" s="24" t="s">
        <v>294</v>
      </c>
      <c r="Z545" s="26" t="s">
        <v>833</v>
      </c>
      <c r="AA545" s="27" t="n">
        <v>158</v>
      </c>
      <c r="AB545" s="27" t="n">
        <v>182</v>
      </c>
      <c r="AC545" s="26" t="n">
        <v>0.868131868131868</v>
      </c>
      <c r="AD545" s="26" t="n">
        <v>170</v>
      </c>
      <c r="AE545" s="26" t="n">
        <v>1.69411764705882</v>
      </c>
      <c r="AF545" s="26" t="s">
        <v>294</v>
      </c>
      <c r="AP545" s="30" t="s">
        <v>1899</v>
      </c>
      <c r="AQ545" s="31" t="n">
        <v>1.00754575</v>
      </c>
      <c r="AR545" s="32" t="n">
        <v>539</v>
      </c>
      <c r="AS545" s="32" t="n">
        <v>1</v>
      </c>
      <c r="AT545" s="32" t="n">
        <v>2</v>
      </c>
      <c r="AU545" s="32" t="n">
        <v>1</v>
      </c>
      <c r="AV545" s="32" t="n">
        <v>1</v>
      </c>
      <c r="AW545" s="32"/>
      <c r="AX545" s="32"/>
      <c r="AY545" s="32" t="n">
        <v>1</v>
      </c>
      <c r="AZ545" s="32" t="n">
        <v>1</v>
      </c>
      <c r="BA545" s="32" t="n">
        <v>1967</v>
      </c>
      <c r="BB545" s="33"/>
    </row>
    <row r="546" customFormat="false" ht="12" hidden="false" customHeight="false" outlineLevel="0" collapsed="false">
      <c r="J546" s="24" t="s">
        <v>1900</v>
      </c>
      <c r="K546" s="24" t="n">
        <v>82</v>
      </c>
      <c r="L546" s="24" t="n">
        <v>73</v>
      </c>
      <c r="M546" s="25" t="n">
        <v>1.12328767123288</v>
      </c>
      <c r="N546" s="25" t="n">
        <v>77.5</v>
      </c>
      <c r="O546" s="25" t="n">
        <v>0.52258064516129</v>
      </c>
      <c r="P546" s="24" t="s">
        <v>294</v>
      </c>
      <c r="R546" s="24" t="s">
        <v>1901</v>
      </c>
      <c r="S546" s="24" t="n">
        <v>29</v>
      </c>
      <c r="T546" s="24" t="n">
        <v>28</v>
      </c>
      <c r="U546" s="25" t="n">
        <v>1.03571428571429</v>
      </c>
      <c r="V546" s="25" t="n">
        <v>28.5</v>
      </c>
      <c r="W546" s="25" t="n">
        <v>0.0175438596491228</v>
      </c>
      <c r="X546" s="24" t="s">
        <v>294</v>
      </c>
      <c r="Z546" s="26" t="s">
        <v>233</v>
      </c>
      <c r="AA546" s="27" t="n">
        <v>131</v>
      </c>
      <c r="AB546" s="27" t="n">
        <v>151</v>
      </c>
      <c r="AC546" s="26" t="n">
        <v>0.867549668874172</v>
      </c>
      <c r="AD546" s="26" t="n">
        <v>141</v>
      </c>
      <c r="AE546" s="26" t="n">
        <v>1.41843971631206</v>
      </c>
      <c r="AF546" s="26" t="s">
        <v>294</v>
      </c>
      <c r="AP546" s="30" t="s">
        <v>1902</v>
      </c>
      <c r="AQ546" s="31" t="n">
        <v>1.0008566</v>
      </c>
      <c r="AR546" s="32" t="n">
        <v>540</v>
      </c>
      <c r="AS546" s="32" t="n">
        <v>3</v>
      </c>
      <c r="AT546" s="32" t="n">
        <v>5</v>
      </c>
      <c r="AU546" s="32" t="n">
        <v>1</v>
      </c>
      <c r="AV546" s="32" t="n">
        <v>2</v>
      </c>
      <c r="AW546" s="32" t="n">
        <v>1</v>
      </c>
      <c r="AX546" s="32" t="n">
        <v>1</v>
      </c>
      <c r="AY546" s="32" t="n">
        <v>1</v>
      </c>
      <c r="AZ546" s="32" t="n">
        <v>1</v>
      </c>
      <c r="BA546" s="32" t="n">
        <v>125</v>
      </c>
      <c r="BB546" s="33"/>
    </row>
    <row r="547" customFormat="false" ht="12" hidden="false" customHeight="false" outlineLevel="0" collapsed="false">
      <c r="J547" s="24" t="s">
        <v>753</v>
      </c>
      <c r="K547" s="24" t="n">
        <v>84</v>
      </c>
      <c r="L547" s="24" t="n">
        <v>75</v>
      </c>
      <c r="M547" s="25" t="n">
        <v>1.12</v>
      </c>
      <c r="N547" s="25" t="n">
        <v>79.5</v>
      </c>
      <c r="O547" s="25" t="n">
        <v>0.509433962264151</v>
      </c>
      <c r="P547" s="24" t="s">
        <v>294</v>
      </c>
      <c r="R547" s="24" t="s">
        <v>1903</v>
      </c>
      <c r="S547" s="24" t="n">
        <v>30</v>
      </c>
      <c r="T547" s="24" t="n">
        <v>29</v>
      </c>
      <c r="U547" s="25" t="n">
        <v>1.03448275862069</v>
      </c>
      <c r="V547" s="25" t="n">
        <v>29.5</v>
      </c>
      <c r="W547" s="25" t="n">
        <v>0.0169491525423729</v>
      </c>
      <c r="X547" s="24" t="s">
        <v>294</v>
      </c>
      <c r="Z547" s="26" t="s">
        <v>1904</v>
      </c>
      <c r="AA547" s="27" t="n">
        <v>111</v>
      </c>
      <c r="AB547" s="27" t="n">
        <v>128</v>
      </c>
      <c r="AC547" s="26" t="n">
        <v>0.8671875</v>
      </c>
      <c r="AD547" s="26" t="n">
        <v>119.5</v>
      </c>
      <c r="AE547" s="26" t="n">
        <v>1.2092050209205</v>
      </c>
      <c r="AF547" s="26" t="s">
        <v>294</v>
      </c>
      <c r="AP547" s="30" t="s">
        <v>1905</v>
      </c>
      <c r="AQ547" s="31" t="n">
        <v>0.99948925</v>
      </c>
      <c r="AR547" s="32" t="n">
        <v>541</v>
      </c>
      <c r="AS547" s="32" t="n">
        <v>0</v>
      </c>
      <c r="AT547" s="32" t="n">
        <v>1</v>
      </c>
      <c r="AU547" s="32" t="n">
        <v>12</v>
      </c>
      <c r="AV547" s="32" t="n">
        <v>24</v>
      </c>
      <c r="AW547" s="32" t="n">
        <v>9</v>
      </c>
      <c r="AX547" s="32" t="n">
        <v>16</v>
      </c>
      <c r="AY547" s="32" t="n">
        <v>11</v>
      </c>
      <c r="AZ547" s="32" t="n">
        <v>20</v>
      </c>
      <c r="BA547" s="32" t="n">
        <v>2280</v>
      </c>
      <c r="BB547" s="33"/>
    </row>
    <row r="548" customFormat="false" ht="12" hidden="false" customHeight="false" outlineLevel="0" collapsed="false">
      <c r="J548" s="24" t="s">
        <v>1378</v>
      </c>
      <c r="K548" s="24" t="n">
        <v>56</v>
      </c>
      <c r="L548" s="24" t="n">
        <v>50</v>
      </c>
      <c r="M548" s="25" t="n">
        <v>1.12</v>
      </c>
      <c r="N548" s="25" t="n">
        <v>53</v>
      </c>
      <c r="O548" s="25" t="n">
        <v>0.339622641509434</v>
      </c>
      <c r="P548" s="24" t="s">
        <v>294</v>
      </c>
      <c r="R548" s="24" t="s">
        <v>1906</v>
      </c>
      <c r="S548" s="24" t="n">
        <v>32</v>
      </c>
      <c r="T548" s="24" t="n">
        <v>31</v>
      </c>
      <c r="U548" s="25" t="n">
        <v>1.03225806451613</v>
      </c>
      <c r="V548" s="25" t="n">
        <v>31.5</v>
      </c>
      <c r="W548" s="25" t="n">
        <v>0.0158730158730159</v>
      </c>
      <c r="X548" s="24" t="s">
        <v>294</v>
      </c>
      <c r="Z548" s="26" t="s">
        <v>1461</v>
      </c>
      <c r="AA548" s="27" t="n">
        <v>175</v>
      </c>
      <c r="AB548" s="27" t="n">
        <v>202</v>
      </c>
      <c r="AC548" s="26" t="n">
        <v>0.866336633663366</v>
      </c>
      <c r="AD548" s="26" t="n">
        <v>188.5</v>
      </c>
      <c r="AE548" s="26" t="n">
        <v>1.93368700265252</v>
      </c>
      <c r="AF548" s="26" t="s">
        <v>294</v>
      </c>
      <c r="AP548" s="30" t="s">
        <v>1907</v>
      </c>
      <c r="AQ548" s="31" t="n">
        <v>0.998778</v>
      </c>
      <c r="AR548" s="32" t="n">
        <v>542</v>
      </c>
      <c r="AS548" s="32" t="n">
        <v>4</v>
      </c>
      <c r="AT548" s="32" t="n">
        <v>8</v>
      </c>
      <c r="AU548" s="32" t="n">
        <v>2</v>
      </c>
      <c r="AV548" s="32" t="n">
        <v>7</v>
      </c>
      <c r="AW548" s="32" t="n">
        <v>2</v>
      </c>
      <c r="AX548" s="32" t="n">
        <v>5</v>
      </c>
      <c r="AY548" s="32" t="n">
        <v>2</v>
      </c>
      <c r="AZ548" s="32" t="n">
        <v>5</v>
      </c>
      <c r="BA548" s="32" t="n">
        <v>458</v>
      </c>
      <c r="BB548" s="33"/>
    </row>
    <row r="549" customFormat="false" ht="12" hidden="false" customHeight="false" outlineLevel="0" collapsed="false">
      <c r="J549" s="24" t="s">
        <v>1712</v>
      </c>
      <c r="K549" s="24" t="n">
        <v>47</v>
      </c>
      <c r="L549" s="24" t="n">
        <v>42</v>
      </c>
      <c r="M549" s="25" t="n">
        <v>1.11904761904762</v>
      </c>
      <c r="N549" s="25" t="n">
        <v>44.5</v>
      </c>
      <c r="O549" s="25" t="n">
        <v>0.280898876404494</v>
      </c>
      <c r="P549" s="24" t="s">
        <v>294</v>
      </c>
      <c r="R549" s="24" t="s">
        <v>425</v>
      </c>
      <c r="S549" s="24" t="n">
        <v>35</v>
      </c>
      <c r="T549" s="24" t="n">
        <v>34</v>
      </c>
      <c r="U549" s="25" t="n">
        <v>1.02941176470588</v>
      </c>
      <c r="V549" s="25" t="n">
        <v>34.5</v>
      </c>
      <c r="W549" s="25" t="n">
        <v>0.0144927536231884</v>
      </c>
      <c r="X549" s="24" t="s">
        <v>294</v>
      </c>
      <c r="Z549" s="26" t="s">
        <v>1541</v>
      </c>
      <c r="AA549" s="27" t="n">
        <v>128</v>
      </c>
      <c r="AB549" s="27" t="n">
        <v>148</v>
      </c>
      <c r="AC549" s="26" t="n">
        <v>0.864864864864865</v>
      </c>
      <c r="AD549" s="26" t="n">
        <v>138</v>
      </c>
      <c r="AE549" s="26" t="n">
        <v>1.44927536231884</v>
      </c>
      <c r="AF549" s="26" t="s">
        <v>294</v>
      </c>
      <c r="AP549" s="30" t="s">
        <v>1908</v>
      </c>
      <c r="AQ549" s="31" t="n">
        <v>0.99739315</v>
      </c>
      <c r="AR549" s="32" t="n">
        <v>543</v>
      </c>
      <c r="AS549" s="32" t="n">
        <v>1</v>
      </c>
      <c r="AT549" s="32" t="n">
        <v>1</v>
      </c>
      <c r="AU549" s="32" t="n">
        <v>18</v>
      </c>
      <c r="AV549" s="32" t="n">
        <v>27</v>
      </c>
      <c r="AW549" s="32" t="n">
        <v>8</v>
      </c>
      <c r="AX549" s="32" t="n">
        <v>11</v>
      </c>
      <c r="AY549" s="32" t="n">
        <v>16</v>
      </c>
      <c r="AZ549" s="32" t="n">
        <v>25</v>
      </c>
      <c r="BA549" s="32" t="n">
        <v>1969</v>
      </c>
      <c r="BB549" s="33"/>
    </row>
    <row r="550" customFormat="false" ht="12" hidden="false" customHeight="false" outlineLevel="0" collapsed="false">
      <c r="J550" s="24" t="s">
        <v>402</v>
      </c>
      <c r="K550" s="24" t="n">
        <v>104</v>
      </c>
      <c r="L550" s="24" t="n">
        <v>93</v>
      </c>
      <c r="M550" s="25" t="n">
        <v>1.11827956989247</v>
      </c>
      <c r="N550" s="25" t="n">
        <v>98.5</v>
      </c>
      <c r="O550" s="25" t="n">
        <v>0.614213197969543</v>
      </c>
      <c r="P550" s="24" t="s">
        <v>294</v>
      </c>
      <c r="R550" s="24" t="s">
        <v>1900</v>
      </c>
      <c r="S550" s="24" t="n">
        <v>37</v>
      </c>
      <c r="T550" s="24" t="n">
        <v>36</v>
      </c>
      <c r="U550" s="25" t="n">
        <v>1.02777777777778</v>
      </c>
      <c r="V550" s="25" t="n">
        <v>36.5</v>
      </c>
      <c r="W550" s="25" t="n">
        <v>0.0136986301369863</v>
      </c>
      <c r="X550" s="24" t="s">
        <v>294</v>
      </c>
      <c r="Z550" s="26" t="s">
        <v>1632</v>
      </c>
      <c r="AA550" s="27" t="n">
        <v>96</v>
      </c>
      <c r="AB550" s="27" t="n">
        <v>111</v>
      </c>
      <c r="AC550" s="26" t="n">
        <v>0.864864864864865</v>
      </c>
      <c r="AD550" s="26" t="n">
        <v>103.5</v>
      </c>
      <c r="AE550" s="26" t="n">
        <v>1.08695652173913</v>
      </c>
      <c r="AF550" s="26" t="s">
        <v>294</v>
      </c>
      <c r="AP550" s="30" t="s">
        <v>1909</v>
      </c>
      <c r="AQ550" s="31" t="n">
        <v>0.997027125</v>
      </c>
      <c r="AR550" s="32" t="n">
        <v>544</v>
      </c>
      <c r="AS550" s="32" t="n">
        <v>1</v>
      </c>
      <c r="AT550" s="32" t="n">
        <v>2</v>
      </c>
      <c r="AU550" s="32" t="n">
        <v>6</v>
      </c>
      <c r="AV550" s="32" t="n">
        <v>8</v>
      </c>
      <c r="AW550" s="32" t="n">
        <v>1</v>
      </c>
      <c r="AX550" s="32" t="n">
        <v>3</v>
      </c>
      <c r="AY550" s="32" t="n">
        <v>4</v>
      </c>
      <c r="AZ550" s="32" t="n">
        <v>7</v>
      </c>
      <c r="BA550" s="32" t="n">
        <v>447</v>
      </c>
      <c r="BB550" s="33"/>
    </row>
    <row r="551" customFormat="false" ht="12" hidden="false" customHeight="false" outlineLevel="0" collapsed="false">
      <c r="J551" s="24" t="s">
        <v>847</v>
      </c>
      <c r="K551" s="24" t="n">
        <v>76</v>
      </c>
      <c r="L551" s="24" t="n">
        <v>68</v>
      </c>
      <c r="M551" s="25" t="n">
        <v>1.11764705882353</v>
      </c>
      <c r="N551" s="25" t="n">
        <v>72</v>
      </c>
      <c r="O551" s="25" t="n">
        <v>0.444444444444444</v>
      </c>
      <c r="P551" s="24" t="s">
        <v>294</v>
      </c>
      <c r="R551" s="24" t="s">
        <v>852</v>
      </c>
      <c r="S551" s="24" t="n">
        <v>38</v>
      </c>
      <c r="T551" s="24" t="n">
        <v>37</v>
      </c>
      <c r="U551" s="25" t="n">
        <v>1.02702702702703</v>
      </c>
      <c r="V551" s="25" t="n">
        <v>37.5</v>
      </c>
      <c r="W551" s="25" t="n">
        <v>0.0133333333333333</v>
      </c>
      <c r="X551" s="24" t="s">
        <v>294</v>
      </c>
      <c r="Z551" s="26" t="s">
        <v>1910</v>
      </c>
      <c r="AA551" s="27" t="n">
        <v>211</v>
      </c>
      <c r="AB551" s="27" t="n">
        <v>244</v>
      </c>
      <c r="AC551" s="26" t="n">
        <v>0.864754098360656</v>
      </c>
      <c r="AD551" s="26" t="n">
        <v>227.5</v>
      </c>
      <c r="AE551" s="26" t="n">
        <v>2.39340659340659</v>
      </c>
      <c r="AF551" s="26" t="s">
        <v>294</v>
      </c>
      <c r="AP551" s="30" t="s">
        <v>1911</v>
      </c>
      <c r="AQ551" s="31" t="n">
        <v>0.995895775</v>
      </c>
      <c r="AR551" s="32" t="n">
        <v>545</v>
      </c>
      <c r="AS551" s="32" t="n">
        <v>5</v>
      </c>
      <c r="AT551" s="32" t="n">
        <v>5</v>
      </c>
      <c r="AU551" s="32" t="n">
        <v>12</v>
      </c>
      <c r="AV551" s="32" t="n">
        <v>20</v>
      </c>
      <c r="AW551" s="32" t="n">
        <v>15</v>
      </c>
      <c r="AX551" s="32" t="n">
        <v>24</v>
      </c>
      <c r="AY551" s="32" t="n">
        <v>10</v>
      </c>
      <c r="AZ551" s="32" t="n">
        <v>15</v>
      </c>
      <c r="BA551" s="32" t="n">
        <v>2454</v>
      </c>
      <c r="BB551" s="33"/>
    </row>
    <row r="552" customFormat="false" ht="12" hidden="false" customHeight="false" outlineLevel="0" collapsed="false">
      <c r="J552" s="24" t="s">
        <v>246</v>
      </c>
      <c r="K552" s="24" t="n">
        <v>77</v>
      </c>
      <c r="L552" s="24" t="n">
        <v>69</v>
      </c>
      <c r="M552" s="25" t="n">
        <v>1.11594202898551</v>
      </c>
      <c r="N552" s="25" t="n">
        <v>73</v>
      </c>
      <c r="O552" s="25" t="n">
        <v>0.438356164383562</v>
      </c>
      <c r="P552" s="24" t="s">
        <v>294</v>
      </c>
      <c r="R552" s="24" t="s">
        <v>1361</v>
      </c>
      <c r="S552" s="24" t="n">
        <v>39</v>
      </c>
      <c r="T552" s="24" t="n">
        <v>38</v>
      </c>
      <c r="U552" s="25" t="n">
        <v>1.02631578947368</v>
      </c>
      <c r="V552" s="25" t="n">
        <v>38.5</v>
      </c>
      <c r="W552" s="25" t="n">
        <v>0.012987012987013</v>
      </c>
      <c r="X552" s="24" t="s">
        <v>294</v>
      </c>
      <c r="Z552" s="26" t="s">
        <v>1245</v>
      </c>
      <c r="AA552" s="27" t="n">
        <v>83</v>
      </c>
      <c r="AB552" s="27" t="n">
        <v>96</v>
      </c>
      <c r="AC552" s="26" t="n">
        <v>0.864583333333333</v>
      </c>
      <c r="AD552" s="26" t="n">
        <v>89.5</v>
      </c>
      <c r="AE552" s="26" t="n">
        <v>0.944134078212291</v>
      </c>
      <c r="AF552" s="26" t="s">
        <v>294</v>
      </c>
      <c r="AP552" s="30" t="s">
        <v>1912</v>
      </c>
      <c r="AQ552" s="31" t="n">
        <v>0.995842675</v>
      </c>
      <c r="AR552" s="32" t="n">
        <v>546</v>
      </c>
      <c r="AS552" s="32" t="n">
        <v>1</v>
      </c>
      <c r="AT552" s="32" t="n">
        <v>1</v>
      </c>
      <c r="AU552" s="32" t="n">
        <v>8</v>
      </c>
      <c r="AV552" s="32" t="n">
        <v>12</v>
      </c>
      <c r="AW552" s="32" t="n">
        <v>8</v>
      </c>
      <c r="AX552" s="32" t="n">
        <v>17</v>
      </c>
      <c r="AY552" s="32" t="n">
        <v>8</v>
      </c>
      <c r="AZ552" s="32" t="n">
        <v>10</v>
      </c>
      <c r="BA552" s="32"/>
      <c r="BB552" s="33"/>
    </row>
    <row r="553" customFormat="false" ht="12" hidden="false" customHeight="false" outlineLevel="0" collapsed="false">
      <c r="J553" s="24" t="s">
        <v>369</v>
      </c>
      <c r="K553" s="24" t="n">
        <v>68</v>
      </c>
      <c r="L553" s="24" t="n">
        <v>61</v>
      </c>
      <c r="M553" s="25" t="n">
        <v>1.11475409836066</v>
      </c>
      <c r="N553" s="25" t="n">
        <v>64.5</v>
      </c>
      <c r="O553" s="25" t="n">
        <v>0.37984496124031</v>
      </c>
      <c r="P553" s="24" t="s">
        <v>294</v>
      </c>
      <c r="R553" s="24" t="s">
        <v>1913</v>
      </c>
      <c r="S553" s="24" t="n">
        <v>40</v>
      </c>
      <c r="T553" s="24" t="n">
        <v>39</v>
      </c>
      <c r="U553" s="25" t="n">
        <v>1.02564102564103</v>
      </c>
      <c r="V553" s="25" t="n">
        <v>39.5</v>
      </c>
      <c r="W553" s="25" t="n">
        <v>0.0126582278481013</v>
      </c>
      <c r="X553" s="24" t="s">
        <v>294</v>
      </c>
      <c r="Z553" s="26" t="s">
        <v>1209</v>
      </c>
      <c r="AA553" s="27" t="n">
        <v>121</v>
      </c>
      <c r="AB553" s="27" t="n">
        <v>140</v>
      </c>
      <c r="AC553" s="26" t="n">
        <v>0.864285714285714</v>
      </c>
      <c r="AD553" s="26" t="n">
        <v>130.5</v>
      </c>
      <c r="AE553" s="26" t="n">
        <v>1.38314176245211</v>
      </c>
      <c r="AF553" s="26" t="s">
        <v>294</v>
      </c>
      <c r="AP553" s="30" t="s">
        <v>1914</v>
      </c>
      <c r="AQ553" s="31" t="n">
        <v>0.995315675</v>
      </c>
      <c r="AR553" s="32" t="n">
        <v>547</v>
      </c>
      <c r="AS553" s="32" t="n">
        <v>6</v>
      </c>
      <c r="AT553" s="32" t="n">
        <v>9</v>
      </c>
      <c r="AU553" s="32" t="n">
        <v>1</v>
      </c>
      <c r="AV553" s="32" t="n">
        <v>3</v>
      </c>
      <c r="AW553" s="32" t="n">
        <v>3</v>
      </c>
      <c r="AX553" s="32" t="n">
        <v>4</v>
      </c>
      <c r="AY553" s="32" t="n">
        <v>1</v>
      </c>
      <c r="AZ553" s="32" t="n">
        <v>1</v>
      </c>
      <c r="BA553" s="32" t="n">
        <v>1410</v>
      </c>
      <c r="BB553" s="33"/>
    </row>
    <row r="554" customFormat="false" ht="12" hidden="false" customHeight="false" outlineLevel="0" collapsed="false">
      <c r="J554" s="24" t="s">
        <v>1331</v>
      </c>
      <c r="K554" s="24" t="n">
        <v>78</v>
      </c>
      <c r="L554" s="24" t="n">
        <v>70</v>
      </c>
      <c r="M554" s="25" t="n">
        <v>1.11428571428571</v>
      </c>
      <c r="N554" s="25" t="n">
        <v>74</v>
      </c>
      <c r="O554" s="25" t="n">
        <v>0.432432432432432</v>
      </c>
      <c r="P554" s="24" t="s">
        <v>294</v>
      </c>
      <c r="R554" s="24" t="s">
        <v>1874</v>
      </c>
      <c r="S554" s="24" t="n">
        <v>41</v>
      </c>
      <c r="T554" s="24" t="n">
        <v>40</v>
      </c>
      <c r="U554" s="25" t="n">
        <v>1.025</v>
      </c>
      <c r="V554" s="25" t="n">
        <v>40.5</v>
      </c>
      <c r="W554" s="25" t="n">
        <v>0.0123456790123457</v>
      </c>
      <c r="X554" s="24" t="s">
        <v>294</v>
      </c>
      <c r="Z554" s="26" t="s">
        <v>1915</v>
      </c>
      <c r="AA554" s="27" t="n">
        <v>95</v>
      </c>
      <c r="AB554" s="27" t="n">
        <v>110</v>
      </c>
      <c r="AC554" s="26" t="n">
        <v>0.863636363636364</v>
      </c>
      <c r="AD554" s="26" t="n">
        <v>102.5</v>
      </c>
      <c r="AE554" s="26" t="n">
        <v>1.09756097560976</v>
      </c>
      <c r="AF554" s="26" t="s">
        <v>294</v>
      </c>
      <c r="AP554" s="30" t="s">
        <v>1916</v>
      </c>
      <c r="AQ554" s="31" t="n">
        <v>0.993171325</v>
      </c>
      <c r="AR554" s="32" t="n">
        <v>548</v>
      </c>
      <c r="AS554" s="32" t="n">
        <v>4</v>
      </c>
      <c r="AT554" s="32" t="n">
        <v>5</v>
      </c>
      <c r="AU554" s="32" t="n">
        <v>4</v>
      </c>
      <c r="AV554" s="32" t="n">
        <v>5</v>
      </c>
      <c r="AW554" s="32" t="n">
        <v>1</v>
      </c>
      <c r="AX554" s="32" t="n">
        <v>2</v>
      </c>
      <c r="AY554" s="32" t="n">
        <v>5</v>
      </c>
      <c r="AZ554" s="32" t="n">
        <v>6</v>
      </c>
      <c r="BA554" s="32" t="n">
        <v>504</v>
      </c>
      <c r="BB554" s="33"/>
    </row>
    <row r="555" customFormat="false" ht="12" hidden="false" customHeight="false" outlineLevel="0" collapsed="false">
      <c r="J555" s="24" t="s">
        <v>336</v>
      </c>
      <c r="K555" s="24" t="n">
        <v>49</v>
      </c>
      <c r="L555" s="24" t="n">
        <v>44</v>
      </c>
      <c r="M555" s="25" t="n">
        <v>1.11363636363636</v>
      </c>
      <c r="N555" s="25" t="n">
        <v>46.5</v>
      </c>
      <c r="O555" s="25" t="n">
        <v>0.268817204301075</v>
      </c>
      <c r="P555" s="24" t="s">
        <v>294</v>
      </c>
      <c r="R555" s="24" t="s">
        <v>1327</v>
      </c>
      <c r="S555" s="24" t="n">
        <v>42</v>
      </c>
      <c r="T555" s="24" t="n">
        <v>41</v>
      </c>
      <c r="U555" s="25" t="n">
        <v>1.02439024390244</v>
      </c>
      <c r="V555" s="25" t="n">
        <v>41.5</v>
      </c>
      <c r="W555" s="25" t="n">
        <v>0.0120481927710843</v>
      </c>
      <c r="X555" s="24" t="s">
        <v>294</v>
      </c>
      <c r="Z555" s="26" t="s">
        <v>698</v>
      </c>
      <c r="AA555" s="27" t="n">
        <v>107</v>
      </c>
      <c r="AB555" s="27" t="n">
        <v>124</v>
      </c>
      <c r="AC555" s="26" t="n">
        <v>0.862903225806452</v>
      </c>
      <c r="AD555" s="26" t="n">
        <v>115.5</v>
      </c>
      <c r="AE555" s="26" t="n">
        <v>1.25108225108225</v>
      </c>
      <c r="AF555" s="26" t="s">
        <v>294</v>
      </c>
      <c r="AP555" s="30" t="s">
        <v>1917</v>
      </c>
      <c r="AQ555" s="31" t="n">
        <v>0.993144</v>
      </c>
      <c r="AR555" s="32" t="n">
        <v>549</v>
      </c>
      <c r="AS555" s="32"/>
      <c r="AT555" s="32"/>
      <c r="AU555" s="32" t="n">
        <v>7</v>
      </c>
      <c r="AV555" s="32" t="n">
        <v>10</v>
      </c>
      <c r="AW555" s="32" t="n">
        <v>3</v>
      </c>
      <c r="AX555" s="32" t="n">
        <v>6</v>
      </c>
      <c r="AY555" s="32" t="n">
        <v>8</v>
      </c>
      <c r="AZ555" s="32" t="n">
        <v>10</v>
      </c>
      <c r="BA555" s="32" t="n">
        <v>1319</v>
      </c>
      <c r="BB555" s="33"/>
    </row>
    <row r="556" customFormat="false" ht="12" hidden="false" customHeight="false" outlineLevel="0" collapsed="false">
      <c r="J556" s="24" t="s">
        <v>1452</v>
      </c>
      <c r="K556" s="24" t="n">
        <v>69</v>
      </c>
      <c r="L556" s="24" t="n">
        <v>62</v>
      </c>
      <c r="M556" s="25" t="n">
        <v>1.11290322580645</v>
      </c>
      <c r="N556" s="25" t="n">
        <v>65.5</v>
      </c>
      <c r="O556" s="25" t="n">
        <v>0.374045801526718</v>
      </c>
      <c r="P556" s="24" t="s">
        <v>294</v>
      </c>
      <c r="R556" s="24" t="s">
        <v>733</v>
      </c>
      <c r="S556" s="24" t="n">
        <v>42</v>
      </c>
      <c r="T556" s="24" t="n">
        <v>41</v>
      </c>
      <c r="U556" s="25" t="n">
        <v>1.02439024390244</v>
      </c>
      <c r="V556" s="25" t="n">
        <v>41.5</v>
      </c>
      <c r="W556" s="25" t="n">
        <v>0.0120481927710843</v>
      </c>
      <c r="X556" s="24" t="s">
        <v>294</v>
      </c>
      <c r="Z556" s="26" t="s">
        <v>1918</v>
      </c>
      <c r="AA556" s="27" t="n">
        <v>162</v>
      </c>
      <c r="AB556" s="27" t="n">
        <v>188</v>
      </c>
      <c r="AC556" s="26" t="n">
        <v>0.861702127659574</v>
      </c>
      <c r="AD556" s="26" t="n">
        <v>175</v>
      </c>
      <c r="AE556" s="26" t="n">
        <v>1.93142857142857</v>
      </c>
      <c r="AF556" s="26" t="s">
        <v>294</v>
      </c>
      <c r="AP556" s="30" t="s">
        <v>1919</v>
      </c>
      <c r="AQ556" s="31" t="n">
        <v>0.993072425</v>
      </c>
      <c r="AR556" s="32" t="n">
        <v>550</v>
      </c>
      <c r="AS556" s="32" t="n">
        <v>4</v>
      </c>
      <c r="AT556" s="32" t="n">
        <v>5</v>
      </c>
      <c r="AU556" s="32"/>
      <c r="AV556" s="32"/>
      <c r="AW556" s="32" t="n">
        <v>1</v>
      </c>
      <c r="AX556" s="32" t="n">
        <v>1</v>
      </c>
      <c r="AY556" s="32"/>
      <c r="AZ556" s="32"/>
      <c r="BA556" s="32" t="n">
        <v>215</v>
      </c>
      <c r="BB556" s="33"/>
    </row>
    <row r="557" customFormat="false" ht="12" hidden="false" customHeight="false" outlineLevel="0" collapsed="false">
      <c r="J557" s="24" t="s">
        <v>1920</v>
      </c>
      <c r="K557" s="24" t="n">
        <v>101</v>
      </c>
      <c r="L557" s="24" t="n">
        <v>91</v>
      </c>
      <c r="M557" s="25" t="n">
        <v>1.10989010989011</v>
      </c>
      <c r="N557" s="25" t="n">
        <v>96</v>
      </c>
      <c r="O557" s="25" t="n">
        <v>0.520833333333333</v>
      </c>
      <c r="P557" s="24" t="s">
        <v>294</v>
      </c>
      <c r="R557" s="24" t="s">
        <v>41</v>
      </c>
      <c r="S557" s="24" t="n">
        <v>45</v>
      </c>
      <c r="T557" s="24" t="n">
        <v>44</v>
      </c>
      <c r="U557" s="25" t="n">
        <v>1.02272727272727</v>
      </c>
      <c r="V557" s="25" t="n">
        <v>44.5</v>
      </c>
      <c r="W557" s="25" t="n">
        <v>0.0112359550561798</v>
      </c>
      <c r="X557" s="24" t="s">
        <v>294</v>
      </c>
      <c r="Z557" s="26" t="s">
        <v>947</v>
      </c>
      <c r="AA557" s="27" t="n">
        <v>174</v>
      </c>
      <c r="AB557" s="27" t="n">
        <v>202</v>
      </c>
      <c r="AC557" s="26" t="n">
        <v>0.861386138613861</v>
      </c>
      <c r="AD557" s="26" t="n">
        <v>188</v>
      </c>
      <c r="AE557" s="26" t="n">
        <v>2.08510638297872</v>
      </c>
      <c r="AF557" s="26" t="s">
        <v>294</v>
      </c>
      <c r="AP557" s="30" t="s">
        <v>1921</v>
      </c>
      <c r="AQ557" s="31" t="n">
        <v>0.990846475</v>
      </c>
      <c r="AR557" s="32" t="n">
        <v>551</v>
      </c>
      <c r="AS557" s="32" t="n">
        <v>5</v>
      </c>
      <c r="AT557" s="32" t="n">
        <v>5</v>
      </c>
      <c r="AU557" s="32" t="n">
        <v>12</v>
      </c>
      <c r="AV557" s="32" t="n">
        <v>18</v>
      </c>
      <c r="AW557" s="32" t="n">
        <v>13</v>
      </c>
      <c r="AX557" s="32" t="n">
        <v>22</v>
      </c>
      <c r="AY557" s="32" t="n">
        <v>11</v>
      </c>
      <c r="AZ557" s="32" t="n">
        <v>15</v>
      </c>
      <c r="BA557" s="32"/>
      <c r="BB557" s="33"/>
    </row>
    <row r="558" customFormat="false" ht="12" hidden="false" customHeight="false" outlineLevel="0" collapsed="false">
      <c r="J558" s="24" t="s">
        <v>719</v>
      </c>
      <c r="K558" s="24" t="n">
        <v>104</v>
      </c>
      <c r="L558" s="24" t="n">
        <v>94</v>
      </c>
      <c r="M558" s="25" t="n">
        <v>1.1063829787234</v>
      </c>
      <c r="N558" s="25" t="n">
        <v>99</v>
      </c>
      <c r="O558" s="25" t="n">
        <v>0.505050505050505</v>
      </c>
      <c r="P558" s="24" t="s">
        <v>294</v>
      </c>
      <c r="R558" s="24" t="s">
        <v>1922</v>
      </c>
      <c r="S558" s="24" t="n">
        <v>49</v>
      </c>
      <c r="T558" s="24" t="n">
        <v>48</v>
      </c>
      <c r="U558" s="25" t="n">
        <v>1.02083333333333</v>
      </c>
      <c r="V558" s="25" t="n">
        <v>48.5</v>
      </c>
      <c r="W558" s="25" t="n">
        <v>0.0103092783505155</v>
      </c>
      <c r="X558" s="24" t="s">
        <v>294</v>
      </c>
      <c r="Z558" s="26" t="s">
        <v>925</v>
      </c>
      <c r="AA558" s="27" t="n">
        <v>118</v>
      </c>
      <c r="AB558" s="27" t="n">
        <v>137</v>
      </c>
      <c r="AC558" s="26" t="n">
        <v>0.861313868613139</v>
      </c>
      <c r="AD558" s="26" t="n">
        <v>127.5</v>
      </c>
      <c r="AE558" s="26" t="n">
        <v>1.4156862745098</v>
      </c>
      <c r="AF558" s="26" t="s">
        <v>294</v>
      </c>
      <c r="AP558" s="30" t="s">
        <v>1923</v>
      </c>
      <c r="AQ558" s="31" t="n">
        <v>0.9906621</v>
      </c>
      <c r="AR558" s="32" t="n">
        <v>552</v>
      </c>
      <c r="AS558" s="32" t="n">
        <v>4</v>
      </c>
      <c r="AT558" s="32" t="n">
        <v>4</v>
      </c>
      <c r="AU558" s="32" t="n">
        <v>1</v>
      </c>
      <c r="AV558" s="32" t="n">
        <v>1</v>
      </c>
      <c r="AW558" s="32" t="n">
        <v>1</v>
      </c>
      <c r="AX558" s="32" t="n">
        <v>2</v>
      </c>
      <c r="AY558" s="32" t="n">
        <v>1</v>
      </c>
      <c r="AZ558" s="32" t="n">
        <v>1</v>
      </c>
      <c r="BA558" s="32" t="n">
        <v>895</v>
      </c>
      <c r="BB558" s="33"/>
    </row>
    <row r="559" customFormat="false" ht="12" hidden="false" customHeight="false" outlineLevel="0" collapsed="false">
      <c r="J559" s="24" t="s">
        <v>1501</v>
      </c>
      <c r="K559" s="24" t="n">
        <v>42</v>
      </c>
      <c r="L559" s="24" t="n">
        <v>38</v>
      </c>
      <c r="M559" s="25" t="n">
        <v>1.10526315789474</v>
      </c>
      <c r="N559" s="25" t="n">
        <v>40</v>
      </c>
      <c r="O559" s="25" t="n">
        <v>0.2</v>
      </c>
      <c r="P559" s="24" t="s">
        <v>294</v>
      </c>
      <c r="R559" s="24" t="s">
        <v>437</v>
      </c>
      <c r="S559" s="24" t="n">
        <v>49</v>
      </c>
      <c r="T559" s="24" t="n">
        <v>48</v>
      </c>
      <c r="U559" s="25" t="n">
        <v>1.02083333333333</v>
      </c>
      <c r="V559" s="25" t="n">
        <v>48.5</v>
      </c>
      <c r="W559" s="25" t="n">
        <v>0.0103092783505155</v>
      </c>
      <c r="X559" s="24" t="s">
        <v>294</v>
      </c>
      <c r="Z559" s="26" t="s">
        <v>418</v>
      </c>
      <c r="AA559" s="27" t="n">
        <v>217</v>
      </c>
      <c r="AB559" s="27" t="n">
        <v>252</v>
      </c>
      <c r="AC559" s="26" t="n">
        <v>0.861111111111111</v>
      </c>
      <c r="AD559" s="26" t="n">
        <v>234.5</v>
      </c>
      <c r="AE559" s="26" t="n">
        <v>2.61194029850746</v>
      </c>
      <c r="AF559" s="26" t="s">
        <v>294</v>
      </c>
      <c r="AP559" s="30" t="s">
        <v>1924</v>
      </c>
      <c r="AQ559" s="31" t="n">
        <v>0.99033065</v>
      </c>
      <c r="AR559" s="32" t="n">
        <v>553</v>
      </c>
      <c r="AS559" s="32" t="n">
        <v>3</v>
      </c>
      <c r="AT559" s="32" t="n">
        <v>7</v>
      </c>
      <c r="AU559" s="32" t="n">
        <v>1</v>
      </c>
      <c r="AV559" s="32" t="n">
        <v>2</v>
      </c>
      <c r="AW559" s="32"/>
      <c r="AX559" s="32"/>
      <c r="AY559" s="32" t="n">
        <v>1</v>
      </c>
      <c r="AZ559" s="32" t="n">
        <v>2</v>
      </c>
      <c r="BA559" s="32" t="n">
        <v>747</v>
      </c>
      <c r="BB559" s="33" t="n">
        <v>324</v>
      </c>
    </row>
    <row r="560" customFormat="false" ht="12" hidden="false" customHeight="false" outlineLevel="0" collapsed="false">
      <c r="J560" s="24" t="s">
        <v>381</v>
      </c>
      <c r="K560" s="24" t="n">
        <v>74</v>
      </c>
      <c r="L560" s="24" t="n">
        <v>67</v>
      </c>
      <c r="M560" s="25" t="n">
        <v>1.1044776119403</v>
      </c>
      <c r="N560" s="25" t="n">
        <v>70.5</v>
      </c>
      <c r="O560" s="25" t="n">
        <v>0.347517730496454</v>
      </c>
      <c r="P560" s="24" t="s">
        <v>294</v>
      </c>
      <c r="R560" s="24" t="s">
        <v>901</v>
      </c>
      <c r="S560" s="24" t="n">
        <v>49</v>
      </c>
      <c r="T560" s="24" t="n">
        <v>48</v>
      </c>
      <c r="U560" s="25" t="n">
        <v>1.02083333333333</v>
      </c>
      <c r="V560" s="25" t="n">
        <v>48.5</v>
      </c>
      <c r="W560" s="25" t="n">
        <v>0.0103092783505155</v>
      </c>
      <c r="X560" s="24" t="s">
        <v>294</v>
      </c>
      <c r="Z560" s="26" t="s">
        <v>1920</v>
      </c>
      <c r="AA560" s="27" t="n">
        <v>43</v>
      </c>
      <c r="AB560" s="27" t="n">
        <v>50</v>
      </c>
      <c r="AC560" s="26" t="n">
        <v>0.86</v>
      </c>
      <c r="AD560" s="26" t="n">
        <v>46.5</v>
      </c>
      <c r="AE560" s="26" t="n">
        <v>0.526881720430108</v>
      </c>
      <c r="AF560" s="26" t="s">
        <v>294</v>
      </c>
      <c r="AP560" s="30" t="s">
        <v>1925</v>
      </c>
      <c r="AQ560" s="31" t="n">
        <v>0.9872385</v>
      </c>
      <c r="AR560" s="32" t="n">
        <v>554</v>
      </c>
      <c r="AS560" s="32" t="n">
        <v>1</v>
      </c>
      <c r="AT560" s="32" t="n">
        <v>1</v>
      </c>
      <c r="AU560" s="32" t="n">
        <v>5</v>
      </c>
      <c r="AV560" s="32" t="n">
        <v>8</v>
      </c>
      <c r="AW560" s="32" t="n">
        <v>1</v>
      </c>
      <c r="AX560" s="32" t="n">
        <v>1</v>
      </c>
      <c r="AY560" s="32" t="n">
        <v>8</v>
      </c>
      <c r="AZ560" s="32" t="n">
        <v>12</v>
      </c>
      <c r="BA560" s="32" t="n">
        <v>1694</v>
      </c>
      <c r="BB560" s="33"/>
    </row>
    <row r="561" customFormat="false" ht="12" hidden="false" customHeight="false" outlineLevel="0" collapsed="false">
      <c r="J561" s="24" t="s">
        <v>949</v>
      </c>
      <c r="K561" s="24" t="n">
        <v>85</v>
      </c>
      <c r="L561" s="24" t="n">
        <v>77</v>
      </c>
      <c r="M561" s="25" t="n">
        <v>1.1038961038961</v>
      </c>
      <c r="N561" s="25" t="n">
        <v>81</v>
      </c>
      <c r="O561" s="25" t="n">
        <v>0.395061728395062</v>
      </c>
      <c r="P561" s="24" t="s">
        <v>294</v>
      </c>
      <c r="R561" s="24" t="s">
        <v>1920</v>
      </c>
      <c r="S561" s="24" t="n">
        <v>50</v>
      </c>
      <c r="T561" s="24" t="n">
        <v>49</v>
      </c>
      <c r="U561" s="25" t="n">
        <v>1.02040816326531</v>
      </c>
      <c r="V561" s="25" t="n">
        <v>49.5</v>
      </c>
      <c r="W561" s="25" t="n">
        <v>0.0101010101010101</v>
      </c>
      <c r="X561" s="24" t="s">
        <v>294</v>
      </c>
      <c r="Z561" s="26" t="s">
        <v>1326</v>
      </c>
      <c r="AA561" s="27" t="n">
        <v>103</v>
      </c>
      <c r="AB561" s="27" t="n">
        <v>120</v>
      </c>
      <c r="AC561" s="26" t="n">
        <v>0.858333333333333</v>
      </c>
      <c r="AD561" s="26" t="n">
        <v>111.5</v>
      </c>
      <c r="AE561" s="26" t="n">
        <v>1.29596412556054</v>
      </c>
      <c r="AF561" s="26" t="s">
        <v>294</v>
      </c>
      <c r="AP561" s="30" t="s">
        <v>1926</v>
      </c>
      <c r="AQ561" s="31" t="n">
        <v>0.986804975</v>
      </c>
      <c r="AR561" s="32" t="n">
        <v>555</v>
      </c>
      <c r="AS561" s="32" t="n">
        <v>0</v>
      </c>
      <c r="AT561" s="32" t="n">
        <v>7</v>
      </c>
      <c r="AU561" s="32" t="n">
        <v>9</v>
      </c>
      <c r="AV561" s="32" t="n">
        <v>14</v>
      </c>
      <c r="AW561" s="32" t="n">
        <v>8</v>
      </c>
      <c r="AX561" s="32" t="n">
        <v>14</v>
      </c>
      <c r="AY561" s="32" t="n">
        <v>7</v>
      </c>
      <c r="AZ561" s="32" t="n">
        <v>11</v>
      </c>
      <c r="BA561" s="32" t="n">
        <v>3111</v>
      </c>
      <c r="BB561" s="33"/>
    </row>
    <row r="562" customFormat="false" ht="12" hidden="false" customHeight="false" outlineLevel="0" collapsed="false">
      <c r="J562" s="24" t="s">
        <v>392</v>
      </c>
      <c r="K562" s="24" t="n">
        <v>32</v>
      </c>
      <c r="L562" s="24" t="n">
        <v>29</v>
      </c>
      <c r="M562" s="25" t="n">
        <v>1.10344827586207</v>
      </c>
      <c r="N562" s="25" t="n">
        <v>30.5</v>
      </c>
      <c r="O562" s="25" t="n">
        <v>0.147540983606557</v>
      </c>
      <c r="P562" s="24" t="s">
        <v>294</v>
      </c>
      <c r="R562" s="24" t="s">
        <v>1427</v>
      </c>
      <c r="S562" s="24" t="n">
        <v>52</v>
      </c>
      <c r="T562" s="24" t="n">
        <v>51</v>
      </c>
      <c r="U562" s="25" t="n">
        <v>1.01960784313725</v>
      </c>
      <c r="V562" s="25" t="n">
        <v>51.5</v>
      </c>
      <c r="W562" s="25" t="n">
        <v>0.00970873786407767</v>
      </c>
      <c r="X562" s="24" t="s">
        <v>294</v>
      </c>
      <c r="Z562" s="26" t="s">
        <v>238</v>
      </c>
      <c r="AA562" s="27" t="n">
        <v>12</v>
      </c>
      <c r="AB562" s="27" t="n">
        <v>14</v>
      </c>
      <c r="AC562" s="26" t="n">
        <v>0.857142857142857</v>
      </c>
      <c r="AD562" s="26" t="n">
        <v>13</v>
      </c>
      <c r="AE562" s="26" t="n">
        <v>0.153846153846154</v>
      </c>
      <c r="AF562" s="26" t="s">
        <v>294</v>
      </c>
      <c r="AP562" s="30" t="s">
        <v>1927</v>
      </c>
      <c r="AQ562" s="31" t="n">
        <v>0.985369925</v>
      </c>
      <c r="AR562" s="32" t="n">
        <v>556</v>
      </c>
      <c r="AS562" s="32" t="n">
        <v>2</v>
      </c>
      <c r="AT562" s="32" t="n">
        <v>2</v>
      </c>
      <c r="AU562" s="32" t="n">
        <v>2</v>
      </c>
      <c r="AV562" s="32" t="n">
        <v>2</v>
      </c>
      <c r="AW562" s="32"/>
      <c r="AX562" s="32"/>
      <c r="AY562" s="32" t="n">
        <v>1</v>
      </c>
      <c r="AZ562" s="32" t="n">
        <v>3</v>
      </c>
      <c r="BA562" s="32" t="n">
        <v>328</v>
      </c>
      <c r="BB562" s="33"/>
    </row>
    <row r="563" customFormat="false" ht="12" hidden="false" customHeight="false" outlineLevel="0" collapsed="false">
      <c r="J563" s="24" t="s">
        <v>525</v>
      </c>
      <c r="K563" s="24" t="n">
        <v>32</v>
      </c>
      <c r="L563" s="24" t="n">
        <v>29</v>
      </c>
      <c r="M563" s="25" t="n">
        <v>1.10344827586207</v>
      </c>
      <c r="N563" s="25" t="n">
        <v>30.5</v>
      </c>
      <c r="O563" s="25" t="n">
        <v>0.147540983606557</v>
      </c>
      <c r="P563" s="24" t="s">
        <v>294</v>
      </c>
      <c r="R563" s="24" t="s">
        <v>1060</v>
      </c>
      <c r="S563" s="24" t="n">
        <v>54</v>
      </c>
      <c r="T563" s="24" t="n">
        <v>53</v>
      </c>
      <c r="U563" s="25" t="n">
        <v>1.0188679245283</v>
      </c>
      <c r="V563" s="25" t="n">
        <v>53.5</v>
      </c>
      <c r="W563" s="25" t="n">
        <v>0.00934579439252336</v>
      </c>
      <c r="X563" s="24" t="s">
        <v>294</v>
      </c>
      <c r="Z563" s="26" t="s">
        <v>1928</v>
      </c>
      <c r="AA563" s="27" t="n">
        <v>18</v>
      </c>
      <c r="AB563" s="27" t="n">
        <v>21</v>
      </c>
      <c r="AC563" s="26" t="n">
        <v>0.857142857142857</v>
      </c>
      <c r="AD563" s="26" t="n">
        <v>19.5</v>
      </c>
      <c r="AE563" s="26" t="n">
        <v>0.230769230769231</v>
      </c>
      <c r="AF563" s="26" t="s">
        <v>294</v>
      </c>
      <c r="AP563" s="30" t="s">
        <v>1929</v>
      </c>
      <c r="AQ563" s="31" t="n">
        <v>0.985173675</v>
      </c>
      <c r="AR563" s="32" t="n">
        <v>557</v>
      </c>
      <c r="AS563" s="32" t="n">
        <v>4</v>
      </c>
      <c r="AT563" s="32" t="n">
        <v>7</v>
      </c>
      <c r="AU563" s="32" t="n">
        <v>9</v>
      </c>
      <c r="AV563" s="32" t="n">
        <v>13</v>
      </c>
      <c r="AW563" s="32" t="n">
        <v>4</v>
      </c>
      <c r="AX563" s="32" t="n">
        <v>6</v>
      </c>
      <c r="AY563" s="32" t="n">
        <v>8</v>
      </c>
      <c r="AZ563" s="32" t="n">
        <v>9</v>
      </c>
      <c r="BA563" s="32" t="n">
        <v>1427</v>
      </c>
      <c r="BB563" s="33"/>
    </row>
    <row r="564" customFormat="false" ht="12" hidden="false" customHeight="false" outlineLevel="0" collapsed="false">
      <c r="J564" s="24" t="s">
        <v>571</v>
      </c>
      <c r="K564" s="24" t="n">
        <v>54</v>
      </c>
      <c r="L564" s="24" t="n">
        <v>49</v>
      </c>
      <c r="M564" s="25" t="n">
        <v>1.10204081632653</v>
      </c>
      <c r="N564" s="25" t="n">
        <v>51.5</v>
      </c>
      <c r="O564" s="25" t="n">
        <v>0.242718446601942</v>
      </c>
      <c r="P564" s="24" t="s">
        <v>294</v>
      </c>
      <c r="R564" s="24" t="s">
        <v>865</v>
      </c>
      <c r="S564" s="24" t="n">
        <v>58</v>
      </c>
      <c r="T564" s="24" t="n">
        <v>57</v>
      </c>
      <c r="U564" s="25" t="n">
        <v>1.01754385964912</v>
      </c>
      <c r="V564" s="25" t="n">
        <v>57.5</v>
      </c>
      <c r="W564" s="25" t="n">
        <v>0.00869565217391304</v>
      </c>
      <c r="X564" s="24" t="s">
        <v>294</v>
      </c>
      <c r="Z564" s="26" t="s">
        <v>1930</v>
      </c>
      <c r="AA564" s="27" t="n">
        <v>30</v>
      </c>
      <c r="AB564" s="27" t="n">
        <v>35</v>
      </c>
      <c r="AC564" s="26" t="n">
        <v>0.857142857142857</v>
      </c>
      <c r="AD564" s="26" t="n">
        <v>32.5</v>
      </c>
      <c r="AE564" s="26" t="n">
        <v>0.384615384615385</v>
      </c>
      <c r="AF564" s="26" t="s">
        <v>294</v>
      </c>
      <c r="AP564" s="30" t="s">
        <v>1931</v>
      </c>
      <c r="AQ564" s="31" t="n">
        <v>0.98495035</v>
      </c>
      <c r="AR564" s="32" t="n">
        <v>558</v>
      </c>
      <c r="AS564" s="32" t="n">
        <v>0</v>
      </c>
      <c r="AT564" s="32" t="n">
        <v>1</v>
      </c>
      <c r="AU564" s="32" t="n">
        <v>1</v>
      </c>
      <c r="AV564" s="32" t="n">
        <v>5</v>
      </c>
      <c r="AW564" s="32" t="n">
        <v>0</v>
      </c>
      <c r="AX564" s="32" t="n">
        <v>1</v>
      </c>
      <c r="AY564" s="32"/>
      <c r="AZ564" s="32"/>
      <c r="BA564" s="32" t="n">
        <v>850</v>
      </c>
      <c r="BB564" s="33" t="n">
        <v>843</v>
      </c>
    </row>
    <row r="565" customFormat="false" ht="12" hidden="false" customHeight="false" outlineLevel="0" collapsed="false">
      <c r="J565" s="24" t="s">
        <v>386</v>
      </c>
      <c r="K565" s="24" t="n">
        <v>119</v>
      </c>
      <c r="L565" s="24" t="n">
        <v>108</v>
      </c>
      <c r="M565" s="25" t="n">
        <v>1.10185185185185</v>
      </c>
      <c r="N565" s="25" t="n">
        <v>113.5</v>
      </c>
      <c r="O565" s="25" t="n">
        <v>0.533039647577093</v>
      </c>
      <c r="P565" s="24" t="s">
        <v>294</v>
      </c>
      <c r="R565" s="24" t="s">
        <v>554</v>
      </c>
      <c r="S565" s="24" t="n">
        <v>47</v>
      </c>
      <c r="T565" s="24" t="n">
        <v>47</v>
      </c>
      <c r="U565" s="25" t="n">
        <v>1</v>
      </c>
      <c r="V565" s="25" t="n">
        <v>47</v>
      </c>
      <c r="W565" s="25" t="n">
        <v>0</v>
      </c>
      <c r="X565" s="24" t="s">
        <v>294</v>
      </c>
      <c r="Z565" s="26" t="s">
        <v>285</v>
      </c>
      <c r="AA565" s="27" t="n">
        <v>42</v>
      </c>
      <c r="AB565" s="27" t="n">
        <v>49</v>
      </c>
      <c r="AC565" s="26" t="n">
        <v>0.857142857142857</v>
      </c>
      <c r="AD565" s="26" t="n">
        <v>45.5</v>
      </c>
      <c r="AE565" s="26" t="n">
        <v>0.538461538461538</v>
      </c>
      <c r="AF565" s="26" t="s">
        <v>294</v>
      </c>
      <c r="AP565" s="30" t="s">
        <v>1932</v>
      </c>
      <c r="AQ565" s="31" t="n">
        <v>0.98384965</v>
      </c>
      <c r="AR565" s="32" t="n">
        <v>559</v>
      </c>
      <c r="AS565" s="32" t="n">
        <v>3</v>
      </c>
      <c r="AT565" s="32" t="n">
        <v>5</v>
      </c>
      <c r="AU565" s="32" t="n">
        <v>9</v>
      </c>
      <c r="AV565" s="32" t="n">
        <v>18</v>
      </c>
      <c r="AW565" s="32" t="n">
        <v>15</v>
      </c>
      <c r="AX565" s="32" t="n">
        <v>29</v>
      </c>
      <c r="AY565" s="32" t="n">
        <v>8</v>
      </c>
      <c r="AZ565" s="32" t="n">
        <v>15</v>
      </c>
      <c r="BA565" s="32" t="n">
        <v>2058</v>
      </c>
      <c r="BB565" s="33"/>
    </row>
    <row r="566" customFormat="false" ht="12" hidden="false" customHeight="false" outlineLevel="0" collapsed="false">
      <c r="J566" s="24" t="s">
        <v>660</v>
      </c>
      <c r="K566" s="24" t="n">
        <v>44</v>
      </c>
      <c r="L566" s="24" t="n">
        <v>40</v>
      </c>
      <c r="M566" s="25" t="n">
        <v>1.1</v>
      </c>
      <c r="N566" s="25" t="n">
        <v>42</v>
      </c>
      <c r="O566" s="25" t="n">
        <v>0.19047619047619</v>
      </c>
      <c r="P566" s="24" t="s">
        <v>294</v>
      </c>
      <c r="R566" s="24" t="s">
        <v>1933</v>
      </c>
      <c r="S566" s="24" t="n">
        <v>43</v>
      </c>
      <c r="T566" s="24" t="n">
        <v>43</v>
      </c>
      <c r="U566" s="25" t="n">
        <v>1</v>
      </c>
      <c r="V566" s="25" t="n">
        <v>43</v>
      </c>
      <c r="W566" s="25" t="n">
        <v>0</v>
      </c>
      <c r="X566" s="24" t="s">
        <v>294</v>
      </c>
      <c r="Z566" s="26" t="s">
        <v>1820</v>
      </c>
      <c r="AA566" s="27" t="n">
        <v>54</v>
      </c>
      <c r="AB566" s="27" t="n">
        <v>63</v>
      </c>
      <c r="AC566" s="26" t="n">
        <v>0.857142857142857</v>
      </c>
      <c r="AD566" s="26" t="n">
        <v>58.5</v>
      </c>
      <c r="AE566" s="26" t="n">
        <v>0.692307692307692</v>
      </c>
      <c r="AF566" s="26" t="s">
        <v>294</v>
      </c>
      <c r="AP566" s="30" t="s">
        <v>1934</v>
      </c>
      <c r="AQ566" s="31" t="n">
        <v>0.983381775</v>
      </c>
      <c r="AR566" s="32" t="n">
        <v>560</v>
      </c>
      <c r="AS566" s="32" t="n">
        <v>2</v>
      </c>
      <c r="AT566" s="32" t="n">
        <v>2</v>
      </c>
      <c r="AU566" s="32" t="n">
        <v>2</v>
      </c>
      <c r="AV566" s="32" t="n">
        <v>2</v>
      </c>
      <c r="AW566" s="32" t="n">
        <v>5</v>
      </c>
      <c r="AX566" s="32" t="n">
        <v>5</v>
      </c>
      <c r="AY566" s="32" t="n">
        <v>4</v>
      </c>
      <c r="AZ566" s="32" t="n">
        <v>4</v>
      </c>
      <c r="BA566" s="32" t="n">
        <v>567</v>
      </c>
      <c r="BB566" s="33"/>
    </row>
    <row r="567" customFormat="false" ht="12" hidden="false" customHeight="false" outlineLevel="0" collapsed="false">
      <c r="J567" s="24" t="s">
        <v>229</v>
      </c>
      <c r="K567" s="24" t="n">
        <v>67</v>
      </c>
      <c r="L567" s="24" t="n">
        <v>61</v>
      </c>
      <c r="M567" s="25" t="n">
        <v>1.09836065573771</v>
      </c>
      <c r="N567" s="25" t="n">
        <v>64</v>
      </c>
      <c r="O567" s="25" t="n">
        <v>0.28125</v>
      </c>
      <c r="P567" s="24" t="s">
        <v>294</v>
      </c>
      <c r="R567" s="24" t="s">
        <v>1935</v>
      </c>
      <c r="S567" s="24" t="n">
        <v>42</v>
      </c>
      <c r="T567" s="24" t="n">
        <v>42</v>
      </c>
      <c r="U567" s="25" t="n">
        <v>1</v>
      </c>
      <c r="V567" s="25" t="n">
        <v>42</v>
      </c>
      <c r="W567" s="25" t="n">
        <v>0</v>
      </c>
      <c r="X567" s="24" t="s">
        <v>294</v>
      </c>
      <c r="Z567" s="26" t="s">
        <v>1674</v>
      </c>
      <c r="AA567" s="27" t="n">
        <v>143</v>
      </c>
      <c r="AB567" s="27" t="n">
        <v>167</v>
      </c>
      <c r="AC567" s="26" t="n">
        <v>0.856287425149701</v>
      </c>
      <c r="AD567" s="26" t="n">
        <v>155</v>
      </c>
      <c r="AE567" s="26" t="n">
        <v>1.85806451612903</v>
      </c>
      <c r="AF567" s="26" t="s">
        <v>294</v>
      </c>
      <c r="AP567" s="30" t="s">
        <v>1936</v>
      </c>
      <c r="AQ567" s="31" t="n">
        <v>0.983316375</v>
      </c>
      <c r="AR567" s="32" t="n">
        <v>561</v>
      </c>
      <c r="AS567" s="32" t="n">
        <v>4</v>
      </c>
      <c r="AT567" s="32" t="n">
        <v>8</v>
      </c>
      <c r="AU567" s="32" t="n">
        <v>10</v>
      </c>
      <c r="AV567" s="32" t="n">
        <v>14</v>
      </c>
      <c r="AW567" s="32" t="n">
        <v>5</v>
      </c>
      <c r="AX567" s="32" t="n">
        <v>9</v>
      </c>
      <c r="AY567" s="32" t="n">
        <v>10</v>
      </c>
      <c r="AZ567" s="32" t="n">
        <v>10</v>
      </c>
      <c r="BA567" s="32" t="n">
        <v>1342</v>
      </c>
      <c r="BB567" s="33"/>
    </row>
    <row r="568" customFormat="false" ht="12" hidden="false" customHeight="false" outlineLevel="0" collapsed="false">
      <c r="J568" s="24" t="s">
        <v>1922</v>
      </c>
      <c r="K568" s="24" t="n">
        <v>123</v>
      </c>
      <c r="L568" s="24" t="n">
        <v>112</v>
      </c>
      <c r="M568" s="25" t="n">
        <v>1.09821428571429</v>
      </c>
      <c r="N568" s="25" t="n">
        <v>117.5</v>
      </c>
      <c r="O568" s="25" t="n">
        <v>0.514893617021277</v>
      </c>
      <c r="P568" s="24" t="s">
        <v>294</v>
      </c>
      <c r="R568" s="24" t="s">
        <v>441</v>
      </c>
      <c r="S568" s="24" t="n">
        <v>42</v>
      </c>
      <c r="T568" s="24" t="n">
        <v>42</v>
      </c>
      <c r="U568" s="25" t="n">
        <v>1</v>
      </c>
      <c r="V568" s="25" t="n">
        <v>42</v>
      </c>
      <c r="W568" s="25" t="n">
        <v>0</v>
      </c>
      <c r="X568" s="24" t="s">
        <v>294</v>
      </c>
      <c r="Z568" s="26" t="s">
        <v>1261</v>
      </c>
      <c r="AA568" s="27" t="n">
        <v>141</v>
      </c>
      <c r="AB568" s="27" t="n">
        <v>165</v>
      </c>
      <c r="AC568" s="26" t="n">
        <v>0.854545454545455</v>
      </c>
      <c r="AD568" s="26" t="n">
        <v>153</v>
      </c>
      <c r="AE568" s="26" t="n">
        <v>1.88235294117647</v>
      </c>
      <c r="AF568" s="26" t="s">
        <v>294</v>
      </c>
      <c r="AP568" s="30" t="s">
        <v>1937</v>
      </c>
      <c r="AQ568" s="31" t="n">
        <v>0.98299225</v>
      </c>
      <c r="AR568" s="32" t="n">
        <v>562</v>
      </c>
      <c r="AS568" s="32" t="n">
        <v>1</v>
      </c>
      <c r="AT568" s="32" t="n">
        <v>2</v>
      </c>
      <c r="AU568" s="32" t="n">
        <v>1</v>
      </c>
      <c r="AV568" s="32" t="n">
        <v>5</v>
      </c>
      <c r="AW568" s="32"/>
      <c r="AX568" s="32"/>
      <c r="AY568" s="32" t="n">
        <v>0</v>
      </c>
      <c r="AZ568" s="32" t="n">
        <v>1</v>
      </c>
      <c r="BA568" s="32" t="n">
        <v>616</v>
      </c>
      <c r="BB568" s="33"/>
    </row>
    <row r="569" customFormat="false" ht="12" hidden="false" customHeight="false" outlineLevel="0" collapsed="false">
      <c r="J569" s="24" t="s">
        <v>1613</v>
      </c>
      <c r="K569" s="24" t="n">
        <v>90</v>
      </c>
      <c r="L569" s="24" t="n">
        <v>82</v>
      </c>
      <c r="M569" s="25" t="n">
        <v>1.09756097560976</v>
      </c>
      <c r="N569" s="25" t="n">
        <v>86</v>
      </c>
      <c r="O569" s="25" t="n">
        <v>0.372093023255814</v>
      </c>
      <c r="P569" s="24" t="s">
        <v>294</v>
      </c>
      <c r="R569" s="24" t="s">
        <v>1928</v>
      </c>
      <c r="S569" s="24" t="n">
        <v>33</v>
      </c>
      <c r="T569" s="24" t="n">
        <v>33</v>
      </c>
      <c r="U569" s="25" t="n">
        <v>1</v>
      </c>
      <c r="V569" s="25" t="n">
        <v>33</v>
      </c>
      <c r="W569" s="25" t="n">
        <v>0</v>
      </c>
      <c r="X569" s="24" t="s">
        <v>294</v>
      </c>
      <c r="Z569" s="26" t="s">
        <v>997</v>
      </c>
      <c r="AA569" s="27" t="n">
        <v>117</v>
      </c>
      <c r="AB569" s="27" t="n">
        <v>137</v>
      </c>
      <c r="AC569" s="26" t="n">
        <v>0.854014598540146</v>
      </c>
      <c r="AD569" s="26" t="n">
        <v>127</v>
      </c>
      <c r="AE569" s="26" t="n">
        <v>1.5748031496063</v>
      </c>
      <c r="AF569" s="26" t="s">
        <v>294</v>
      </c>
      <c r="AP569" s="30" t="s">
        <v>1938</v>
      </c>
      <c r="AQ569" s="31" t="n">
        <v>0.9793004</v>
      </c>
      <c r="AR569" s="32" t="n">
        <v>563</v>
      </c>
      <c r="AS569" s="32" t="n">
        <v>1</v>
      </c>
      <c r="AT569" s="32" t="n">
        <v>1</v>
      </c>
      <c r="AU569" s="32" t="n">
        <v>8</v>
      </c>
      <c r="AV569" s="32" t="n">
        <v>16</v>
      </c>
      <c r="AW569" s="32" t="n">
        <v>6</v>
      </c>
      <c r="AX569" s="32" t="n">
        <v>15</v>
      </c>
      <c r="AY569" s="32" t="n">
        <v>8</v>
      </c>
      <c r="AZ569" s="32" t="n">
        <v>11</v>
      </c>
      <c r="BA569" s="32" t="n">
        <v>1854</v>
      </c>
      <c r="BB569" s="33"/>
    </row>
    <row r="570" customFormat="false" ht="12" hidden="false" customHeight="false" outlineLevel="0" collapsed="false">
      <c r="J570" s="24" t="s">
        <v>442</v>
      </c>
      <c r="K570" s="24" t="n">
        <v>79</v>
      </c>
      <c r="L570" s="24" t="n">
        <v>72</v>
      </c>
      <c r="M570" s="25" t="n">
        <v>1.09722222222222</v>
      </c>
      <c r="N570" s="25" t="n">
        <v>75.5</v>
      </c>
      <c r="O570" s="25" t="n">
        <v>0.324503311258278</v>
      </c>
      <c r="P570" s="24" t="s">
        <v>294</v>
      </c>
      <c r="R570" s="24" t="s">
        <v>1939</v>
      </c>
      <c r="S570" s="24" t="n">
        <v>32</v>
      </c>
      <c r="T570" s="24" t="n">
        <v>32</v>
      </c>
      <c r="U570" s="25" t="n">
        <v>1</v>
      </c>
      <c r="V570" s="25" t="n">
        <v>32</v>
      </c>
      <c r="W570" s="25" t="n">
        <v>0</v>
      </c>
      <c r="X570" s="24" t="s">
        <v>294</v>
      </c>
      <c r="Z570" s="26" t="s">
        <v>553</v>
      </c>
      <c r="AA570" s="27" t="n">
        <v>181</v>
      </c>
      <c r="AB570" s="27" t="n">
        <v>212</v>
      </c>
      <c r="AC570" s="26" t="n">
        <v>0.85377358490566</v>
      </c>
      <c r="AD570" s="26" t="n">
        <v>196.5</v>
      </c>
      <c r="AE570" s="26" t="n">
        <v>2.44529262086514</v>
      </c>
      <c r="AF570" s="26" t="s">
        <v>294</v>
      </c>
      <c r="AP570" s="30" t="s">
        <v>1940</v>
      </c>
      <c r="AQ570" s="31" t="n">
        <v>0.9790556</v>
      </c>
      <c r="AR570" s="32" t="n">
        <v>564</v>
      </c>
      <c r="AS570" s="32" t="n">
        <v>0</v>
      </c>
      <c r="AT570" s="32" t="n">
        <v>1</v>
      </c>
      <c r="AU570" s="32" t="n">
        <v>2</v>
      </c>
      <c r="AV570" s="32" t="n">
        <v>3</v>
      </c>
      <c r="AW570" s="32" t="n">
        <v>7</v>
      </c>
      <c r="AX570" s="32" t="n">
        <v>12</v>
      </c>
      <c r="AY570" s="32" t="n">
        <v>1</v>
      </c>
      <c r="AZ570" s="32" t="n">
        <v>3</v>
      </c>
      <c r="BA570" s="32" t="n">
        <v>3333</v>
      </c>
      <c r="BB570" s="33"/>
    </row>
    <row r="571" customFormat="false" ht="12" hidden="false" customHeight="false" outlineLevel="0" collapsed="false">
      <c r="J571" s="24" t="s">
        <v>1941</v>
      </c>
      <c r="K571" s="24" t="n">
        <v>102</v>
      </c>
      <c r="L571" s="24" t="n">
        <v>93</v>
      </c>
      <c r="M571" s="25" t="n">
        <v>1.09677419354839</v>
      </c>
      <c r="N571" s="25" t="n">
        <v>97.5</v>
      </c>
      <c r="O571" s="25" t="n">
        <v>0.415384615384615</v>
      </c>
      <c r="P571" s="24" t="s">
        <v>294</v>
      </c>
      <c r="R571" s="24" t="s">
        <v>1942</v>
      </c>
      <c r="S571" s="24" t="n">
        <v>44</v>
      </c>
      <c r="T571" s="24" t="n">
        <v>44</v>
      </c>
      <c r="U571" s="25" t="n">
        <v>1</v>
      </c>
      <c r="V571" s="25" t="n">
        <v>44</v>
      </c>
      <c r="W571" s="25" t="n">
        <v>0</v>
      </c>
      <c r="X571" s="24" t="s">
        <v>294</v>
      </c>
      <c r="Z571" s="26" t="s">
        <v>62</v>
      </c>
      <c r="AA571" s="27" t="n">
        <v>46</v>
      </c>
      <c r="AB571" s="27" t="n">
        <v>54</v>
      </c>
      <c r="AC571" s="26" t="n">
        <v>0.851851851851852</v>
      </c>
      <c r="AD571" s="26" t="n">
        <v>50</v>
      </c>
      <c r="AE571" s="26" t="n">
        <v>0.64</v>
      </c>
      <c r="AF571" s="26" t="s">
        <v>294</v>
      </c>
      <c r="AP571" s="30" t="s">
        <v>1943</v>
      </c>
      <c r="AQ571" s="31" t="n">
        <v>0.97458025</v>
      </c>
      <c r="AR571" s="32" t="n">
        <v>565</v>
      </c>
      <c r="AS571" s="32" t="n">
        <v>5</v>
      </c>
      <c r="AT571" s="32" t="n">
        <v>7</v>
      </c>
      <c r="AU571" s="32" t="n">
        <v>1</v>
      </c>
      <c r="AV571" s="32" t="n">
        <v>2</v>
      </c>
      <c r="AW571" s="32"/>
      <c r="AX571" s="32"/>
      <c r="AY571" s="32" t="n">
        <v>0</v>
      </c>
      <c r="AZ571" s="32" t="n">
        <v>1</v>
      </c>
      <c r="BA571" s="32" t="n">
        <v>1309</v>
      </c>
      <c r="BB571" s="33"/>
    </row>
    <row r="572" customFormat="false" ht="12" hidden="false" customHeight="false" outlineLevel="0" collapsed="false">
      <c r="J572" s="24" t="s">
        <v>1915</v>
      </c>
      <c r="K572" s="24" t="n">
        <v>92</v>
      </c>
      <c r="L572" s="24" t="n">
        <v>84</v>
      </c>
      <c r="M572" s="25" t="n">
        <v>1.0952380952381</v>
      </c>
      <c r="N572" s="25" t="n">
        <v>88</v>
      </c>
      <c r="O572" s="25" t="n">
        <v>0.363636363636364</v>
      </c>
      <c r="P572" s="24" t="s">
        <v>294</v>
      </c>
      <c r="R572" s="24" t="s">
        <v>656</v>
      </c>
      <c r="S572" s="24" t="n">
        <v>51</v>
      </c>
      <c r="T572" s="24" t="n">
        <v>51</v>
      </c>
      <c r="U572" s="25" t="n">
        <v>1</v>
      </c>
      <c r="V572" s="25" t="n">
        <v>51</v>
      </c>
      <c r="W572" s="25" t="n">
        <v>0</v>
      </c>
      <c r="X572" s="24" t="s">
        <v>294</v>
      </c>
      <c r="Z572" s="26" t="s">
        <v>1781</v>
      </c>
      <c r="AA572" s="27" t="n">
        <v>155</v>
      </c>
      <c r="AB572" s="27" t="n">
        <v>182</v>
      </c>
      <c r="AC572" s="26" t="n">
        <v>0.851648351648352</v>
      </c>
      <c r="AD572" s="26" t="n">
        <v>168.5</v>
      </c>
      <c r="AE572" s="26" t="n">
        <v>2.16320474777448</v>
      </c>
      <c r="AF572" s="26" t="s">
        <v>294</v>
      </c>
      <c r="AP572" s="30" t="s">
        <v>1944</v>
      </c>
      <c r="AQ572" s="31" t="n">
        <v>0.97290725</v>
      </c>
      <c r="AR572" s="32" t="n">
        <v>566</v>
      </c>
      <c r="AS572" s="32" t="n">
        <v>2</v>
      </c>
      <c r="AT572" s="32" t="n">
        <v>4</v>
      </c>
      <c r="AU572" s="32" t="n">
        <v>3</v>
      </c>
      <c r="AV572" s="32" t="n">
        <v>3</v>
      </c>
      <c r="AW572" s="32" t="n">
        <v>4</v>
      </c>
      <c r="AX572" s="32" t="n">
        <v>6</v>
      </c>
      <c r="AY572" s="32" t="n">
        <v>1</v>
      </c>
      <c r="AZ572" s="32" t="n">
        <v>2</v>
      </c>
      <c r="BA572" s="32" t="n">
        <v>839</v>
      </c>
      <c r="BB572" s="33"/>
    </row>
    <row r="573" customFormat="false" ht="12" hidden="false" customHeight="false" outlineLevel="0" collapsed="false">
      <c r="J573" s="24" t="s">
        <v>308</v>
      </c>
      <c r="K573" s="24" t="n">
        <v>69</v>
      </c>
      <c r="L573" s="24" t="n">
        <v>63</v>
      </c>
      <c r="M573" s="25" t="n">
        <v>1.0952380952381</v>
      </c>
      <c r="N573" s="25" t="n">
        <v>66</v>
      </c>
      <c r="O573" s="25" t="n">
        <v>0.272727272727273</v>
      </c>
      <c r="P573" s="24" t="s">
        <v>294</v>
      </c>
      <c r="R573" s="24" t="s">
        <v>1945</v>
      </c>
      <c r="S573" s="24" t="n">
        <v>28</v>
      </c>
      <c r="T573" s="24" t="n">
        <v>28</v>
      </c>
      <c r="U573" s="25" t="n">
        <v>1</v>
      </c>
      <c r="V573" s="25" t="n">
        <v>28</v>
      </c>
      <c r="W573" s="25" t="n">
        <v>0</v>
      </c>
      <c r="X573" s="24" t="s">
        <v>294</v>
      </c>
      <c r="Z573" s="26" t="s">
        <v>1267</v>
      </c>
      <c r="AA573" s="27" t="n">
        <v>62</v>
      </c>
      <c r="AB573" s="27" t="n">
        <v>73</v>
      </c>
      <c r="AC573" s="26" t="n">
        <v>0.849315068493151</v>
      </c>
      <c r="AD573" s="26" t="n">
        <v>67.5</v>
      </c>
      <c r="AE573" s="26" t="n">
        <v>0.896296296296296</v>
      </c>
      <c r="AF573" s="26" t="s">
        <v>294</v>
      </c>
      <c r="AP573" s="30" t="s">
        <v>1946</v>
      </c>
      <c r="AQ573" s="31" t="n">
        <v>0.969345</v>
      </c>
      <c r="AR573" s="32" t="n">
        <v>567</v>
      </c>
      <c r="AS573" s="32" t="n">
        <v>2</v>
      </c>
      <c r="AT573" s="32" t="n">
        <v>2</v>
      </c>
      <c r="AU573" s="32" t="n">
        <v>12</v>
      </c>
      <c r="AV573" s="32" t="n">
        <v>19</v>
      </c>
      <c r="AW573" s="32" t="n">
        <v>13</v>
      </c>
      <c r="AX573" s="32" t="n">
        <v>21</v>
      </c>
      <c r="AY573" s="32" t="n">
        <v>11</v>
      </c>
      <c r="AZ573" s="32" t="n">
        <v>13</v>
      </c>
      <c r="BA573" s="32" t="n">
        <v>1361</v>
      </c>
      <c r="BB573" s="33"/>
    </row>
    <row r="574" customFormat="false" ht="12" hidden="false" customHeight="false" outlineLevel="0" collapsed="false">
      <c r="J574" s="24" t="s">
        <v>281</v>
      </c>
      <c r="K574" s="24" t="n">
        <v>97</v>
      </c>
      <c r="L574" s="24" t="n">
        <v>89</v>
      </c>
      <c r="M574" s="25" t="n">
        <v>1.08988764044944</v>
      </c>
      <c r="N574" s="25" t="n">
        <v>93</v>
      </c>
      <c r="O574" s="25" t="n">
        <v>0.344086021505376</v>
      </c>
      <c r="P574" s="24" t="s">
        <v>294</v>
      </c>
      <c r="R574" s="24" t="s">
        <v>1947</v>
      </c>
      <c r="S574" s="24" t="n">
        <v>34</v>
      </c>
      <c r="T574" s="24" t="n">
        <v>34</v>
      </c>
      <c r="U574" s="25" t="n">
        <v>1</v>
      </c>
      <c r="V574" s="25" t="n">
        <v>34</v>
      </c>
      <c r="W574" s="25" t="n">
        <v>0</v>
      </c>
      <c r="X574" s="24" t="s">
        <v>294</v>
      </c>
      <c r="Z574" s="26" t="s">
        <v>1416</v>
      </c>
      <c r="AA574" s="27" t="n">
        <v>84</v>
      </c>
      <c r="AB574" s="27" t="n">
        <v>99</v>
      </c>
      <c r="AC574" s="26" t="n">
        <v>0.848484848484849</v>
      </c>
      <c r="AD574" s="26" t="n">
        <v>91.5</v>
      </c>
      <c r="AE574" s="26" t="n">
        <v>1.22950819672131</v>
      </c>
      <c r="AF574" s="26" t="s">
        <v>294</v>
      </c>
      <c r="AP574" s="30" t="s">
        <v>1948</v>
      </c>
      <c r="AQ574" s="31" t="n">
        <v>0.967870575</v>
      </c>
      <c r="AR574" s="32" t="n">
        <v>568</v>
      </c>
      <c r="AS574" s="32" t="n">
        <v>1</v>
      </c>
      <c r="AT574" s="32" t="n">
        <v>1</v>
      </c>
      <c r="AU574" s="32" t="n">
        <v>14</v>
      </c>
      <c r="AV574" s="32" t="n">
        <v>22</v>
      </c>
      <c r="AW574" s="32" t="n">
        <v>11</v>
      </c>
      <c r="AX574" s="32" t="n">
        <v>19</v>
      </c>
      <c r="AY574" s="32"/>
      <c r="AZ574" s="32"/>
      <c r="BA574" s="32" t="n">
        <v>2536</v>
      </c>
      <c r="BB574" s="33"/>
    </row>
    <row r="575" customFormat="false" ht="12" hidden="false" customHeight="false" outlineLevel="0" collapsed="false">
      <c r="J575" s="24" t="s">
        <v>1118</v>
      </c>
      <c r="K575" s="24" t="n">
        <v>112</v>
      </c>
      <c r="L575" s="24" t="n">
        <v>103</v>
      </c>
      <c r="M575" s="25" t="n">
        <v>1.0873786407767</v>
      </c>
      <c r="N575" s="25" t="n">
        <v>107.5</v>
      </c>
      <c r="O575" s="25" t="n">
        <v>0.376744186046512</v>
      </c>
      <c r="P575" s="24" t="s">
        <v>294</v>
      </c>
      <c r="R575" s="24" t="s">
        <v>1290</v>
      </c>
      <c r="S575" s="24" t="n">
        <v>48</v>
      </c>
      <c r="T575" s="24" t="n">
        <v>48</v>
      </c>
      <c r="U575" s="25" t="n">
        <v>1</v>
      </c>
      <c r="V575" s="25" t="n">
        <v>48</v>
      </c>
      <c r="W575" s="25" t="n">
        <v>0</v>
      </c>
      <c r="X575" s="24" t="s">
        <v>294</v>
      </c>
      <c r="Z575" s="26" t="s">
        <v>1237</v>
      </c>
      <c r="AA575" s="27" t="n">
        <v>123</v>
      </c>
      <c r="AB575" s="27" t="n">
        <v>145</v>
      </c>
      <c r="AC575" s="26" t="n">
        <v>0.848275862068966</v>
      </c>
      <c r="AD575" s="26" t="n">
        <v>134</v>
      </c>
      <c r="AE575" s="26" t="n">
        <v>1.80597014925373</v>
      </c>
      <c r="AF575" s="26" t="s">
        <v>294</v>
      </c>
      <c r="AP575" s="30" t="s">
        <v>1949</v>
      </c>
      <c r="AQ575" s="31" t="n">
        <v>0.967002</v>
      </c>
      <c r="AR575" s="32" t="n">
        <v>569</v>
      </c>
      <c r="AS575" s="32" t="n">
        <v>2</v>
      </c>
      <c r="AT575" s="32" t="n">
        <v>4</v>
      </c>
      <c r="AU575" s="32" t="n">
        <v>1</v>
      </c>
      <c r="AV575" s="32" t="n">
        <v>2</v>
      </c>
      <c r="AW575" s="32" t="n">
        <v>0</v>
      </c>
      <c r="AX575" s="32" t="n">
        <v>1</v>
      </c>
      <c r="AY575" s="32" t="n">
        <v>1</v>
      </c>
      <c r="AZ575" s="32" t="n">
        <v>2</v>
      </c>
      <c r="BA575" s="32" t="n">
        <v>180</v>
      </c>
      <c r="BB575" s="33"/>
    </row>
    <row r="576" customFormat="false" ht="12" hidden="false" customHeight="false" outlineLevel="0" collapsed="false">
      <c r="J576" s="24" t="s">
        <v>1104</v>
      </c>
      <c r="K576" s="24" t="n">
        <v>139</v>
      </c>
      <c r="L576" s="24" t="n">
        <v>128</v>
      </c>
      <c r="M576" s="25" t="n">
        <v>1.0859375</v>
      </c>
      <c r="N576" s="25" t="n">
        <v>133.5</v>
      </c>
      <c r="O576" s="25" t="n">
        <v>0.453183520599251</v>
      </c>
      <c r="P576" s="24" t="s">
        <v>294</v>
      </c>
      <c r="R576" s="24" t="s">
        <v>1445</v>
      </c>
      <c r="S576" s="24" t="n">
        <v>29</v>
      </c>
      <c r="T576" s="24" t="n">
        <v>29</v>
      </c>
      <c r="U576" s="25" t="n">
        <v>1</v>
      </c>
      <c r="V576" s="25" t="n">
        <v>29</v>
      </c>
      <c r="W576" s="25" t="n">
        <v>0</v>
      </c>
      <c r="X576" s="24" t="s">
        <v>294</v>
      </c>
      <c r="Z576" s="26" t="s">
        <v>1950</v>
      </c>
      <c r="AA576" s="27" t="n">
        <v>105</v>
      </c>
      <c r="AB576" s="27" t="n">
        <v>124</v>
      </c>
      <c r="AC576" s="26" t="n">
        <v>0.846774193548387</v>
      </c>
      <c r="AD576" s="26" t="n">
        <v>114.5</v>
      </c>
      <c r="AE576" s="26" t="n">
        <v>1.5764192139738</v>
      </c>
      <c r="AF576" s="26" t="s">
        <v>294</v>
      </c>
      <c r="AP576" s="30" t="s">
        <v>1951</v>
      </c>
      <c r="AQ576" s="31" t="n">
        <v>0.96573505</v>
      </c>
      <c r="AR576" s="32" t="n">
        <v>570</v>
      </c>
      <c r="AS576" s="32" t="n">
        <v>7</v>
      </c>
      <c r="AT576" s="32" t="n">
        <v>8</v>
      </c>
      <c r="AU576" s="32" t="n">
        <v>9</v>
      </c>
      <c r="AV576" s="32" t="n">
        <v>18</v>
      </c>
      <c r="AW576" s="32" t="n">
        <v>4</v>
      </c>
      <c r="AX576" s="32" t="n">
        <v>5</v>
      </c>
      <c r="AY576" s="32" t="n">
        <v>7</v>
      </c>
      <c r="AZ576" s="32" t="n">
        <v>12</v>
      </c>
      <c r="BA576" s="32" t="n">
        <v>1354</v>
      </c>
      <c r="BB576" s="33"/>
    </row>
    <row r="577" customFormat="false" ht="12" hidden="false" customHeight="false" outlineLevel="0" collapsed="false">
      <c r="J577" s="24" t="s">
        <v>578</v>
      </c>
      <c r="K577" s="24" t="n">
        <v>64</v>
      </c>
      <c r="L577" s="24" t="n">
        <v>59</v>
      </c>
      <c r="M577" s="25" t="n">
        <v>1.08474576271186</v>
      </c>
      <c r="N577" s="25" t="n">
        <v>61.5</v>
      </c>
      <c r="O577" s="25" t="n">
        <v>0.203252032520325</v>
      </c>
      <c r="P577" s="24" t="s">
        <v>294</v>
      </c>
      <c r="R577" s="24" t="s">
        <v>542</v>
      </c>
      <c r="S577" s="24" t="n">
        <v>47</v>
      </c>
      <c r="T577" s="24" t="n">
        <v>47</v>
      </c>
      <c r="U577" s="25" t="n">
        <v>1</v>
      </c>
      <c r="V577" s="25" t="n">
        <v>47</v>
      </c>
      <c r="W577" s="25" t="n">
        <v>0</v>
      </c>
      <c r="X577" s="24" t="s">
        <v>294</v>
      </c>
      <c r="Z577" s="26" t="s">
        <v>117</v>
      </c>
      <c r="AA577" s="27" t="n">
        <v>105</v>
      </c>
      <c r="AB577" s="27" t="n">
        <v>124</v>
      </c>
      <c r="AC577" s="26" t="n">
        <v>0.846774193548387</v>
      </c>
      <c r="AD577" s="26" t="n">
        <v>114.5</v>
      </c>
      <c r="AE577" s="26" t="n">
        <v>1.5764192139738</v>
      </c>
      <c r="AF577" s="26" t="s">
        <v>294</v>
      </c>
      <c r="AP577" s="30" t="s">
        <v>1952</v>
      </c>
      <c r="AQ577" s="31" t="n">
        <v>0.963984475</v>
      </c>
      <c r="AR577" s="32" t="n">
        <v>571</v>
      </c>
      <c r="AS577" s="32" t="n">
        <v>1</v>
      </c>
      <c r="AT577" s="32" t="n">
        <v>1</v>
      </c>
      <c r="AU577" s="32" t="n">
        <v>8</v>
      </c>
      <c r="AV577" s="32" t="n">
        <v>11</v>
      </c>
      <c r="AW577" s="32" t="n">
        <v>10</v>
      </c>
      <c r="AX577" s="32" t="n">
        <v>14</v>
      </c>
      <c r="AY577" s="32" t="n">
        <v>7</v>
      </c>
      <c r="AZ577" s="32" t="n">
        <v>9</v>
      </c>
      <c r="BA577" s="32" t="n">
        <v>2314</v>
      </c>
      <c r="BB577" s="33"/>
    </row>
    <row r="578" customFormat="false" ht="12" hidden="false" customHeight="false" outlineLevel="0" collapsed="false">
      <c r="J578" s="24" t="s">
        <v>212</v>
      </c>
      <c r="K578" s="24" t="n">
        <v>128</v>
      </c>
      <c r="L578" s="24" t="n">
        <v>118</v>
      </c>
      <c r="M578" s="25" t="n">
        <v>1.08474576271186</v>
      </c>
      <c r="N578" s="25" t="n">
        <v>123</v>
      </c>
      <c r="O578" s="25" t="n">
        <v>0.40650406504065</v>
      </c>
      <c r="P578" s="24" t="s">
        <v>294</v>
      </c>
      <c r="R578" s="24" t="s">
        <v>778</v>
      </c>
      <c r="S578" s="24" t="n">
        <v>46</v>
      </c>
      <c r="T578" s="24" t="n">
        <v>46</v>
      </c>
      <c r="U578" s="25" t="n">
        <v>1</v>
      </c>
      <c r="V578" s="25" t="n">
        <v>46</v>
      </c>
      <c r="W578" s="25" t="n">
        <v>0</v>
      </c>
      <c r="X578" s="24" t="s">
        <v>294</v>
      </c>
      <c r="Z578" s="26" t="s">
        <v>1953</v>
      </c>
      <c r="AA578" s="27" t="n">
        <v>121</v>
      </c>
      <c r="AB578" s="27" t="n">
        <v>143</v>
      </c>
      <c r="AC578" s="26" t="n">
        <v>0.846153846153846</v>
      </c>
      <c r="AD578" s="26" t="n">
        <v>132</v>
      </c>
      <c r="AE578" s="26" t="n">
        <v>1.83333333333333</v>
      </c>
      <c r="AF578" s="26" t="s">
        <v>294</v>
      </c>
      <c r="AP578" s="30" t="s">
        <v>1954</v>
      </c>
      <c r="AQ578" s="31" t="n">
        <v>0.9622498</v>
      </c>
      <c r="AR578" s="32" t="n">
        <v>572</v>
      </c>
      <c r="AS578" s="32" t="n">
        <v>0</v>
      </c>
      <c r="AT578" s="32" t="n">
        <v>2</v>
      </c>
      <c r="AU578" s="32" t="n">
        <v>1</v>
      </c>
      <c r="AV578" s="32" t="n">
        <v>3</v>
      </c>
      <c r="AW578" s="32"/>
      <c r="AX578" s="32"/>
      <c r="AY578" s="32" t="n">
        <v>1</v>
      </c>
      <c r="AZ578" s="32" t="n">
        <v>1</v>
      </c>
      <c r="BA578" s="32" t="n">
        <v>421</v>
      </c>
      <c r="BB578" s="33"/>
    </row>
    <row r="579" customFormat="false" ht="12" hidden="false" customHeight="false" outlineLevel="0" collapsed="false">
      <c r="J579" s="24" t="s">
        <v>1779</v>
      </c>
      <c r="K579" s="24" t="n">
        <v>79</v>
      </c>
      <c r="L579" s="24" t="n">
        <v>73</v>
      </c>
      <c r="M579" s="25" t="n">
        <v>1.08219178082192</v>
      </c>
      <c r="N579" s="25" t="n">
        <v>76</v>
      </c>
      <c r="O579" s="25" t="n">
        <v>0.236842105263158</v>
      </c>
      <c r="P579" s="24" t="s">
        <v>294</v>
      </c>
      <c r="R579" s="24" t="s">
        <v>782</v>
      </c>
      <c r="S579" s="24" t="n">
        <v>44</v>
      </c>
      <c r="T579" s="24" t="n">
        <v>44</v>
      </c>
      <c r="U579" s="25" t="n">
        <v>1</v>
      </c>
      <c r="V579" s="25" t="n">
        <v>44</v>
      </c>
      <c r="W579" s="25" t="n">
        <v>0</v>
      </c>
      <c r="X579" s="24" t="s">
        <v>294</v>
      </c>
      <c r="Z579" s="26" t="s">
        <v>1060</v>
      </c>
      <c r="AA579" s="27" t="n">
        <v>109</v>
      </c>
      <c r="AB579" s="27" t="n">
        <v>129</v>
      </c>
      <c r="AC579" s="26" t="n">
        <v>0.844961240310078</v>
      </c>
      <c r="AD579" s="26" t="n">
        <v>119</v>
      </c>
      <c r="AE579" s="26" t="n">
        <v>1.68067226890756</v>
      </c>
      <c r="AF579" s="26" t="s">
        <v>294</v>
      </c>
      <c r="AP579" s="30" t="s">
        <v>1955</v>
      </c>
      <c r="AQ579" s="31" t="n">
        <v>0.960828725</v>
      </c>
      <c r="AR579" s="32" t="n">
        <v>573</v>
      </c>
      <c r="AS579" s="32" t="n">
        <v>1</v>
      </c>
      <c r="AT579" s="32" t="n">
        <v>2</v>
      </c>
      <c r="AU579" s="32" t="n">
        <v>6</v>
      </c>
      <c r="AV579" s="32" t="n">
        <v>8</v>
      </c>
      <c r="AW579" s="32" t="n">
        <v>2</v>
      </c>
      <c r="AX579" s="32" t="n">
        <v>3</v>
      </c>
      <c r="AY579" s="32" t="n">
        <v>5</v>
      </c>
      <c r="AZ579" s="32" t="n">
        <v>5</v>
      </c>
      <c r="BA579" s="32" t="n">
        <v>539</v>
      </c>
      <c r="BB579" s="33"/>
    </row>
    <row r="580" customFormat="false" ht="12" hidden="false" customHeight="false" outlineLevel="0" collapsed="false">
      <c r="J580" s="24" t="s">
        <v>1826</v>
      </c>
      <c r="K580" s="24" t="n">
        <v>81</v>
      </c>
      <c r="L580" s="24" t="n">
        <v>75</v>
      </c>
      <c r="M580" s="25" t="n">
        <v>1.08</v>
      </c>
      <c r="N580" s="25" t="n">
        <v>78</v>
      </c>
      <c r="O580" s="25" t="n">
        <v>0.230769230769231</v>
      </c>
      <c r="P580" s="24" t="s">
        <v>294</v>
      </c>
      <c r="R580" s="24" t="s">
        <v>1956</v>
      </c>
      <c r="S580" s="24" t="n">
        <v>26</v>
      </c>
      <c r="T580" s="24" t="n">
        <v>26</v>
      </c>
      <c r="U580" s="25" t="n">
        <v>1</v>
      </c>
      <c r="V580" s="25" t="n">
        <v>26</v>
      </c>
      <c r="W580" s="25" t="n">
        <v>0</v>
      </c>
      <c r="X580" s="24" t="s">
        <v>294</v>
      </c>
      <c r="Z580" s="26" t="s">
        <v>1818</v>
      </c>
      <c r="AA580" s="27" t="n">
        <v>92</v>
      </c>
      <c r="AB580" s="27" t="n">
        <v>109</v>
      </c>
      <c r="AC580" s="26" t="n">
        <v>0.844036697247707</v>
      </c>
      <c r="AD580" s="26" t="n">
        <v>100.5</v>
      </c>
      <c r="AE580" s="26" t="n">
        <v>1.43781094527363</v>
      </c>
      <c r="AF580" s="26" t="s">
        <v>294</v>
      </c>
      <c r="AP580" s="30" t="s">
        <v>1957</v>
      </c>
      <c r="AQ580" s="31" t="n">
        <v>0.958944</v>
      </c>
      <c r="AR580" s="32" t="n">
        <v>574</v>
      </c>
      <c r="AS580" s="32" t="n">
        <v>1</v>
      </c>
      <c r="AT580" s="32" t="n">
        <v>3</v>
      </c>
      <c r="AU580" s="32" t="n">
        <v>2</v>
      </c>
      <c r="AV580" s="32" t="n">
        <v>2</v>
      </c>
      <c r="AW580" s="32"/>
      <c r="AX580" s="32"/>
      <c r="AY580" s="32" t="n">
        <v>2</v>
      </c>
      <c r="AZ580" s="32" t="n">
        <v>2</v>
      </c>
      <c r="BA580" s="32" t="n">
        <v>542</v>
      </c>
      <c r="BB580" s="33"/>
    </row>
    <row r="581" customFormat="false" ht="12" hidden="false" customHeight="false" outlineLevel="0" collapsed="false">
      <c r="J581" s="24" t="s">
        <v>1958</v>
      </c>
      <c r="K581" s="24" t="n">
        <v>81</v>
      </c>
      <c r="L581" s="24" t="n">
        <v>75</v>
      </c>
      <c r="M581" s="25" t="n">
        <v>1.08</v>
      </c>
      <c r="N581" s="25" t="n">
        <v>78</v>
      </c>
      <c r="O581" s="25" t="n">
        <v>0.230769230769231</v>
      </c>
      <c r="P581" s="24" t="s">
        <v>294</v>
      </c>
      <c r="R581" s="24" t="s">
        <v>1350</v>
      </c>
      <c r="S581" s="24" t="n">
        <v>40</v>
      </c>
      <c r="T581" s="24" t="n">
        <v>40</v>
      </c>
      <c r="U581" s="25" t="n">
        <v>1</v>
      </c>
      <c r="V581" s="25" t="n">
        <v>40</v>
      </c>
      <c r="W581" s="25" t="n">
        <v>0</v>
      </c>
      <c r="X581" s="24" t="s">
        <v>294</v>
      </c>
      <c r="Z581" s="26" t="s">
        <v>637</v>
      </c>
      <c r="AA581" s="27" t="n">
        <v>113</v>
      </c>
      <c r="AB581" s="27" t="n">
        <v>134</v>
      </c>
      <c r="AC581" s="26" t="n">
        <v>0.843283582089552</v>
      </c>
      <c r="AD581" s="26" t="n">
        <v>123.5</v>
      </c>
      <c r="AE581" s="26" t="n">
        <v>1.78542510121458</v>
      </c>
      <c r="AF581" s="26" t="s">
        <v>294</v>
      </c>
      <c r="AP581" s="30" t="s">
        <v>1959</v>
      </c>
      <c r="AQ581" s="31" t="n">
        <v>0.95782075</v>
      </c>
      <c r="AR581" s="32" t="n">
        <v>575</v>
      </c>
      <c r="AS581" s="32" t="n">
        <v>4</v>
      </c>
      <c r="AT581" s="32" t="n">
        <v>6</v>
      </c>
      <c r="AU581" s="32" t="n">
        <v>2</v>
      </c>
      <c r="AV581" s="32" t="n">
        <v>4</v>
      </c>
      <c r="AW581" s="32"/>
      <c r="AX581" s="32"/>
      <c r="AY581" s="32" t="n">
        <v>3</v>
      </c>
      <c r="AZ581" s="32" t="n">
        <v>3</v>
      </c>
      <c r="BA581" s="32" t="n">
        <v>235</v>
      </c>
      <c r="BB581" s="33"/>
    </row>
    <row r="582" customFormat="false" ht="12" hidden="false" customHeight="false" outlineLevel="0" collapsed="false">
      <c r="J582" s="24" t="s">
        <v>1960</v>
      </c>
      <c r="K582" s="24" t="n">
        <v>57</v>
      </c>
      <c r="L582" s="24" t="n">
        <v>53</v>
      </c>
      <c r="M582" s="25" t="n">
        <v>1.07547169811321</v>
      </c>
      <c r="N582" s="25" t="n">
        <v>55</v>
      </c>
      <c r="O582" s="25" t="n">
        <v>0.145454545454545</v>
      </c>
      <c r="P582" s="24" t="s">
        <v>294</v>
      </c>
      <c r="R582" s="24" t="s">
        <v>1163</v>
      </c>
      <c r="S582" s="24" t="n">
        <v>37</v>
      </c>
      <c r="T582" s="24" t="n">
        <v>37</v>
      </c>
      <c r="U582" s="25" t="n">
        <v>1</v>
      </c>
      <c r="V582" s="25" t="n">
        <v>37</v>
      </c>
      <c r="W582" s="25" t="n">
        <v>0</v>
      </c>
      <c r="X582" s="24" t="s">
        <v>294</v>
      </c>
      <c r="Z582" s="26" t="s">
        <v>842</v>
      </c>
      <c r="AA582" s="27" t="n">
        <v>90</v>
      </c>
      <c r="AB582" s="27" t="n">
        <v>107</v>
      </c>
      <c r="AC582" s="26" t="n">
        <v>0.841121495327103</v>
      </c>
      <c r="AD582" s="26" t="n">
        <v>98.5</v>
      </c>
      <c r="AE582" s="26" t="n">
        <v>1.46700507614213</v>
      </c>
      <c r="AF582" s="26" t="s">
        <v>294</v>
      </c>
      <c r="AP582" s="30" t="s">
        <v>1961</v>
      </c>
      <c r="AQ582" s="31" t="n">
        <v>0.953569375</v>
      </c>
      <c r="AR582" s="32" t="n">
        <v>576</v>
      </c>
      <c r="AS582" s="32"/>
      <c r="AT582" s="32"/>
      <c r="AU582" s="32" t="n">
        <v>10</v>
      </c>
      <c r="AV582" s="32" t="n">
        <v>16</v>
      </c>
      <c r="AW582" s="32" t="n">
        <v>14</v>
      </c>
      <c r="AX582" s="32" t="n">
        <v>21</v>
      </c>
      <c r="AY582" s="32" t="n">
        <v>10</v>
      </c>
      <c r="AZ582" s="32" t="n">
        <v>14</v>
      </c>
      <c r="BA582" s="32" t="n">
        <v>1945</v>
      </c>
      <c r="BB582" s="33"/>
    </row>
    <row r="583" customFormat="false" ht="12" hidden="false" customHeight="false" outlineLevel="0" collapsed="false">
      <c r="J583" s="24" t="s">
        <v>347</v>
      </c>
      <c r="K583" s="24" t="n">
        <v>72</v>
      </c>
      <c r="L583" s="24" t="n">
        <v>67</v>
      </c>
      <c r="M583" s="25" t="n">
        <v>1.07462686567164</v>
      </c>
      <c r="N583" s="25" t="n">
        <v>69.5</v>
      </c>
      <c r="O583" s="25" t="n">
        <v>0.179856115107914</v>
      </c>
      <c r="P583" s="24" t="s">
        <v>294</v>
      </c>
      <c r="R583" s="24" t="s">
        <v>352</v>
      </c>
      <c r="S583" s="24" t="n">
        <v>36</v>
      </c>
      <c r="T583" s="24" t="n">
        <v>36</v>
      </c>
      <c r="U583" s="25" t="n">
        <v>1</v>
      </c>
      <c r="V583" s="25" t="n">
        <v>36</v>
      </c>
      <c r="W583" s="25" t="n">
        <v>0</v>
      </c>
      <c r="X583" s="24" t="s">
        <v>294</v>
      </c>
      <c r="Z583" s="26" t="s">
        <v>1913</v>
      </c>
      <c r="AA583" s="27" t="n">
        <v>21</v>
      </c>
      <c r="AB583" s="27" t="n">
        <v>25</v>
      </c>
      <c r="AC583" s="26" t="n">
        <v>0.84</v>
      </c>
      <c r="AD583" s="26" t="n">
        <v>23</v>
      </c>
      <c r="AE583" s="26" t="n">
        <v>0.347826086956522</v>
      </c>
      <c r="AF583" s="26" t="s">
        <v>294</v>
      </c>
      <c r="AP583" s="30" t="s">
        <v>1962</v>
      </c>
      <c r="AQ583" s="31" t="n">
        <v>0.9534233</v>
      </c>
      <c r="AR583" s="32" t="n">
        <v>577</v>
      </c>
      <c r="AS583" s="32" t="n">
        <v>0</v>
      </c>
      <c r="AT583" s="32" t="n">
        <v>2</v>
      </c>
      <c r="AU583" s="32" t="n">
        <v>0</v>
      </c>
      <c r="AV583" s="32" t="n">
        <v>1</v>
      </c>
      <c r="AW583" s="32" t="n">
        <v>0</v>
      </c>
      <c r="AX583" s="32" t="n">
        <v>1</v>
      </c>
      <c r="AY583" s="32"/>
      <c r="AZ583" s="32"/>
      <c r="BA583" s="32" t="n">
        <v>1069</v>
      </c>
      <c r="BB583" s="33"/>
    </row>
    <row r="584" customFormat="false" ht="12" hidden="false" customHeight="false" outlineLevel="0" collapsed="false">
      <c r="J584" s="24" t="s">
        <v>1897</v>
      </c>
      <c r="K584" s="24" t="n">
        <v>134</v>
      </c>
      <c r="L584" s="24" t="n">
        <v>125</v>
      </c>
      <c r="M584" s="25" t="n">
        <v>1.072</v>
      </c>
      <c r="N584" s="25" t="n">
        <v>129.5</v>
      </c>
      <c r="O584" s="25" t="n">
        <v>0.312741312741313</v>
      </c>
      <c r="P584" s="24" t="s">
        <v>294</v>
      </c>
      <c r="R584" s="24" t="s">
        <v>906</v>
      </c>
      <c r="S584" s="24" t="n">
        <v>34</v>
      </c>
      <c r="T584" s="24" t="n">
        <v>34</v>
      </c>
      <c r="U584" s="25" t="n">
        <v>1</v>
      </c>
      <c r="V584" s="25" t="n">
        <v>34</v>
      </c>
      <c r="W584" s="25" t="n">
        <v>0</v>
      </c>
      <c r="X584" s="24" t="s">
        <v>294</v>
      </c>
      <c r="Z584" s="26" t="s">
        <v>1960</v>
      </c>
      <c r="AA584" s="27" t="n">
        <v>126</v>
      </c>
      <c r="AB584" s="27" t="n">
        <v>150</v>
      </c>
      <c r="AC584" s="26" t="n">
        <v>0.84</v>
      </c>
      <c r="AD584" s="26" t="n">
        <v>138</v>
      </c>
      <c r="AE584" s="26" t="n">
        <v>2.08695652173913</v>
      </c>
      <c r="AF584" s="26" t="s">
        <v>294</v>
      </c>
      <c r="AP584" s="30" t="s">
        <v>1963</v>
      </c>
      <c r="AQ584" s="31" t="n">
        <v>0.9486041</v>
      </c>
      <c r="AR584" s="32" t="n">
        <v>578</v>
      </c>
      <c r="AS584" s="32" t="n">
        <v>1</v>
      </c>
      <c r="AT584" s="32" t="n">
        <v>2</v>
      </c>
      <c r="AU584" s="32" t="n">
        <v>8</v>
      </c>
      <c r="AV584" s="32" t="n">
        <v>13</v>
      </c>
      <c r="AW584" s="32" t="n">
        <v>5</v>
      </c>
      <c r="AX584" s="32" t="n">
        <v>9</v>
      </c>
      <c r="AY584" s="32" t="n">
        <v>8</v>
      </c>
      <c r="AZ584" s="32" t="n">
        <v>10</v>
      </c>
      <c r="BA584" s="32" t="n">
        <v>1232</v>
      </c>
      <c r="BB584" s="33"/>
    </row>
    <row r="585" customFormat="false" ht="12" hidden="false" customHeight="false" outlineLevel="0" collapsed="false">
      <c r="J585" s="24" t="s">
        <v>1011</v>
      </c>
      <c r="K585" s="24" t="n">
        <v>76</v>
      </c>
      <c r="L585" s="24" t="n">
        <v>71</v>
      </c>
      <c r="M585" s="25" t="n">
        <v>1.07042253521127</v>
      </c>
      <c r="N585" s="25" t="n">
        <v>73.5</v>
      </c>
      <c r="O585" s="25" t="n">
        <v>0.170068027210884</v>
      </c>
      <c r="P585" s="24" t="s">
        <v>294</v>
      </c>
      <c r="R585" s="24" t="s">
        <v>324</v>
      </c>
      <c r="S585" s="24" t="n">
        <v>38</v>
      </c>
      <c r="T585" s="24" t="n">
        <v>38</v>
      </c>
      <c r="U585" s="25" t="n">
        <v>1</v>
      </c>
      <c r="V585" s="25" t="n">
        <v>38</v>
      </c>
      <c r="W585" s="25" t="n">
        <v>0</v>
      </c>
      <c r="X585" s="24" t="s">
        <v>294</v>
      </c>
      <c r="Z585" s="26" t="s">
        <v>1742</v>
      </c>
      <c r="AA585" s="27" t="n">
        <v>88</v>
      </c>
      <c r="AB585" s="27" t="n">
        <v>105</v>
      </c>
      <c r="AC585" s="26" t="n">
        <v>0.838095238095238</v>
      </c>
      <c r="AD585" s="26" t="n">
        <v>96.5</v>
      </c>
      <c r="AE585" s="26" t="n">
        <v>1.49740932642487</v>
      </c>
      <c r="AF585" s="26" t="s">
        <v>294</v>
      </c>
      <c r="AP585" s="30" t="s">
        <v>1964</v>
      </c>
      <c r="AQ585" s="31" t="n">
        <v>0.945755125</v>
      </c>
      <c r="AR585" s="32" t="n">
        <v>579</v>
      </c>
      <c r="AS585" s="32"/>
      <c r="AT585" s="32"/>
      <c r="AU585" s="32" t="n">
        <v>24</v>
      </c>
      <c r="AV585" s="32" t="n">
        <v>33</v>
      </c>
      <c r="AW585" s="32" t="n">
        <v>19</v>
      </c>
      <c r="AX585" s="32" t="n">
        <v>31</v>
      </c>
      <c r="AY585" s="32" t="n">
        <v>21</v>
      </c>
      <c r="AZ585" s="32" t="n">
        <v>30</v>
      </c>
      <c r="BA585" s="32" t="n">
        <v>7137</v>
      </c>
      <c r="BB585" s="33" t="n">
        <v>558</v>
      </c>
    </row>
    <row r="586" customFormat="false" ht="12" hidden="false" customHeight="false" outlineLevel="0" collapsed="false">
      <c r="J586" s="24" t="s">
        <v>1947</v>
      </c>
      <c r="K586" s="24" t="n">
        <v>63</v>
      </c>
      <c r="L586" s="24" t="n">
        <v>59</v>
      </c>
      <c r="M586" s="25" t="n">
        <v>1.06779661016949</v>
      </c>
      <c r="N586" s="25" t="n">
        <v>61</v>
      </c>
      <c r="O586" s="25" t="n">
        <v>0.131147540983607</v>
      </c>
      <c r="P586" s="24" t="s">
        <v>294</v>
      </c>
      <c r="R586" s="24" t="s">
        <v>700</v>
      </c>
      <c r="S586" s="24" t="n">
        <v>40</v>
      </c>
      <c r="T586" s="24" t="n">
        <v>40</v>
      </c>
      <c r="U586" s="25" t="n">
        <v>1</v>
      </c>
      <c r="V586" s="25" t="n">
        <v>40</v>
      </c>
      <c r="W586" s="25" t="n">
        <v>0</v>
      </c>
      <c r="X586" s="24" t="s">
        <v>294</v>
      </c>
      <c r="Z586" s="26" t="s">
        <v>1756</v>
      </c>
      <c r="AA586" s="27" t="n">
        <v>62</v>
      </c>
      <c r="AB586" s="27" t="n">
        <v>74</v>
      </c>
      <c r="AC586" s="26" t="n">
        <v>0.837837837837838</v>
      </c>
      <c r="AD586" s="26" t="n">
        <v>68</v>
      </c>
      <c r="AE586" s="26" t="n">
        <v>1.05882352941176</v>
      </c>
      <c r="AF586" s="26" t="s">
        <v>294</v>
      </c>
      <c r="AP586" s="30" t="s">
        <v>1965</v>
      </c>
      <c r="AQ586" s="31" t="n">
        <v>0.945435</v>
      </c>
      <c r="AR586" s="32" t="n">
        <v>580</v>
      </c>
      <c r="AS586" s="32"/>
      <c r="AT586" s="32"/>
      <c r="AU586" s="32" t="n">
        <v>17</v>
      </c>
      <c r="AV586" s="32" t="n">
        <v>27</v>
      </c>
      <c r="AW586" s="32" t="n">
        <v>20</v>
      </c>
      <c r="AX586" s="32" t="n">
        <v>38</v>
      </c>
      <c r="AY586" s="32" t="n">
        <v>16</v>
      </c>
      <c r="AZ586" s="32" t="n">
        <v>21</v>
      </c>
      <c r="BA586" s="32" t="n">
        <v>6457</v>
      </c>
      <c r="BB586" s="33"/>
    </row>
    <row r="587" customFormat="false" ht="12" hidden="false" customHeight="false" outlineLevel="0" collapsed="false">
      <c r="J587" s="24" t="s">
        <v>358</v>
      </c>
      <c r="K587" s="24" t="n">
        <v>95</v>
      </c>
      <c r="L587" s="24" t="n">
        <v>89</v>
      </c>
      <c r="M587" s="25" t="n">
        <v>1.06741573033708</v>
      </c>
      <c r="N587" s="25" t="n">
        <v>92</v>
      </c>
      <c r="O587" s="25" t="n">
        <v>0.195652173913044</v>
      </c>
      <c r="P587" s="24" t="s">
        <v>294</v>
      </c>
      <c r="R587" s="24" t="s">
        <v>1820</v>
      </c>
      <c r="S587" s="24" t="n">
        <v>58</v>
      </c>
      <c r="T587" s="24" t="n">
        <v>59</v>
      </c>
      <c r="U587" s="25" t="n">
        <v>0.983050847457627</v>
      </c>
      <c r="V587" s="25" t="n">
        <v>58.5</v>
      </c>
      <c r="W587" s="25" t="n">
        <v>0.00854700854700855</v>
      </c>
      <c r="X587" s="24" t="s">
        <v>294</v>
      </c>
      <c r="Z587" s="26" t="s">
        <v>475</v>
      </c>
      <c r="AA587" s="27" t="n">
        <v>93</v>
      </c>
      <c r="AB587" s="27" t="n">
        <v>111</v>
      </c>
      <c r="AC587" s="26" t="n">
        <v>0.837837837837838</v>
      </c>
      <c r="AD587" s="26" t="n">
        <v>102</v>
      </c>
      <c r="AE587" s="26" t="n">
        <v>1.58823529411765</v>
      </c>
      <c r="AF587" s="26" t="s">
        <v>294</v>
      </c>
      <c r="AP587" s="30" t="s">
        <v>1966</v>
      </c>
      <c r="AQ587" s="31" t="n">
        <v>0.94327575</v>
      </c>
      <c r="AR587" s="32" t="n">
        <v>581</v>
      </c>
      <c r="AS587" s="32" t="n">
        <v>2</v>
      </c>
      <c r="AT587" s="32" t="n">
        <v>3</v>
      </c>
      <c r="AU587" s="32" t="n">
        <v>14</v>
      </c>
      <c r="AV587" s="32" t="n">
        <v>22</v>
      </c>
      <c r="AW587" s="32" t="n">
        <v>4</v>
      </c>
      <c r="AX587" s="32" t="n">
        <v>6</v>
      </c>
      <c r="AY587" s="32" t="n">
        <v>13</v>
      </c>
      <c r="AZ587" s="32" t="n">
        <v>19</v>
      </c>
      <c r="BA587" s="32" t="n">
        <v>2259</v>
      </c>
      <c r="BB587" s="33"/>
    </row>
    <row r="588" customFormat="false" ht="12" hidden="false" customHeight="false" outlineLevel="0" collapsed="false">
      <c r="J588" s="24" t="s">
        <v>170</v>
      </c>
      <c r="K588" s="24" t="n">
        <v>96</v>
      </c>
      <c r="L588" s="24" t="n">
        <v>90</v>
      </c>
      <c r="M588" s="25" t="n">
        <v>1.06666666666667</v>
      </c>
      <c r="N588" s="25" t="n">
        <v>93</v>
      </c>
      <c r="O588" s="25" t="n">
        <v>0.193548387096774</v>
      </c>
      <c r="P588" s="24" t="s">
        <v>294</v>
      </c>
      <c r="R588" s="24" t="s">
        <v>1967</v>
      </c>
      <c r="S588" s="24" t="n">
        <v>56</v>
      </c>
      <c r="T588" s="24" t="n">
        <v>57</v>
      </c>
      <c r="U588" s="25" t="n">
        <v>0.982456140350877</v>
      </c>
      <c r="V588" s="25" t="n">
        <v>56.5</v>
      </c>
      <c r="W588" s="25" t="n">
        <v>0.00884955752212389</v>
      </c>
      <c r="X588" s="24" t="s">
        <v>294</v>
      </c>
      <c r="Z588" s="26" t="s">
        <v>1625</v>
      </c>
      <c r="AA588" s="27" t="n">
        <v>129</v>
      </c>
      <c r="AB588" s="27" t="n">
        <v>154</v>
      </c>
      <c r="AC588" s="26" t="n">
        <v>0.837662337662338</v>
      </c>
      <c r="AD588" s="26" t="n">
        <v>141.5</v>
      </c>
      <c r="AE588" s="26" t="n">
        <v>2.20848056537103</v>
      </c>
      <c r="AF588" s="26" t="s">
        <v>294</v>
      </c>
      <c r="AP588" s="30" t="s">
        <v>1968</v>
      </c>
      <c r="AQ588" s="31" t="n">
        <v>0.9415243</v>
      </c>
      <c r="AR588" s="32" t="n">
        <v>582</v>
      </c>
      <c r="AS588" s="32" t="n">
        <v>4</v>
      </c>
      <c r="AT588" s="32" t="n">
        <v>6</v>
      </c>
      <c r="AU588" s="32" t="n">
        <v>2</v>
      </c>
      <c r="AV588" s="32" t="n">
        <v>2</v>
      </c>
      <c r="AW588" s="32" t="n">
        <v>1</v>
      </c>
      <c r="AX588" s="32" t="n">
        <v>2</v>
      </c>
      <c r="AY588" s="32" t="n">
        <v>0</v>
      </c>
      <c r="AZ588" s="32" t="n">
        <v>1</v>
      </c>
      <c r="BA588" s="32"/>
      <c r="BB588" s="33"/>
    </row>
    <row r="589" customFormat="false" ht="12" hidden="false" customHeight="false" outlineLevel="0" collapsed="false">
      <c r="J589" s="24" t="s">
        <v>1794</v>
      </c>
      <c r="K589" s="24" t="n">
        <v>201</v>
      </c>
      <c r="L589" s="24" t="n">
        <v>189</v>
      </c>
      <c r="M589" s="25" t="n">
        <v>1.06349206349206</v>
      </c>
      <c r="N589" s="25" t="n">
        <v>195</v>
      </c>
      <c r="O589" s="25" t="n">
        <v>0.369230769230769</v>
      </c>
      <c r="P589" s="24" t="s">
        <v>294</v>
      </c>
      <c r="R589" s="24" t="s">
        <v>1836</v>
      </c>
      <c r="S589" s="24" t="n">
        <v>53</v>
      </c>
      <c r="T589" s="24" t="n">
        <v>54</v>
      </c>
      <c r="U589" s="25" t="n">
        <v>0.981481481481482</v>
      </c>
      <c r="V589" s="25" t="n">
        <v>53.5</v>
      </c>
      <c r="W589" s="25" t="n">
        <v>0.00934579439252336</v>
      </c>
      <c r="X589" s="24" t="s">
        <v>294</v>
      </c>
      <c r="Z589" s="26" t="s">
        <v>1843</v>
      </c>
      <c r="AA589" s="27" t="n">
        <v>46</v>
      </c>
      <c r="AB589" s="27" t="n">
        <v>55</v>
      </c>
      <c r="AC589" s="26" t="n">
        <v>0.836363636363636</v>
      </c>
      <c r="AD589" s="26" t="n">
        <v>50.5</v>
      </c>
      <c r="AE589" s="26" t="n">
        <v>0.801980198019802</v>
      </c>
      <c r="AF589" s="26" t="s">
        <v>294</v>
      </c>
      <c r="AP589" s="30" t="s">
        <v>1969</v>
      </c>
      <c r="AQ589" s="31" t="n">
        <v>0.941196275</v>
      </c>
      <c r="AR589" s="32" t="n">
        <v>583</v>
      </c>
      <c r="AS589" s="32" t="n">
        <v>0</v>
      </c>
      <c r="AT589" s="32" t="n">
        <v>1</v>
      </c>
      <c r="AU589" s="32" t="n">
        <v>13</v>
      </c>
      <c r="AV589" s="32" t="n">
        <v>20</v>
      </c>
      <c r="AW589" s="32" t="n">
        <v>9</v>
      </c>
      <c r="AX589" s="32" t="n">
        <v>16</v>
      </c>
      <c r="AY589" s="32" t="n">
        <v>10</v>
      </c>
      <c r="AZ589" s="32" t="n">
        <v>16</v>
      </c>
      <c r="BA589" s="32" t="n">
        <v>4985</v>
      </c>
      <c r="BB589" s="33"/>
    </row>
    <row r="590" customFormat="false" ht="12" hidden="false" customHeight="false" outlineLevel="0" collapsed="false">
      <c r="J590" s="24" t="s">
        <v>1836</v>
      </c>
      <c r="K590" s="24" t="n">
        <v>186</v>
      </c>
      <c r="L590" s="24" t="n">
        <v>175</v>
      </c>
      <c r="M590" s="25" t="n">
        <v>1.06285714285714</v>
      </c>
      <c r="N590" s="25" t="n">
        <v>180.5</v>
      </c>
      <c r="O590" s="25" t="n">
        <v>0.335180055401662</v>
      </c>
      <c r="P590" s="24" t="s">
        <v>294</v>
      </c>
      <c r="R590" s="24" t="s">
        <v>1645</v>
      </c>
      <c r="S590" s="24" t="n">
        <v>50</v>
      </c>
      <c r="T590" s="24" t="n">
        <v>51</v>
      </c>
      <c r="U590" s="25" t="n">
        <v>0.980392156862745</v>
      </c>
      <c r="V590" s="25" t="n">
        <v>50.5</v>
      </c>
      <c r="W590" s="25" t="n">
        <v>0.0099009900990099</v>
      </c>
      <c r="X590" s="24" t="s">
        <v>294</v>
      </c>
      <c r="Z590" s="26" t="s">
        <v>694</v>
      </c>
      <c r="AA590" s="27" t="n">
        <v>51</v>
      </c>
      <c r="AB590" s="27" t="n">
        <v>61</v>
      </c>
      <c r="AC590" s="26" t="n">
        <v>0.836065573770492</v>
      </c>
      <c r="AD590" s="26" t="n">
        <v>56</v>
      </c>
      <c r="AE590" s="26" t="n">
        <v>0.892857142857143</v>
      </c>
      <c r="AF590" s="26" t="s">
        <v>294</v>
      </c>
      <c r="AP590" s="30" t="s">
        <v>1970</v>
      </c>
      <c r="AQ590" s="31" t="n">
        <v>0.940069425</v>
      </c>
      <c r="AR590" s="32" t="n">
        <v>584</v>
      </c>
      <c r="AS590" s="32" t="n">
        <v>1</v>
      </c>
      <c r="AT590" s="32" t="n">
        <v>2</v>
      </c>
      <c r="AU590" s="32"/>
      <c r="AV590" s="32"/>
      <c r="AW590" s="32"/>
      <c r="AX590" s="32"/>
      <c r="AY590" s="32"/>
      <c r="AZ590" s="32"/>
      <c r="BA590" s="32" t="n">
        <v>80</v>
      </c>
      <c r="BB590" s="33"/>
    </row>
    <row r="591" customFormat="false" ht="12" hidden="false" customHeight="false" outlineLevel="0" collapsed="false">
      <c r="J591" s="24" t="s">
        <v>802</v>
      </c>
      <c r="K591" s="24" t="n">
        <v>17</v>
      </c>
      <c r="L591" s="24" t="n">
        <v>16</v>
      </c>
      <c r="M591" s="25" t="n">
        <v>1.0625</v>
      </c>
      <c r="N591" s="25" t="n">
        <v>16.5</v>
      </c>
      <c r="O591" s="25" t="n">
        <v>0.0303030303030303</v>
      </c>
      <c r="P591" s="24" t="s">
        <v>294</v>
      </c>
      <c r="R591" s="24" t="s">
        <v>1478</v>
      </c>
      <c r="S591" s="24" t="n">
        <v>48</v>
      </c>
      <c r="T591" s="24" t="n">
        <v>49</v>
      </c>
      <c r="U591" s="25" t="n">
        <v>0.979591836734694</v>
      </c>
      <c r="V591" s="25" t="n">
        <v>48.5</v>
      </c>
      <c r="W591" s="25" t="n">
        <v>0.0103092783505155</v>
      </c>
      <c r="X591" s="24" t="s">
        <v>294</v>
      </c>
      <c r="Z591" s="26" t="s">
        <v>790</v>
      </c>
      <c r="AA591" s="27" t="n">
        <v>55</v>
      </c>
      <c r="AB591" s="27" t="n">
        <v>66</v>
      </c>
      <c r="AC591" s="26" t="n">
        <v>0.833333333333333</v>
      </c>
      <c r="AD591" s="26" t="n">
        <v>60.5</v>
      </c>
      <c r="AE591" s="26" t="n">
        <v>1</v>
      </c>
      <c r="AF591" s="26" t="s">
        <v>294</v>
      </c>
      <c r="AP591" s="30" t="s">
        <v>1971</v>
      </c>
      <c r="AQ591" s="31" t="n">
        <v>0.93905245</v>
      </c>
      <c r="AR591" s="32" t="n">
        <v>585</v>
      </c>
      <c r="AS591" s="32" t="n">
        <v>8</v>
      </c>
      <c r="AT591" s="32" t="n">
        <v>9</v>
      </c>
      <c r="AU591" s="32" t="n">
        <v>5</v>
      </c>
      <c r="AV591" s="32" t="n">
        <v>7</v>
      </c>
      <c r="AW591" s="32"/>
      <c r="AX591" s="32"/>
      <c r="AY591" s="32" t="n">
        <v>6</v>
      </c>
      <c r="AZ591" s="32" t="n">
        <v>7</v>
      </c>
      <c r="BA591" s="32" t="n">
        <v>264</v>
      </c>
      <c r="BB591" s="33"/>
    </row>
    <row r="592" customFormat="false" ht="12" hidden="false" customHeight="false" outlineLevel="0" collapsed="false">
      <c r="J592" s="24" t="s">
        <v>1933</v>
      </c>
      <c r="K592" s="24" t="n">
        <v>55</v>
      </c>
      <c r="L592" s="24" t="n">
        <v>52</v>
      </c>
      <c r="M592" s="25" t="n">
        <v>1.05769230769231</v>
      </c>
      <c r="N592" s="25" t="n">
        <v>53.5</v>
      </c>
      <c r="O592" s="25" t="n">
        <v>0.0841121495327103</v>
      </c>
      <c r="P592" s="24" t="s">
        <v>294</v>
      </c>
      <c r="R592" s="24" t="s">
        <v>1311</v>
      </c>
      <c r="S592" s="24" t="n">
        <v>48</v>
      </c>
      <c r="T592" s="24" t="n">
        <v>49</v>
      </c>
      <c r="U592" s="25" t="n">
        <v>0.979591836734694</v>
      </c>
      <c r="V592" s="25" t="n">
        <v>48.5</v>
      </c>
      <c r="W592" s="25" t="n">
        <v>0.0103092783505155</v>
      </c>
      <c r="X592" s="24" t="s">
        <v>294</v>
      </c>
      <c r="Z592" s="26" t="s">
        <v>1023</v>
      </c>
      <c r="AA592" s="27" t="n">
        <v>5</v>
      </c>
      <c r="AB592" s="27" t="n">
        <v>6</v>
      </c>
      <c r="AC592" s="26" t="n">
        <v>0.833333333333333</v>
      </c>
      <c r="AD592" s="26" t="n">
        <v>5.5</v>
      </c>
      <c r="AE592" s="26" t="n">
        <v>0.0909090909090909</v>
      </c>
      <c r="AF592" s="26" t="s">
        <v>294</v>
      </c>
      <c r="AP592" s="30" t="s">
        <v>1972</v>
      </c>
      <c r="AQ592" s="31" t="n">
        <v>0.9378615</v>
      </c>
      <c r="AR592" s="32" t="n">
        <v>586</v>
      </c>
      <c r="AS592" s="32" t="n">
        <v>6</v>
      </c>
      <c r="AT592" s="32" t="n">
        <v>7</v>
      </c>
      <c r="AU592" s="32" t="n">
        <v>2</v>
      </c>
      <c r="AV592" s="32" t="n">
        <v>3</v>
      </c>
      <c r="AW592" s="32" t="n">
        <v>0</v>
      </c>
      <c r="AX592" s="32" t="n">
        <v>1</v>
      </c>
      <c r="AY592" s="32"/>
      <c r="AZ592" s="32"/>
      <c r="BA592" s="32" t="n">
        <v>317</v>
      </c>
      <c r="BB592" s="33"/>
    </row>
    <row r="593" customFormat="false" ht="12" hidden="false" customHeight="false" outlineLevel="0" collapsed="false">
      <c r="J593" s="24" t="s">
        <v>158</v>
      </c>
      <c r="K593" s="24" t="n">
        <v>83</v>
      </c>
      <c r="L593" s="24" t="n">
        <v>79</v>
      </c>
      <c r="M593" s="25" t="n">
        <v>1.05063291139241</v>
      </c>
      <c r="N593" s="25" t="n">
        <v>81</v>
      </c>
      <c r="O593" s="25" t="n">
        <v>0.0987654320987654</v>
      </c>
      <c r="P593" s="24" t="s">
        <v>294</v>
      </c>
      <c r="R593" s="24" t="s">
        <v>975</v>
      </c>
      <c r="S593" s="24" t="n">
        <v>46</v>
      </c>
      <c r="T593" s="24" t="n">
        <v>47</v>
      </c>
      <c r="U593" s="25" t="n">
        <v>0.978723404255319</v>
      </c>
      <c r="V593" s="25" t="n">
        <v>46.5</v>
      </c>
      <c r="W593" s="25" t="n">
        <v>0.010752688172043</v>
      </c>
      <c r="X593" s="24" t="s">
        <v>294</v>
      </c>
      <c r="Z593" s="26" t="s">
        <v>493</v>
      </c>
      <c r="AA593" s="27" t="n">
        <v>5</v>
      </c>
      <c r="AB593" s="27" t="n">
        <v>6</v>
      </c>
      <c r="AC593" s="26" t="n">
        <v>0.833333333333333</v>
      </c>
      <c r="AD593" s="26" t="n">
        <v>5.5</v>
      </c>
      <c r="AE593" s="26" t="n">
        <v>0.0909090909090909</v>
      </c>
      <c r="AF593" s="26" t="s">
        <v>294</v>
      </c>
      <c r="AP593" s="30" t="s">
        <v>1973</v>
      </c>
      <c r="AQ593" s="31" t="n">
        <v>0.936860425</v>
      </c>
      <c r="AR593" s="32" t="n">
        <v>587</v>
      </c>
      <c r="AS593" s="32"/>
      <c r="AT593" s="32"/>
      <c r="AU593" s="32" t="n">
        <v>4</v>
      </c>
      <c r="AV593" s="32" t="n">
        <v>6</v>
      </c>
      <c r="AW593" s="32" t="n">
        <v>3</v>
      </c>
      <c r="AX593" s="32" t="n">
        <v>7</v>
      </c>
      <c r="AY593" s="32" t="n">
        <v>3</v>
      </c>
      <c r="AZ593" s="32" t="n">
        <v>3</v>
      </c>
      <c r="BA593" s="32" t="n">
        <v>901</v>
      </c>
      <c r="BB593" s="33"/>
    </row>
    <row r="594" customFormat="false" ht="12" hidden="false" customHeight="false" outlineLevel="0" collapsed="false">
      <c r="J594" s="24" t="s">
        <v>1379</v>
      </c>
      <c r="K594" s="24" t="n">
        <v>64</v>
      </c>
      <c r="L594" s="24" t="n">
        <v>61</v>
      </c>
      <c r="M594" s="25" t="n">
        <v>1.04918032786885</v>
      </c>
      <c r="N594" s="25" t="n">
        <v>62.5</v>
      </c>
      <c r="O594" s="25" t="n">
        <v>0.072</v>
      </c>
      <c r="P594" s="24" t="s">
        <v>294</v>
      </c>
      <c r="R594" s="24" t="s">
        <v>1941</v>
      </c>
      <c r="S594" s="24" t="n">
        <v>44</v>
      </c>
      <c r="T594" s="24" t="n">
        <v>45</v>
      </c>
      <c r="U594" s="25" t="n">
        <v>0.977777777777778</v>
      </c>
      <c r="V594" s="25" t="n">
        <v>44.5</v>
      </c>
      <c r="W594" s="25" t="n">
        <v>0.0112359550561798</v>
      </c>
      <c r="X594" s="24" t="s">
        <v>294</v>
      </c>
      <c r="Z594" s="26" t="s">
        <v>1613</v>
      </c>
      <c r="AA594" s="27" t="n">
        <v>125</v>
      </c>
      <c r="AB594" s="27" t="n">
        <v>150</v>
      </c>
      <c r="AC594" s="26" t="n">
        <v>0.833333333333333</v>
      </c>
      <c r="AD594" s="26" t="n">
        <v>137.5</v>
      </c>
      <c r="AE594" s="26" t="n">
        <v>2.27272727272727</v>
      </c>
      <c r="AF594" s="26" t="s">
        <v>294</v>
      </c>
      <c r="AP594" s="30" t="s">
        <v>1974</v>
      </c>
      <c r="AQ594" s="31" t="n">
        <v>0.9363401</v>
      </c>
      <c r="AR594" s="32" t="n">
        <v>588</v>
      </c>
      <c r="AS594" s="32"/>
      <c r="AT594" s="32"/>
      <c r="AU594" s="32" t="n">
        <v>11</v>
      </c>
      <c r="AV594" s="32" t="n">
        <v>17</v>
      </c>
      <c r="AW594" s="32" t="n">
        <v>13</v>
      </c>
      <c r="AX594" s="32" t="n">
        <v>19</v>
      </c>
      <c r="AY594" s="32" t="n">
        <v>9</v>
      </c>
      <c r="AZ594" s="32" t="n">
        <v>14</v>
      </c>
      <c r="BA594" s="32" t="n">
        <v>2511</v>
      </c>
      <c r="BB594" s="33"/>
    </row>
    <row r="595" customFormat="false" ht="12" hidden="false" customHeight="false" outlineLevel="0" collapsed="false">
      <c r="J595" s="24" t="s">
        <v>280</v>
      </c>
      <c r="K595" s="24" t="n">
        <v>108</v>
      </c>
      <c r="L595" s="24" t="n">
        <v>103</v>
      </c>
      <c r="M595" s="25" t="n">
        <v>1.04854368932039</v>
      </c>
      <c r="N595" s="25" t="n">
        <v>105.5</v>
      </c>
      <c r="O595" s="25" t="n">
        <v>0.118483412322275</v>
      </c>
      <c r="P595" s="24" t="s">
        <v>294</v>
      </c>
      <c r="R595" s="24" t="s">
        <v>1051</v>
      </c>
      <c r="S595" s="24" t="n">
        <v>43</v>
      </c>
      <c r="T595" s="24" t="n">
        <v>44</v>
      </c>
      <c r="U595" s="25" t="n">
        <v>0.977272727272727</v>
      </c>
      <c r="V595" s="25" t="n">
        <v>43.5</v>
      </c>
      <c r="W595" s="25" t="n">
        <v>0.0114942528735632</v>
      </c>
      <c r="X595" s="24" t="s">
        <v>294</v>
      </c>
      <c r="Z595" s="26" t="s">
        <v>1219</v>
      </c>
      <c r="AA595" s="27" t="n">
        <v>57</v>
      </c>
      <c r="AB595" s="27" t="n">
        <v>69</v>
      </c>
      <c r="AC595" s="26" t="n">
        <v>0.826086956521739</v>
      </c>
      <c r="AD595" s="26" t="n">
        <v>63</v>
      </c>
      <c r="AE595" s="26" t="n">
        <v>1.14285714285714</v>
      </c>
      <c r="AF595" s="26" t="s">
        <v>294</v>
      </c>
      <c r="AP595" s="30" t="s">
        <v>1975</v>
      </c>
      <c r="AQ595" s="31" t="n">
        <v>0.935757125</v>
      </c>
      <c r="AR595" s="32" t="n">
        <v>589</v>
      </c>
      <c r="AS595" s="32"/>
      <c r="AT595" s="32"/>
      <c r="AU595" s="32" t="n">
        <v>13</v>
      </c>
      <c r="AV595" s="32" t="n">
        <v>20</v>
      </c>
      <c r="AW595" s="32" t="n">
        <v>9</v>
      </c>
      <c r="AX595" s="32" t="n">
        <v>11</v>
      </c>
      <c r="AY595" s="32" t="n">
        <v>11</v>
      </c>
      <c r="AZ595" s="32" t="n">
        <v>14</v>
      </c>
      <c r="BA595" s="32" t="n">
        <v>1987</v>
      </c>
      <c r="BB595" s="33"/>
    </row>
    <row r="596" customFormat="false" ht="12" hidden="false" customHeight="false" outlineLevel="0" collapsed="false">
      <c r="J596" s="24" t="s">
        <v>264</v>
      </c>
      <c r="K596" s="24" t="n">
        <v>70</v>
      </c>
      <c r="L596" s="24" t="n">
        <v>67</v>
      </c>
      <c r="M596" s="25" t="n">
        <v>1.04477611940299</v>
      </c>
      <c r="N596" s="25" t="n">
        <v>68.5</v>
      </c>
      <c r="O596" s="25" t="n">
        <v>0.0656934306569343</v>
      </c>
      <c r="P596" s="24" t="s">
        <v>294</v>
      </c>
      <c r="R596" s="24" t="s">
        <v>654</v>
      </c>
      <c r="S596" s="24" t="n">
        <v>43</v>
      </c>
      <c r="T596" s="24" t="n">
        <v>44</v>
      </c>
      <c r="U596" s="25" t="n">
        <v>0.977272727272727</v>
      </c>
      <c r="V596" s="25" t="n">
        <v>43.5</v>
      </c>
      <c r="W596" s="25" t="n">
        <v>0.0114942528735632</v>
      </c>
      <c r="X596" s="24" t="s">
        <v>294</v>
      </c>
      <c r="Z596" s="26" t="s">
        <v>1857</v>
      </c>
      <c r="AA596" s="27" t="n">
        <v>109</v>
      </c>
      <c r="AB596" s="27" t="n">
        <v>132</v>
      </c>
      <c r="AC596" s="26" t="n">
        <v>0.825757575757576</v>
      </c>
      <c r="AD596" s="26" t="n">
        <v>120.5</v>
      </c>
      <c r="AE596" s="26" t="n">
        <v>2.19502074688797</v>
      </c>
      <c r="AF596" s="26" t="s">
        <v>294</v>
      </c>
      <c r="AP596" s="30" t="s">
        <v>1976</v>
      </c>
      <c r="AQ596" s="31" t="n">
        <v>0.93538965</v>
      </c>
      <c r="AR596" s="32" t="n">
        <v>590</v>
      </c>
      <c r="AS596" s="32" t="n">
        <v>3</v>
      </c>
      <c r="AT596" s="32" t="n">
        <v>3</v>
      </c>
      <c r="AU596" s="32" t="n">
        <v>2</v>
      </c>
      <c r="AV596" s="32" t="n">
        <v>2</v>
      </c>
      <c r="AW596" s="32"/>
      <c r="AX596" s="32"/>
      <c r="AY596" s="32" t="n">
        <v>2</v>
      </c>
      <c r="AZ596" s="32" t="n">
        <v>3</v>
      </c>
      <c r="BA596" s="32" t="n">
        <v>1874</v>
      </c>
      <c r="BB596" s="33"/>
    </row>
    <row r="597" customFormat="false" ht="12" hidden="false" customHeight="false" outlineLevel="0" collapsed="false">
      <c r="J597" s="24" t="s">
        <v>1967</v>
      </c>
      <c r="K597" s="24" t="n">
        <v>25</v>
      </c>
      <c r="L597" s="24" t="n">
        <v>24</v>
      </c>
      <c r="M597" s="25" t="n">
        <v>1.04166666666667</v>
      </c>
      <c r="N597" s="25" t="n">
        <v>24.5</v>
      </c>
      <c r="O597" s="25" t="n">
        <v>0.0204081632653061</v>
      </c>
      <c r="P597" s="24" t="s">
        <v>294</v>
      </c>
      <c r="R597" s="24" t="s">
        <v>857</v>
      </c>
      <c r="S597" s="24" t="n">
        <v>40</v>
      </c>
      <c r="T597" s="24" t="n">
        <v>41</v>
      </c>
      <c r="U597" s="25" t="n">
        <v>0.975609756097561</v>
      </c>
      <c r="V597" s="25" t="n">
        <v>40.5</v>
      </c>
      <c r="W597" s="25" t="n">
        <v>0.0123456790123457</v>
      </c>
      <c r="X597" s="24" t="s">
        <v>294</v>
      </c>
      <c r="Z597" s="26" t="s">
        <v>1213</v>
      </c>
      <c r="AA597" s="27" t="n">
        <v>156</v>
      </c>
      <c r="AB597" s="27" t="n">
        <v>189</v>
      </c>
      <c r="AC597" s="26" t="n">
        <v>0.825396825396825</v>
      </c>
      <c r="AD597" s="26" t="n">
        <v>172.5</v>
      </c>
      <c r="AE597" s="26" t="n">
        <v>3.15652173913043</v>
      </c>
      <c r="AF597" s="26" t="s">
        <v>294</v>
      </c>
      <c r="AP597" s="30" t="s">
        <v>1977</v>
      </c>
      <c r="AQ597" s="31" t="n">
        <v>0.934907075</v>
      </c>
      <c r="AR597" s="32" t="n">
        <v>591</v>
      </c>
      <c r="AS597" s="32" t="n">
        <v>1</v>
      </c>
      <c r="AT597" s="32" t="n">
        <v>1</v>
      </c>
      <c r="AU597" s="32" t="n">
        <v>7</v>
      </c>
      <c r="AV597" s="32" t="n">
        <v>10</v>
      </c>
      <c r="AW597" s="32" t="n">
        <v>2</v>
      </c>
      <c r="AX597" s="32" t="n">
        <v>6</v>
      </c>
      <c r="AY597" s="32" t="n">
        <v>5</v>
      </c>
      <c r="AZ597" s="32" t="n">
        <v>5</v>
      </c>
      <c r="BA597" s="32" t="n">
        <v>1500</v>
      </c>
      <c r="BB597" s="33" t="n">
        <v>449</v>
      </c>
    </row>
    <row r="598" customFormat="false" ht="12" hidden="false" customHeight="false" outlineLevel="0" collapsed="false">
      <c r="J598" s="24" t="s">
        <v>1660</v>
      </c>
      <c r="K598" s="24" t="n">
        <v>100</v>
      </c>
      <c r="L598" s="24" t="n">
        <v>96</v>
      </c>
      <c r="M598" s="25" t="n">
        <v>1.04166666666667</v>
      </c>
      <c r="N598" s="25" t="n">
        <v>98</v>
      </c>
      <c r="O598" s="25" t="n">
        <v>0.0816326530612245</v>
      </c>
      <c r="P598" s="24" t="s">
        <v>294</v>
      </c>
      <c r="R598" s="24" t="s">
        <v>1978</v>
      </c>
      <c r="S598" s="24" t="n">
        <v>40</v>
      </c>
      <c r="T598" s="24" t="n">
        <v>41</v>
      </c>
      <c r="U598" s="25" t="n">
        <v>0.975609756097561</v>
      </c>
      <c r="V598" s="25" t="n">
        <v>40.5</v>
      </c>
      <c r="W598" s="25" t="n">
        <v>0.0123456790123457</v>
      </c>
      <c r="X598" s="24" t="s">
        <v>294</v>
      </c>
      <c r="Z598" s="26" t="s">
        <v>1941</v>
      </c>
      <c r="AA598" s="27" t="n">
        <v>160</v>
      </c>
      <c r="AB598" s="27" t="n">
        <v>194</v>
      </c>
      <c r="AC598" s="26" t="n">
        <v>0.824742268041237</v>
      </c>
      <c r="AD598" s="26" t="n">
        <v>177</v>
      </c>
      <c r="AE598" s="26" t="n">
        <v>3.26553672316384</v>
      </c>
      <c r="AF598" s="26" t="s">
        <v>294</v>
      </c>
      <c r="AP598" s="30" t="s">
        <v>1979</v>
      </c>
      <c r="AQ598" s="31" t="n">
        <v>0.9343485</v>
      </c>
      <c r="AR598" s="32" t="n">
        <v>592</v>
      </c>
      <c r="AS598" s="32" t="n">
        <v>0</v>
      </c>
      <c r="AT598" s="32" t="n">
        <v>1</v>
      </c>
      <c r="AU598" s="32" t="n">
        <v>5</v>
      </c>
      <c r="AV598" s="32" t="n">
        <v>11</v>
      </c>
      <c r="AW598" s="32" t="n">
        <v>3</v>
      </c>
      <c r="AX598" s="32" t="n">
        <v>5</v>
      </c>
      <c r="AY598" s="32" t="n">
        <v>2</v>
      </c>
      <c r="AZ598" s="32" t="n">
        <v>6</v>
      </c>
      <c r="BA598" s="32" t="n">
        <v>1484</v>
      </c>
      <c r="BB598" s="33"/>
    </row>
    <row r="599" customFormat="false" ht="12" hidden="false" customHeight="false" outlineLevel="0" collapsed="false">
      <c r="J599" s="24" t="s">
        <v>1715</v>
      </c>
      <c r="K599" s="24" t="n">
        <v>54</v>
      </c>
      <c r="L599" s="24" t="n">
        <v>52</v>
      </c>
      <c r="M599" s="25" t="n">
        <v>1.03846153846154</v>
      </c>
      <c r="N599" s="25" t="n">
        <v>53</v>
      </c>
      <c r="O599" s="25" t="n">
        <v>0.0377358490566038</v>
      </c>
      <c r="P599" s="24" t="s">
        <v>294</v>
      </c>
      <c r="R599" s="24" t="s">
        <v>1834</v>
      </c>
      <c r="S599" s="24" t="n">
        <v>38</v>
      </c>
      <c r="T599" s="24" t="n">
        <v>39</v>
      </c>
      <c r="U599" s="25" t="n">
        <v>0.974358974358974</v>
      </c>
      <c r="V599" s="25" t="n">
        <v>38.5</v>
      </c>
      <c r="W599" s="25" t="n">
        <v>0.012987012987013</v>
      </c>
      <c r="X599" s="24" t="s">
        <v>294</v>
      </c>
      <c r="Z599" s="26" t="s">
        <v>1258</v>
      </c>
      <c r="AA599" s="27" t="n">
        <v>84</v>
      </c>
      <c r="AB599" s="27" t="n">
        <v>102</v>
      </c>
      <c r="AC599" s="26" t="n">
        <v>0.823529411764706</v>
      </c>
      <c r="AD599" s="26" t="n">
        <v>93</v>
      </c>
      <c r="AE599" s="26" t="n">
        <v>1.74193548387097</v>
      </c>
      <c r="AF599" s="26" t="s">
        <v>294</v>
      </c>
      <c r="AP599" s="30" t="s">
        <v>1980</v>
      </c>
      <c r="AQ599" s="31" t="n">
        <v>0.93222475</v>
      </c>
      <c r="AR599" s="32" t="n">
        <v>593</v>
      </c>
      <c r="AS599" s="32" t="n">
        <v>4</v>
      </c>
      <c r="AT599" s="32" t="n">
        <v>5</v>
      </c>
      <c r="AU599" s="32" t="n">
        <v>3</v>
      </c>
      <c r="AV599" s="32" t="n">
        <v>4</v>
      </c>
      <c r="AW599" s="32" t="n">
        <v>2</v>
      </c>
      <c r="AX599" s="32" t="n">
        <v>3</v>
      </c>
      <c r="AY599" s="32" t="n">
        <v>1</v>
      </c>
      <c r="AZ599" s="32" t="n">
        <v>2</v>
      </c>
      <c r="BA599" s="32" t="n">
        <v>500</v>
      </c>
      <c r="BB599" s="33"/>
    </row>
    <row r="600" customFormat="false" ht="12" hidden="false" customHeight="false" outlineLevel="0" collapsed="false">
      <c r="J600" s="24" t="s">
        <v>298</v>
      </c>
      <c r="K600" s="24" t="n">
        <v>83</v>
      </c>
      <c r="L600" s="24" t="n">
        <v>80</v>
      </c>
      <c r="M600" s="25" t="n">
        <v>1.0375</v>
      </c>
      <c r="N600" s="25" t="n">
        <v>81.5</v>
      </c>
      <c r="O600" s="25" t="n">
        <v>0.0552147239263804</v>
      </c>
      <c r="P600" s="24" t="s">
        <v>294</v>
      </c>
      <c r="R600" s="24" t="s">
        <v>1981</v>
      </c>
      <c r="S600" s="24" t="n">
        <v>36</v>
      </c>
      <c r="T600" s="24" t="n">
        <v>37</v>
      </c>
      <c r="U600" s="25" t="n">
        <v>0.972972972972973</v>
      </c>
      <c r="V600" s="25" t="n">
        <v>36.5</v>
      </c>
      <c r="W600" s="25" t="n">
        <v>0.0136986301369863</v>
      </c>
      <c r="X600" s="24" t="s">
        <v>294</v>
      </c>
      <c r="Z600" s="26" t="s">
        <v>1852</v>
      </c>
      <c r="AA600" s="27" t="n">
        <v>107</v>
      </c>
      <c r="AB600" s="27" t="n">
        <v>130</v>
      </c>
      <c r="AC600" s="26" t="n">
        <v>0.823076923076923</v>
      </c>
      <c r="AD600" s="26" t="n">
        <v>118.5</v>
      </c>
      <c r="AE600" s="26" t="n">
        <v>2.23206751054852</v>
      </c>
      <c r="AF600" s="26" t="s">
        <v>294</v>
      </c>
      <c r="AP600" s="30" t="s">
        <v>1982</v>
      </c>
      <c r="AQ600" s="31" t="n">
        <v>0.931228625</v>
      </c>
      <c r="AR600" s="32" t="n">
        <v>594</v>
      </c>
      <c r="AS600" s="32" t="n">
        <v>1</v>
      </c>
      <c r="AT600" s="32" t="n">
        <v>3</v>
      </c>
      <c r="AU600" s="32" t="n">
        <v>1</v>
      </c>
      <c r="AV600" s="32" t="n">
        <v>2</v>
      </c>
      <c r="AW600" s="32" t="n">
        <v>1</v>
      </c>
      <c r="AX600" s="32" t="n">
        <v>3</v>
      </c>
      <c r="AY600" s="32" t="n">
        <v>1</v>
      </c>
      <c r="AZ600" s="32" t="n">
        <v>2</v>
      </c>
      <c r="BA600" s="32" t="n">
        <v>1769</v>
      </c>
      <c r="BB600" s="33"/>
    </row>
    <row r="601" customFormat="false" ht="12" hidden="false" customHeight="false" outlineLevel="0" collapsed="false">
      <c r="J601" s="24" t="s">
        <v>629</v>
      </c>
      <c r="K601" s="24" t="n">
        <v>83</v>
      </c>
      <c r="L601" s="24" t="n">
        <v>80</v>
      </c>
      <c r="M601" s="25" t="n">
        <v>1.0375</v>
      </c>
      <c r="N601" s="25" t="n">
        <v>81.5</v>
      </c>
      <c r="O601" s="25" t="n">
        <v>0.0552147239263804</v>
      </c>
      <c r="P601" s="24" t="s">
        <v>294</v>
      </c>
      <c r="R601" s="24" t="s">
        <v>1587</v>
      </c>
      <c r="S601" s="24" t="n">
        <v>35</v>
      </c>
      <c r="T601" s="24" t="n">
        <v>36</v>
      </c>
      <c r="U601" s="25" t="n">
        <v>0.972222222222222</v>
      </c>
      <c r="V601" s="25" t="n">
        <v>35.5</v>
      </c>
      <c r="W601" s="25" t="n">
        <v>0.0140845070422535</v>
      </c>
      <c r="X601" s="24" t="s">
        <v>294</v>
      </c>
      <c r="Z601" s="26" t="s">
        <v>952</v>
      </c>
      <c r="AA601" s="27" t="n">
        <v>83</v>
      </c>
      <c r="AB601" s="27" t="n">
        <v>101</v>
      </c>
      <c r="AC601" s="26" t="n">
        <v>0.821782178217822</v>
      </c>
      <c r="AD601" s="26" t="n">
        <v>92</v>
      </c>
      <c r="AE601" s="26" t="n">
        <v>1.76086956521739</v>
      </c>
      <c r="AF601" s="26" t="s">
        <v>294</v>
      </c>
      <c r="AP601" s="30" t="s">
        <v>1983</v>
      </c>
      <c r="AQ601" s="31" t="n">
        <v>0.930153475</v>
      </c>
      <c r="AR601" s="32" t="n">
        <v>595</v>
      </c>
      <c r="AS601" s="32" t="n">
        <v>6</v>
      </c>
      <c r="AT601" s="32" t="n">
        <v>9</v>
      </c>
      <c r="AU601" s="32" t="n">
        <v>5</v>
      </c>
      <c r="AV601" s="32" t="n">
        <v>8</v>
      </c>
      <c r="AW601" s="32" t="n">
        <v>7</v>
      </c>
      <c r="AX601" s="32" t="n">
        <v>8</v>
      </c>
      <c r="AY601" s="32" t="n">
        <v>5</v>
      </c>
      <c r="AZ601" s="32" t="n">
        <v>5</v>
      </c>
      <c r="BA601" s="32" t="n">
        <v>373</v>
      </c>
      <c r="BB601" s="33"/>
    </row>
    <row r="602" customFormat="false" ht="12" hidden="false" customHeight="false" outlineLevel="0" collapsed="false">
      <c r="J602" s="24" t="s">
        <v>485</v>
      </c>
      <c r="K602" s="24" t="n">
        <v>112</v>
      </c>
      <c r="L602" s="24" t="n">
        <v>108</v>
      </c>
      <c r="M602" s="25" t="n">
        <v>1.03703703703704</v>
      </c>
      <c r="N602" s="25" t="n">
        <v>110</v>
      </c>
      <c r="O602" s="25" t="n">
        <v>0.0727272727272727</v>
      </c>
      <c r="P602" s="24" t="s">
        <v>294</v>
      </c>
      <c r="R602" s="24" t="s">
        <v>1984</v>
      </c>
      <c r="S602" s="24" t="n">
        <v>34</v>
      </c>
      <c r="T602" s="24" t="n">
        <v>35</v>
      </c>
      <c r="U602" s="25" t="n">
        <v>0.971428571428571</v>
      </c>
      <c r="V602" s="25" t="n">
        <v>34.5</v>
      </c>
      <c r="W602" s="25" t="n">
        <v>0.0144927536231884</v>
      </c>
      <c r="X602" s="24" t="s">
        <v>294</v>
      </c>
      <c r="Z602" s="26" t="s">
        <v>1659</v>
      </c>
      <c r="AA602" s="27" t="n">
        <v>95</v>
      </c>
      <c r="AB602" s="27" t="n">
        <v>116</v>
      </c>
      <c r="AC602" s="26" t="n">
        <v>0.818965517241379</v>
      </c>
      <c r="AD602" s="26" t="n">
        <v>105.5</v>
      </c>
      <c r="AE602" s="26" t="n">
        <v>2.09004739336493</v>
      </c>
      <c r="AF602" s="26" t="s">
        <v>294</v>
      </c>
      <c r="AP602" s="30" t="s">
        <v>1985</v>
      </c>
      <c r="AQ602" s="31" t="n">
        <v>0.929737375</v>
      </c>
      <c r="AR602" s="32" t="n">
        <v>596</v>
      </c>
      <c r="AS602" s="32" t="n">
        <v>6</v>
      </c>
      <c r="AT602" s="32" t="n">
        <v>9</v>
      </c>
      <c r="AU602" s="32" t="n">
        <v>1</v>
      </c>
      <c r="AV602" s="32" t="n">
        <v>2</v>
      </c>
      <c r="AW602" s="32" t="n">
        <v>1</v>
      </c>
      <c r="AX602" s="32" t="n">
        <v>2</v>
      </c>
      <c r="AY602" s="32" t="n">
        <v>1</v>
      </c>
      <c r="AZ602" s="32" t="n">
        <v>1</v>
      </c>
      <c r="BA602" s="32" t="n">
        <v>271</v>
      </c>
      <c r="BB602" s="33"/>
    </row>
    <row r="603" customFormat="false" ht="12" hidden="false" customHeight="false" outlineLevel="0" collapsed="false">
      <c r="J603" s="24" t="s">
        <v>1199</v>
      </c>
      <c r="K603" s="24" t="n">
        <v>85</v>
      </c>
      <c r="L603" s="24" t="n">
        <v>82</v>
      </c>
      <c r="M603" s="25" t="n">
        <v>1.03658536585366</v>
      </c>
      <c r="N603" s="25" t="n">
        <v>83.5</v>
      </c>
      <c r="O603" s="25" t="n">
        <v>0.0538922155688623</v>
      </c>
      <c r="P603" s="24" t="s">
        <v>294</v>
      </c>
      <c r="R603" s="24" t="s">
        <v>1986</v>
      </c>
      <c r="S603" s="24" t="n">
        <v>32</v>
      </c>
      <c r="T603" s="24" t="n">
        <v>33</v>
      </c>
      <c r="U603" s="25" t="n">
        <v>0.96969696969697</v>
      </c>
      <c r="V603" s="25" t="n">
        <v>32.5</v>
      </c>
      <c r="W603" s="25" t="n">
        <v>0.0153846153846154</v>
      </c>
      <c r="X603" s="24" t="s">
        <v>294</v>
      </c>
      <c r="Z603" s="26" t="s">
        <v>257</v>
      </c>
      <c r="AA603" s="27" t="n">
        <v>18</v>
      </c>
      <c r="AB603" s="27" t="n">
        <v>22</v>
      </c>
      <c r="AC603" s="26" t="n">
        <v>0.818181818181818</v>
      </c>
      <c r="AD603" s="26" t="n">
        <v>20</v>
      </c>
      <c r="AE603" s="26" t="n">
        <v>0.4</v>
      </c>
      <c r="AF603" s="26" t="s">
        <v>294</v>
      </c>
      <c r="AP603" s="30" t="s">
        <v>1987</v>
      </c>
      <c r="AQ603" s="31" t="n">
        <v>0.929018375</v>
      </c>
      <c r="AR603" s="32" t="n">
        <v>597</v>
      </c>
      <c r="AS603" s="32"/>
      <c r="AT603" s="32"/>
      <c r="AU603" s="32" t="n">
        <v>2</v>
      </c>
      <c r="AV603" s="32" t="n">
        <v>4</v>
      </c>
      <c r="AW603" s="32" t="n">
        <v>4</v>
      </c>
      <c r="AX603" s="32" t="n">
        <v>5</v>
      </c>
      <c r="AY603" s="32" t="n">
        <v>2</v>
      </c>
      <c r="AZ603" s="32" t="n">
        <v>3</v>
      </c>
      <c r="BA603" s="32" t="n">
        <v>991</v>
      </c>
      <c r="BB603" s="33"/>
    </row>
    <row r="604" customFormat="false" ht="12" hidden="false" customHeight="false" outlineLevel="0" collapsed="false">
      <c r="J604" s="24" t="s">
        <v>408</v>
      </c>
      <c r="K604" s="24" t="n">
        <v>87</v>
      </c>
      <c r="L604" s="24" t="n">
        <v>84</v>
      </c>
      <c r="M604" s="25" t="n">
        <v>1.03571428571429</v>
      </c>
      <c r="N604" s="25" t="n">
        <v>85.5</v>
      </c>
      <c r="O604" s="25" t="n">
        <v>0.0526315789473684</v>
      </c>
      <c r="P604" s="24" t="s">
        <v>294</v>
      </c>
      <c r="R604" s="24" t="s">
        <v>1915</v>
      </c>
      <c r="S604" s="24" t="n">
        <v>62</v>
      </c>
      <c r="T604" s="24" t="n">
        <v>64</v>
      </c>
      <c r="U604" s="25" t="n">
        <v>0.96875</v>
      </c>
      <c r="V604" s="25" t="n">
        <v>63</v>
      </c>
      <c r="W604" s="25" t="n">
        <v>0.0317460317460317</v>
      </c>
      <c r="X604" s="24" t="s">
        <v>294</v>
      </c>
      <c r="Z604" s="26" t="s">
        <v>1622</v>
      </c>
      <c r="AA604" s="27" t="n">
        <v>89</v>
      </c>
      <c r="AB604" s="27" t="n">
        <v>109</v>
      </c>
      <c r="AC604" s="26" t="n">
        <v>0.81651376146789</v>
      </c>
      <c r="AD604" s="26" t="n">
        <v>99</v>
      </c>
      <c r="AE604" s="26" t="n">
        <v>2.02020202020202</v>
      </c>
      <c r="AF604" s="26" t="s">
        <v>294</v>
      </c>
      <c r="AP604" s="30" t="s">
        <v>1988</v>
      </c>
      <c r="AQ604" s="31" t="n">
        <v>0.928414</v>
      </c>
      <c r="AR604" s="32" t="n">
        <v>598</v>
      </c>
      <c r="AS604" s="32"/>
      <c r="AT604" s="32"/>
      <c r="AU604" s="32" t="n">
        <v>1</v>
      </c>
      <c r="AV604" s="32" t="n">
        <v>2</v>
      </c>
      <c r="AW604" s="32" t="n">
        <v>1</v>
      </c>
      <c r="AX604" s="32" t="n">
        <v>1</v>
      </c>
      <c r="AY604" s="32"/>
      <c r="AZ604" s="32"/>
      <c r="BA604" s="32" t="n">
        <v>61</v>
      </c>
      <c r="BB604" s="33"/>
    </row>
    <row r="605" customFormat="false" ht="12" hidden="false" customHeight="false" outlineLevel="0" collapsed="false">
      <c r="J605" s="24" t="s">
        <v>269</v>
      </c>
      <c r="K605" s="24" t="n">
        <v>126</v>
      </c>
      <c r="L605" s="24" t="n">
        <v>123</v>
      </c>
      <c r="M605" s="25" t="n">
        <v>1.02439024390244</v>
      </c>
      <c r="N605" s="25" t="n">
        <v>124.5</v>
      </c>
      <c r="O605" s="25" t="n">
        <v>0.036144578313253</v>
      </c>
      <c r="P605" s="24" t="s">
        <v>294</v>
      </c>
      <c r="R605" s="24" t="s">
        <v>1989</v>
      </c>
      <c r="S605" s="24" t="n">
        <v>29</v>
      </c>
      <c r="T605" s="24" t="n">
        <v>30</v>
      </c>
      <c r="U605" s="25" t="n">
        <v>0.966666666666667</v>
      </c>
      <c r="V605" s="25" t="n">
        <v>29.5</v>
      </c>
      <c r="W605" s="25" t="n">
        <v>0.0169491525423729</v>
      </c>
      <c r="X605" s="24" t="s">
        <v>294</v>
      </c>
      <c r="Z605" s="26" t="s">
        <v>1431</v>
      </c>
      <c r="AA605" s="27" t="n">
        <v>133</v>
      </c>
      <c r="AB605" s="27" t="n">
        <v>163</v>
      </c>
      <c r="AC605" s="26" t="n">
        <v>0.815950920245399</v>
      </c>
      <c r="AD605" s="26" t="n">
        <v>148</v>
      </c>
      <c r="AE605" s="26" t="n">
        <v>3.04054054054054</v>
      </c>
      <c r="AF605" s="26" t="s">
        <v>294</v>
      </c>
      <c r="AP605" s="30" t="s">
        <v>1990</v>
      </c>
      <c r="AQ605" s="31" t="n">
        <v>0.926773325</v>
      </c>
      <c r="AR605" s="32" t="n">
        <v>599</v>
      </c>
      <c r="AS605" s="32" t="n">
        <v>3</v>
      </c>
      <c r="AT605" s="32" t="n">
        <v>8</v>
      </c>
      <c r="AU605" s="32" t="n">
        <v>1</v>
      </c>
      <c r="AV605" s="32" t="n">
        <v>4</v>
      </c>
      <c r="AW605" s="32" t="n">
        <v>1</v>
      </c>
      <c r="AX605" s="32" t="n">
        <v>3</v>
      </c>
      <c r="AY605" s="32" t="n">
        <v>1</v>
      </c>
      <c r="AZ605" s="32" t="n">
        <v>4</v>
      </c>
      <c r="BA605" s="32" t="n">
        <v>268</v>
      </c>
      <c r="BB605" s="33"/>
    </row>
    <row r="606" customFormat="false" ht="12" hidden="false" customHeight="false" outlineLevel="0" collapsed="false">
      <c r="J606" s="24" t="s">
        <v>1557</v>
      </c>
      <c r="K606" s="24" t="n">
        <v>42</v>
      </c>
      <c r="L606" s="24" t="n">
        <v>41</v>
      </c>
      <c r="M606" s="25" t="n">
        <v>1.02439024390244</v>
      </c>
      <c r="N606" s="25" t="n">
        <v>41.5</v>
      </c>
      <c r="O606" s="25" t="n">
        <v>0.0120481927710843</v>
      </c>
      <c r="P606" s="24" t="s">
        <v>294</v>
      </c>
      <c r="R606" s="24" t="s">
        <v>1121</v>
      </c>
      <c r="S606" s="24" t="n">
        <v>54</v>
      </c>
      <c r="T606" s="24" t="n">
        <v>56</v>
      </c>
      <c r="U606" s="25" t="n">
        <v>0.964285714285714</v>
      </c>
      <c r="V606" s="25" t="n">
        <v>55</v>
      </c>
      <c r="W606" s="25" t="n">
        <v>0.0363636363636364</v>
      </c>
      <c r="X606" s="24" t="s">
        <v>294</v>
      </c>
      <c r="Z606" s="26" t="s">
        <v>1866</v>
      </c>
      <c r="AA606" s="27" t="n">
        <v>53</v>
      </c>
      <c r="AB606" s="27" t="n">
        <v>65</v>
      </c>
      <c r="AC606" s="26" t="n">
        <v>0.815384615384615</v>
      </c>
      <c r="AD606" s="26" t="n">
        <v>59</v>
      </c>
      <c r="AE606" s="26" t="n">
        <v>1.22033898305085</v>
      </c>
      <c r="AF606" s="26" t="s">
        <v>294</v>
      </c>
      <c r="AP606" s="30" t="s">
        <v>1991</v>
      </c>
      <c r="AQ606" s="31" t="n">
        <v>0.9260957</v>
      </c>
      <c r="AR606" s="32" t="n">
        <v>600</v>
      </c>
      <c r="AS606" s="32" t="n">
        <v>2</v>
      </c>
      <c r="AT606" s="32" t="n">
        <v>2</v>
      </c>
      <c r="AU606" s="32" t="n">
        <v>0</v>
      </c>
      <c r="AV606" s="32" t="n">
        <v>1</v>
      </c>
      <c r="AW606" s="32"/>
      <c r="AX606" s="32"/>
      <c r="AY606" s="32"/>
      <c r="AZ606" s="32"/>
      <c r="BA606" s="32" t="n">
        <v>326</v>
      </c>
      <c r="BB606" s="33"/>
    </row>
    <row r="607" customFormat="false" ht="12" hidden="false" customHeight="false" outlineLevel="0" collapsed="false">
      <c r="J607" s="24" t="s">
        <v>307</v>
      </c>
      <c r="K607" s="24" t="n">
        <v>91</v>
      </c>
      <c r="L607" s="24" t="n">
        <v>89</v>
      </c>
      <c r="M607" s="25" t="n">
        <v>1.02247191011236</v>
      </c>
      <c r="N607" s="25" t="n">
        <v>90</v>
      </c>
      <c r="O607" s="25" t="n">
        <v>0.0222222222222222</v>
      </c>
      <c r="P607" s="24" t="s">
        <v>294</v>
      </c>
      <c r="R607" s="24" t="s">
        <v>1992</v>
      </c>
      <c r="S607" s="24" t="n">
        <v>26</v>
      </c>
      <c r="T607" s="24" t="n">
        <v>27</v>
      </c>
      <c r="U607" s="25" t="n">
        <v>0.962962962962963</v>
      </c>
      <c r="V607" s="25" t="n">
        <v>26.5</v>
      </c>
      <c r="W607" s="25" t="n">
        <v>0.0188679245283019</v>
      </c>
      <c r="X607" s="24" t="s">
        <v>294</v>
      </c>
      <c r="Z607" s="26" t="s">
        <v>528</v>
      </c>
      <c r="AA607" s="27" t="n">
        <v>101</v>
      </c>
      <c r="AB607" s="27" t="n">
        <v>124</v>
      </c>
      <c r="AC607" s="26" t="n">
        <v>0.814516129032258</v>
      </c>
      <c r="AD607" s="26" t="n">
        <v>112.5</v>
      </c>
      <c r="AE607" s="26" t="n">
        <v>2.35111111111111</v>
      </c>
      <c r="AF607" s="26" t="s">
        <v>294</v>
      </c>
      <c r="AP607" s="30" t="s">
        <v>1993</v>
      </c>
      <c r="AQ607" s="31" t="n">
        <v>0.925416925</v>
      </c>
      <c r="AR607" s="32" t="n">
        <v>601</v>
      </c>
      <c r="AS607" s="32" t="n">
        <v>2</v>
      </c>
      <c r="AT607" s="32" t="n">
        <v>3</v>
      </c>
      <c r="AU607" s="32" t="n">
        <v>16</v>
      </c>
      <c r="AV607" s="32" t="n">
        <v>22</v>
      </c>
      <c r="AW607" s="32" t="n">
        <v>14</v>
      </c>
      <c r="AX607" s="32" t="n">
        <v>19</v>
      </c>
      <c r="AY607" s="32" t="n">
        <v>15</v>
      </c>
      <c r="AZ607" s="32" t="n">
        <v>19</v>
      </c>
      <c r="BA607" s="32" t="n">
        <v>3148</v>
      </c>
      <c r="BB607" s="33"/>
    </row>
    <row r="608" customFormat="false" ht="12" hidden="false" customHeight="false" outlineLevel="0" collapsed="false">
      <c r="J608" s="24" t="s">
        <v>1267</v>
      </c>
      <c r="K608" s="24" t="n">
        <v>51</v>
      </c>
      <c r="L608" s="24" t="n">
        <v>50</v>
      </c>
      <c r="M608" s="25" t="n">
        <v>1.02</v>
      </c>
      <c r="N608" s="25" t="n">
        <v>50.5</v>
      </c>
      <c r="O608" s="25" t="n">
        <v>0.0099009900990099</v>
      </c>
      <c r="P608" s="24" t="s">
        <v>294</v>
      </c>
      <c r="R608" s="24" t="s">
        <v>1994</v>
      </c>
      <c r="S608" s="24" t="n">
        <v>25</v>
      </c>
      <c r="T608" s="24" t="n">
        <v>26</v>
      </c>
      <c r="U608" s="25" t="n">
        <v>0.961538461538462</v>
      </c>
      <c r="V608" s="25" t="n">
        <v>25.5</v>
      </c>
      <c r="W608" s="25" t="n">
        <v>0.0196078431372549</v>
      </c>
      <c r="X608" s="24" t="s">
        <v>294</v>
      </c>
      <c r="Z608" s="26" t="s">
        <v>1762</v>
      </c>
      <c r="AA608" s="27" t="n">
        <v>140</v>
      </c>
      <c r="AB608" s="27" t="n">
        <v>172</v>
      </c>
      <c r="AC608" s="26" t="n">
        <v>0.813953488372093</v>
      </c>
      <c r="AD608" s="26" t="n">
        <v>156</v>
      </c>
      <c r="AE608" s="26" t="n">
        <v>3.28205128205128</v>
      </c>
      <c r="AF608" s="26" t="s">
        <v>294</v>
      </c>
      <c r="AP608" s="30" t="s">
        <v>1995</v>
      </c>
      <c r="AQ608" s="31" t="n">
        <v>0.924784</v>
      </c>
      <c r="AR608" s="32" t="n">
        <v>602</v>
      </c>
      <c r="AS608" s="32" t="n">
        <v>1</v>
      </c>
      <c r="AT608" s="32" t="n">
        <v>2</v>
      </c>
      <c r="AU608" s="32" t="n">
        <v>6</v>
      </c>
      <c r="AV608" s="32" t="n">
        <v>6</v>
      </c>
      <c r="AW608" s="32"/>
      <c r="AX608" s="32"/>
      <c r="AY608" s="32" t="n">
        <v>4</v>
      </c>
      <c r="AZ608" s="32" t="n">
        <v>6</v>
      </c>
      <c r="BA608" s="32" t="n">
        <v>1013</v>
      </c>
      <c r="BB608" s="33"/>
    </row>
    <row r="609" customFormat="false" ht="12" hidden="false" customHeight="false" outlineLevel="0" collapsed="false">
      <c r="J609" s="24" t="s">
        <v>1387</v>
      </c>
      <c r="K609" s="24" t="n">
        <v>52</v>
      </c>
      <c r="L609" s="24" t="n">
        <v>51</v>
      </c>
      <c r="M609" s="25" t="n">
        <v>1.01960784313725</v>
      </c>
      <c r="N609" s="25" t="n">
        <v>51.5</v>
      </c>
      <c r="O609" s="25" t="n">
        <v>0.00970873786407767</v>
      </c>
      <c r="P609" s="24" t="s">
        <v>294</v>
      </c>
      <c r="R609" s="24" t="s">
        <v>408</v>
      </c>
      <c r="S609" s="24" t="n">
        <v>49</v>
      </c>
      <c r="T609" s="24" t="n">
        <v>51</v>
      </c>
      <c r="U609" s="25" t="n">
        <v>0.96078431372549</v>
      </c>
      <c r="V609" s="25" t="n">
        <v>50</v>
      </c>
      <c r="W609" s="25" t="n">
        <v>0.04</v>
      </c>
      <c r="X609" s="24" t="s">
        <v>294</v>
      </c>
      <c r="Z609" s="26" t="s">
        <v>1560</v>
      </c>
      <c r="AA609" s="27" t="n">
        <v>148</v>
      </c>
      <c r="AB609" s="27" t="n">
        <v>182</v>
      </c>
      <c r="AC609" s="26" t="n">
        <v>0.813186813186813</v>
      </c>
      <c r="AD609" s="26" t="n">
        <v>165</v>
      </c>
      <c r="AE609" s="26" t="n">
        <v>3.5030303030303</v>
      </c>
      <c r="AF609" s="26" t="s">
        <v>294</v>
      </c>
      <c r="AP609" s="30" t="s">
        <v>1996</v>
      </c>
      <c r="AQ609" s="31" t="n">
        <v>0.924777875</v>
      </c>
      <c r="AR609" s="32" t="n">
        <v>603</v>
      </c>
      <c r="AS609" s="32" t="n">
        <v>1</v>
      </c>
      <c r="AT609" s="32" t="n">
        <v>5</v>
      </c>
      <c r="AU609" s="32" t="n">
        <v>6</v>
      </c>
      <c r="AV609" s="32" t="n">
        <v>10</v>
      </c>
      <c r="AW609" s="32" t="n">
        <v>1</v>
      </c>
      <c r="AX609" s="32" t="n">
        <v>2</v>
      </c>
      <c r="AY609" s="32" t="n">
        <v>4</v>
      </c>
      <c r="AZ609" s="32" t="n">
        <v>8</v>
      </c>
      <c r="BA609" s="32" t="n">
        <v>6744</v>
      </c>
      <c r="BB609" s="33"/>
    </row>
    <row r="610" customFormat="false" ht="12" hidden="false" customHeight="false" outlineLevel="0" collapsed="false">
      <c r="J610" s="24" t="s">
        <v>1258</v>
      </c>
      <c r="K610" s="24" t="n">
        <v>55</v>
      </c>
      <c r="L610" s="24" t="n">
        <v>54</v>
      </c>
      <c r="M610" s="25" t="n">
        <v>1.01851851851852</v>
      </c>
      <c r="N610" s="25" t="n">
        <v>54.5</v>
      </c>
      <c r="O610" s="25" t="n">
        <v>0.00917431192660551</v>
      </c>
      <c r="P610" s="24" t="s">
        <v>294</v>
      </c>
      <c r="R610" s="24" t="s">
        <v>753</v>
      </c>
      <c r="S610" s="24" t="n">
        <v>46</v>
      </c>
      <c r="T610" s="24" t="n">
        <v>48</v>
      </c>
      <c r="U610" s="25" t="n">
        <v>0.958333333333333</v>
      </c>
      <c r="V610" s="25" t="n">
        <v>47</v>
      </c>
      <c r="W610" s="25" t="n">
        <v>0.0425531914893617</v>
      </c>
      <c r="X610" s="24" t="s">
        <v>294</v>
      </c>
      <c r="Z610" s="26" t="s">
        <v>964</v>
      </c>
      <c r="AA610" s="27" t="n">
        <v>26</v>
      </c>
      <c r="AB610" s="27" t="n">
        <v>32</v>
      </c>
      <c r="AC610" s="26" t="n">
        <v>0.8125</v>
      </c>
      <c r="AD610" s="26" t="n">
        <v>29</v>
      </c>
      <c r="AE610" s="26" t="n">
        <v>0.620689655172414</v>
      </c>
      <c r="AF610" s="26" t="s">
        <v>294</v>
      </c>
      <c r="AP610" s="30" t="s">
        <v>1997</v>
      </c>
      <c r="AQ610" s="31" t="n">
        <v>0.922661925</v>
      </c>
      <c r="AR610" s="32" t="n">
        <v>604</v>
      </c>
      <c r="AS610" s="32" t="n">
        <v>3</v>
      </c>
      <c r="AT610" s="32" t="n">
        <v>4</v>
      </c>
      <c r="AU610" s="32" t="n">
        <v>4</v>
      </c>
      <c r="AV610" s="32" t="n">
        <v>8</v>
      </c>
      <c r="AW610" s="32" t="n">
        <v>2</v>
      </c>
      <c r="AX610" s="32" t="n">
        <v>2</v>
      </c>
      <c r="AY610" s="32" t="n">
        <v>4</v>
      </c>
      <c r="AZ610" s="32" t="n">
        <v>10</v>
      </c>
      <c r="BA610" s="32" t="n">
        <v>830</v>
      </c>
      <c r="BB610" s="33"/>
    </row>
    <row r="611" customFormat="false" ht="12" hidden="false" customHeight="false" outlineLevel="0" collapsed="false">
      <c r="J611" s="24" t="s">
        <v>1855</v>
      </c>
      <c r="K611" s="24" t="n">
        <v>112</v>
      </c>
      <c r="L611" s="24" t="n">
        <v>110</v>
      </c>
      <c r="M611" s="25" t="n">
        <v>1.01818181818182</v>
      </c>
      <c r="N611" s="25" t="n">
        <v>111</v>
      </c>
      <c r="O611" s="25" t="n">
        <v>0.018018018018018</v>
      </c>
      <c r="P611" s="24" t="s">
        <v>294</v>
      </c>
      <c r="R611" s="24" t="s">
        <v>1998</v>
      </c>
      <c r="S611" s="24" t="n">
        <v>46</v>
      </c>
      <c r="T611" s="24" t="n">
        <v>48</v>
      </c>
      <c r="U611" s="25" t="n">
        <v>0.958333333333333</v>
      </c>
      <c r="V611" s="25" t="n">
        <v>47</v>
      </c>
      <c r="W611" s="25" t="n">
        <v>0.0425531914893617</v>
      </c>
      <c r="X611" s="24" t="s">
        <v>294</v>
      </c>
      <c r="Z611" s="26" t="s">
        <v>1998</v>
      </c>
      <c r="AA611" s="27" t="n">
        <v>130</v>
      </c>
      <c r="AB611" s="27" t="n">
        <v>160</v>
      </c>
      <c r="AC611" s="26" t="n">
        <v>0.8125</v>
      </c>
      <c r="AD611" s="26" t="n">
        <v>145</v>
      </c>
      <c r="AE611" s="26" t="n">
        <v>3.10344827586207</v>
      </c>
      <c r="AF611" s="26" t="s">
        <v>294</v>
      </c>
      <c r="AP611" s="30" t="s">
        <v>1999</v>
      </c>
      <c r="AQ611" s="31" t="n">
        <v>0.9225718</v>
      </c>
      <c r="AR611" s="32" t="n">
        <v>605</v>
      </c>
      <c r="AS611" s="32" t="n">
        <v>0</v>
      </c>
      <c r="AT611" s="32" t="n">
        <v>3</v>
      </c>
      <c r="AU611" s="32" t="n">
        <v>14</v>
      </c>
      <c r="AV611" s="32" t="n">
        <v>18</v>
      </c>
      <c r="AW611" s="32" t="n">
        <v>9</v>
      </c>
      <c r="AX611" s="32" t="n">
        <v>17</v>
      </c>
      <c r="AY611" s="32" t="n">
        <v>8</v>
      </c>
      <c r="AZ611" s="32" t="n">
        <v>13</v>
      </c>
      <c r="BA611" s="32" t="n">
        <v>1534</v>
      </c>
      <c r="BB611" s="33"/>
    </row>
    <row r="612" customFormat="false" ht="12" hidden="false" customHeight="false" outlineLevel="0" collapsed="false">
      <c r="J612" s="24" t="s">
        <v>1953</v>
      </c>
      <c r="K612" s="24" t="n">
        <v>56</v>
      </c>
      <c r="L612" s="24" t="n">
        <v>55</v>
      </c>
      <c r="M612" s="25" t="n">
        <v>1.01818181818182</v>
      </c>
      <c r="N612" s="25" t="n">
        <v>55.5</v>
      </c>
      <c r="O612" s="25" t="n">
        <v>0.00900900900900901</v>
      </c>
      <c r="P612" s="24" t="s">
        <v>294</v>
      </c>
      <c r="R612" s="24" t="s">
        <v>1428</v>
      </c>
      <c r="S612" s="24" t="n">
        <v>45</v>
      </c>
      <c r="T612" s="24" t="n">
        <v>47</v>
      </c>
      <c r="U612" s="25" t="n">
        <v>0.957446808510638</v>
      </c>
      <c r="V612" s="25" t="n">
        <v>46</v>
      </c>
      <c r="W612" s="25" t="n">
        <v>0.0434782608695652</v>
      </c>
      <c r="X612" s="24" t="s">
        <v>294</v>
      </c>
      <c r="Z612" s="26" t="s">
        <v>2000</v>
      </c>
      <c r="AA612" s="27" t="n">
        <v>124</v>
      </c>
      <c r="AB612" s="27" t="n">
        <v>153</v>
      </c>
      <c r="AC612" s="26" t="n">
        <v>0.810457516339869</v>
      </c>
      <c r="AD612" s="26" t="n">
        <v>138.5</v>
      </c>
      <c r="AE612" s="26" t="n">
        <v>3.03610108303249</v>
      </c>
      <c r="AF612" s="26" t="s">
        <v>294</v>
      </c>
      <c r="AP612" s="30" t="s">
        <v>2001</v>
      </c>
      <c r="AQ612" s="31" t="n">
        <v>0.9217</v>
      </c>
      <c r="AR612" s="32" t="n">
        <v>606</v>
      </c>
      <c r="AS612" s="32" t="n">
        <v>2</v>
      </c>
      <c r="AT612" s="32" t="n">
        <v>3</v>
      </c>
      <c r="AU612" s="32" t="n">
        <v>1</v>
      </c>
      <c r="AV612" s="32" t="n">
        <v>1</v>
      </c>
      <c r="AW612" s="32" t="n">
        <v>1</v>
      </c>
      <c r="AX612" s="32" t="n">
        <v>2</v>
      </c>
      <c r="AY612" s="32" t="n">
        <v>1</v>
      </c>
      <c r="AZ612" s="32" t="n">
        <v>1</v>
      </c>
      <c r="BA612" s="32" t="n">
        <v>196</v>
      </c>
      <c r="BB612" s="33"/>
    </row>
    <row r="613" customFormat="false" ht="12" hidden="false" customHeight="false" outlineLevel="0" collapsed="false">
      <c r="J613" s="24" t="s">
        <v>1928</v>
      </c>
      <c r="K613" s="24" t="n">
        <v>64</v>
      </c>
      <c r="L613" s="24" t="n">
        <v>63</v>
      </c>
      <c r="M613" s="25" t="n">
        <v>1.01587301587302</v>
      </c>
      <c r="N613" s="25" t="n">
        <v>63.5</v>
      </c>
      <c r="O613" s="25" t="n">
        <v>0.0078740157480315</v>
      </c>
      <c r="P613" s="24" t="s">
        <v>294</v>
      </c>
      <c r="R613" s="24" t="s">
        <v>1281</v>
      </c>
      <c r="S613" s="24" t="n">
        <v>44</v>
      </c>
      <c r="T613" s="24" t="n">
        <v>46</v>
      </c>
      <c r="U613" s="25" t="n">
        <v>0.956521739130435</v>
      </c>
      <c r="V613" s="25" t="n">
        <v>45</v>
      </c>
      <c r="W613" s="25" t="n">
        <v>0.0444444444444444</v>
      </c>
      <c r="X613" s="24" t="s">
        <v>294</v>
      </c>
      <c r="Z613" s="26" t="s">
        <v>74</v>
      </c>
      <c r="AA613" s="27" t="n">
        <v>34</v>
      </c>
      <c r="AB613" s="27" t="n">
        <v>42</v>
      </c>
      <c r="AC613" s="26" t="n">
        <v>0.80952380952381</v>
      </c>
      <c r="AD613" s="26" t="n">
        <v>38</v>
      </c>
      <c r="AE613" s="26" t="n">
        <v>0.842105263157895</v>
      </c>
      <c r="AF613" s="26" t="s">
        <v>294</v>
      </c>
      <c r="AP613" s="30" t="s">
        <v>2002</v>
      </c>
      <c r="AQ613" s="31" t="n">
        <v>0.9213791</v>
      </c>
      <c r="AR613" s="32" t="n">
        <v>607</v>
      </c>
      <c r="AS613" s="32" t="n">
        <v>1</v>
      </c>
      <c r="AT613" s="32" t="n">
        <v>1</v>
      </c>
      <c r="AU613" s="32" t="n">
        <v>3</v>
      </c>
      <c r="AV613" s="32" t="n">
        <v>7</v>
      </c>
      <c r="AW613" s="32" t="n">
        <v>11</v>
      </c>
      <c r="AX613" s="32" t="n">
        <v>17</v>
      </c>
      <c r="AY613" s="32" t="n">
        <v>3</v>
      </c>
      <c r="AZ613" s="32" t="n">
        <v>9</v>
      </c>
      <c r="BA613" s="32" t="n">
        <v>1470</v>
      </c>
      <c r="BB613" s="33"/>
    </row>
    <row r="614" customFormat="false" ht="12" hidden="false" customHeight="false" outlineLevel="0" collapsed="false">
      <c r="J614" s="24" t="s">
        <v>1894</v>
      </c>
      <c r="K614" s="24" t="n">
        <v>77</v>
      </c>
      <c r="L614" s="24" t="n">
        <v>76</v>
      </c>
      <c r="M614" s="25" t="n">
        <v>1.01315789473684</v>
      </c>
      <c r="N614" s="25" t="n">
        <v>76.5</v>
      </c>
      <c r="O614" s="25" t="n">
        <v>0.0065359477124183</v>
      </c>
      <c r="P614" s="24" t="s">
        <v>294</v>
      </c>
      <c r="R614" s="24" t="s">
        <v>1483</v>
      </c>
      <c r="S614" s="24" t="n">
        <v>44</v>
      </c>
      <c r="T614" s="24" t="n">
        <v>46</v>
      </c>
      <c r="U614" s="25" t="n">
        <v>0.956521739130435</v>
      </c>
      <c r="V614" s="25" t="n">
        <v>45</v>
      </c>
      <c r="W614" s="25" t="n">
        <v>0.0444444444444444</v>
      </c>
      <c r="X614" s="24" t="s">
        <v>294</v>
      </c>
      <c r="Z614" s="26" t="s">
        <v>1452</v>
      </c>
      <c r="AA614" s="27" t="n">
        <v>123</v>
      </c>
      <c r="AB614" s="27" t="n">
        <v>152</v>
      </c>
      <c r="AC614" s="26" t="n">
        <v>0.80921052631579</v>
      </c>
      <c r="AD614" s="26" t="n">
        <v>137.5</v>
      </c>
      <c r="AE614" s="26" t="n">
        <v>3.05818181818182</v>
      </c>
      <c r="AF614" s="26" t="s">
        <v>294</v>
      </c>
      <c r="AP614" s="30" t="s">
        <v>2003</v>
      </c>
      <c r="AQ614" s="31" t="n">
        <v>0.91953945</v>
      </c>
      <c r="AR614" s="32" t="n">
        <v>608</v>
      </c>
      <c r="AS614" s="32" t="n">
        <v>3</v>
      </c>
      <c r="AT614" s="32" t="n">
        <v>7</v>
      </c>
      <c r="AU614" s="32" t="n">
        <v>4</v>
      </c>
      <c r="AV614" s="32" t="n">
        <v>7</v>
      </c>
      <c r="AW614" s="32" t="n">
        <v>7</v>
      </c>
      <c r="AX614" s="32" t="n">
        <v>12</v>
      </c>
      <c r="AY614" s="32" t="n">
        <v>3</v>
      </c>
      <c r="AZ614" s="32" t="n">
        <v>5</v>
      </c>
      <c r="BA614" s="32" t="n">
        <v>494</v>
      </c>
      <c r="BB614" s="33"/>
    </row>
    <row r="615" customFormat="false" ht="12" hidden="false" customHeight="false" outlineLevel="0" collapsed="false">
      <c r="J615" s="24" t="s">
        <v>302</v>
      </c>
      <c r="K615" s="24" t="n">
        <v>117</v>
      </c>
      <c r="L615" s="24" t="n">
        <v>116</v>
      </c>
      <c r="M615" s="25" t="n">
        <v>1.00862068965517</v>
      </c>
      <c r="N615" s="25" t="n">
        <v>116.5</v>
      </c>
      <c r="O615" s="25" t="n">
        <v>0.00429184549356223</v>
      </c>
      <c r="P615" s="24" t="s">
        <v>294</v>
      </c>
      <c r="R615" s="24" t="s">
        <v>1910</v>
      </c>
      <c r="S615" s="24" t="n">
        <v>44</v>
      </c>
      <c r="T615" s="24" t="n">
        <v>46</v>
      </c>
      <c r="U615" s="25" t="n">
        <v>0.956521739130435</v>
      </c>
      <c r="V615" s="25" t="n">
        <v>45</v>
      </c>
      <c r="W615" s="25" t="n">
        <v>0.0444444444444444</v>
      </c>
      <c r="X615" s="24" t="s">
        <v>294</v>
      </c>
      <c r="Z615" s="26" t="s">
        <v>169</v>
      </c>
      <c r="AA615" s="27" t="n">
        <v>21</v>
      </c>
      <c r="AB615" s="27" t="n">
        <v>26</v>
      </c>
      <c r="AC615" s="26" t="n">
        <v>0.807692307692308</v>
      </c>
      <c r="AD615" s="26" t="n">
        <v>23.5</v>
      </c>
      <c r="AE615" s="26" t="n">
        <v>0.531914893617021</v>
      </c>
      <c r="AF615" s="26" t="s">
        <v>294</v>
      </c>
      <c r="AP615" s="30" t="s">
        <v>2004</v>
      </c>
      <c r="AQ615" s="31" t="n">
        <v>0.919340875</v>
      </c>
      <c r="AR615" s="32" t="n">
        <v>609</v>
      </c>
      <c r="AS615" s="32" t="n">
        <v>7</v>
      </c>
      <c r="AT615" s="32" t="n">
        <v>8</v>
      </c>
      <c r="AU615" s="32" t="n">
        <v>5</v>
      </c>
      <c r="AV615" s="32" t="n">
        <v>7</v>
      </c>
      <c r="AW615" s="32" t="n">
        <v>0</v>
      </c>
      <c r="AX615" s="32" t="n">
        <v>2</v>
      </c>
      <c r="AY615" s="32" t="n">
        <v>4</v>
      </c>
      <c r="AZ615" s="32" t="n">
        <v>7</v>
      </c>
      <c r="BA615" s="32" t="n">
        <v>532</v>
      </c>
      <c r="BB615" s="33"/>
    </row>
    <row r="616" customFormat="false" ht="12" hidden="false" customHeight="false" outlineLevel="0" collapsed="false">
      <c r="J616" s="24" t="s">
        <v>595</v>
      </c>
      <c r="K616" s="24" t="n">
        <v>25</v>
      </c>
      <c r="L616" s="24" t="n">
        <v>25</v>
      </c>
      <c r="M616" s="25" t="n">
        <v>1</v>
      </c>
      <c r="N616" s="25" t="n">
        <v>25</v>
      </c>
      <c r="O616" s="25" t="n">
        <v>0</v>
      </c>
      <c r="P616" s="24" t="s">
        <v>294</v>
      </c>
      <c r="R616" s="24" t="s">
        <v>764</v>
      </c>
      <c r="S616" s="24" t="n">
        <v>42</v>
      </c>
      <c r="T616" s="24" t="n">
        <v>44</v>
      </c>
      <c r="U616" s="25" t="n">
        <v>0.954545454545455</v>
      </c>
      <c r="V616" s="25" t="n">
        <v>43</v>
      </c>
      <c r="W616" s="25" t="n">
        <v>0.0465116279069767</v>
      </c>
      <c r="X616" s="24" t="s">
        <v>294</v>
      </c>
      <c r="Z616" s="26" t="s">
        <v>2005</v>
      </c>
      <c r="AA616" s="27" t="n">
        <v>40</v>
      </c>
      <c r="AB616" s="27" t="n">
        <v>50</v>
      </c>
      <c r="AC616" s="26" t="n">
        <v>0.8</v>
      </c>
      <c r="AD616" s="26" t="n">
        <v>45</v>
      </c>
      <c r="AE616" s="26" t="n">
        <v>1.11111111111111</v>
      </c>
      <c r="AF616" s="26" t="s">
        <v>294</v>
      </c>
      <c r="AP616" s="30" t="s">
        <v>2006</v>
      </c>
      <c r="AQ616" s="31" t="n">
        <v>0.917376475</v>
      </c>
      <c r="AR616" s="32" t="n">
        <v>610</v>
      </c>
      <c r="AS616" s="32"/>
      <c r="AT616" s="32"/>
      <c r="AU616" s="32" t="n">
        <v>9</v>
      </c>
      <c r="AV616" s="32" t="n">
        <v>15</v>
      </c>
      <c r="AW616" s="32" t="n">
        <v>6</v>
      </c>
      <c r="AX616" s="32" t="n">
        <v>16</v>
      </c>
      <c r="AY616" s="32" t="n">
        <v>10</v>
      </c>
      <c r="AZ616" s="32" t="n">
        <v>15</v>
      </c>
      <c r="BA616" s="32" t="n">
        <v>3601</v>
      </c>
      <c r="BB616" s="33"/>
    </row>
    <row r="617" customFormat="false" ht="12" hidden="false" customHeight="false" outlineLevel="0" collapsed="false">
      <c r="J617" s="24" t="s">
        <v>1416</v>
      </c>
      <c r="K617" s="24" t="n">
        <v>44</v>
      </c>
      <c r="L617" s="24" t="n">
        <v>44</v>
      </c>
      <c r="M617" s="25" t="n">
        <v>1</v>
      </c>
      <c r="N617" s="25" t="n">
        <v>44</v>
      </c>
      <c r="O617" s="25" t="n">
        <v>0</v>
      </c>
      <c r="P617" s="24" t="s">
        <v>294</v>
      </c>
      <c r="R617" s="24" t="s">
        <v>64</v>
      </c>
      <c r="S617" s="24" t="n">
        <v>40</v>
      </c>
      <c r="T617" s="24" t="n">
        <v>42</v>
      </c>
      <c r="U617" s="25" t="n">
        <v>0.952380952380952</v>
      </c>
      <c r="V617" s="25" t="n">
        <v>41</v>
      </c>
      <c r="W617" s="25" t="n">
        <v>0.0487804878048781</v>
      </c>
      <c r="X617" s="24" t="s">
        <v>294</v>
      </c>
      <c r="Z617" s="26" t="s">
        <v>825</v>
      </c>
      <c r="AA617" s="27" t="n">
        <v>4</v>
      </c>
      <c r="AB617" s="27" t="n">
        <v>5</v>
      </c>
      <c r="AC617" s="26" t="n">
        <v>0.8</v>
      </c>
      <c r="AD617" s="26" t="n">
        <v>4.5</v>
      </c>
      <c r="AE617" s="26" t="n">
        <v>0.111111111111111</v>
      </c>
      <c r="AF617" s="26" t="s">
        <v>294</v>
      </c>
      <c r="AP617" s="30" t="s">
        <v>2007</v>
      </c>
      <c r="AQ617" s="31" t="n">
        <v>0.917015275</v>
      </c>
      <c r="AR617" s="32" t="n">
        <v>611</v>
      </c>
      <c r="AS617" s="32" t="n">
        <v>1</v>
      </c>
      <c r="AT617" s="32" t="n">
        <v>3</v>
      </c>
      <c r="AU617" s="32" t="n">
        <v>14</v>
      </c>
      <c r="AV617" s="32" t="n">
        <v>24</v>
      </c>
      <c r="AW617" s="32" t="n">
        <v>10</v>
      </c>
      <c r="AX617" s="32" t="n">
        <v>20</v>
      </c>
      <c r="AY617" s="32" t="n">
        <v>14</v>
      </c>
      <c r="AZ617" s="32" t="n">
        <v>22</v>
      </c>
      <c r="BA617" s="32" t="n">
        <v>4172</v>
      </c>
      <c r="BB617" s="33"/>
    </row>
    <row r="618" customFormat="false" ht="12" hidden="false" customHeight="false" outlineLevel="0" collapsed="false">
      <c r="J618" s="24" t="s">
        <v>375</v>
      </c>
      <c r="K618" s="24" t="n">
        <v>102</v>
      </c>
      <c r="L618" s="24" t="n">
        <v>102</v>
      </c>
      <c r="M618" s="25" t="n">
        <v>1</v>
      </c>
      <c r="N618" s="25" t="n">
        <v>102</v>
      </c>
      <c r="O618" s="25" t="n">
        <v>0</v>
      </c>
      <c r="P618" s="24" t="s">
        <v>294</v>
      </c>
      <c r="R618" s="24" t="s">
        <v>1557</v>
      </c>
      <c r="S618" s="24" t="n">
        <v>40</v>
      </c>
      <c r="T618" s="24" t="n">
        <v>42</v>
      </c>
      <c r="U618" s="25" t="n">
        <v>0.952380952380952</v>
      </c>
      <c r="V618" s="25" t="n">
        <v>41</v>
      </c>
      <c r="W618" s="25" t="n">
        <v>0.0487804878048781</v>
      </c>
      <c r="X618" s="24" t="s">
        <v>294</v>
      </c>
      <c r="Z618" s="26" t="s">
        <v>1981</v>
      </c>
      <c r="AA618" s="27" t="n">
        <v>4</v>
      </c>
      <c r="AB618" s="27" t="n">
        <v>5</v>
      </c>
      <c r="AC618" s="26" t="n">
        <v>0.8</v>
      </c>
      <c r="AD618" s="26" t="n">
        <v>4.5</v>
      </c>
      <c r="AE618" s="26" t="n">
        <v>0.111111111111111</v>
      </c>
      <c r="AF618" s="26" t="s">
        <v>294</v>
      </c>
      <c r="AP618" s="30" t="s">
        <v>2008</v>
      </c>
      <c r="AQ618" s="31" t="n">
        <v>0.916189375</v>
      </c>
      <c r="AR618" s="32" t="n">
        <v>612</v>
      </c>
      <c r="AS618" s="32" t="n">
        <v>2</v>
      </c>
      <c r="AT618" s="32" t="n">
        <v>4</v>
      </c>
      <c r="AU618" s="32"/>
      <c r="AV618" s="32"/>
      <c r="AW618" s="32"/>
      <c r="AX618" s="32"/>
      <c r="AY618" s="32"/>
      <c r="AZ618" s="32"/>
      <c r="BA618" s="32" t="n">
        <v>339</v>
      </c>
      <c r="BB618" s="33"/>
    </row>
    <row r="619" customFormat="false" ht="12" hidden="false" customHeight="false" outlineLevel="0" collapsed="false">
      <c r="J619" s="24" t="s">
        <v>252</v>
      </c>
      <c r="K619" s="24" t="n">
        <v>47</v>
      </c>
      <c r="L619" s="24" t="n">
        <v>47</v>
      </c>
      <c r="M619" s="25" t="n">
        <v>1</v>
      </c>
      <c r="N619" s="25" t="n">
        <v>47</v>
      </c>
      <c r="O619" s="25" t="n">
        <v>0</v>
      </c>
      <c r="P619" s="24" t="s">
        <v>294</v>
      </c>
      <c r="R619" s="24" t="s">
        <v>1431</v>
      </c>
      <c r="S619" s="24" t="n">
        <v>39</v>
      </c>
      <c r="T619" s="24" t="n">
        <v>41</v>
      </c>
      <c r="U619" s="25" t="n">
        <v>0.951219512195122</v>
      </c>
      <c r="V619" s="25" t="n">
        <v>40</v>
      </c>
      <c r="W619" s="25" t="n">
        <v>0.05</v>
      </c>
      <c r="X619" s="24" t="s">
        <v>294</v>
      </c>
      <c r="Z619" s="26" t="s">
        <v>1378</v>
      </c>
      <c r="AA619" s="27" t="n">
        <v>83</v>
      </c>
      <c r="AB619" s="27" t="n">
        <v>104</v>
      </c>
      <c r="AC619" s="26" t="n">
        <v>0.798076923076923</v>
      </c>
      <c r="AD619" s="26" t="n">
        <v>93.5</v>
      </c>
      <c r="AE619" s="26" t="n">
        <v>2.35828877005348</v>
      </c>
      <c r="AF619" s="26" t="s">
        <v>294</v>
      </c>
      <c r="AP619" s="30" t="s">
        <v>2009</v>
      </c>
      <c r="AQ619" s="31" t="n">
        <v>0.914303175</v>
      </c>
      <c r="AR619" s="32" t="n">
        <v>613</v>
      </c>
      <c r="AS619" s="32"/>
      <c r="AT619" s="32"/>
      <c r="AU619" s="32" t="n">
        <v>1</v>
      </c>
      <c r="AV619" s="32" t="n">
        <v>1</v>
      </c>
      <c r="AW619" s="32"/>
      <c r="AX619" s="32"/>
      <c r="AY619" s="32"/>
      <c r="AZ619" s="32"/>
      <c r="BA619" s="32" t="n">
        <v>190</v>
      </c>
      <c r="BB619" s="33"/>
    </row>
    <row r="620" customFormat="false" ht="12" hidden="false" customHeight="false" outlineLevel="0" collapsed="false">
      <c r="J620" s="24" t="s">
        <v>1871</v>
      </c>
      <c r="K620" s="24" t="n">
        <v>39</v>
      </c>
      <c r="L620" s="24" t="n">
        <v>39</v>
      </c>
      <c r="M620" s="25" t="n">
        <v>1</v>
      </c>
      <c r="N620" s="25" t="n">
        <v>39</v>
      </c>
      <c r="O620" s="25" t="n">
        <v>0</v>
      </c>
      <c r="P620" s="24" t="s">
        <v>294</v>
      </c>
      <c r="R620" s="24" t="s">
        <v>2010</v>
      </c>
      <c r="S620" s="24" t="n">
        <v>38</v>
      </c>
      <c r="T620" s="24" t="n">
        <v>40</v>
      </c>
      <c r="U620" s="25" t="n">
        <v>0.95</v>
      </c>
      <c r="V620" s="25" t="n">
        <v>39</v>
      </c>
      <c r="W620" s="25" t="n">
        <v>0.0512820512820513</v>
      </c>
      <c r="X620" s="24" t="s">
        <v>294</v>
      </c>
      <c r="Z620" s="26" t="s">
        <v>1933</v>
      </c>
      <c r="AA620" s="27" t="n">
        <v>79</v>
      </c>
      <c r="AB620" s="27" t="n">
        <v>99</v>
      </c>
      <c r="AC620" s="26" t="n">
        <v>0.797979797979798</v>
      </c>
      <c r="AD620" s="26" t="n">
        <v>89</v>
      </c>
      <c r="AE620" s="26" t="n">
        <v>2.24719101123596</v>
      </c>
      <c r="AF620" s="26" t="s">
        <v>294</v>
      </c>
      <c r="AP620" s="30" t="s">
        <v>2011</v>
      </c>
      <c r="AQ620" s="31" t="n">
        <v>0.91271615</v>
      </c>
      <c r="AR620" s="32" t="n">
        <v>614</v>
      </c>
      <c r="AS620" s="32"/>
      <c r="AT620" s="32"/>
      <c r="AU620" s="32" t="n">
        <v>7</v>
      </c>
      <c r="AV620" s="32" t="n">
        <v>15</v>
      </c>
      <c r="AW620" s="32" t="n">
        <v>9</v>
      </c>
      <c r="AX620" s="32" t="n">
        <v>12</v>
      </c>
      <c r="AY620" s="32" t="n">
        <v>7</v>
      </c>
      <c r="AZ620" s="32" t="n">
        <v>8</v>
      </c>
      <c r="BA620" s="32" t="n">
        <v>1493</v>
      </c>
      <c r="BB620" s="33"/>
    </row>
    <row r="621" customFormat="false" ht="12" hidden="false" customHeight="false" outlineLevel="0" collapsed="false">
      <c r="J621" s="24" t="s">
        <v>2012</v>
      </c>
      <c r="K621" s="24" t="n">
        <v>33</v>
      </c>
      <c r="L621" s="24" t="n">
        <v>33</v>
      </c>
      <c r="M621" s="25" t="n">
        <v>1</v>
      </c>
      <c r="N621" s="25" t="n">
        <v>33</v>
      </c>
      <c r="O621" s="25" t="n">
        <v>0</v>
      </c>
      <c r="P621" s="24" t="s">
        <v>294</v>
      </c>
      <c r="R621" s="24" t="s">
        <v>171</v>
      </c>
      <c r="S621" s="24" t="n">
        <v>38</v>
      </c>
      <c r="T621" s="24" t="n">
        <v>40</v>
      </c>
      <c r="U621" s="25" t="n">
        <v>0.95</v>
      </c>
      <c r="V621" s="25" t="n">
        <v>39</v>
      </c>
      <c r="W621" s="25" t="n">
        <v>0.0512820512820513</v>
      </c>
      <c r="X621" s="24" t="s">
        <v>294</v>
      </c>
      <c r="Z621" s="26" t="s">
        <v>837</v>
      </c>
      <c r="AA621" s="27" t="n">
        <v>104</v>
      </c>
      <c r="AB621" s="27" t="n">
        <v>131</v>
      </c>
      <c r="AC621" s="26" t="n">
        <v>0.793893129770992</v>
      </c>
      <c r="AD621" s="26" t="n">
        <v>117.5</v>
      </c>
      <c r="AE621" s="26" t="n">
        <v>3.10212765957447</v>
      </c>
      <c r="AF621" s="26" t="s">
        <v>294</v>
      </c>
      <c r="AP621" s="30" t="s">
        <v>2013</v>
      </c>
      <c r="AQ621" s="31" t="n">
        <v>0.91140625</v>
      </c>
      <c r="AR621" s="32" t="n">
        <v>615</v>
      </c>
      <c r="AS621" s="32" t="n">
        <v>1</v>
      </c>
      <c r="AT621" s="32" t="n">
        <v>6</v>
      </c>
      <c r="AU621" s="32" t="n">
        <v>4</v>
      </c>
      <c r="AV621" s="32" t="n">
        <v>11</v>
      </c>
      <c r="AW621" s="32" t="n">
        <v>13</v>
      </c>
      <c r="AX621" s="32" t="n">
        <v>22</v>
      </c>
      <c r="AY621" s="32" t="n">
        <v>4</v>
      </c>
      <c r="AZ621" s="32" t="n">
        <v>8</v>
      </c>
      <c r="BA621" s="32" t="n">
        <v>768</v>
      </c>
      <c r="BB621" s="33"/>
    </row>
    <row r="622" customFormat="false" ht="12" hidden="false" customHeight="false" outlineLevel="0" collapsed="false">
      <c r="J622" s="24" t="s">
        <v>1834</v>
      </c>
      <c r="K622" s="24" t="n">
        <v>61</v>
      </c>
      <c r="L622" s="24" t="n">
        <v>61</v>
      </c>
      <c r="M622" s="25" t="n">
        <v>1</v>
      </c>
      <c r="N622" s="25" t="n">
        <v>61</v>
      </c>
      <c r="O622" s="25" t="n">
        <v>0</v>
      </c>
      <c r="P622" s="24" t="s">
        <v>294</v>
      </c>
      <c r="R622" s="24" t="s">
        <v>2014</v>
      </c>
      <c r="S622" s="24" t="n">
        <v>18</v>
      </c>
      <c r="T622" s="24" t="n">
        <v>19</v>
      </c>
      <c r="U622" s="25" t="n">
        <v>0.947368421052632</v>
      </c>
      <c r="V622" s="25" t="n">
        <v>18.5</v>
      </c>
      <c r="W622" s="25" t="n">
        <v>0.027027027027027</v>
      </c>
      <c r="X622" s="24" t="s">
        <v>294</v>
      </c>
      <c r="Z622" s="26" t="s">
        <v>1947</v>
      </c>
      <c r="AA622" s="27" t="n">
        <v>93</v>
      </c>
      <c r="AB622" s="27" t="n">
        <v>118</v>
      </c>
      <c r="AC622" s="26" t="n">
        <v>0.788135593220339</v>
      </c>
      <c r="AD622" s="26" t="n">
        <v>105.5</v>
      </c>
      <c r="AE622" s="26" t="n">
        <v>2.96208530805687</v>
      </c>
      <c r="AF622" s="26" t="s">
        <v>294</v>
      </c>
      <c r="AP622" s="30" t="s">
        <v>2015</v>
      </c>
      <c r="AQ622" s="31" t="n">
        <v>0.909941375</v>
      </c>
      <c r="AR622" s="32" t="n">
        <v>616</v>
      </c>
      <c r="AS622" s="32" t="n">
        <v>4</v>
      </c>
      <c r="AT622" s="32" t="n">
        <v>4</v>
      </c>
      <c r="AU622" s="32" t="n">
        <v>1</v>
      </c>
      <c r="AV622" s="32" t="n">
        <v>2</v>
      </c>
      <c r="AW622" s="32" t="n">
        <v>2</v>
      </c>
      <c r="AX622" s="32" t="n">
        <v>3</v>
      </c>
      <c r="AY622" s="32" t="n">
        <v>1</v>
      </c>
      <c r="AZ622" s="32" t="n">
        <v>1</v>
      </c>
      <c r="BA622" s="32" t="n">
        <v>447</v>
      </c>
      <c r="BB622" s="33"/>
    </row>
    <row r="623" customFormat="false" ht="12" hidden="false" customHeight="false" outlineLevel="0" collapsed="false">
      <c r="J623" s="24" t="s">
        <v>2016</v>
      </c>
      <c r="K623" s="24" t="n">
        <v>74</v>
      </c>
      <c r="L623" s="24" t="n">
        <v>74</v>
      </c>
      <c r="M623" s="25" t="n">
        <v>1</v>
      </c>
      <c r="N623" s="25" t="n">
        <v>74</v>
      </c>
      <c r="O623" s="25" t="n">
        <v>0</v>
      </c>
      <c r="P623" s="24" t="s">
        <v>294</v>
      </c>
      <c r="R623" s="24" t="s">
        <v>1241</v>
      </c>
      <c r="S623" s="24" t="n">
        <v>36</v>
      </c>
      <c r="T623" s="24" t="n">
        <v>38</v>
      </c>
      <c r="U623" s="25" t="n">
        <v>0.947368421052632</v>
      </c>
      <c r="V623" s="25" t="n">
        <v>37</v>
      </c>
      <c r="W623" s="25" t="n">
        <v>0.0540540540540541</v>
      </c>
      <c r="X623" s="24" t="s">
        <v>294</v>
      </c>
      <c r="Z623" s="26" t="s">
        <v>1167</v>
      </c>
      <c r="AA623" s="27" t="n">
        <v>92</v>
      </c>
      <c r="AB623" s="27" t="n">
        <v>118</v>
      </c>
      <c r="AC623" s="26" t="n">
        <v>0.779661016949153</v>
      </c>
      <c r="AD623" s="26" t="n">
        <v>105</v>
      </c>
      <c r="AE623" s="26" t="n">
        <v>3.21904761904762</v>
      </c>
      <c r="AF623" s="26" t="s">
        <v>294</v>
      </c>
      <c r="AP623" s="30" t="s">
        <v>2017</v>
      </c>
      <c r="AQ623" s="31" t="n">
        <v>0.908205425</v>
      </c>
      <c r="AR623" s="32" t="n">
        <v>617</v>
      </c>
      <c r="AS623" s="32" t="n">
        <v>1</v>
      </c>
      <c r="AT623" s="32" t="n">
        <v>1</v>
      </c>
      <c r="AU623" s="32" t="n">
        <v>5</v>
      </c>
      <c r="AV623" s="32" t="n">
        <v>8</v>
      </c>
      <c r="AW623" s="32" t="n">
        <v>6</v>
      </c>
      <c r="AX623" s="32" t="n">
        <v>9</v>
      </c>
      <c r="AY623" s="32" t="n">
        <v>5</v>
      </c>
      <c r="AZ623" s="32" t="n">
        <v>11</v>
      </c>
      <c r="BA623" s="32"/>
      <c r="BB623" s="33"/>
    </row>
    <row r="624" customFormat="false" ht="12" hidden="false" customHeight="false" outlineLevel="0" collapsed="false">
      <c r="J624" s="24" t="s">
        <v>1913</v>
      </c>
      <c r="K624" s="24" t="n">
        <v>23</v>
      </c>
      <c r="L624" s="24" t="n">
        <v>23</v>
      </c>
      <c r="M624" s="25" t="n">
        <v>1</v>
      </c>
      <c r="N624" s="25" t="n">
        <v>23</v>
      </c>
      <c r="O624" s="25" t="n">
        <v>0</v>
      </c>
      <c r="P624" s="24" t="s">
        <v>294</v>
      </c>
      <c r="R624" s="24" t="s">
        <v>258</v>
      </c>
      <c r="S624" s="24" t="n">
        <v>36</v>
      </c>
      <c r="T624" s="24" t="n">
        <v>38</v>
      </c>
      <c r="U624" s="25" t="n">
        <v>0.947368421052632</v>
      </c>
      <c r="V624" s="25" t="n">
        <v>37</v>
      </c>
      <c r="W624" s="25" t="n">
        <v>0.0540540540540541</v>
      </c>
      <c r="X624" s="24" t="s">
        <v>294</v>
      </c>
      <c r="Z624" s="26" t="s">
        <v>1212</v>
      </c>
      <c r="AA624" s="27" t="n">
        <v>24</v>
      </c>
      <c r="AB624" s="27" t="n">
        <v>31</v>
      </c>
      <c r="AC624" s="26" t="n">
        <v>0.774193548387097</v>
      </c>
      <c r="AD624" s="26" t="n">
        <v>27.5</v>
      </c>
      <c r="AE624" s="26" t="n">
        <v>0.890909090909091</v>
      </c>
      <c r="AF624" s="26" t="s">
        <v>294</v>
      </c>
      <c r="AP624" s="30" t="s">
        <v>2018</v>
      </c>
      <c r="AQ624" s="31" t="n">
        <v>0.90752475</v>
      </c>
      <c r="AR624" s="32" t="n">
        <v>618</v>
      </c>
      <c r="AS624" s="32" t="n">
        <v>2</v>
      </c>
      <c r="AT624" s="32" t="n">
        <v>4</v>
      </c>
      <c r="AU624" s="32" t="n">
        <v>8</v>
      </c>
      <c r="AV624" s="32" t="n">
        <v>14</v>
      </c>
      <c r="AW624" s="32" t="n">
        <v>0</v>
      </c>
      <c r="AX624" s="32" t="n">
        <v>2</v>
      </c>
      <c r="AY624" s="32" t="n">
        <v>7</v>
      </c>
      <c r="AZ624" s="32" t="n">
        <v>11</v>
      </c>
      <c r="BA624" s="32" t="n">
        <v>1655</v>
      </c>
      <c r="BB624" s="33"/>
    </row>
    <row r="625" customFormat="false" ht="12" hidden="false" customHeight="false" outlineLevel="0" collapsed="false">
      <c r="J625" s="24" t="s">
        <v>1160</v>
      </c>
      <c r="K625" s="24" t="n">
        <v>52</v>
      </c>
      <c r="L625" s="24" t="n">
        <v>52</v>
      </c>
      <c r="M625" s="25" t="n">
        <v>1</v>
      </c>
      <c r="N625" s="25" t="n">
        <v>52</v>
      </c>
      <c r="O625" s="25" t="n">
        <v>0</v>
      </c>
      <c r="P625" s="24" t="s">
        <v>294</v>
      </c>
      <c r="R625" s="24" t="s">
        <v>711</v>
      </c>
      <c r="S625" s="24" t="n">
        <v>50</v>
      </c>
      <c r="T625" s="24" t="n">
        <v>53</v>
      </c>
      <c r="U625" s="25" t="n">
        <v>0.943396226415094</v>
      </c>
      <c r="V625" s="25" t="n">
        <v>51.5</v>
      </c>
      <c r="W625" s="25" t="n">
        <v>0.087378640776699</v>
      </c>
      <c r="X625" s="24" t="s">
        <v>294</v>
      </c>
      <c r="Z625" s="26" t="s">
        <v>56</v>
      </c>
      <c r="AA625" s="27" t="n">
        <v>27</v>
      </c>
      <c r="AB625" s="27" t="n">
        <v>35</v>
      </c>
      <c r="AC625" s="26" t="n">
        <v>0.771428571428572</v>
      </c>
      <c r="AD625" s="26" t="n">
        <v>31</v>
      </c>
      <c r="AE625" s="26" t="n">
        <v>1.03225806451613</v>
      </c>
      <c r="AF625" s="26" t="s">
        <v>294</v>
      </c>
      <c r="AP625" s="30" t="s">
        <v>2019</v>
      </c>
      <c r="AQ625" s="31" t="n">
        <v>0.907304025</v>
      </c>
      <c r="AR625" s="32" t="n">
        <v>619</v>
      </c>
      <c r="AS625" s="32" t="n">
        <v>0</v>
      </c>
      <c r="AT625" s="32" t="n">
        <v>2</v>
      </c>
      <c r="AU625" s="32" t="n">
        <v>4</v>
      </c>
      <c r="AV625" s="32" t="n">
        <v>11</v>
      </c>
      <c r="AW625" s="32" t="n">
        <v>4</v>
      </c>
      <c r="AX625" s="32" t="n">
        <v>11</v>
      </c>
      <c r="AY625" s="32" t="n">
        <v>4</v>
      </c>
      <c r="AZ625" s="32" t="n">
        <v>8</v>
      </c>
      <c r="BA625" s="32" t="n">
        <v>8693</v>
      </c>
      <c r="BB625" s="33"/>
    </row>
    <row r="626" customFormat="false" ht="12" hidden="false" customHeight="false" outlineLevel="0" collapsed="false">
      <c r="J626" s="24" t="s">
        <v>430</v>
      </c>
      <c r="K626" s="24" t="n">
        <v>25</v>
      </c>
      <c r="L626" s="24" t="n">
        <v>25</v>
      </c>
      <c r="M626" s="25" t="n">
        <v>1</v>
      </c>
      <c r="N626" s="25" t="n">
        <v>25</v>
      </c>
      <c r="O626" s="25" t="n">
        <v>0</v>
      </c>
      <c r="P626" s="24" t="s">
        <v>294</v>
      </c>
      <c r="R626" s="24" t="s">
        <v>341</v>
      </c>
      <c r="S626" s="24" t="n">
        <v>32</v>
      </c>
      <c r="T626" s="24" t="n">
        <v>34</v>
      </c>
      <c r="U626" s="25" t="n">
        <v>0.941176470588235</v>
      </c>
      <c r="V626" s="25" t="n">
        <v>33</v>
      </c>
      <c r="W626" s="25" t="n">
        <v>0.0606060606060606</v>
      </c>
      <c r="X626" s="24" t="s">
        <v>294</v>
      </c>
      <c r="Z626" s="26" t="s">
        <v>1897</v>
      </c>
      <c r="AA626" s="27" t="n">
        <v>23</v>
      </c>
      <c r="AB626" s="27" t="n">
        <v>30</v>
      </c>
      <c r="AC626" s="26" t="n">
        <v>0.766666666666667</v>
      </c>
      <c r="AD626" s="26" t="n">
        <v>26.5</v>
      </c>
      <c r="AE626" s="26" t="n">
        <v>0.924528301886793</v>
      </c>
      <c r="AF626" s="26" t="s">
        <v>294</v>
      </c>
      <c r="AP626" s="30" t="s">
        <v>2020</v>
      </c>
      <c r="AQ626" s="31" t="n">
        <v>0.906290425</v>
      </c>
      <c r="AR626" s="32" t="n">
        <v>620</v>
      </c>
      <c r="AS626" s="32" t="n">
        <v>1</v>
      </c>
      <c r="AT626" s="32" t="n">
        <v>1</v>
      </c>
      <c r="AU626" s="32" t="n">
        <v>5</v>
      </c>
      <c r="AV626" s="32" t="n">
        <v>8</v>
      </c>
      <c r="AW626" s="32" t="n">
        <v>10</v>
      </c>
      <c r="AX626" s="32" t="n">
        <v>15</v>
      </c>
      <c r="AY626" s="32" t="n">
        <v>3</v>
      </c>
      <c r="AZ626" s="32" t="n">
        <v>4</v>
      </c>
      <c r="BA626" s="32" t="n">
        <v>1510</v>
      </c>
      <c r="BB626" s="33"/>
    </row>
    <row r="627" customFormat="false" ht="12" hidden="false" customHeight="false" outlineLevel="0" collapsed="false">
      <c r="J627" s="24" t="s">
        <v>638</v>
      </c>
      <c r="K627" s="24" t="n">
        <v>9</v>
      </c>
      <c r="L627" s="24" t="n">
        <v>9</v>
      </c>
      <c r="M627" s="25" t="n">
        <v>1</v>
      </c>
      <c r="N627" s="25" t="n">
        <v>9</v>
      </c>
      <c r="O627" s="25" t="n">
        <v>0</v>
      </c>
      <c r="P627" s="24" t="s">
        <v>294</v>
      </c>
      <c r="R627" s="24" t="s">
        <v>1622</v>
      </c>
      <c r="S627" s="24" t="n">
        <v>31</v>
      </c>
      <c r="T627" s="24" t="n">
        <v>33</v>
      </c>
      <c r="U627" s="25" t="n">
        <v>0.939393939393939</v>
      </c>
      <c r="V627" s="25" t="n">
        <v>32</v>
      </c>
      <c r="W627" s="25" t="n">
        <v>0.0625</v>
      </c>
      <c r="X627" s="24" t="s">
        <v>294</v>
      </c>
      <c r="Z627" s="26" t="s">
        <v>715</v>
      </c>
      <c r="AA627" s="27" t="n">
        <v>23</v>
      </c>
      <c r="AB627" s="27" t="n">
        <v>30</v>
      </c>
      <c r="AC627" s="26" t="n">
        <v>0.766666666666667</v>
      </c>
      <c r="AD627" s="26" t="n">
        <v>26.5</v>
      </c>
      <c r="AE627" s="26" t="n">
        <v>0.924528301886793</v>
      </c>
      <c r="AF627" s="26" t="s">
        <v>294</v>
      </c>
      <c r="AP627" s="30" t="s">
        <v>2021</v>
      </c>
      <c r="AQ627" s="31" t="n">
        <v>0.9046127</v>
      </c>
      <c r="AR627" s="32" t="n">
        <v>621</v>
      </c>
      <c r="AS627" s="32" t="n">
        <v>0</v>
      </c>
      <c r="AT627" s="32" t="n">
        <v>1</v>
      </c>
      <c r="AU627" s="32"/>
      <c r="AV627" s="32"/>
      <c r="AW627" s="32" t="n">
        <v>7</v>
      </c>
      <c r="AX627" s="32" t="n">
        <v>7</v>
      </c>
      <c r="AY627" s="32"/>
      <c r="AZ627" s="32"/>
      <c r="BA627" s="32" t="n">
        <v>115</v>
      </c>
      <c r="BB627" s="33"/>
    </row>
    <row r="628" customFormat="false" ht="12" hidden="false" customHeight="false" outlineLevel="0" collapsed="false">
      <c r="J628" s="24" t="s">
        <v>533</v>
      </c>
      <c r="K628" s="24" t="n">
        <v>8</v>
      </c>
      <c r="L628" s="24" t="n">
        <v>8</v>
      </c>
      <c r="M628" s="25" t="n">
        <v>1</v>
      </c>
      <c r="N628" s="25" t="n">
        <v>8</v>
      </c>
      <c r="O628" s="25" t="n">
        <v>0</v>
      </c>
      <c r="P628" s="24" t="s">
        <v>294</v>
      </c>
      <c r="R628" s="24" t="s">
        <v>1752</v>
      </c>
      <c r="S628" s="24" t="n">
        <v>45</v>
      </c>
      <c r="T628" s="24" t="n">
        <v>48</v>
      </c>
      <c r="U628" s="25" t="n">
        <v>0.9375</v>
      </c>
      <c r="V628" s="25" t="n">
        <v>46.5</v>
      </c>
      <c r="W628" s="25" t="n">
        <v>0.0967741935483871</v>
      </c>
      <c r="X628" s="24" t="s">
        <v>294</v>
      </c>
      <c r="Z628" s="26" t="s">
        <v>1098</v>
      </c>
      <c r="AA628" s="27" t="n">
        <v>59</v>
      </c>
      <c r="AB628" s="27" t="n">
        <v>77</v>
      </c>
      <c r="AC628" s="26" t="n">
        <v>0.766233766233766</v>
      </c>
      <c r="AD628" s="26" t="n">
        <v>68</v>
      </c>
      <c r="AE628" s="26" t="n">
        <v>2.38235294117647</v>
      </c>
      <c r="AF628" s="26" t="s">
        <v>294</v>
      </c>
      <c r="AP628" s="30" t="s">
        <v>2022</v>
      </c>
      <c r="AQ628" s="31" t="n">
        <v>0.90283515</v>
      </c>
      <c r="AR628" s="32" t="n">
        <v>622</v>
      </c>
      <c r="AS628" s="32" t="n">
        <v>1</v>
      </c>
      <c r="AT628" s="32" t="n">
        <v>1</v>
      </c>
      <c r="AU628" s="32" t="n">
        <v>14</v>
      </c>
      <c r="AV628" s="32" t="n">
        <v>20</v>
      </c>
      <c r="AW628" s="32" t="n">
        <v>10</v>
      </c>
      <c r="AX628" s="32" t="n">
        <v>17</v>
      </c>
      <c r="AY628" s="32" t="n">
        <v>12</v>
      </c>
      <c r="AZ628" s="32" t="n">
        <v>19</v>
      </c>
      <c r="BA628" s="32" t="n">
        <v>2010</v>
      </c>
      <c r="BB628" s="33"/>
    </row>
    <row r="629" customFormat="false" ht="12" hidden="false" customHeight="false" outlineLevel="0" collapsed="false">
      <c r="J629" s="24" t="s">
        <v>1998</v>
      </c>
      <c r="K629" s="24" t="n">
        <v>113</v>
      </c>
      <c r="L629" s="24" t="n">
        <v>114</v>
      </c>
      <c r="M629" s="25" t="n">
        <v>0.991228070175439</v>
      </c>
      <c r="N629" s="25" t="n">
        <v>113.5</v>
      </c>
      <c r="O629" s="25" t="n">
        <v>0.00440528634361234</v>
      </c>
      <c r="P629" s="24" t="s">
        <v>294</v>
      </c>
      <c r="R629" s="24" t="s">
        <v>308</v>
      </c>
      <c r="S629" s="24" t="n">
        <v>45</v>
      </c>
      <c r="T629" s="24" t="n">
        <v>48</v>
      </c>
      <c r="U629" s="25" t="n">
        <v>0.9375</v>
      </c>
      <c r="V629" s="25" t="n">
        <v>46.5</v>
      </c>
      <c r="W629" s="25" t="n">
        <v>0.0967741935483871</v>
      </c>
      <c r="X629" s="24" t="s">
        <v>294</v>
      </c>
      <c r="Z629" s="26" t="s">
        <v>323</v>
      </c>
      <c r="AA629" s="27" t="n">
        <v>87</v>
      </c>
      <c r="AB629" s="27" t="n">
        <v>114</v>
      </c>
      <c r="AC629" s="26" t="n">
        <v>0.763157894736842</v>
      </c>
      <c r="AD629" s="26" t="n">
        <v>100.5</v>
      </c>
      <c r="AE629" s="26" t="n">
        <v>3.62686567164179</v>
      </c>
      <c r="AF629" s="26" t="s">
        <v>294</v>
      </c>
      <c r="AP629" s="30" t="s">
        <v>2023</v>
      </c>
      <c r="AQ629" s="31" t="n">
        <v>0.900859125</v>
      </c>
      <c r="AR629" s="32" t="n">
        <v>623</v>
      </c>
      <c r="AS629" s="32" t="n">
        <v>2</v>
      </c>
      <c r="AT629" s="32" t="n">
        <v>5</v>
      </c>
      <c r="AU629" s="32" t="n">
        <v>4</v>
      </c>
      <c r="AV629" s="32" t="n">
        <v>8</v>
      </c>
      <c r="AW629" s="32" t="n">
        <v>6</v>
      </c>
      <c r="AX629" s="32" t="n">
        <v>11</v>
      </c>
      <c r="AY629" s="32" t="n">
        <v>4</v>
      </c>
      <c r="AZ629" s="32" t="n">
        <v>6</v>
      </c>
      <c r="BA629" s="32" t="n">
        <v>1623</v>
      </c>
      <c r="BB629" s="33"/>
    </row>
    <row r="630" customFormat="false" ht="12" hidden="false" customHeight="false" outlineLevel="0" collapsed="false">
      <c r="J630" s="24" t="s">
        <v>2024</v>
      </c>
      <c r="K630" s="24" t="n">
        <v>101</v>
      </c>
      <c r="L630" s="24" t="n">
        <v>102</v>
      </c>
      <c r="M630" s="25" t="n">
        <v>0.990196078431373</v>
      </c>
      <c r="N630" s="25" t="n">
        <v>101.5</v>
      </c>
      <c r="O630" s="25" t="n">
        <v>0.00492610837438424</v>
      </c>
      <c r="P630" s="24" t="s">
        <v>294</v>
      </c>
      <c r="R630" s="24" t="s">
        <v>854</v>
      </c>
      <c r="S630" s="24" t="n">
        <v>44</v>
      </c>
      <c r="T630" s="24" t="n">
        <v>47</v>
      </c>
      <c r="U630" s="25" t="n">
        <v>0.936170212765958</v>
      </c>
      <c r="V630" s="25" t="n">
        <v>45.5</v>
      </c>
      <c r="W630" s="25" t="n">
        <v>0.0989010989010989</v>
      </c>
      <c r="X630" s="24" t="s">
        <v>294</v>
      </c>
      <c r="Z630" s="26" t="s">
        <v>1723</v>
      </c>
      <c r="AA630" s="27" t="n">
        <v>70</v>
      </c>
      <c r="AB630" s="27" t="n">
        <v>92</v>
      </c>
      <c r="AC630" s="26" t="n">
        <v>0.760869565217391</v>
      </c>
      <c r="AD630" s="26" t="n">
        <v>81</v>
      </c>
      <c r="AE630" s="26" t="n">
        <v>2.98765432098765</v>
      </c>
      <c r="AF630" s="26" t="s">
        <v>294</v>
      </c>
      <c r="AP630" s="30" t="s">
        <v>2025</v>
      </c>
      <c r="AQ630" s="31" t="n">
        <v>0.90071475</v>
      </c>
      <c r="AR630" s="32" t="n">
        <v>624</v>
      </c>
      <c r="AS630" s="32" t="n">
        <v>1</v>
      </c>
      <c r="AT630" s="32" t="n">
        <v>1</v>
      </c>
      <c r="AU630" s="32" t="n">
        <v>7</v>
      </c>
      <c r="AV630" s="32" t="n">
        <v>10</v>
      </c>
      <c r="AW630" s="32" t="n">
        <v>8</v>
      </c>
      <c r="AX630" s="32" t="n">
        <v>12</v>
      </c>
      <c r="AY630" s="32" t="n">
        <v>8</v>
      </c>
      <c r="AZ630" s="32" t="n">
        <v>13</v>
      </c>
      <c r="BA630" s="32" t="n">
        <v>1257</v>
      </c>
      <c r="BB630" s="33"/>
    </row>
    <row r="631" customFormat="false" ht="12" hidden="false" customHeight="false" outlineLevel="0" collapsed="false">
      <c r="J631" s="24" t="s">
        <v>1523</v>
      </c>
      <c r="K631" s="24" t="n">
        <v>94</v>
      </c>
      <c r="L631" s="24" t="n">
        <v>95</v>
      </c>
      <c r="M631" s="25" t="n">
        <v>0.989473684210526</v>
      </c>
      <c r="N631" s="25" t="n">
        <v>94.5</v>
      </c>
      <c r="O631" s="25" t="n">
        <v>0.00529100529100529</v>
      </c>
      <c r="P631" s="24" t="s">
        <v>294</v>
      </c>
      <c r="R631" s="24" t="s">
        <v>1519</v>
      </c>
      <c r="S631" s="24" t="n">
        <v>44</v>
      </c>
      <c r="T631" s="24" t="n">
        <v>47</v>
      </c>
      <c r="U631" s="25" t="n">
        <v>0.936170212765958</v>
      </c>
      <c r="V631" s="25" t="n">
        <v>45.5</v>
      </c>
      <c r="W631" s="25" t="n">
        <v>0.0989010989010989</v>
      </c>
      <c r="X631" s="24" t="s">
        <v>294</v>
      </c>
      <c r="Z631" s="26" t="s">
        <v>1878</v>
      </c>
      <c r="AA631" s="27" t="n">
        <v>12</v>
      </c>
      <c r="AB631" s="27" t="n">
        <v>16</v>
      </c>
      <c r="AC631" s="26" t="n">
        <v>0.75</v>
      </c>
      <c r="AD631" s="26" t="n">
        <v>14</v>
      </c>
      <c r="AE631" s="26" t="n">
        <v>0.571428571428571</v>
      </c>
      <c r="AF631" s="26" t="s">
        <v>294</v>
      </c>
      <c r="AP631" s="30" t="s">
        <v>2026</v>
      </c>
      <c r="AQ631" s="31" t="n">
        <v>0.900032875</v>
      </c>
      <c r="AR631" s="32" t="n">
        <v>625</v>
      </c>
      <c r="AS631" s="32" t="n">
        <v>1</v>
      </c>
      <c r="AT631" s="32" t="n">
        <v>2</v>
      </c>
      <c r="AU631" s="32" t="n">
        <v>2</v>
      </c>
      <c r="AV631" s="32" t="n">
        <v>4</v>
      </c>
      <c r="AW631" s="32"/>
      <c r="AX631" s="32"/>
      <c r="AY631" s="32" t="n">
        <v>1</v>
      </c>
      <c r="AZ631" s="32" t="n">
        <v>2</v>
      </c>
      <c r="BA631" s="32" t="n">
        <v>402</v>
      </c>
      <c r="BB631" s="33"/>
    </row>
    <row r="632" customFormat="false" ht="12" hidden="false" customHeight="false" outlineLevel="0" collapsed="false">
      <c r="J632" s="24" t="s">
        <v>1413</v>
      </c>
      <c r="K632" s="24" t="n">
        <v>65</v>
      </c>
      <c r="L632" s="24" t="n">
        <v>66</v>
      </c>
      <c r="M632" s="25" t="n">
        <v>0.984848484848485</v>
      </c>
      <c r="N632" s="25" t="n">
        <v>65.5</v>
      </c>
      <c r="O632" s="25" t="n">
        <v>0.00763358778625954</v>
      </c>
      <c r="P632" s="24" t="s">
        <v>294</v>
      </c>
      <c r="R632" s="24" t="s">
        <v>536</v>
      </c>
      <c r="S632" s="24" t="n">
        <v>43</v>
      </c>
      <c r="T632" s="24" t="n">
        <v>46</v>
      </c>
      <c r="U632" s="25" t="n">
        <v>0.934782608695652</v>
      </c>
      <c r="V632" s="25" t="n">
        <v>44.5</v>
      </c>
      <c r="W632" s="25" t="n">
        <v>0.101123595505618</v>
      </c>
      <c r="X632" s="24" t="s">
        <v>294</v>
      </c>
      <c r="Z632" s="26" t="s">
        <v>1163</v>
      </c>
      <c r="AA632" s="27" t="n">
        <v>30</v>
      </c>
      <c r="AB632" s="27" t="n">
        <v>40</v>
      </c>
      <c r="AC632" s="26" t="n">
        <v>0.75</v>
      </c>
      <c r="AD632" s="26" t="n">
        <v>35</v>
      </c>
      <c r="AE632" s="26" t="n">
        <v>1.42857142857143</v>
      </c>
      <c r="AF632" s="26" t="s">
        <v>294</v>
      </c>
      <c r="AP632" s="30" t="s">
        <v>2027</v>
      </c>
      <c r="AQ632" s="31" t="n">
        <v>0.8970146</v>
      </c>
      <c r="AR632" s="32" t="n">
        <v>626</v>
      </c>
      <c r="AS632" s="32" t="n">
        <v>4</v>
      </c>
      <c r="AT632" s="32" t="n">
        <v>6</v>
      </c>
      <c r="AU632" s="32" t="n">
        <v>2</v>
      </c>
      <c r="AV632" s="32" t="n">
        <v>3</v>
      </c>
      <c r="AW632" s="32" t="n">
        <v>1</v>
      </c>
      <c r="AX632" s="32" t="n">
        <v>3</v>
      </c>
      <c r="AY632" s="32" t="n">
        <v>3</v>
      </c>
      <c r="AZ632" s="32" t="n">
        <v>4</v>
      </c>
      <c r="BA632" s="32" t="n">
        <v>303</v>
      </c>
      <c r="BB632" s="33"/>
    </row>
    <row r="633" customFormat="false" ht="12" hidden="false" customHeight="false" outlineLevel="0" collapsed="false">
      <c r="J633" s="24" t="s">
        <v>1930</v>
      </c>
      <c r="K633" s="24" t="n">
        <v>56</v>
      </c>
      <c r="L633" s="24" t="n">
        <v>57</v>
      </c>
      <c r="M633" s="25" t="n">
        <v>0.982456140350877</v>
      </c>
      <c r="N633" s="25" t="n">
        <v>56.5</v>
      </c>
      <c r="O633" s="25" t="n">
        <v>0.00884955752212389</v>
      </c>
      <c r="P633" s="24" t="s">
        <v>294</v>
      </c>
      <c r="R633" s="24" t="s">
        <v>827</v>
      </c>
      <c r="S633" s="24" t="n">
        <v>41</v>
      </c>
      <c r="T633" s="24" t="n">
        <v>44</v>
      </c>
      <c r="U633" s="25" t="n">
        <v>0.931818181818182</v>
      </c>
      <c r="V633" s="25" t="n">
        <v>42.5</v>
      </c>
      <c r="W633" s="25" t="n">
        <v>0.105882352941176</v>
      </c>
      <c r="X633" s="24" t="s">
        <v>294</v>
      </c>
      <c r="Z633" s="26" t="s">
        <v>1805</v>
      </c>
      <c r="AA633" s="27" t="n">
        <v>52</v>
      </c>
      <c r="AB633" s="27" t="n">
        <v>70</v>
      </c>
      <c r="AC633" s="26" t="n">
        <v>0.742857142857143</v>
      </c>
      <c r="AD633" s="26" t="n">
        <v>61</v>
      </c>
      <c r="AE633" s="26" t="n">
        <v>2.65573770491803</v>
      </c>
      <c r="AF633" s="26" t="s">
        <v>294</v>
      </c>
      <c r="AP633" s="30" t="s">
        <v>2028</v>
      </c>
      <c r="AQ633" s="31" t="n">
        <v>0.896314575</v>
      </c>
      <c r="AR633" s="32" t="n">
        <v>627</v>
      </c>
      <c r="AS633" s="32" t="n">
        <v>5</v>
      </c>
      <c r="AT633" s="32" t="n">
        <v>8</v>
      </c>
      <c r="AU633" s="32" t="n">
        <v>0</v>
      </c>
      <c r="AV633" s="32" t="n">
        <v>2</v>
      </c>
      <c r="AW633" s="32" t="n">
        <v>0</v>
      </c>
      <c r="AX633" s="32" t="n">
        <v>1</v>
      </c>
      <c r="AY633" s="32" t="n">
        <v>2</v>
      </c>
      <c r="AZ633" s="32" t="n">
        <v>3</v>
      </c>
      <c r="BA633" s="32" t="n">
        <v>337</v>
      </c>
      <c r="BB633" s="33"/>
    </row>
    <row r="634" customFormat="false" ht="12" hidden="false" customHeight="false" outlineLevel="0" collapsed="false">
      <c r="J634" s="24" t="s">
        <v>464</v>
      </c>
      <c r="K634" s="24" t="n">
        <v>53</v>
      </c>
      <c r="L634" s="24" t="n">
        <v>54</v>
      </c>
      <c r="M634" s="25" t="n">
        <v>0.981481481481482</v>
      </c>
      <c r="N634" s="25" t="n">
        <v>53.5</v>
      </c>
      <c r="O634" s="25" t="n">
        <v>0.00934579439252336</v>
      </c>
      <c r="P634" s="24" t="s">
        <v>294</v>
      </c>
      <c r="R634" s="24" t="s">
        <v>2029</v>
      </c>
      <c r="S634" s="24" t="n">
        <v>27</v>
      </c>
      <c r="T634" s="24" t="n">
        <v>29</v>
      </c>
      <c r="U634" s="25" t="n">
        <v>0.931034482758621</v>
      </c>
      <c r="V634" s="25" t="n">
        <v>28</v>
      </c>
      <c r="W634" s="25" t="n">
        <v>0.0714285714285714</v>
      </c>
      <c r="X634" s="24" t="s">
        <v>294</v>
      </c>
      <c r="Z634" s="26" t="s">
        <v>853</v>
      </c>
      <c r="AA634" s="27" t="n">
        <v>34</v>
      </c>
      <c r="AB634" s="27" t="n">
        <v>46</v>
      </c>
      <c r="AC634" s="26" t="n">
        <v>0.739130434782609</v>
      </c>
      <c r="AD634" s="26" t="n">
        <v>40</v>
      </c>
      <c r="AE634" s="26" t="n">
        <v>1.8</v>
      </c>
      <c r="AF634" s="26" t="s">
        <v>294</v>
      </c>
      <c r="AP634" s="30" t="s">
        <v>2030</v>
      </c>
      <c r="AQ634" s="31" t="n">
        <v>0.89611375</v>
      </c>
      <c r="AR634" s="32" t="n">
        <v>628</v>
      </c>
      <c r="AS634" s="32"/>
      <c r="AT634" s="32"/>
      <c r="AU634" s="32"/>
      <c r="AV634" s="32"/>
      <c r="AW634" s="32"/>
      <c r="AX634" s="32"/>
      <c r="AY634" s="32"/>
      <c r="AZ634" s="32"/>
      <c r="BA634" s="32" t="n">
        <v>680</v>
      </c>
      <c r="BB634" s="33"/>
    </row>
    <row r="635" customFormat="false" ht="12" hidden="false" customHeight="false" outlineLevel="0" collapsed="false">
      <c r="J635" s="24" t="s">
        <v>352</v>
      </c>
      <c r="K635" s="24" t="n">
        <v>52</v>
      </c>
      <c r="L635" s="24" t="n">
        <v>53</v>
      </c>
      <c r="M635" s="25" t="n">
        <v>0.981132075471698</v>
      </c>
      <c r="N635" s="25" t="n">
        <v>52.5</v>
      </c>
      <c r="O635" s="25" t="n">
        <v>0.00952380952380953</v>
      </c>
      <c r="P635" s="24" t="s">
        <v>294</v>
      </c>
      <c r="R635" s="24" t="s">
        <v>1649</v>
      </c>
      <c r="S635" s="24" t="n">
        <v>40</v>
      </c>
      <c r="T635" s="24" t="n">
        <v>43</v>
      </c>
      <c r="U635" s="25" t="n">
        <v>0.930232558139535</v>
      </c>
      <c r="V635" s="25" t="n">
        <v>41.5</v>
      </c>
      <c r="W635" s="25" t="n">
        <v>0.108433734939759</v>
      </c>
      <c r="X635" s="24" t="s">
        <v>294</v>
      </c>
      <c r="Z635" s="26" t="s">
        <v>1967</v>
      </c>
      <c r="AA635" s="27" t="n">
        <v>17</v>
      </c>
      <c r="AB635" s="27" t="n">
        <v>23</v>
      </c>
      <c r="AC635" s="26" t="n">
        <v>0.739130434782609</v>
      </c>
      <c r="AD635" s="26" t="n">
        <v>20</v>
      </c>
      <c r="AE635" s="26" t="n">
        <v>0.9</v>
      </c>
      <c r="AF635" s="26" t="s">
        <v>294</v>
      </c>
      <c r="AP635" s="30" t="s">
        <v>2031</v>
      </c>
      <c r="AQ635" s="31" t="n">
        <v>0.89444625</v>
      </c>
      <c r="AR635" s="32" t="n">
        <v>629</v>
      </c>
      <c r="AS635" s="32" t="n">
        <v>5</v>
      </c>
      <c r="AT635" s="32" t="n">
        <v>7</v>
      </c>
      <c r="AU635" s="32" t="n">
        <v>3</v>
      </c>
      <c r="AV635" s="32" t="n">
        <v>6</v>
      </c>
      <c r="AW635" s="32" t="n">
        <v>2</v>
      </c>
      <c r="AX635" s="32" t="n">
        <v>4</v>
      </c>
      <c r="AY635" s="32" t="n">
        <v>3</v>
      </c>
      <c r="AZ635" s="32" t="n">
        <v>3</v>
      </c>
      <c r="BA635" s="32" t="n">
        <v>396</v>
      </c>
      <c r="BB635" s="33"/>
    </row>
    <row r="636" customFormat="false" ht="12" hidden="false" customHeight="false" outlineLevel="0" collapsed="false">
      <c r="J636" s="24" t="s">
        <v>708</v>
      </c>
      <c r="K636" s="24" t="n">
        <v>49</v>
      </c>
      <c r="L636" s="24" t="n">
        <v>50</v>
      </c>
      <c r="M636" s="25" t="n">
        <v>0.98</v>
      </c>
      <c r="N636" s="25" t="n">
        <v>49.5</v>
      </c>
      <c r="O636" s="25" t="n">
        <v>0.0101010101010101</v>
      </c>
      <c r="P636" s="24" t="s">
        <v>294</v>
      </c>
      <c r="R636" s="24" t="s">
        <v>1551</v>
      </c>
      <c r="S636" s="24" t="n">
        <v>53</v>
      </c>
      <c r="T636" s="24" t="n">
        <v>57</v>
      </c>
      <c r="U636" s="25" t="n">
        <v>0.929824561403509</v>
      </c>
      <c r="V636" s="25" t="n">
        <v>55</v>
      </c>
      <c r="W636" s="25" t="n">
        <v>0.145454545454545</v>
      </c>
      <c r="X636" s="24" t="s">
        <v>294</v>
      </c>
      <c r="Z636" s="26" t="s">
        <v>577</v>
      </c>
      <c r="AA636" s="27" t="n">
        <v>65</v>
      </c>
      <c r="AB636" s="27" t="n">
        <v>88</v>
      </c>
      <c r="AC636" s="26" t="n">
        <v>0.738636363636364</v>
      </c>
      <c r="AD636" s="26" t="n">
        <v>76.5</v>
      </c>
      <c r="AE636" s="26" t="n">
        <v>3.45751633986928</v>
      </c>
      <c r="AF636" s="26" t="s">
        <v>294</v>
      </c>
      <c r="AP636" s="30" t="s">
        <v>2032</v>
      </c>
      <c r="AQ636" s="31" t="n">
        <v>0.894409025</v>
      </c>
      <c r="AR636" s="32" t="n">
        <v>630</v>
      </c>
      <c r="AS636" s="32" t="n">
        <v>1</v>
      </c>
      <c r="AT636" s="32" t="n">
        <v>2</v>
      </c>
      <c r="AU636" s="32" t="n">
        <v>12</v>
      </c>
      <c r="AV636" s="32" t="n">
        <v>17</v>
      </c>
      <c r="AW636" s="32" t="n">
        <v>6</v>
      </c>
      <c r="AX636" s="32" t="n">
        <v>10</v>
      </c>
      <c r="AY636" s="32" t="n">
        <v>10</v>
      </c>
      <c r="AZ636" s="32" t="n">
        <v>16</v>
      </c>
      <c r="BA636" s="32" t="n">
        <v>2494</v>
      </c>
      <c r="BB636" s="33"/>
    </row>
    <row r="637" customFormat="false" ht="12" hidden="false" customHeight="false" outlineLevel="0" collapsed="false">
      <c r="J637" s="24" t="s">
        <v>986</v>
      </c>
      <c r="K637" s="24" t="n">
        <v>49</v>
      </c>
      <c r="L637" s="24" t="n">
        <v>50</v>
      </c>
      <c r="M637" s="25" t="n">
        <v>0.98</v>
      </c>
      <c r="N637" s="25" t="n">
        <v>49.5</v>
      </c>
      <c r="O637" s="25" t="n">
        <v>0.0101010101010101</v>
      </c>
      <c r="P637" s="24" t="s">
        <v>294</v>
      </c>
      <c r="R637" s="24" t="s">
        <v>606</v>
      </c>
      <c r="S637" s="24" t="n">
        <v>51</v>
      </c>
      <c r="T637" s="24" t="n">
        <v>55</v>
      </c>
      <c r="U637" s="25" t="n">
        <v>0.927272727272727</v>
      </c>
      <c r="V637" s="25" t="n">
        <v>53</v>
      </c>
      <c r="W637" s="25" t="n">
        <v>0.150943396226415</v>
      </c>
      <c r="X637" s="24" t="s">
        <v>294</v>
      </c>
      <c r="Z637" s="26" t="s">
        <v>1900</v>
      </c>
      <c r="AA637" s="27" t="n">
        <v>16</v>
      </c>
      <c r="AB637" s="27" t="n">
        <v>22</v>
      </c>
      <c r="AC637" s="26" t="n">
        <v>0.727272727272727</v>
      </c>
      <c r="AD637" s="26" t="n">
        <v>19</v>
      </c>
      <c r="AE637" s="26" t="n">
        <v>0.947368421052632</v>
      </c>
      <c r="AF637" s="26" t="s">
        <v>294</v>
      </c>
      <c r="AP637" s="30" t="s">
        <v>2033</v>
      </c>
      <c r="AQ637" s="31" t="n">
        <v>0.893775525</v>
      </c>
      <c r="AR637" s="32" t="n">
        <v>631</v>
      </c>
      <c r="AS637" s="32" t="n">
        <v>3</v>
      </c>
      <c r="AT637" s="32" t="n">
        <v>3</v>
      </c>
      <c r="AU637" s="32" t="n">
        <v>1</v>
      </c>
      <c r="AV637" s="32" t="n">
        <v>3</v>
      </c>
      <c r="AW637" s="32" t="n">
        <v>4</v>
      </c>
      <c r="AX637" s="32" t="n">
        <v>4</v>
      </c>
      <c r="AY637" s="32" t="n">
        <v>2</v>
      </c>
      <c r="AZ637" s="32" t="n">
        <v>4</v>
      </c>
      <c r="BA637" s="32" t="n">
        <v>1223</v>
      </c>
      <c r="BB637" s="33"/>
    </row>
    <row r="638" customFormat="false" ht="12" hidden="false" customHeight="false" outlineLevel="0" collapsed="false">
      <c r="J638" s="24" t="s">
        <v>414</v>
      </c>
      <c r="K638" s="24" t="n">
        <v>48</v>
      </c>
      <c r="L638" s="24" t="n">
        <v>49</v>
      </c>
      <c r="M638" s="25" t="n">
        <v>0.979591836734694</v>
      </c>
      <c r="N638" s="25" t="n">
        <v>48.5</v>
      </c>
      <c r="O638" s="25" t="n">
        <v>0.0103092783505155</v>
      </c>
      <c r="P638" s="24" t="s">
        <v>294</v>
      </c>
      <c r="R638" s="24" t="s">
        <v>2016</v>
      </c>
      <c r="S638" s="24" t="n">
        <v>37</v>
      </c>
      <c r="T638" s="24" t="n">
        <v>40</v>
      </c>
      <c r="U638" s="25" t="n">
        <v>0.925</v>
      </c>
      <c r="V638" s="25" t="n">
        <v>38.5</v>
      </c>
      <c r="W638" s="25" t="n">
        <v>0.116883116883117</v>
      </c>
      <c r="X638" s="24" t="s">
        <v>294</v>
      </c>
      <c r="Z638" s="26" t="s">
        <v>379</v>
      </c>
      <c r="AA638" s="27" t="n">
        <v>16</v>
      </c>
      <c r="AB638" s="27" t="n">
        <v>22</v>
      </c>
      <c r="AC638" s="26" t="n">
        <v>0.727272727272727</v>
      </c>
      <c r="AD638" s="26" t="n">
        <v>19</v>
      </c>
      <c r="AE638" s="26" t="n">
        <v>0.947368421052632</v>
      </c>
      <c r="AF638" s="26" t="s">
        <v>294</v>
      </c>
      <c r="AP638" s="30" t="s">
        <v>2034</v>
      </c>
      <c r="AQ638" s="31" t="n">
        <v>0.893469525</v>
      </c>
      <c r="AR638" s="32" t="n">
        <v>632</v>
      </c>
      <c r="AS638" s="32" t="n">
        <v>3</v>
      </c>
      <c r="AT638" s="32" t="n">
        <v>4</v>
      </c>
      <c r="AU638" s="32"/>
      <c r="AV638" s="32"/>
      <c r="AW638" s="32"/>
      <c r="AX638" s="32"/>
      <c r="AY638" s="32"/>
      <c r="AZ638" s="32"/>
      <c r="BA638" s="32" t="n">
        <v>216</v>
      </c>
      <c r="BB638" s="33"/>
    </row>
    <row r="639" customFormat="false" ht="12" hidden="false" customHeight="false" outlineLevel="0" collapsed="false">
      <c r="J639" s="24" t="s">
        <v>1810</v>
      </c>
      <c r="K639" s="24" t="n">
        <v>47</v>
      </c>
      <c r="L639" s="24" t="n">
        <v>48</v>
      </c>
      <c r="M639" s="25" t="n">
        <v>0.979166666666667</v>
      </c>
      <c r="N639" s="25" t="n">
        <v>47.5</v>
      </c>
      <c r="O639" s="25" t="n">
        <v>0.0105263157894737</v>
      </c>
      <c r="P639" s="24" t="s">
        <v>294</v>
      </c>
      <c r="R639" s="24" t="s">
        <v>2035</v>
      </c>
      <c r="S639" s="24" t="n">
        <v>37</v>
      </c>
      <c r="T639" s="24" t="n">
        <v>40</v>
      </c>
      <c r="U639" s="25" t="n">
        <v>0.925</v>
      </c>
      <c r="V639" s="25" t="n">
        <v>38.5</v>
      </c>
      <c r="W639" s="25" t="n">
        <v>0.116883116883117</v>
      </c>
      <c r="X639" s="24" t="s">
        <v>294</v>
      </c>
      <c r="Z639" s="26" t="s">
        <v>390</v>
      </c>
      <c r="AA639" s="27" t="n">
        <v>16</v>
      </c>
      <c r="AB639" s="27" t="n">
        <v>22</v>
      </c>
      <c r="AC639" s="26" t="n">
        <v>0.727272727272727</v>
      </c>
      <c r="AD639" s="26" t="n">
        <v>19</v>
      </c>
      <c r="AE639" s="26" t="n">
        <v>0.947368421052632</v>
      </c>
      <c r="AF639" s="26" t="s">
        <v>294</v>
      </c>
      <c r="AP639" s="30" t="s">
        <v>2036</v>
      </c>
      <c r="AQ639" s="31" t="n">
        <v>0.89106825</v>
      </c>
      <c r="AR639" s="32" t="n">
        <v>633</v>
      </c>
      <c r="AS639" s="32" t="n">
        <v>0</v>
      </c>
      <c r="AT639" s="32" t="n">
        <v>1</v>
      </c>
      <c r="AU639" s="32" t="n">
        <v>1</v>
      </c>
      <c r="AV639" s="32" t="n">
        <v>2</v>
      </c>
      <c r="AW639" s="32"/>
      <c r="AX639" s="32"/>
      <c r="AY639" s="32" t="n">
        <v>2</v>
      </c>
      <c r="AZ639" s="32" t="n">
        <v>3</v>
      </c>
      <c r="BA639" s="32" t="n">
        <v>259</v>
      </c>
      <c r="BB639" s="33"/>
    </row>
    <row r="640" customFormat="false" ht="12" hidden="false" customHeight="false" outlineLevel="0" collapsed="false">
      <c r="J640" s="24" t="s">
        <v>2000</v>
      </c>
      <c r="K640" s="24" t="n">
        <v>84</v>
      </c>
      <c r="L640" s="24" t="n">
        <v>86</v>
      </c>
      <c r="M640" s="25" t="n">
        <v>0.976744186046512</v>
      </c>
      <c r="N640" s="25" t="n">
        <v>85</v>
      </c>
      <c r="O640" s="25" t="n">
        <v>0.0235294117647059</v>
      </c>
      <c r="P640" s="24" t="s">
        <v>294</v>
      </c>
      <c r="R640" s="24" t="s">
        <v>2037</v>
      </c>
      <c r="S640" s="24" t="n">
        <v>37</v>
      </c>
      <c r="T640" s="24" t="n">
        <v>40</v>
      </c>
      <c r="U640" s="25" t="n">
        <v>0.925</v>
      </c>
      <c r="V640" s="25" t="n">
        <v>38.5</v>
      </c>
      <c r="W640" s="25" t="n">
        <v>0.116883116883117</v>
      </c>
      <c r="X640" s="24" t="s">
        <v>294</v>
      </c>
      <c r="Z640" s="26" t="s">
        <v>2016</v>
      </c>
      <c r="AA640" s="27" t="n">
        <v>31</v>
      </c>
      <c r="AB640" s="27" t="n">
        <v>43</v>
      </c>
      <c r="AC640" s="26" t="n">
        <v>0.72093023255814</v>
      </c>
      <c r="AD640" s="26" t="n">
        <v>37</v>
      </c>
      <c r="AE640" s="26" t="n">
        <v>1.94594594594595</v>
      </c>
      <c r="AF640" s="26" t="s">
        <v>294</v>
      </c>
      <c r="AP640" s="30" t="s">
        <v>2038</v>
      </c>
      <c r="AQ640" s="31" t="n">
        <v>0.888549875</v>
      </c>
      <c r="AR640" s="32" t="n">
        <v>634</v>
      </c>
      <c r="AS640" s="32" t="n">
        <v>4</v>
      </c>
      <c r="AT640" s="32" t="n">
        <v>4</v>
      </c>
      <c r="AU640" s="32" t="n">
        <v>8</v>
      </c>
      <c r="AV640" s="32" t="n">
        <v>15</v>
      </c>
      <c r="AW640" s="32" t="n">
        <v>2</v>
      </c>
      <c r="AX640" s="32" t="n">
        <v>11</v>
      </c>
      <c r="AY640" s="32" t="n">
        <v>10</v>
      </c>
      <c r="AZ640" s="32" t="n">
        <v>15</v>
      </c>
      <c r="BA640" s="32" t="n">
        <v>3216</v>
      </c>
      <c r="BB640" s="33"/>
    </row>
    <row r="641" customFormat="false" ht="12" hidden="false" customHeight="false" outlineLevel="0" collapsed="false">
      <c r="J641" s="24" t="s">
        <v>853</v>
      </c>
      <c r="K641" s="24" t="n">
        <v>35</v>
      </c>
      <c r="L641" s="24" t="n">
        <v>36</v>
      </c>
      <c r="M641" s="25" t="n">
        <v>0.972222222222222</v>
      </c>
      <c r="N641" s="25" t="n">
        <v>35.5</v>
      </c>
      <c r="O641" s="25" t="n">
        <v>0.0140845070422535</v>
      </c>
      <c r="P641" s="24" t="s">
        <v>294</v>
      </c>
      <c r="R641" s="24" t="s">
        <v>599</v>
      </c>
      <c r="S641" s="24" t="n">
        <v>48</v>
      </c>
      <c r="T641" s="24" t="n">
        <v>52</v>
      </c>
      <c r="U641" s="25" t="n">
        <v>0.923076923076923</v>
      </c>
      <c r="V641" s="25" t="n">
        <v>50</v>
      </c>
      <c r="W641" s="25" t="n">
        <v>0.16</v>
      </c>
      <c r="X641" s="24" t="s">
        <v>294</v>
      </c>
      <c r="Z641" s="26" t="s">
        <v>1799</v>
      </c>
      <c r="AA641" s="27" t="n">
        <v>20</v>
      </c>
      <c r="AB641" s="27" t="n">
        <v>28</v>
      </c>
      <c r="AC641" s="26" t="n">
        <v>0.714285714285714</v>
      </c>
      <c r="AD641" s="26" t="n">
        <v>24</v>
      </c>
      <c r="AE641" s="26" t="n">
        <v>1.33333333333333</v>
      </c>
      <c r="AF641" s="26" t="s">
        <v>294</v>
      </c>
      <c r="AP641" s="30" t="s">
        <v>2039</v>
      </c>
      <c r="AQ641" s="31" t="n">
        <v>0.887839375</v>
      </c>
      <c r="AR641" s="32" t="n">
        <v>635</v>
      </c>
      <c r="AS641" s="32" t="n">
        <v>3</v>
      </c>
      <c r="AT641" s="32" t="n">
        <v>4</v>
      </c>
      <c r="AU641" s="32" t="n">
        <v>3</v>
      </c>
      <c r="AV641" s="32" t="n">
        <v>3</v>
      </c>
      <c r="AW641" s="32" t="n">
        <v>4</v>
      </c>
      <c r="AX641" s="32" t="n">
        <v>5</v>
      </c>
      <c r="AY641" s="32" t="n">
        <v>4</v>
      </c>
      <c r="AZ641" s="32" t="n">
        <v>6</v>
      </c>
      <c r="BA641" s="32" t="n">
        <v>472</v>
      </c>
      <c r="BB641" s="33"/>
    </row>
    <row r="642" customFormat="false" ht="12" hidden="false" customHeight="false" outlineLevel="0" collapsed="false">
      <c r="J642" s="24" t="s">
        <v>524</v>
      </c>
      <c r="K642" s="24" t="n">
        <v>34</v>
      </c>
      <c r="L642" s="24" t="n">
        <v>35</v>
      </c>
      <c r="M642" s="25" t="n">
        <v>0.971428571428571</v>
      </c>
      <c r="N642" s="25" t="n">
        <v>34.5</v>
      </c>
      <c r="O642" s="25" t="n">
        <v>0.0144927536231884</v>
      </c>
      <c r="P642" s="24" t="s">
        <v>294</v>
      </c>
      <c r="R642" s="24" t="s">
        <v>397</v>
      </c>
      <c r="S642" s="24" t="n">
        <v>36</v>
      </c>
      <c r="T642" s="24" t="n">
        <v>39</v>
      </c>
      <c r="U642" s="25" t="n">
        <v>0.923076923076923</v>
      </c>
      <c r="V642" s="25" t="n">
        <v>37.5</v>
      </c>
      <c r="W642" s="25" t="n">
        <v>0.12</v>
      </c>
      <c r="X642" s="24" t="s">
        <v>294</v>
      </c>
      <c r="Z642" s="26" t="s">
        <v>318</v>
      </c>
      <c r="AA642" s="27" t="n">
        <v>21</v>
      </c>
      <c r="AB642" s="27" t="n">
        <v>30</v>
      </c>
      <c r="AC642" s="26" t="n">
        <v>0.7</v>
      </c>
      <c r="AD642" s="26" t="n">
        <v>25.5</v>
      </c>
      <c r="AE642" s="26" t="n">
        <v>1.58823529411765</v>
      </c>
      <c r="AF642" s="26" t="s">
        <v>294</v>
      </c>
      <c r="AP642" s="30" t="s">
        <v>2040</v>
      </c>
      <c r="AQ642" s="31" t="n">
        <v>0.886102725</v>
      </c>
      <c r="AR642" s="32" t="n">
        <v>636</v>
      </c>
      <c r="AS642" s="32" t="n">
        <v>3</v>
      </c>
      <c r="AT642" s="32" t="n">
        <v>5</v>
      </c>
      <c r="AU642" s="32"/>
      <c r="AV642" s="32"/>
      <c r="AW642" s="32"/>
      <c r="AX642" s="32"/>
      <c r="AY642" s="32"/>
      <c r="AZ642" s="32"/>
      <c r="BA642" s="32" t="n">
        <v>231</v>
      </c>
      <c r="BB642" s="33"/>
    </row>
    <row r="643" customFormat="false" ht="12" hidden="false" customHeight="false" outlineLevel="0" collapsed="false">
      <c r="J643" s="24" t="s">
        <v>319</v>
      </c>
      <c r="K643" s="24" t="n">
        <v>113</v>
      </c>
      <c r="L643" s="24" t="n">
        <v>117</v>
      </c>
      <c r="M643" s="25" t="n">
        <v>0.965811965811966</v>
      </c>
      <c r="N643" s="25" t="n">
        <v>115</v>
      </c>
      <c r="O643" s="25" t="n">
        <v>0.0695652173913044</v>
      </c>
      <c r="P643" s="24" t="s">
        <v>294</v>
      </c>
      <c r="R643" s="24" t="s">
        <v>595</v>
      </c>
      <c r="S643" s="24" t="n">
        <v>35</v>
      </c>
      <c r="T643" s="24" t="n">
        <v>38</v>
      </c>
      <c r="U643" s="25" t="n">
        <v>0.921052631578947</v>
      </c>
      <c r="V643" s="25" t="n">
        <v>36.5</v>
      </c>
      <c r="W643" s="25" t="n">
        <v>0.123287671232877</v>
      </c>
      <c r="X643" s="24" t="s">
        <v>294</v>
      </c>
      <c r="Z643" s="26" t="s">
        <v>2012</v>
      </c>
      <c r="AA643" s="27" t="n">
        <v>46</v>
      </c>
      <c r="AB643" s="27" t="n">
        <v>66</v>
      </c>
      <c r="AC643" s="26" t="n">
        <v>0.696969696969697</v>
      </c>
      <c r="AD643" s="26" t="n">
        <v>56</v>
      </c>
      <c r="AE643" s="26" t="n">
        <v>3.57142857142857</v>
      </c>
      <c r="AF643" s="26" t="s">
        <v>294</v>
      </c>
      <c r="AP643" s="30" t="s">
        <v>2041</v>
      </c>
      <c r="AQ643" s="31" t="n">
        <v>0.88603115</v>
      </c>
      <c r="AR643" s="32" t="n">
        <v>637</v>
      </c>
      <c r="AS643" s="32" t="n">
        <v>2</v>
      </c>
      <c r="AT643" s="32" t="n">
        <v>7</v>
      </c>
      <c r="AU643" s="32" t="n">
        <v>4</v>
      </c>
      <c r="AV643" s="32" t="n">
        <v>7</v>
      </c>
      <c r="AW643" s="32" t="n">
        <v>0</v>
      </c>
      <c r="AX643" s="32" t="n">
        <v>3</v>
      </c>
      <c r="AY643" s="32" t="n">
        <v>3</v>
      </c>
      <c r="AZ643" s="32" t="n">
        <v>4</v>
      </c>
      <c r="BA643" s="32" t="n">
        <v>1046</v>
      </c>
      <c r="BB643" s="33"/>
    </row>
    <row r="644" customFormat="false" ht="12" hidden="false" customHeight="false" outlineLevel="0" collapsed="false">
      <c r="J644" s="24" t="s">
        <v>1478</v>
      </c>
      <c r="K644" s="24" t="n">
        <v>79</v>
      </c>
      <c r="L644" s="24" t="n">
        <v>82</v>
      </c>
      <c r="M644" s="25" t="n">
        <v>0.963414634146341</v>
      </c>
      <c r="N644" s="25" t="n">
        <v>80.5</v>
      </c>
      <c r="O644" s="25" t="n">
        <v>0.0559006211180124</v>
      </c>
      <c r="P644" s="24" t="s">
        <v>294</v>
      </c>
      <c r="R644" s="24" t="s">
        <v>825</v>
      </c>
      <c r="S644" s="24" t="n">
        <v>58</v>
      </c>
      <c r="T644" s="24" t="n">
        <v>63</v>
      </c>
      <c r="U644" s="25" t="n">
        <v>0.920634920634921</v>
      </c>
      <c r="V644" s="25" t="n">
        <v>60.5</v>
      </c>
      <c r="W644" s="25" t="n">
        <v>0.206611570247934</v>
      </c>
      <c r="X644" s="24" t="s">
        <v>294</v>
      </c>
      <c r="Z644" s="26" t="s">
        <v>92</v>
      </c>
      <c r="AA644" s="27" t="n">
        <v>43</v>
      </c>
      <c r="AB644" s="27" t="n">
        <v>62</v>
      </c>
      <c r="AC644" s="26" t="n">
        <v>0.693548387096774</v>
      </c>
      <c r="AD644" s="26" t="n">
        <v>52.5</v>
      </c>
      <c r="AE644" s="26" t="n">
        <v>3.43809523809524</v>
      </c>
      <c r="AF644" s="26" t="s">
        <v>294</v>
      </c>
      <c r="AP644" s="30" t="s">
        <v>2042</v>
      </c>
      <c r="AQ644" s="31" t="n">
        <v>0.88534755</v>
      </c>
      <c r="AR644" s="32" t="n">
        <v>638</v>
      </c>
      <c r="AS644" s="32" t="n">
        <v>4</v>
      </c>
      <c r="AT644" s="32" t="n">
        <v>5</v>
      </c>
      <c r="AU644" s="32" t="n">
        <v>1</v>
      </c>
      <c r="AV644" s="32" t="n">
        <v>2</v>
      </c>
      <c r="AW644" s="32" t="n">
        <v>1</v>
      </c>
      <c r="AX644" s="32" t="n">
        <v>2</v>
      </c>
      <c r="AY644" s="32" t="n">
        <v>2</v>
      </c>
      <c r="AZ644" s="32" t="n">
        <v>2</v>
      </c>
      <c r="BA644" s="32" t="n">
        <v>274</v>
      </c>
      <c r="BB644" s="33"/>
    </row>
    <row r="645" customFormat="false" ht="12" hidden="false" customHeight="false" outlineLevel="0" collapsed="false">
      <c r="J645" s="24" t="s">
        <v>318</v>
      </c>
      <c r="K645" s="24" t="n">
        <v>25</v>
      </c>
      <c r="L645" s="24" t="n">
        <v>26</v>
      </c>
      <c r="M645" s="25" t="n">
        <v>0.961538461538462</v>
      </c>
      <c r="N645" s="25" t="n">
        <v>25.5</v>
      </c>
      <c r="O645" s="25" t="n">
        <v>0.0196078431372549</v>
      </c>
      <c r="P645" s="24" t="s">
        <v>294</v>
      </c>
      <c r="R645" s="24" t="s">
        <v>1723</v>
      </c>
      <c r="S645" s="24" t="n">
        <v>46</v>
      </c>
      <c r="T645" s="24" t="n">
        <v>50</v>
      </c>
      <c r="U645" s="25" t="n">
        <v>0.92</v>
      </c>
      <c r="V645" s="25" t="n">
        <v>48</v>
      </c>
      <c r="W645" s="25" t="n">
        <v>0.166666666666667</v>
      </c>
      <c r="X645" s="24" t="s">
        <v>294</v>
      </c>
      <c r="Z645" s="26" t="s">
        <v>1825</v>
      </c>
      <c r="AA645" s="27" t="n">
        <v>36</v>
      </c>
      <c r="AB645" s="27" t="n">
        <v>53</v>
      </c>
      <c r="AC645" s="26" t="n">
        <v>0.679245283018868</v>
      </c>
      <c r="AD645" s="26" t="n">
        <v>44.5</v>
      </c>
      <c r="AE645" s="26" t="n">
        <v>3.24719101123596</v>
      </c>
      <c r="AF645" s="26" t="s">
        <v>294</v>
      </c>
      <c r="AP645" s="30" t="s">
        <v>2043</v>
      </c>
      <c r="AQ645" s="31" t="n">
        <v>0.8814918</v>
      </c>
      <c r="AR645" s="32" t="n">
        <v>639</v>
      </c>
      <c r="AS645" s="32" t="n">
        <v>1</v>
      </c>
      <c r="AT645" s="32" t="n">
        <v>3</v>
      </c>
      <c r="AU645" s="32" t="n">
        <v>2</v>
      </c>
      <c r="AV645" s="32" t="n">
        <v>3</v>
      </c>
      <c r="AW645" s="32" t="n">
        <v>3</v>
      </c>
      <c r="AX645" s="32" t="n">
        <v>5</v>
      </c>
      <c r="AY645" s="32" t="n">
        <v>4</v>
      </c>
      <c r="AZ645" s="32" t="n">
        <v>4</v>
      </c>
      <c r="BA645" s="32" t="n">
        <v>526</v>
      </c>
      <c r="BB645" s="33" t="n">
        <v>449</v>
      </c>
    </row>
    <row r="646" customFormat="false" ht="12" hidden="false" customHeight="false" outlineLevel="0" collapsed="false">
      <c r="J646" s="24" t="s">
        <v>1950</v>
      </c>
      <c r="K646" s="24" t="n">
        <v>62</v>
      </c>
      <c r="L646" s="24" t="n">
        <v>65</v>
      </c>
      <c r="M646" s="25" t="n">
        <v>0.953846153846154</v>
      </c>
      <c r="N646" s="25" t="n">
        <v>63.5</v>
      </c>
      <c r="O646" s="25" t="n">
        <v>0.0708661417322835</v>
      </c>
      <c r="P646" s="24" t="s">
        <v>294</v>
      </c>
      <c r="R646" s="24" t="s">
        <v>1048</v>
      </c>
      <c r="S646" s="24" t="n">
        <v>46</v>
      </c>
      <c r="T646" s="24" t="n">
        <v>50</v>
      </c>
      <c r="U646" s="25" t="n">
        <v>0.92</v>
      </c>
      <c r="V646" s="25" t="n">
        <v>48</v>
      </c>
      <c r="W646" s="25" t="n">
        <v>0.166666666666667</v>
      </c>
      <c r="X646" s="24" t="s">
        <v>294</v>
      </c>
      <c r="Z646" s="26" t="s">
        <v>2044</v>
      </c>
      <c r="AA646" s="27" t="n">
        <v>23</v>
      </c>
      <c r="AB646" s="27" t="n">
        <v>34</v>
      </c>
      <c r="AC646" s="26" t="n">
        <v>0.676470588235294</v>
      </c>
      <c r="AD646" s="26" t="n">
        <v>28.5</v>
      </c>
      <c r="AE646" s="26" t="n">
        <v>2.12280701754386</v>
      </c>
      <c r="AF646" s="26" t="s">
        <v>294</v>
      </c>
      <c r="AP646" s="30" t="s">
        <v>2045</v>
      </c>
      <c r="AQ646" s="31" t="n">
        <v>0.880384525</v>
      </c>
      <c r="AR646" s="32" t="n">
        <v>640</v>
      </c>
      <c r="AS646" s="32"/>
      <c r="AT646" s="32"/>
      <c r="AU646" s="32" t="n">
        <v>2</v>
      </c>
      <c r="AV646" s="32" t="n">
        <v>4</v>
      </c>
      <c r="AW646" s="32" t="n">
        <v>1</v>
      </c>
      <c r="AX646" s="32" t="n">
        <v>3</v>
      </c>
      <c r="AY646" s="32" t="n">
        <v>2</v>
      </c>
      <c r="AZ646" s="32" t="n">
        <v>3</v>
      </c>
      <c r="BA646" s="32" t="n">
        <v>415</v>
      </c>
      <c r="BB646" s="33"/>
    </row>
    <row r="647" customFormat="false" ht="12" hidden="false" customHeight="false" outlineLevel="0" collapsed="false">
      <c r="J647" s="24" t="s">
        <v>796</v>
      </c>
      <c r="K647" s="24" t="n">
        <v>40</v>
      </c>
      <c r="L647" s="24" t="n">
        <v>42</v>
      </c>
      <c r="M647" s="25" t="n">
        <v>0.952380952380952</v>
      </c>
      <c r="N647" s="25" t="n">
        <v>41</v>
      </c>
      <c r="O647" s="25" t="n">
        <v>0.0487804878048781</v>
      </c>
      <c r="P647" s="24" t="s">
        <v>294</v>
      </c>
      <c r="R647" s="24" t="s">
        <v>2046</v>
      </c>
      <c r="S647" s="24" t="n">
        <v>33</v>
      </c>
      <c r="T647" s="24" t="n">
        <v>36</v>
      </c>
      <c r="U647" s="25" t="n">
        <v>0.916666666666667</v>
      </c>
      <c r="V647" s="25" t="n">
        <v>34.5</v>
      </c>
      <c r="W647" s="25" t="n">
        <v>0.130434782608696</v>
      </c>
      <c r="X647" s="24" t="s">
        <v>294</v>
      </c>
      <c r="Z647" s="26" t="s">
        <v>463</v>
      </c>
      <c r="AA647" s="27" t="n">
        <v>10</v>
      </c>
      <c r="AB647" s="27" t="n">
        <v>15</v>
      </c>
      <c r="AC647" s="26" t="n">
        <v>0.666666666666667</v>
      </c>
      <c r="AD647" s="26" t="n">
        <v>12.5</v>
      </c>
      <c r="AE647" s="26" t="n">
        <v>1</v>
      </c>
      <c r="AF647" s="26" t="s">
        <v>294</v>
      </c>
      <c r="AP647" s="30" t="s">
        <v>2047</v>
      </c>
      <c r="AQ647" s="31" t="n">
        <v>0.880205675</v>
      </c>
      <c r="AR647" s="32" t="n">
        <v>641</v>
      </c>
      <c r="AS647" s="32" t="n">
        <v>2</v>
      </c>
      <c r="AT647" s="32" t="n">
        <v>3</v>
      </c>
      <c r="AU647" s="32" t="n">
        <v>2</v>
      </c>
      <c r="AV647" s="32" t="n">
        <v>4</v>
      </c>
      <c r="AW647" s="32" t="n">
        <v>3</v>
      </c>
      <c r="AX647" s="32" t="n">
        <v>9</v>
      </c>
      <c r="AY647" s="32" t="n">
        <v>2</v>
      </c>
      <c r="AZ647" s="32" t="n">
        <v>3</v>
      </c>
      <c r="BA647" s="32" t="n">
        <v>720</v>
      </c>
      <c r="BB647" s="33"/>
    </row>
    <row r="648" customFormat="false" ht="12" hidden="false" customHeight="false" outlineLevel="0" collapsed="false">
      <c r="J648" s="24" t="s">
        <v>397</v>
      </c>
      <c r="K648" s="24" t="n">
        <v>86</v>
      </c>
      <c r="L648" s="24" t="n">
        <v>91</v>
      </c>
      <c r="M648" s="25" t="n">
        <v>0.945054945054945</v>
      </c>
      <c r="N648" s="25" t="n">
        <v>88.5</v>
      </c>
      <c r="O648" s="25" t="n">
        <v>0.141242937853107</v>
      </c>
      <c r="P648" s="24" t="s">
        <v>294</v>
      </c>
      <c r="R648" s="24" t="s">
        <v>2048</v>
      </c>
      <c r="S648" s="24" t="n">
        <v>33</v>
      </c>
      <c r="T648" s="24" t="n">
        <v>36</v>
      </c>
      <c r="U648" s="25" t="n">
        <v>0.916666666666667</v>
      </c>
      <c r="V648" s="25" t="n">
        <v>34.5</v>
      </c>
      <c r="W648" s="25" t="n">
        <v>0.130434782608696</v>
      </c>
      <c r="X648" s="24" t="s">
        <v>294</v>
      </c>
      <c r="Z648" s="26" t="s">
        <v>2024</v>
      </c>
      <c r="AA648" s="27" t="n">
        <v>10</v>
      </c>
      <c r="AB648" s="27" t="n">
        <v>15</v>
      </c>
      <c r="AC648" s="26" t="n">
        <v>0.666666666666667</v>
      </c>
      <c r="AD648" s="26" t="n">
        <v>12.5</v>
      </c>
      <c r="AE648" s="26" t="n">
        <v>1</v>
      </c>
      <c r="AF648" s="26" t="s">
        <v>294</v>
      </c>
      <c r="AP648" s="30" t="s">
        <v>2049</v>
      </c>
      <c r="AQ648" s="31" t="n">
        <v>0.8793121</v>
      </c>
      <c r="AR648" s="32" t="n">
        <v>642</v>
      </c>
      <c r="AS648" s="32" t="n">
        <v>4</v>
      </c>
      <c r="AT648" s="32" t="n">
        <v>5</v>
      </c>
      <c r="AU648" s="32" t="n">
        <v>0</v>
      </c>
      <c r="AV648" s="32" t="n">
        <v>2</v>
      </c>
      <c r="AW648" s="32" t="n">
        <v>1</v>
      </c>
      <c r="AX648" s="32" t="n">
        <v>3</v>
      </c>
      <c r="AY648" s="32" t="n">
        <v>0</v>
      </c>
      <c r="AZ648" s="32" t="n">
        <v>1</v>
      </c>
      <c r="BA648" s="32" t="n">
        <v>363</v>
      </c>
      <c r="BB648" s="33"/>
    </row>
    <row r="649" customFormat="false" ht="12" hidden="false" customHeight="false" outlineLevel="0" collapsed="false">
      <c r="J649" s="24" t="s">
        <v>1910</v>
      </c>
      <c r="K649" s="24" t="n">
        <v>120</v>
      </c>
      <c r="L649" s="24" t="n">
        <v>127</v>
      </c>
      <c r="M649" s="25" t="n">
        <v>0.94488188976378</v>
      </c>
      <c r="N649" s="25" t="n">
        <v>123.5</v>
      </c>
      <c r="O649" s="25" t="n">
        <v>0.198380566801619</v>
      </c>
      <c r="P649" s="24" t="s">
        <v>294</v>
      </c>
      <c r="R649" s="24" t="s">
        <v>687</v>
      </c>
      <c r="S649" s="24" t="n">
        <v>42</v>
      </c>
      <c r="T649" s="24" t="n">
        <v>46</v>
      </c>
      <c r="U649" s="25" t="n">
        <v>0.91304347826087</v>
      </c>
      <c r="V649" s="25" t="n">
        <v>44</v>
      </c>
      <c r="W649" s="25" t="n">
        <v>0.181818181818182</v>
      </c>
      <c r="X649" s="24" t="s">
        <v>294</v>
      </c>
      <c r="Z649" s="26" t="s">
        <v>1522</v>
      </c>
      <c r="AA649" s="27" t="n">
        <v>22</v>
      </c>
      <c r="AB649" s="27" t="n">
        <v>33</v>
      </c>
      <c r="AC649" s="26" t="n">
        <v>0.666666666666667</v>
      </c>
      <c r="AD649" s="26" t="n">
        <v>27.5</v>
      </c>
      <c r="AE649" s="26" t="n">
        <v>2.2</v>
      </c>
      <c r="AF649" s="26" t="s">
        <v>294</v>
      </c>
      <c r="AP649" s="30" t="s">
        <v>2050</v>
      </c>
      <c r="AQ649" s="31" t="n">
        <v>0.8790404</v>
      </c>
      <c r="AR649" s="32" t="n">
        <v>643</v>
      </c>
      <c r="AS649" s="32"/>
      <c r="AT649" s="32"/>
      <c r="AU649" s="32" t="n">
        <v>12</v>
      </c>
      <c r="AV649" s="32" t="n">
        <v>25</v>
      </c>
      <c r="AW649" s="32" t="n">
        <v>11</v>
      </c>
      <c r="AX649" s="32" t="n">
        <v>21</v>
      </c>
      <c r="AY649" s="32" t="n">
        <v>11</v>
      </c>
      <c r="AZ649" s="32" t="n">
        <v>20</v>
      </c>
      <c r="BA649" s="32"/>
      <c r="BB649" s="33"/>
    </row>
    <row r="650" customFormat="false" ht="12" hidden="false" customHeight="false" outlineLevel="0" collapsed="false">
      <c r="J650" s="24" t="s">
        <v>2044</v>
      </c>
      <c r="K650" s="24" t="n">
        <v>65</v>
      </c>
      <c r="L650" s="24" t="n">
        <v>69</v>
      </c>
      <c r="M650" s="25" t="n">
        <v>0.942028985507246</v>
      </c>
      <c r="N650" s="25" t="n">
        <v>67</v>
      </c>
      <c r="O650" s="25" t="n">
        <v>0.119402985074627</v>
      </c>
      <c r="P650" s="24" t="s">
        <v>294</v>
      </c>
      <c r="R650" s="24" t="s">
        <v>1563</v>
      </c>
      <c r="S650" s="24" t="n">
        <v>52</v>
      </c>
      <c r="T650" s="24" t="n">
        <v>57</v>
      </c>
      <c r="U650" s="25" t="n">
        <v>0.912280701754386</v>
      </c>
      <c r="V650" s="25" t="n">
        <v>54.5</v>
      </c>
      <c r="W650" s="25" t="n">
        <v>0.229357798165138</v>
      </c>
      <c r="X650" s="24" t="s">
        <v>294</v>
      </c>
      <c r="Z650" s="26" t="s">
        <v>430</v>
      </c>
      <c r="AA650" s="27" t="n">
        <v>15</v>
      </c>
      <c r="AB650" s="27" t="n">
        <v>23</v>
      </c>
      <c r="AC650" s="26" t="n">
        <v>0.652173913043478</v>
      </c>
      <c r="AD650" s="26" t="n">
        <v>19</v>
      </c>
      <c r="AE650" s="26" t="n">
        <v>1.68421052631579</v>
      </c>
      <c r="AF650" s="26" t="s">
        <v>294</v>
      </c>
      <c r="AP650" s="30" t="s">
        <v>2051</v>
      </c>
      <c r="AQ650" s="31" t="n">
        <v>0.87656795</v>
      </c>
      <c r="AR650" s="32" t="n">
        <v>644</v>
      </c>
      <c r="AS650" s="32" t="n">
        <v>2</v>
      </c>
      <c r="AT650" s="32" t="n">
        <v>3</v>
      </c>
      <c r="AU650" s="32" t="n">
        <v>1</v>
      </c>
      <c r="AV650" s="32" t="n">
        <v>2</v>
      </c>
      <c r="AW650" s="32" t="n">
        <v>1</v>
      </c>
      <c r="AX650" s="32" t="n">
        <v>2</v>
      </c>
      <c r="AY650" s="32" t="n">
        <v>1</v>
      </c>
      <c r="AZ650" s="32" t="n">
        <v>2</v>
      </c>
      <c r="BA650" s="32" t="n">
        <v>3152</v>
      </c>
      <c r="BB650" s="33"/>
    </row>
    <row r="651" customFormat="false" ht="12" hidden="false" customHeight="false" outlineLevel="0" collapsed="false">
      <c r="J651" s="24" t="s">
        <v>1086</v>
      </c>
      <c r="K651" s="24" t="n">
        <v>65</v>
      </c>
      <c r="L651" s="24" t="n">
        <v>70</v>
      </c>
      <c r="M651" s="25" t="n">
        <v>0.928571428571429</v>
      </c>
      <c r="N651" s="25" t="n">
        <v>67.5</v>
      </c>
      <c r="O651" s="25" t="n">
        <v>0.185185185185185</v>
      </c>
      <c r="P651" s="24" t="s">
        <v>294</v>
      </c>
      <c r="R651" s="24" t="s">
        <v>1358</v>
      </c>
      <c r="S651" s="24" t="n">
        <v>41</v>
      </c>
      <c r="T651" s="24" t="n">
        <v>45</v>
      </c>
      <c r="U651" s="25" t="n">
        <v>0.911111111111111</v>
      </c>
      <c r="V651" s="25" t="n">
        <v>43</v>
      </c>
      <c r="W651" s="25" t="n">
        <v>0.186046511627907</v>
      </c>
      <c r="X651" s="24" t="s">
        <v>294</v>
      </c>
      <c r="Z651" s="26" t="s">
        <v>1841</v>
      </c>
      <c r="AA651" s="27" t="n">
        <v>18</v>
      </c>
      <c r="AB651" s="27" t="n">
        <v>28</v>
      </c>
      <c r="AC651" s="26" t="n">
        <v>0.642857142857143</v>
      </c>
      <c r="AD651" s="26" t="n">
        <v>23</v>
      </c>
      <c r="AE651" s="26" t="n">
        <v>2.17391304347826</v>
      </c>
      <c r="AF651" s="26" t="s">
        <v>294</v>
      </c>
      <c r="AP651" s="30" t="s">
        <v>2052</v>
      </c>
      <c r="AQ651" s="31" t="n">
        <v>0.875737425</v>
      </c>
      <c r="AR651" s="32" t="n">
        <v>645</v>
      </c>
      <c r="AS651" s="32" t="n">
        <v>1</v>
      </c>
      <c r="AT651" s="32" t="n">
        <v>3</v>
      </c>
      <c r="AU651" s="32" t="n">
        <v>0</v>
      </c>
      <c r="AV651" s="32" t="n">
        <v>1</v>
      </c>
      <c r="AW651" s="32" t="n">
        <v>1</v>
      </c>
      <c r="AX651" s="32" t="n">
        <v>1</v>
      </c>
      <c r="AY651" s="32" t="n">
        <v>1</v>
      </c>
      <c r="AZ651" s="32" t="n">
        <v>2</v>
      </c>
      <c r="BA651" s="32" t="n">
        <v>47</v>
      </c>
      <c r="BB651" s="33"/>
    </row>
    <row r="652" customFormat="false" ht="12" hidden="false" customHeight="false" outlineLevel="0" collapsed="false">
      <c r="J652" s="24" t="s">
        <v>1245</v>
      </c>
      <c r="K652" s="24" t="n">
        <v>51</v>
      </c>
      <c r="L652" s="24" t="n">
        <v>55</v>
      </c>
      <c r="M652" s="25" t="n">
        <v>0.927272727272727</v>
      </c>
      <c r="N652" s="25" t="n">
        <v>53</v>
      </c>
      <c r="O652" s="25" t="n">
        <v>0.150943396226415</v>
      </c>
      <c r="P652" s="24" t="s">
        <v>294</v>
      </c>
      <c r="R652" s="24" t="s">
        <v>1390</v>
      </c>
      <c r="S652" s="24" t="n">
        <v>49</v>
      </c>
      <c r="T652" s="24" t="n">
        <v>54</v>
      </c>
      <c r="U652" s="25" t="n">
        <v>0.907407407407407</v>
      </c>
      <c r="V652" s="25" t="n">
        <v>51.5</v>
      </c>
      <c r="W652" s="25" t="n">
        <v>0.242718446601942</v>
      </c>
      <c r="X652" s="24" t="s">
        <v>294</v>
      </c>
      <c r="Z652" s="26" t="s">
        <v>1922</v>
      </c>
      <c r="AA652" s="27" t="n">
        <v>7</v>
      </c>
      <c r="AB652" s="27" t="n">
        <v>11</v>
      </c>
      <c r="AC652" s="26" t="n">
        <v>0.636363636363636</v>
      </c>
      <c r="AD652" s="26" t="n">
        <v>9</v>
      </c>
      <c r="AE652" s="26" t="n">
        <v>0.888888888888889</v>
      </c>
      <c r="AF652" s="26" t="s">
        <v>294</v>
      </c>
      <c r="AP652" s="30" t="s">
        <v>2053</v>
      </c>
      <c r="AQ652" s="31" t="n">
        <v>0.875541025</v>
      </c>
      <c r="AR652" s="32" t="n">
        <v>646</v>
      </c>
      <c r="AS652" s="32" t="n">
        <v>1</v>
      </c>
      <c r="AT652" s="32" t="n">
        <v>3</v>
      </c>
      <c r="AU652" s="32" t="n">
        <v>25</v>
      </c>
      <c r="AV652" s="32" t="n">
        <v>38</v>
      </c>
      <c r="AW652" s="32" t="n">
        <v>24</v>
      </c>
      <c r="AX652" s="32" t="n">
        <v>38</v>
      </c>
      <c r="AY652" s="32" t="n">
        <v>26</v>
      </c>
      <c r="AZ652" s="32" t="n">
        <v>37</v>
      </c>
      <c r="BA652" s="32" t="n">
        <v>7043</v>
      </c>
      <c r="BB652" s="33" t="n">
        <v>3392</v>
      </c>
    </row>
    <row r="653" customFormat="false" ht="12" hidden="false" customHeight="false" outlineLevel="0" collapsed="false">
      <c r="J653" s="24" t="s">
        <v>1704</v>
      </c>
      <c r="K653" s="24" t="n">
        <v>35</v>
      </c>
      <c r="L653" s="24" t="n">
        <v>38</v>
      </c>
      <c r="M653" s="25" t="n">
        <v>0.921052631578947</v>
      </c>
      <c r="N653" s="25" t="n">
        <v>36.5</v>
      </c>
      <c r="O653" s="25" t="n">
        <v>0.123287671232877</v>
      </c>
      <c r="P653" s="24" t="s">
        <v>294</v>
      </c>
      <c r="R653" s="24" t="s">
        <v>571</v>
      </c>
      <c r="S653" s="24" t="n">
        <v>39</v>
      </c>
      <c r="T653" s="24" t="n">
        <v>43</v>
      </c>
      <c r="U653" s="25" t="n">
        <v>0.906976744186047</v>
      </c>
      <c r="V653" s="25" t="n">
        <v>41</v>
      </c>
      <c r="W653" s="25" t="n">
        <v>0.195121951219512</v>
      </c>
      <c r="X653" s="24" t="s">
        <v>294</v>
      </c>
      <c r="Z653" s="26" t="s">
        <v>146</v>
      </c>
      <c r="AA653" s="27" t="n">
        <v>25</v>
      </c>
      <c r="AB653" s="27" t="n">
        <v>40</v>
      </c>
      <c r="AC653" s="26" t="n">
        <v>0.625</v>
      </c>
      <c r="AD653" s="26" t="n">
        <v>32.5</v>
      </c>
      <c r="AE653" s="26" t="n">
        <v>3.46153846153846</v>
      </c>
      <c r="AF653" s="26" t="s">
        <v>294</v>
      </c>
      <c r="AP653" s="30" t="s">
        <v>2054</v>
      </c>
      <c r="AQ653" s="31" t="n">
        <v>0.873945975</v>
      </c>
      <c r="AR653" s="32" t="n">
        <v>647</v>
      </c>
      <c r="AS653" s="32" t="n">
        <v>1</v>
      </c>
      <c r="AT653" s="32" t="n">
        <v>1</v>
      </c>
      <c r="AU653" s="32" t="n">
        <v>1</v>
      </c>
      <c r="AV653" s="32" t="n">
        <v>1</v>
      </c>
      <c r="AW653" s="32"/>
      <c r="AX653" s="32"/>
      <c r="AY653" s="32"/>
      <c r="AZ653" s="32"/>
      <c r="BA653" s="32" t="n">
        <v>142</v>
      </c>
      <c r="BB653" s="33"/>
    </row>
    <row r="654" customFormat="false" ht="12" hidden="false" customHeight="false" outlineLevel="0" collapsed="false">
      <c r="J654" s="24" t="s">
        <v>1602</v>
      </c>
      <c r="K654" s="24" t="n">
        <v>32</v>
      </c>
      <c r="L654" s="24" t="n">
        <v>35</v>
      </c>
      <c r="M654" s="25" t="n">
        <v>0.914285714285714</v>
      </c>
      <c r="N654" s="25" t="n">
        <v>33.5</v>
      </c>
      <c r="O654" s="25" t="n">
        <v>0.134328358208955</v>
      </c>
      <c r="P654" s="24" t="s">
        <v>294</v>
      </c>
      <c r="R654" s="24" t="s">
        <v>1484</v>
      </c>
      <c r="S654" s="24" t="n">
        <v>48</v>
      </c>
      <c r="T654" s="24" t="n">
        <v>53</v>
      </c>
      <c r="U654" s="25" t="n">
        <v>0.905660377358491</v>
      </c>
      <c r="V654" s="25" t="n">
        <v>50.5</v>
      </c>
      <c r="W654" s="25" t="n">
        <v>0.247524752475248</v>
      </c>
      <c r="X654" s="24" t="s">
        <v>294</v>
      </c>
      <c r="Z654" s="26" t="s">
        <v>1548</v>
      </c>
      <c r="AA654" s="27" t="n">
        <v>19</v>
      </c>
      <c r="AB654" s="27" t="n">
        <v>31</v>
      </c>
      <c r="AC654" s="26" t="n">
        <v>0.612903225806452</v>
      </c>
      <c r="AD654" s="26" t="n">
        <v>25</v>
      </c>
      <c r="AE654" s="26" t="n">
        <v>2.88</v>
      </c>
      <c r="AF654" s="26" t="s">
        <v>294</v>
      </c>
      <c r="AP654" s="30" t="s">
        <v>2055</v>
      </c>
      <c r="AQ654" s="31" t="n">
        <v>0.870963</v>
      </c>
      <c r="AR654" s="32" t="n">
        <v>648</v>
      </c>
      <c r="AS654" s="32" t="n">
        <v>2</v>
      </c>
      <c r="AT654" s="32" t="n">
        <v>4</v>
      </c>
      <c r="AU654" s="32" t="n">
        <v>3</v>
      </c>
      <c r="AV654" s="32" t="n">
        <v>5</v>
      </c>
      <c r="AW654" s="32" t="n">
        <v>1</v>
      </c>
      <c r="AX654" s="32" t="n">
        <v>1</v>
      </c>
      <c r="AY654" s="32" t="n">
        <v>3</v>
      </c>
      <c r="AZ654" s="32" t="n">
        <v>3</v>
      </c>
      <c r="BA654" s="32" t="n">
        <v>394</v>
      </c>
      <c r="BB654" s="33"/>
    </row>
    <row r="655" customFormat="false" ht="12" hidden="false" customHeight="false" outlineLevel="0" collapsed="false">
      <c r="J655" s="24" t="s">
        <v>275</v>
      </c>
      <c r="K655" s="24" t="n">
        <v>83</v>
      </c>
      <c r="L655" s="24" t="n">
        <v>91</v>
      </c>
      <c r="M655" s="25" t="n">
        <v>0.912087912087912</v>
      </c>
      <c r="N655" s="25" t="n">
        <v>87</v>
      </c>
      <c r="O655" s="25" t="n">
        <v>0.367816091954023</v>
      </c>
      <c r="P655" s="24" t="s">
        <v>294</v>
      </c>
      <c r="R655" s="24" t="s">
        <v>1375</v>
      </c>
      <c r="S655" s="24" t="n">
        <v>37</v>
      </c>
      <c r="T655" s="24" t="n">
        <v>41</v>
      </c>
      <c r="U655" s="25" t="n">
        <v>0.902439024390244</v>
      </c>
      <c r="V655" s="25" t="n">
        <v>39</v>
      </c>
      <c r="W655" s="25" t="n">
        <v>0.205128205128205</v>
      </c>
      <c r="X655" s="24" t="s">
        <v>294</v>
      </c>
      <c r="Z655" s="26" t="s">
        <v>158</v>
      </c>
      <c r="AA655" s="27" t="n">
        <v>22</v>
      </c>
      <c r="AB655" s="27" t="n">
        <v>36</v>
      </c>
      <c r="AC655" s="26" t="n">
        <v>0.611111111111111</v>
      </c>
      <c r="AD655" s="26" t="n">
        <v>29</v>
      </c>
      <c r="AE655" s="26" t="n">
        <v>3.37931034482759</v>
      </c>
      <c r="AF655" s="26" t="s">
        <v>294</v>
      </c>
      <c r="AP655" s="30" t="s">
        <v>2056</v>
      </c>
      <c r="AQ655" s="31" t="n">
        <v>0.868591125</v>
      </c>
      <c r="AR655" s="32" t="n">
        <v>649</v>
      </c>
      <c r="AS655" s="32" t="n">
        <v>8</v>
      </c>
      <c r="AT655" s="32" t="n">
        <v>10</v>
      </c>
      <c r="AU655" s="32" t="n">
        <v>5</v>
      </c>
      <c r="AV655" s="32" t="n">
        <v>6</v>
      </c>
      <c r="AW655" s="32" t="n">
        <v>10</v>
      </c>
      <c r="AX655" s="32" t="n">
        <v>15</v>
      </c>
      <c r="AY655" s="32" t="n">
        <v>7</v>
      </c>
      <c r="AZ655" s="32" t="n">
        <v>9</v>
      </c>
      <c r="BA655" s="32" t="n">
        <v>802</v>
      </c>
      <c r="BB655" s="33"/>
    </row>
    <row r="656" customFormat="false" ht="12" hidden="false" customHeight="false" outlineLevel="0" collapsed="false">
      <c r="J656" s="24" t="s">
        <v>1575</v>
      </c>
      <c r="K656" s="24" t="n">
        <v>60</v>
      </c>
      <c r="L656" s="24" t="n">
        <v>66</v>
      </c>
      <c r="M656" s="25" t="n">
        <v>0.909090909090909</v>
      </c>
      <c r="N656" s="25" t="n">
        <v>63</v>
      </c>
      <c r="O656" s="25" t="n">
        <v>0.285714285714286</v>
      </c>
      <c r="P656" s="24" t="s">
        <v>294</v>
      </c>
      <c r="R656" s="24" t="s">
        <v>2057</v>
      </c>
      <c r="S656" s="24" t="n">
        <v>27</v>
      </c>
      <c r="T656" s="24" t="n">
        <v>30</v>
      </c>
      <c r="U656" s="25" t="n">
        <v>0.9</v>
      </c>
      <c r="V656" s="25" t="n">
        <v>28.5</v>
      </c>
      <c r="W656" s="25" t="n">
        <v>0.157894736842105</v>
      </c>
      <c r="X656" s="24" t="s">
        <v>294</v>
      </c>
      <c r="Z656" s="26" t="s">
        <v>458</v>
      </c>
      <c r="AA656" s="27" t="n">
        <v>3</v>
      </c>
      <c r="AB656" s="27" t="n">
        <v>5</v>
      </c>
      <c r="AC656" s="26" t="n">
        <v>0.6</v>
      </c>
      <c r="AD656" s="26" t="n">
        <v>4</v>
      </c>
      <c r="AE656" s="26" t="n">
        <v>0.5</v>
      </c>
      <c r="AF656" s="26" t="s">
        <v>294</v>
      </c>
      <c r="AP656" s="30" t="s">
        <v>2058</v>
      </c>
      <c r="AQ656" s="31" t="n">
        <v>0.86748075</v>
      </c>
      <c r="AR656" s="32" t="n">
        <v>650</v>
      </c>
      <c r="AS656" s="32" t="n">
        <v>0</v>
      </c>
      <c r="AT656" s="32" t="n">
        <v>2</v>
      </c>
      <c r="AU656" s="32" t="n">
        <v>7</v>
      </c>
      <c r="AV656" s="32" t="n">
        <v>12</v>
      </c>
      <c r="AW656" s="32" t="n">
        <v>5</v>
      </c>
      <c r="AX656" s="32" t="n">
        <v>9</v>
      </c>
      <c r="AY656" s="32" t="n">
        <v>8</v>
      </c>
      <c r="AZ656" s="32" t="n">
        <v>12</v>
      </c>
      <c r="BA656" s="32" t="n">
        <v>1144</v>
      </c>
      <c r="BB656" s="33"/>
    </row>
    <row r="657" customFormat="false" ht="12" hidden="false" customHeight="false" outlineLevel="0" collapsed="false">
      <c r="J657" s="24" t="s">
        <v>504</v>
      </c>
      <c r="K657" s="24" t="n">
        <v>49</v>
      </c>
      <c r="L657" s="24" t="n">
        <v>54</v>
      </c>
      <c r="M657" s="25" t="n">
        <v>0.907407407407407</v>
      </c>
      <c r="N657" s="25" t="n">
        <v>51.5</v>
      </c>
      <c r="O657" s="25" t="n">
        <v>0.242718446601942</v>
      </c>
      <c r="P657" s="24" t="s">
        <v>294</v>
      </c>
      <c r="R657" s="24" t="s">
        <v>1465</v>
      </c>
      <c r="S657" s="24" t="n">
        <v>45</v>
      </c>
      <c r="T657" s="24" t="n">
        <v>50</v>
      </c>
      <c r="U657" s="25" t="n">
        <v>0.9</v>
      </c>
      <c r="V657" s="25" t="n">
        <v>47.5</v>
      </c>
      <c r="W657" s="25" t="n">
        <v>0.263157894736842</v>
      </c>
      <c r="X657" s="24" t="s">
        <v>294</v>
      </c>
      <c r="Z657" s="26" t="s">
        <v>1876</v>
      </c>
      <c r="AA657" s="27" t="n">
        <v>3</v>
      </c>
      <c r="AB657" s="27" t="n">
        <v>5</v>
      </c>
      <c r="AC657" s="26" t="n">
        <v>0.6</v>
      </c>
      <c r="AD657" s="26" t="n">
        <v>4</v>
      </c>
      <c r="AE657" s="26" t="n">
        <v>0.5</v>
      </c>
      <c r="AF657" s="26" t="s">
        <v>294</v>
      </c>
      <c r="AP657" s="30" t="s">
        <v>2059</v>
      </c>
      <c r="AQ657" s="31" t="n">
        <v>0.867120625</v>
      </c>
      <c r="AR657" s="32" t="n">
        <v>651</v>
      </c>
      <c r="AS657" s="32" t="n">
        <v>0</v>
      </c>
      <c r="AT657" s="32" t="n">
        <v>2</v>
      </c>
      <c r="AU657" s="32" t="n">
        <v>6</v>
      </c>
      <c r="AV657" s="32" t="n">
        <v>10</v>
      </c>
      <c r="AW657" s="32" t="n">
        <v>9</v>
      </c>
      <c r="AX657" s="32" t="n">
        <v>13</v>
      </c>
      <c r="AY657" s="32" t="n">
        <v>9</v>
      </c>
      <c r="AZ657" s="32" t="n">
        <v>10</v>
      </c>
      <c r="BA657" s="32" t="n">
        <v>2723</v>
      </c>
      <c r="BB657" s="33"/>
    </row>
    <row r="658" customFormat="false" ht="12" hidden="false" customHeight="false" outlineLevel="0" collapsed="false">
      <c r="J658" s="24" t="s">
        <v>341</v>
      </c>
      <c r="K658" s="24" t="n">
        <v>127</v>
      </c>
      <c r="L658" s="24" t="n">
        <v>141</v>
      </c>
      <c r="M658" s="25" t="n">
        <v>0.900709219858156</v>
      </c>
      <c r="N658" s="25" t="n">
        <v>134</v>
      </c>
      <c r="O658" s="25" t="n">
        <v>0.73134328358209</v>
      </c>
      <c r="P658" s="24" t="s">
        <v>294</v>
      </c>
      <c r="R658" s="24" t="s">
        <v>2024</v>
      </c>
      <c r="S658" s="24" t="n">
        <v>44</v>
      </c>
      <c r="T658" s="24" t="n">
        <v>49</v>
      </c>
      <c r="U658" s="25" t="n">
        <v>0.897959183673469</v>
      </c>
      <c r="V658" s="25" t="n">
        <v>46.5</v>
      </c>
      <c r="W658" s="25" t="n">
        <v>0.268817204301075</v>
      </c>
      <c r="X658" s="24" t="s">
        <v>294</v>
      </c>
      <c r="Z658" s="26" t="s">
        <v>1445</v>
      </c>
      <c r="AA658" s="27" t="n">
        <v>4</v>
      </c>
      <c r="AB658" s="27" t="n">
        <v>7</v>
      </c>
      <c r="AC658" s="26" t="n">
        <v>0.571428571428571</v>
      </c>
      <c r="AD658" s="26" t="n">
        <v>5.5</v>
      </c>
      <c r="AE658" s="26" t="n">
        <v>0.818181818181818</v>
      </c>
      <c r="AF658" s="26" t="s">
        <v>294</v>
      </c>
      <c r="AP658" s="30" t="s">
        <v>2060</v>
      </c>
      <c r="AQ658" s="31" t="n">
        <v>0.86677905</v>
      </c>
      <c r="AR658" s="32" t="n">
        <v>652</v>
      </c>
      <c r="AS658" s="32" t="n">
        <v>1</v>
      </c>
      <c r="AT658" s="32" t="n">
        <v>4</v>
      </c>
      <c r="AU658" s="32" t="n">
        <v>3</v>
      </c>
      <c r="AV658" s="32" t="n">
        <v>3</v>
      </c>
      <c r="AW658" s="32"/>
      <c r="AX658" s="32"/>
      <c r="AY658" s="32" t="n">
        <v>1</v>
      </c>
      <c r="AZ658" s="32" t="n">
        <v>1</v>
      </c>
      <c r="BA658" s="32" t="n">
        <v>456</v>
      </c>
      <c r="BB658" s="33"/>
    </row>
    <row r="659" customFormat="false" ht="12" hidden="false" customHeight="false" outlineLevel="0" collapsed="false">
      <c r="J659" s="24" t="s">
        <v>1918</v>
      </c>
      <c r="K659" s="24" t="n">
        <v>95</v>
      </c>
      <c r="L659" s="24" t="n">
        <v>106</v>
      </c>
      <c r="M659" s="25" t="n">
        <v>0.89622641509434</v>
      </c>
      <c r="N659" s="25" t="n">
        <v>100.5</v>
      </c>
      <c r="O659" s="25" t="n">
        <v>0.601990049751244</v>
      </c>
      <c r="P659" s="24" t="s">
        <v>294</v>
      </c>
      <c r="R659" s="24" t="s">
        <v>792</v>
      </c>
      <c r="S659" s="24" t="n">
        <v>35</v>
      </c>
      <c r="T659" s="24" t="n">
        <v>39</v>
      </c>
      <c r="U659" s="25" t="n">
        <v>0.897435897435898</v>
      </c>
      <c r="V659" s="25" t="n">
        <v>37</v>
      </c>
      <c r="W659" s="25" t="n">
        <v>0.216216216216216</v>
      </c>
      <c r="X659" s="24" t="s">
        <v>294</v>
      </c>
      <c r="Z659" s="26" t="s">
        <v>750</v>
      </c>
      <c r="AA659" s="27" t="n">
        <v>2</v>
      </c>
      <c r="AB659" s="27" t="n">
        <v>5</v>
      </c>
      <c r="AC659" s="26" t="n">
        <v>0.4</v>
      </c>
      <c r="AD659" s="26" t="n">
        <v>3.5</v>
      </c>
      <c r="AE659" s="26" t="n">
        <v>1.28571428571429</v>
      </c>
      <c r="AF659" s="26" t="s">
        <v>294</v>
      </c>
      <c r="AP659" s="30" t="s">
        <v>2061</v>
      </c>
      <c r="AQ659" s="31" t="n">
        <v>0.8654849</v>
      </c>
      <c r="AR659" s="32" t="n">
        <v>653</v>
      </c>
      <c r="AS659" s="32" t="n">
        <v>1</v>
      </c>
      <c r="AT659" s="32" t="n">
        <v>1</v>
      </c>
      <c r="AU659" s="32"/>
      <c r="AV659" s="32"/>
      <c r="AW659" s="32" t="n">
        <v>2</v>
      </c>
      <c r="AX659" s="32" t="n">
        <v>2</v>
      </c>
      <c r="AY659" s="32"/>
      <c r="AZ659" s="32"/>
      <c r="BA659" s="32" t="n">
        <v>417</v>
      </c>
      <c r="BB659" s="33"/>
    </row>
    <row r="660" customFormat="false" ht="12" hidden="false" customHeight="false" outlineLevel="0" collapsed="false">
      <c r="J660" s="24" t="s">
        <v>476</v>
      </c>
      <c r="K660" s="24" t="n">
        <v>80</v>
      </c>
      <c r="L660" s="24" t="n">
        <v>90</v>
      </c>
      <c r="M660" s="25" t="n">
        <v>0.888888888888889</v>
      </c>
      <c r="N660" s="25" t="n">
        <v>85</v>
      </c>
      <c r="O660" s="25" t="n">
        <v>0.588235294117647</v>
      </c>
      <c r="P660" s="24" t="s">
        <v>294</v>
      </c>
      <c r="R660" s="24" t="s">
        <v>2062</v>
      </c>
      <c r="S660" s="24" t="n">
        <v>25</v>
      </c>
      <c r="T660" s="24" t="n">
        <v>28</v>
      </c>
      <c r="U660" s="25" t="n">
        <v>0.892857142857143</v>
      </c>
      <c r="V660" s="25" t="n">
        <v>26.5</v>
      </c>
      <c r="W660" s="25" t="n">
        <v>0.169811320754717</v>
      </c>
      <c r="X660" s="24" t="s">
        <v>294</v>
      </c>
      <c r="Z660" s="26" t="s">
        <v>1206</v>
      </c>
      <c r="AA660" s="27" t="n">
        <v>1</v>
      </c>
      <c r="AB660" s="27" t="n">
        <v>3</v>
      </c>
      <c r="AC660" s="26" t="n">
        <v>0.333333333333333</v>
      </c>
      <c r="AD660" s="26" t="n">
        <v>2</v>
      </c>
      <c r="AE660" s="26" t="n">
        <v>1</v>
      </c>
      <c r="AF660" s="26" t="s">
        <v>294</v>
      </c>
      <c r="AP660" s="30" t="s">
        <v>2063</v>
      </c>
      <c r="AQ660" s="31" t="n">
        <v>0.86540925</v>
      </c>
      <c r="AR660" s="32" t="n">
        <v>654</v>
      </c>
      <c r="AS660" s="32" t="n">
        <v>3</v>
      </c>
      <c r="AT660" s="32" t="n">
        <v>4</v>
      </c>
      <c r="AU660" s="32" t="n">
        <v>7</v>
      </c>
      <c r="AV660" s="32" t="n">
        <v>12</v>
      </c>
      <c r="AW660" s="32" t="n">
        <v>5</v>
      </c>
      <c r="AX660" s="32" t="n">
        <v>10</v>
      </c>
      <c r="AY660" s="32" t="n">
        <v>7</v>
      </c>
      <c r="AZ660" s="32" t="n">
        <v>10</v>
      </c>
      <c r="BA660" s="32" t="n">
        <v>1108</v>
      </c>
      <c r="BB660" s="33"/>
    </row>
    <row r="661" customFormat="false" ht="12" hidden="false" customHeight="false" outlineLevel="0" collapsed="false">
      <c r="J661" s="24" t="s">
        <v>2005</v>
      </c>
      <c r="K661" s="24" t="n">
        <v>14</v>
      </c>
      <c r="L661" s="24" t="n">
        <v>16</v>
      </c>
      <c r="M661" s="25" t="n">
        <v>0.875</v>
      </c>
      <c r="N661" s="25" t="n">
        <v>15</v>
      </c>
      <c r="O661" s="25" t="n">
        <v>0.133333333333333</v>
      </c>
      <c r="P661" s="24" t="s">
        <v>294</v>
      </c>
      <c r="R661" s="24" t="s">
        <v>246</v>
      </c>
      <c r="S661" s="24" t="n">
        <v>41</v>
      </c>
      <c r="T661" s="24" t="n">
        <v>46</v>
      </c>
      <c r="U661" s="25" t="n">
        <v>0.891304347826087</v>
      </c>
      <c r="V661" s="25" t="n">
        <v>43.5</v>
      </c>
      <c r="W661" s="25" t="n">
        <v>0.28735632183908</v>
      </c>
      <c r="X661" s="24" t="s">
        <v>294</v>
      </c>
      <c r="Z661" s="26" t="s">
        <v>1041</v>
      </c>
      <c r="AA661" s="27" t="n">
        <v>1</v>
      </c>
      <c r="AB661" s="27" t="n">
        <v>3</v>
      </c>
      <c r="AC661" s="26" t="n">
        <v>0.333333333333333</v>
      </c>
      <c r="AD661" s="26" t="n">
        <v>2</v>
      </c>
      <c r="AE661" s="26" t="n">
        <v>1</v>
      </c>
      <c r="AF661" s="26" t="s">
        <v>294</v>
      </c>
      <c r="AP661" s="30" t="s">
        <v>2064</v>
      </c>
      <c r="AQ661" s="31" t="n">
        <v>0.864730175</v>
      </c>
      <c r="AR661" s="32" t="n">
        <v>655</v>
      </c>
      <c r="AS661" s="32" t="n">
        <v>1</v>
      </c>
      <c r="AT661" s="32" t="n">
        <v>1</v>
      </c>
      <c r="AU661" s="32" t="n">
        <v>1</v>
      </c>
      <c r="AV661" s="32" t="n">
        <v>1</v>
      </c>
      <c r="AW661" s="32"/>
      <c r="AX661" s="32"/>
      <c r="AY661" s="32"/>
      <c r="AZ661" s="32"/>
      <c r="BA661" s="32" t="n">
        <v>161</v>
      </c>
      <c r="BB661" s="33"/>
    </row>
    <row r="662" customFormat="false" ht="12" hidden="false" customHeight="false" outlineLevel="0" collapsed="false">
      <c r="J662" s="24" t="s">
        <v>323</v>
      </c>
      <c r="K662" s="24" t="n">
        <v>77</v>
      </c>
      <c r="L662" s="24" t="n">
        <v>88</v>
      </c>
      <c r="M662" s="25" t="n">
        <v>0.875</v>
      </c>
      <c r="N662" s="25" t="n">
        <v>82.5</v>
      </c>
      <c r="O662" s="25" t="n">
        <v>0.733333333333333</v>
      </c>
      <c r="P662" s="24" t="s">
        <v>294</v>
      </c>
      <c r="R662" s="24" t="s">
        <v>459</v>
      </c>
      <c r="S662" s="24" t="n">
        <v>40</v>
      </c>
      <c r="T662" s="24" t="n">
        <v>45</v>
      </c>
      <c r="U662" s="25" t="n">
        <v>0.888888888888889</v>
      </c>
      <c r="V662" s="25" t="n">
        <v>42.5</v>
      </c>
      <c r="W662" s="25" t="n">
        <v>0.294117647058824</v>
      </c>
      <c r="X662" s="24" t="s">
        <v>294</v>
      </c>
      <c r="Z662" s="26" t="s">
        <v>1177</v>
      </c>
      <c r="AA662" s="27" t="n">
        <v>2</v>
      </c>
      <c r="AB662" s="27" t="n">
        <v>7</v>
      </c>
      <c r="AC662" s="26" t="n">
        <v>0.285714285714286</v>
      </c>
      <c r="AD662" s="26" t="n">
        <v>4.5</v>
      </c>
      <c r="AE662" s="26" t="n">
        <v>2.77777777777778</v>
      </c>
      <c r="AF662" s="26" t="s">
        <v>294</v>
      </c>
      <c r="AP662" s="30" t="s">
        <v>2065</v>
      </c>
      <c r="AQ662" s="31" t="n">
        <v>0.864447875</v>
      </c>
      <c r="AR662" s="32" t="n">
        <v>656</v>
      </c>
      <c r="AS662" s="32" t="n">
        <v>1</v>
      </c>
      <c r="AT662" s="32" t="n">
        <v>2</v>
      </c>
      <c r="AU662" s="32" t="n">
        <v>2</v>
      </c>
      <c r="AV662" s="32" t="n">
        <v>3</v>
      </c>
      <c r="AW662" s="32" t="n">
        <v>1</v>
      </c>
      <c r="AX662" s="32" t="n">
        <v>2</v>
      </c>
      <c r="AY662" s="32" t="n">
        <v>2</v>
      </c>
      <c r="AZ662" s="32" t="n">
        <v>2</v>
      </c>
      <c r="BA662" s="32" t="n">
        <v>328</v>
      </c>
      <c r="BB662" s="33"/>
    </row>
    <row r="663" customFormat="false" ht="12" hidden="false" customHeight="false" outlineLevel="0" collapsed="false">
      <c r="J663" s="24" t="s">
        <v>425</v>
      </c>
      <c r="K663" s="24" t="n">
        <v>77</v>
      </c>
      <c r="L663" s="24" t="n">
        <v>90</v>
      </c>
      <c r="M663" s="25" t="n">
        <v>0.855555555555556</v>
      </c>
      <c r="N663" s="25" t="n">
        <v>83.5</v>
      </c>
      <c r="O663" s="25" t="n">
        <v>1.01197604790419</v>
      </c>
      <c r="P663" s="24" t="s">
        <v>294</v>
      </c>
      <c r="R663" s="24" t="s">
        <v>122</v>
      </c>
      <c r="S663" s="24" t="n">
        <v>32</v>
      </c>
      <c r="T663" s="24" t="n">
        <v>36</v>
      </c>
      <c r="U663" s="25" t="n">
        <v>0.888888888888889</v>
      </c>
      <c r="V663" s="25" t="n">
        <v>34</v>
      </c>
      <c r="W663" s="25" t="n">
        <v>0.235294117647059</v>
      </c>
      <c r="X663" s="24" t="s">
        <v>294</v>
      </c>
      <c r="Z663" s="26" t="s">
        <v>290</v>
      </c>
      <c r="AA663" s="27" t="n">
        <v>2</v>
      </c>
      <c r="AB663" s="27" t="n">
        <v>7</v>
      </c>
      <c r="AC663" s="26" t="n">
        <v>0.285714285714286</v>
      </c>
      <c r="AD663" s="26" t="n">
        <v>4.5</v>
      </c>
      <c r="AE663" s="26" t="n">
        <v>2.77777777777778</v>
      </c>
      <c r="AF663" s="26" t="s">
        <v>294</v>
      </c>
      <c r="AP663" s="30" t="s">
        <v>2066</v>
      </c>
      <c r="AQ663" s="31" t="n">
        <v>0.863649625</v>
      </c>
      <c r="AR663" s="32" t="n">
        <v>657</v>
      </c>
      <c r="AS663" s="32" t="n">
        <v>2</v>
      </c>
      <c r="AT663" s="32" t="n">
        <v>6</v>
      </c>
      <c r="AU663" s="32" t="n">
        <v>8</v>
      </c>
      <c r="AV663" s="32" t="n">
        <v>17</v>
      </c>
      <c r="AW663" s="32" t="n">
        <v>8</v>
      </c>
      <c r="AX663" s="32" t="n">
        <v>14</v>
      </c>
      <c r="AY663" s="32" t="n">
        <v>6</v>
      </c>
      <c r="AZ663" s="32" t="n">
        <v>13</v>
      </c>
      <c r="BA663" s="32" t="n">
        <v>4204</v>
      </c>
      <c r="BB663" s="33"/>
    </row>
    <row r="664" customFormat="false" ht="12" hidden="false" customHeight="false" outlineLevel="0" collapsed="false">
      <c r="J664" s="24" t="s">
        <v>1876</v>
      </c>
      <c r="K664" s="24" t="n">
        <v>52</v>
      </c>
      <c r="L664" s="24" t="n">
        <v>61</v>
      </c>
      <c r="M664" s="25" t="n">
        <v>0.852459016393443</v>
      </c>
      <c r="N664" s="25" t="n">
        <v>56.5</v>
      </c>
      <c r="O664" s="25" t="n">
        <v>0.716814159292035</v>
      </c>
      <c r="P664" s="24" t="s">
        <v>294</v>
      </c>
      <c r="R664" s="24" t="s">
        <v>390</v>
      </c>
      <c r="S664" s="24" t="n">
        <v>48</v>
      </c>
      <c r="T664" s="24" t="n">
        <v>54</v>
      </c>
      <c r="U664" s="25" t="n">
        <v>0.888888888888889</v>
      </c>
      <c r="V664" s="25" t="n">
        <v>51</v>
      </c>
      <c r="W664" s="25" t="n">
        <v>0.352941176470588</v>
      </c>
      <c r="X664" s="24" t="s">
        <v>294</v>
      </c>
      <c r="AC664" s="0"/>
      <c r="AD664" s="0"/>
      <c r="AE664" s="0"/>
      <c r="AP664" s="30" t="s">
        <v>2067</v>
      </c>
      <c r="AQ664" s="31" t="n">
        <v>0.8627145</v>
      </c>
      <c r="AR664" s="32" t="n">
        <v>658</v>
      </c>
      <c r="AS664" s="32"/>
      <c r="AT664" s="32"/>
      <c r="AU664" s="32" t="n">
        <v>11</v>
      </c>
      <c r="AV664" s="32" t="n">
        <v>16</v>
      </c>
      <c r="AW664" s="32" t="n">
        <v>16</v>
      </c>
      <c r="AX664" s="32" t="n">
        <v>27</v>
      </c>
      <c r="AY664" s="32" t="n">
        <v>15</v>
      </c>
      <c r="AZ664" s="32" t="n">
        <v>22</v>
      </c>
      <c r="BA664" s="32"/>
      <c r="BB664" s="33"/>
    </row>
    <row r="665" customFormat="false" ht="12" hidden="false" customHeight="false" outlineLevel="0" collapsed="false">
      <c r="J665" s="24" t="s">
        <v>1904</v>
      </c>
      <c r="K665" s="24" t="n">
        <v>68</v>
      </c>
      <c r="L665" s="24" t="n">
        <v>80</v>
      </c>
      <c r="M665" s="25" t="n">
        <v>0.85</v>
      </c>
      <c r="N665" s="25" t="n">
        <v>74</v>
      </c>
      <c r="O665" s="25" t="n">
        <v>0.972972972972973</v>
      </c>
      <c r="P665" s="24" t="s">
        <v>294</v>
      </c>
      <c r="R665" s="24" t="s">
        <v>1306</v>
      </c>
      <c r="S665" s="24" t="n">
        <v>55</v>
      </c>
      <c r="T665" s="24" t="n">
        <v>62</v>
      </c>
      <c r="U665" s="25" t="n">
        <v>0.887096774193548</v>
      </c>
      <c r="V665" s="25" t="n">
        <v>58.5</v>
      </c>
      <c r="W665" s="25" t="n">
        <v>0.418803418803419</v>
      </c>
      <c r="X665" s="24" t="s">
        <v>294</v>
      </c>
      <c r="AC665" s="0"/>
      <c r="AD665" s="0"/>
      <c r="AE665" s="0"/>
      <c r="AP665" s="30" t="s">
        <v>2068</v>
      </c>
      <c r="AQ665" s="31" t="n">
        <v>0.862281</v>
      </c>
      <c r="AR665" s="32" t="n">
        <v>659</v>
      </c>
      <c r="AS665" s="32" t="n">
        <v>3</v>
      </c>
      <c r="AT665" s="32" t="n">
        <v>4</v>
      </c>
      <c r="AU665" s="32" t="n">
        <v>5</v>
      </c>
      <c r="AV665" s="32" t="n">
        <v>12</v>
      </c>
      <c r="AW665" s="32" t="n">
        <v>9</v>
      </c>
      <c r="AX665" s="32" t="n">
        <v>17</v>
      </c>
      <c r="AY665" s="32" t="n">
        <v>4</v>
      </c>
      <c r="AZ665" s="32" t="n">
        <v>7</v>
      </c>
      <c r="BA665" s="32" t="n">
        <v>1310</v>
      </c>
      <c r="BB665" s="33"/>
    </row>
    <row r="666" customFormat="false" ht="12" hidden="false" customHeight="false" outlineLevel="0" collapsed="false">
      <c r="J666" s="24" t="s">
        <v>521</v>
      </c>
      <c r="K666" s="24" t="n">
        <v>11</v>
      </c>
      <c r="L666" s="24" t="n">
        <v>13</v>
      </c>
      <c r="M666" s="25" t="n">
        <v>0.846153846153846</v>
      </c>
      <c r="N666" s="25" t="n">
        <v>12</v>
      </c>
      <c r="O666" s="25" t="n">
        <v>0.166666666666667</v>
      </c>
      <c r="P666" s="24" t="s">
        <v>294</v>
      </c>
      <c r="R666" s="24" t="s">
        <v>1523</v>
      </c>
      <c r="S666" s="24" t="n">
        <v>47</v>
      </c>
      <c r="T666" s="24" t="n">
        <v>53</v>
      </c>
      <c r="U666" s="25" t="n">
        <v>0.886792452830189</v>
      </c>
      <c r="V666" s="25" t="n">
        <v>50</v>
      </c>
      <c r="W666" s="25" t="n">
        <v>0.36</v>
      </c>
      <c r="X666" s="24" t="s">
        <v>294</v>
      </c>
      <c r="AC666" s="0"/>
      <c r="AD666" s="0"/>
      <c r="AE666" s="0"/>
      <c r="AP666" s="30" t="s">
        <v>2069</v>
      </c>
      <c r="AQ666" s="31" t="n">
        <v>0.8611526</v>
      </c>
      <c r="AR666" s="32" t="n">
        <v>660</v>
      </c>
      <c r="AS666" s="32" t="n">
        <v>8</v>
      </c>
      <c r="AT666" s="32" t="n">
        <v>12</v>
      </c>
      <c r="AU666" s="32" t="n">
        <v>2</v>
      </c>
      <c r="AV666" s="32" t="n">
        <v>5</v>
      </c>
      <c r="AW666" s="32" t="n">
        <v>7</v>
      </c>
      <c r="AX666" s="32" t="n">
        <v>11</v>
      </c>
      <c r="AY666" s="32" t="n">
        <v>1</v>
      </c>
      <c r="AZ666" s="32" t="n">
        <v>4</v>
      </c>
      <c r="BA666" s="32" t="n">
        <v>532</v>
      </c>
      <c r="BB666" s="33"/>
    </row>
    <row r="667" customFormat="false" ht="12" hidden="false" customHeight="false" outlineLevel="0" collapsed="false">
      <c r="J667" s="24" t="s">
        <v>494</v>
      </c>
      <c r="K667" s="24" t="n">
        <v>33</v>
      </c>
      <c r="L667" s="24" t="n">
        <v>39</v>
      </c>
      <c r="M667" s="25" t="n">
        <v>0.846153846153846</v>
      </c>
      <c r="N667" s="25" t="n">
        <v>36</v>
      </c>
      <c r="O667" s="25" t="n">
        <v>0.5</v>
      </c>
      <c r="P667" s="24" t="s">
        <v>294</v>
      </c>
      <c r="R667" s="24" t="s">
        <v>1605</v>
      </c>
      <c r="S667" s="24" t="n">
        <v>46</v>
      </c>
      <c r="T667" s="24" t="n">
        <v>52</v>
      </c>
      <c r="U667" s="25" t="n">
        <v>0.884615384615385</v>
      </c>
      <c r="V667" s="25" t="n">
        <v>49</v>
      </c>
      <c r="W667" s="25" t="n">
        <v>0.36734693877551</v>
      </c>
      <c r="X667" s="24" t="s">
        <v>294</v>
      </c>
      <c r="AC667" s="0"/>
      <c r="AD667" s="0"/>
      <c r="AE667" s="0"/>
      <c r="AP667" s="30" t="s">
        <v>2070</v>
      </c>
      <c r="AQ667" s="31" t="n">
        <v>0.8599316</v>
      </c>
      <c r="AR667" s="32" t="n">
        <v>661</v>
      </c>
      <c r="AS667" s="32" t="n">
        <v>2</v>
      </c>
      <c r="AT667" s="32" t="n">
        <v>2</v>
      </c>
      <c r="AU667" s="32" t="n">
        <v>10</v>
      </c>
      <c r="AV667" s="32" t="n">
        <v>12</v>
      </c>
      <c r="AW667" s="32" t="n">
        <v>3</v>
      </c>
      <c r="AX667" s="32" t="n">
        <v>3</v>
      </c>
      <c r="AY667" s="32" t="n">
        <v>9</v>
      </c>
      <c r="AZ667" s="32" t="n">
        <v>12</v>
      </c>
      <c r="BA667" s="32" t="n">
        <v>1355</v>
      </c>
      <c r="BB667" s="33"/>
    </row>
    <row r="668" customFormat="false" ht="12" hidden="false" customHeight="false" outlineLevel="0" collapsed="false">
      <c r="J668" s="24" t="s">
        <v>1821</v>
      </c>
      <c r="K668" s="24" t="n">
        <v>41</v>
      </c>
      <c r="L668" s="24" t="n">
        <v>50</v>
      </c>
      <c r="M668" s="25" t="n">
        <v>0.82</v>
      </c>
      <c r="N668" s="25" t="n">
        <v>45.5</v>
      </c>
      <c r="O668" s="25" t="n">
        <v>0.89010989010989</v>
      </c>
      <c r="P668" s="24" t="s">
        <v>294</v>
      </c>
      <c r="R668" s="24" t="s">
        <v>2071</v>
      </c>
      <c r="S668" s="24" t="n">
        <v>30</v>
      </c>
      <c r="T668" s="24" t="n">
        <v>34</v>
      </c>
      <c r="U668" s="25" t="n">
        <v>0.882352941176471</v>
      </c>
      <c r="V668" s="25" t="n">
        <v>32</v>
      </c>
      <c r="W668" s="25" t="n">
        <v>0.25</v>
      </c>
      <c r="X668" s="24" t="s">
        <v>294</v>
      </c>
      <c r="AC668" s="0"/>
      <c r="AD668" s="0"/>
      <c r="AE668" s="0"/>
      <c r="AP668" s="30" t="s">
        <v>2072</v>
      </c>
      <c r="AQ668" s="31" t="n">
        <v>0.85800945</v>
      </c>
      <c r="AR668" s="32" t="n">
        <v>662</v>
      </c>
      <c r="AS668" s="32" t="n">
        <v>2</v>
      </c>
      <c r="AT668" s="32" t="n">
        <v>2</v>
      </c>
      <c r="AU668" s="32" t="n">
        <v>10</v>
      </c>
      <c r="AV668" s="32" t="n">
        <v>15</v>
      </c>
      <c r="AW668" s="32" t="n">
        <v>4</v>
      </c>
      <c r="AX668" s="32" t="n">
        <v>6</v>
      </c>
      <c r="AY668" s="32" t="n">
        <v>4</v>
      </c>
      <c r="AZ668" s="32" t="n">
        <v>9</v>
      </c>
      <c r="BA668" s="32" t="n">
        <v>996</v>
      </c>
      <c r="BB668" s="33"/>
    </row>
    <row r="669" customFormat="false" ht="12" hidden="false" customHeight="false" outlineLevel="0" collapsed="false">
      <c r="J669" s="24" t="s">
        <v>1841</v>
      </c>
      <c r="K669" s="24" t="n">
        <v>21</v>
      </c>
      <c r="L669" s="24" t="n">
        <v>26</v>
      </c>
      <c r="M669" s="25" t="n">
        <v>0.807692307692308</v>
      </c>
      <c r="N669" s="25" t="n">
        <v>23.5</v>
      </c>
      <c r="O669" s="25" t="n">
        <v>0.531914893617021</v>
      </c>
      <c r="P669" s="24" t="s">
        <v>294</v>
      </c>
      <c r="R669" s="24" t="s">
        <v>2044</v>
      </c>
      <c r="S669" s="24" t="n">
        <v>42</v>
      </c>
      <c r="T669" s="24" t="n">
        <v>48</v>
      </c>
      <c r="U669" s="25" t="n">
        <v>0.875</v>
      </c>
      <c r="V669" s="25" t="n">
        <v>45</v>
      </c>
      <c r="W669" s="25" t="n">
        <v>0.4</v>
      </c>
      <c r="X669" s="24" t="s">
        <v>294</v>
      </c>
      <c r="AP669" s="30" t="s">
        <v>2073</v>
      </c>
      <c r="AQ669" s="31" t="n">
        <v>0.857946325</v>
      </c>
      <c r="AR669" s="32" t="n">
        <v>663</v>
      </c>
      <c r="AS669" s="32" t="n">
        <v>5</v>
      </c>
      <c r="AT669" s="32" t="n">
        <v>8</v>
      </c>
      <c r="AU669" s="32" t="n">
        <v>4</v>
      </c>
      <c r="AV669" s="32" t="n">
        <v>5</v>
      </c>
      <c r="AW669" s="32"/>
      <c r="AX669" s="32"/>
      <c r="AY669" s="32" t="n">
        <v>4</v>
      </c>
      <c r="AZ669" s="32" t="n">
        <v>5</v>
      </c>
      <c r="BA669" s="32" t="n">
        <v>487</v>
      </c>
      <c r="BB669" s="33"/>
    </row>
    <row r="670" customFormat="false" ht="12" hidden="false" customHeight="false" outlineLevel="0" collapsed="false">
      <c r="J670" s="24" t="s">
        <v>1868</v>
      </c>
      <c r="K670" s="24" t="n">
        <v>67</v>
      </c>
      <c r="L670" s="24" t="n">
        <v>85</v>
      </c>
      <c r="M670" s="25" t="n">
        <v>0.788235294117647</v>
      </c>
      <c r="N670" s="25" t="n">
        <v>76</v>
      </c>
      <c r="O670" s="25" t="n">
        <v>2.13157894736842</v>
      </c>
      <c r="P670" s="24" t="s">
        <v>294</v>
      </c>
      <c r="R670" s="24" t="s">
        <v>834</v>
      </c>
      <c r="S670" s="24" t="n">
        <v>42</v>
      </c>
      <c r="T670" s="24" t="n">
        <v>48</v>
      </c>
      <c r="U670" s="25" t="n">
        <v>0.875</v>
      </c>
      <c r="V670" s="25" t="n">
        <v>45</v>
      </c>
      <c r="W670" s="25" t="n">
        <v>0.4</v>
      </c>
      <c r="X670" s="24" t="s">
        <v>294</v>
      </c>
      <c r="AP670" s="30" t="s">
        <v>2074</v>
      </c>
      <c r="AQ670" s="31" t="n">
        <v>0.8571615</v>
      </c>
      <c r="AR670" s="32" t="n">
        <v>664</v>
      </c>
      <c r="AS670" s="32" t="n">
        <v>4</v>
      </c>
      <c r="AT670" s="32" t="n">
        <v>6</v>
      </c>
      <c r="AU670" s="32"/>
      <c r="AV670" s="32"/>
      <c r="AW670" s="32" t="n">
        <v>1</v>
      </c>
      <c r="AX670" s="32" t="n">
        <v>2</v>
      </c>
      <c r="AY670" s="32" t="n">
        <v>1</v>
      </c>
      <c r="AZ670" s="32" t="n">
        <v>1</v>
      </c>
      <c r="BA670" s="32" t="n">
        <v>93</v>
      </c>
      <c r="BB670" s="33"/>
    </row>
    <row r="671" customFormat="false" ht="12" hidden="false" customHeight="false" outlineLevel="0" collapsed="false">
      <c r="J671" s="24" t="s">
        <v>1742</v>
      </c>
      <c r="K671" s="24" t="n">
        <v>44</v>
      </c>
      <c r="L671" s="24" t="n">
        <v>56</v>
      </c>
      <c r="M671" s="25" t="n">
        <v>0.785714285714286</v>
      </c>
      <c r="N671" s="25" t="n">
        <v>50</v>
      </c>
      <c r="O671" s="25" t="n">
        <v>1.44</v>
      </c>
      <c r="P671" s="24" t="s">
        <v>294</v>
      </c>
      <c r="R671" s="24" t="s">
        <v>953</v>
      </c>
      <c r="S671" s="24" t="n">
        <v>35</v>
      </c>
      <c r="T671" s="24" t="n">
        <v>40</v>
      </c>
      <c r="U671" s="25" t="n">
        <v>0.875</v>
      </c>
      <c r="V671" s="25" t="n">
        <v>37.5</v>
      </c>
      <c r="W671" s="25" t="n">
        <v>0.333333333333333</v>
      </c>
      <c r="X671" s="24" t="s">
        <v>294</v>
      </c>
      <c r="AP671" s="30" t="s">
        <v>2075</v>
      </c>
      <c r="AQ671" s="31" t="n">
        <v>0.85551875</v>
      </c>
      <c r="AR671" s="32" t="n">
        <v>665</v>
      </c>
      <c r="AS671" s="32" t="n">
        <v>1</v>
      </c>
      <c r="AT671" s="32" t="n">
        <v>1</v>
      </c>
      <c r="AU671" s="32" t="n">
        <v>5</v>
      </c>
      <c r="AV671" s="32" t="n">
        <v>8</v>
      </c>
      <c r="AW671" s="32" t="n">
        <v>3</v>
      </c>
      <c r="AX671" s="32" t="n">
        <v>4</v>
      </c>
      <c r="AY671" s="32" t="n">
        <v>5</v>
      </c>
      <c r="AZ671" s="32" t="n">
        <v>5</v>
      </c>
      <c r="BA671" s="32" t="n">
        <v>987</v>
      </c>
      <c r="BB671" s="33"/>
    </row>
    <row r="672" customFormat="false" ht="12" hidden="false" customHeight="false" outlineLevel="0" collapsed="false">
      <c r="J672" s="24" t="s">
        <v>1519</v>
      </c>
      <c r="K672" s="24" t="n">
        <v>26</v>
      </c>
      <c r="L672" s="24" t="n">
        <v>34</v>
      </c>
      <c r="M672" s="25" t="n">
        <v>0.764705882352941</v>
      </c>
      <c r="N672" s="25" t="n">
        <v>30</v>
      </c>
      <c r="O672" s="25" t="n">
        <v>1.06666666666667</v>
      </c>
      <c r="P672" s="24" t="s">
        <v>294</v>
      </c>
      <c r="R672" s="24" t="s">
        <v>1790</v>
      </c>
      <c r="S672" s="24" t="n">
        <v>34</v>
      </c>
      <c r="T672" s="24" t="n">
        <v>39</v>
      </c>
      <c r="U672" s="25" t="n">
        <v>0.871794871794872</v>
      </c>
      <c r="V672" s="25" t="n">
        <v>36.5</v>
      </c>
      <c r="W672" s="25" t="n">
        <v>0.342465753424658</v>
      </c>
      <c r="X672" s="24" t="s">
        <v>294</v>
      </c>
      <c r="AP672" s="30" t="s">
        <v>2076</v>
      </c>
      <c r="AQ672" s="31" t="n">
        <v>0.855322975</v>
      </c>
      <c r="AR672" s="32" t="n">
        <v>666</v>
      </c>
      <c r="AS672" s="32" t="n">
        <v>3</v>
      </c>
      <c r="AT672" s="32" t="n">
        <v>3</v>
      </c>
      <c r="AU672" s="32" t="n">
        <v>2</v>
      </c>
      <c r="AV672" s="32" t="n">
        <v>3</v>
      </c>
      <c r="AW672" s="32" t="n">
        <v>6</v>
      </c>
      <c r="AX672" s="32" t="n">
        <v>9</v>
      </c>
      <c r="AY672" s="32" t="n">
        <v>3</v>
      </c>
      <c r="AZ672" s="32" t="n">
        <v>5</v>
      </c>
      <c r="BA672" s="32" t="n">
        <v>1077</v>
      </c>
      <c r="BB672" s="33"/>
    </row>
    <row r="673" customFormat="false" ht="12" hidden="false" customHeight="false" outlineLevel="0" collapsed="false">
      <c r="J673" s="24" t="s">
        <v>817</v>
      </c>
      <c r="K673" s="24" t="n">
        <v>48</v>
      </c>
      <c r="L673" s="24" t="n">
        <v>65</v>
      </c>
      <c r="M673" s="25" t="n">
        <v>0.738461538461539</v>
      </c>
      <c r="N673" s="25" t="n">
        <v>56.5</v>
      </c>
      <c r="O673" s="25" t="n">
        <v>2.55752212389381</v>
      </c>
      <c r="P673" s="24" t="s">
        <v>294</v>
      </c>
      <c r="R673" s="24" t="s">
        <v>1843</v>
      </c>
      <c r="S673" s="24" t="n">
        <v>47</v>
      </c>
      <c r="T673" s="24" t="n">
        <v>54</v>
      </c>
      <c r="U673" s="25" t="n">
        <v>0.87037037037037</v>
      </c>
      <c r="V673" s="25" t="n">
        <v>50.5</v>
      </c>
      <c r="W673" s="25" t="n">
        <v>0.485148514851485</v>
      </c>
      <c r="X673" s="24" t="s">
        <v>294</v>
      </c>
      <c r="AP673" s="30" t="s">
        <v>2077</v>
      </c>
      <c r="AQ673" s="31" t="n">
        <v>0.85523485</v>
      </c>
      <c r="AR673" s="32" t="n">
        <v>667</v>
      </c>
      <c r="AS673" s="32" t="n">
        <v>4</v>
      </c>
      <c r="AT673" s="32" t="n">
        <v>10</v>
      </c>
      <c r="AU673" s="32" t="n">
        <v>6</v>
      </c>
      <c r="AV673" s="32" t="n">
        <v>11</v>
      </c>
      <c r="AW673" s="32" t="n">
        <v>2</v>
      </c>
      <c r="AX673" s="32" t="n">
        <v>6</v>
      </c>
      <c r="AY673" s="32" t="n">
        <v>7</v>
      </c>
      <c r="AZ673" s="32" t="n">
        <v>11</v>
      </c>
      <c r="BA673" s="32" t="n">
        <v>914</v>
      </c>
      <c r="BB673" s="33"/>
    </row>
    <row r="674" customFormat="false" ht="12" hidden="false" customHeight="false" outlineLevel="0" collapsed="false">
      <c r="J674" s="24" t="s">
        <v>481</v>
      </c>
      <c r="K674" s="24" t="n">
        <v>21</v>
      </c>
      <c r="L674" s="24" t="n">
        <v>29</v>
      </c>
      <c r="M674" s="25" t="n">
        <v>0.724137931034483</v>
      </c>
      <c r="N674" s="25" t="n">
        <v>25</v>
      </c>
      <c r="O674" s="25" t="n">
        <v>1.28</v>
      </c>
      <c r="P674" s="24" t="s">
        <v>294</v>
      </c>
      <c r="R674" s="24" t="s">
        <v>1712</v>
      </c>
      <c r="S674" s="24" t="n">
        <v>40</v>
      </c>
      <c r="T674" s="24" t="n">
        <v>46</v>
      </c>
      <c r="U674" s="25" t="n">
        <v>0.869565217391304</v>
      </c>
      <c r="V674" s="25" t="n">
        <v>43</v>
      </c>
      <c r="W674" s="25" t="n">
        <v>0.418604651162791</v>
      </c>
      <c r="X674" s="24" t="s">
        <v>294</v>
      </c>
      <c r="AP674" s="30" t="s">
        <v>2078</v>
      </c>
      <c r="AQ674" s="31" t="n">
        <v>0.854735</v>
      </c>
      <c r="AR674" s="32" t="n">
        <v>668</v>
      </c>
      <c r="AS674" s="32" t="n">
        <v>1</v>
      </c>
      <c r="AT674" s="32" t="n">
        <v>3</v>
      </c>
      <c r="AU674" s="32" t="n">
        <v>0</v>
      </c>
      <c r="AV674" s="32" t="n">
        <v>1</v>
      </c>
      <c r="AW674" s="32" t="n">
        <v>0</v>
      </c>
      <c r="AX674" s="32" t="n">
        <v>2</v>
      </c>
      <c r="AY674" s="32"/>
      <c r="AZ674" s="32"/>
      <c r="BA674" s="32" t="n">
        <v>93</v>
      </c>
      <c r="BB674" s="33"/>
    </row>
    <row r="675" customFormat="false" ht="12" hidden="false" customHeight="false" outlineLevel="0" collapsed="false">
      <c r="J675" s="24" t="s">
        <v>1807</v>
      </c>
      <c r="K675" s="24" t="n">
        <v>33</v>
      </c>
      <c r="L675" s="24" t="n">
        <v>46</v>
      </c>
      <c r="M675" s="25" t="n">
        <v>0.717391304347826</v>
      </c>
      <c r="N675" s="25" t="n">
        <v>39.5</v>
      </c>
      <c r="O675" s="25" t="n">
        <v>2.13924050632911</v>
      </c>
      <c r="P675" s="24" t="s">
        <v>294</v>
      </c>
      <c r="R675" s="24" t="s">
        <v>1125</v>
      </c>
      <c r="S675" s="24" t="n">
        <v>40</v>
      </c>
      <c r="T675" s="24" t="n">
        <v>46</v>
      </c>
      <c r="U675" s="25" t="n">
        <v>0.869565217391304</v>
      </c>
      <c r="V675" s="25" t="n">
        <v>43</v>
      </c>
      <c r="W675" s="25" t="n">
        <v>0.418604651162791</v>
      </c>
      <c r="X675" s="24" t="s">
        <v>294</v>
      </c>
      <c r="AP675" s="30" t="s">
        <v>2079</v>
      </c>
      <c r="AQ675" s="31" t="n">
        <v>0.853736475</v>
      </c>
      <c r="AR675" s="32" t="n">
        <v>669</v>
      </c>
      <c r="AS675" s="32" t="n">
        <v>10</v>
      </c>
      <c r="AT675" s="32" t="n">
        <v>11</v>
      </c>
      <c r="AU675" s="32" t="n">
        <v>2</v>
      </c>
      <c r="AV675" s="32" t="n">
        <v>3</v>
      </c>
      <c r="AW675" s="32" t="n">
        <v>2</v>
      </c>
      <c r="AX675" s="32" t="n">
        <v>2</v>
      </c>
      <c r="AY675" s="32" t="n">
        <v>2</v>
      </c>
      <c r="AZ675" s="32" t="n">
        <v>2</v>
      </c>
      <c r="BA675" s="32" t="n">
        <v>583</v>
      </c>
      <c r="BB675" s="33"/>
    </row>
    <row r="676" customFormat="false" ht="12" hidden="false" customHeight="false" outlineLevel="0" collapsed="false">
      <c r="J676" s="24" t="s">
        <v>1241</v>
      </c>
      <c r="K676" s="24" t="n">
        <v>15</v>
      </c>
      <c r="L676" s="24" t="n">
        <v>21</v>
      </c>
      <c r="M676" s="25" t="n">
        <v>0.714285714285714</v>
      </c>
      <c r="N676" s="25" t="n">
        <v>18</v>
      </c>
      <c r="O676" s="25" t="n">
        <v>1</v>
      </c>
      <c r="P676" s="24" t="s">
        <v>294</v>
      </c>
      <c r="R676" s="24" t="s">
        <v>917</v>
      </c>
      <c r="S676" s="24" t="n">
        <v>32</v>
      </c>
      <c r="T676" s="24" t="n">
        <v>37</v>
      </c>
      <c r="U676" s="25" t="n">
        <v>0.864864864864865</v>
      </c>
      <c r="V676" s="25" t="n">
        <v>34.5</v>
      </c>
      <c r="W676" s="25" t="n">
        <v>0.36231884057971</v>
      </c>
      <c r="X676" s="24" t="s">
        <v>294</v>
      </c>
      <c r="AP676" s="30" t="s">
        <v>2080</v>
      </c>
      <c r="AQ676" s="31" t="n">
        <v>0.84998875</v>
      </c>
      <c r="AR676" s="32" t="n">
        <v>670</v>
      </c>
      <c r="AS676" s="32" t="n">
        <v>2</v>
      </c>
      <c r="AT676" s="32" t="n">
        <v>3</v>
      </c>
      <c r="AU676" s="32" t="n">
        <v>1</v>
      </c>
      <c r="AV676" s="32" t="n">
        <v>2</v>
      </c>
      <c r="AW676" s="32"/>
      <c r="AX676" s="32"/>
      <c r="AY676" s="32"/>
      <c r="AZ676" s="32"/>
      <c r="BA676" s="32" t="n">
        <v>214</v>
      </c>
      <c r="BB676" s="33" t="n">
        <v>208</v>
      </c>
    </row>
    <row r="677" customFormat="false" ht="12" hidden="false" customHeight="false" outlineLevel="0" collapsed="false">
      <c r="J677" s="24" t="s">
        <v>606</v>
      </c>
      <c r="K677" s="24" t="n">
        <v>25</v>
      </c>
      <c r="L677" s="24" t="n">
        <v>36</v>
      </c>
      <c r="M677" s="25" t="n">
        <v>0.694444444444444</v>
      </c>
      <c r="N677" s="25" t="n">
        <v>30.5</v>
      </c>
      <c r="O677" s="25" t="n">
        <v>1.98360655737705</v>
      </c>
      <c r="P677" s="24" t="s">
        <v>294</v>
      </c>
      <c r="R677" s="24" t="s">
        <v>1108</v>
      </c>
      <c r="S677" s="24" t="n">
        <v>43</v>
      </c>
      <c r="T677" s="24" t="n">
        <v>50</v>
      </c>
      <c r="U677" s="25" t="n">
        <v>0.86</v>
      </c>
      <c r="V677" s="25" t="n">
        <v>46.5</v>
      </c>
      <c r="W677" s="25" t="n">
        <v>0.526881720430108</v>
      </c>
      <c r="X677" s="24" t="s">
        <v>294</v>
      </c>
      <c r="AP677" s="30" t="s">
        <v>2081</v>
      </c>
      <c r="AQ677" s="31" t="n">
        <v>0.8489135</v>
      </c>
      <c r="AR677" s="32" t="n">
        <v>671</v>
      </c>
      <c r="AS677" s="32" t="n">
        <v>3</v>
      </c>
      <c r="AT677" s="32" t="n">
        <v>4</v>
      </c>
      <c r="AU677" s="32" t="n">
        <v>2</v>
      </c>
      <c r="AV677" s="32" t="n">
        <v>3</v>
      </c>
      <c r="AW677" s="32" t="n">
        <v>2</v>
      </c>
      <c r="AX677" s="32" t="n">
        <v>3</v>
      </c>
      <c r="AY677" s="32" t="n">
        <v>3</v>
      </c>
      <c r="AZ677" s="32" t="n">
        <v>3</v>
      </c>
      <c r="BA677" s="32" t="n">
        <v>695</v>
      </c>
      <c r="BB677" s="33"/>
    </row>
    <row r="678" customFormat="false" ht="12" hidden="false" customHeight="false" outlineLevel="0" collapsed="false">
      <c r="J678" s="24" t="s">
        <v>827</v>
      </c>
      <c r="K678" s="24" t="n">
        <v>13</v>
      </c>
      <c r="L678" s="24" t="n">
        <v>19</v>
      </c>
      <c r="M678" s="25" t="n">
        <v>0.68421052631579</v>
      </c>
      <c r="N678" s="25" t="n">
        <v>16</v>
      </c>
      <c r="O678" s="25" t="n">
        <v>1.125</v>
      </c>
      <c r="P678" s="24" t="s">
        <v>294</v>
      </c>
      <c r="R678" s="24" t="s">
        <v>2000</v>
      </c>
      <c r="S678" s="24" t="n">
        <v>42</v>
      </c>
      <c r="T678" s="24" t="n">
        <v>49</v>
      </c>
      <c r="U678" s="25" t="n">
        <v>0.857142857142857</v>
      </c>
      <c r="V678" s="25" t="n">
        <v>45.5</v>
      </c>
      <c r="W678" s="25" t="n">
        <v>0.538461538461538</v>
      </c>
      <c r="X678" s="24" t="s">
        <v>294</v>
      </c>
      <c r="AP678" s="30" t="s">
        <v>2082</v>
      </c>
      <c r="AQ678" s="31" t="n">
        <v>0.845535375</v>
      </c>
      <c r="AR678" s="32" t="n">
        <v>672</v>
      </c>
      <c r="AS678" s="32" t="n">
        <v>3</v>
      </c>
      <c r="AT678" s="32" t="n">
        <v>7</v>
      </c>
      <c r="AU678" s="32" t="n">
        <v>24</v>
      </c>
      <c r="AV678" s="32" t="n">
        <v>36</v>
      </c>
      <c r="AW678" s="32" t="n">
        <v>19</v>
      </c>
      <c r="AX678" s="32" t="n">
        <v>35</v>
      </c>
      <c r="AY678" s="32" t="n">
        <v>20</v>
      </c>
      <c r="AZ678" s="32" t="n">
        <v>30</v>
      </c>
      <c r="BA678" s="32" t="n">
        <v>5301</v>
      </c>
      <c r="BB678" s="33"/>
    </row>
    <row r="679" customFormat="false" ht="12" hidden="false" customHeight="false" outlineLevel="0" collapsed="false">
      <c r="J679" s="24" t="s">
        <v>862</v>
      </c>
      <c r="K679" s="24" t="n">
        <v>17</v>
      </c>
      <c r="L679" s="24" t="n">
        <v>25</v>
      </c>
      <c r="M679" s="25" t="n">
        <v>0.68</v>
      </c>
      <c r="N679" s="25" t="n">
        <v>21</v>
      </c>
      <c r="O679" s="25" t="n">
        <v>1.52380952380952</v>
      </c>
      <c r="P679" s="24" t="s">
        <v>294</v>
      </c>
      <c r="R679" s="24" t="s">
        <v>1222</v>
      </c>
      <c r="S679" s="24" t="n">
        <v>41</v>
      </c>
      <c r="T679" s="24" t="n">
        <v>48</v>
      </c>
      <c r="U679" s="25" t="n">
        <v>0.854166666666667</v>
      </c>
      <c r="V679" s="25" t="n">
        <v>44.5</v>
      </c>
      <c r="W679" s="25" t="n">
        <v>0.550561797752809</v>
      </c>
      <c r="X679" s="24" t="s">
        <v>294</v>
      </c>
      <c r="AP679" s="30" t="s">
        <v>2083</v>
      </c>
      <c r="AQ679" s="31" t="n">
        <v>0.845221075</v>
      </c>
      <c r="AR679" s="32" t="n">
        <v>673</v>
      </c>
      <c r="AS679" s="32" t="n">
        <v>6</v>
      </c>
      <c r="AT679" s="32" t="n">
        <v>6</v>
      </c>
      <c r="AU679" s="32" t="n">
        <v>4</v>
      </c>
      <c r="AV679" s="32" t="n">
        <v>9</v>
      </c>
      <c r="AW679" s="32" t="n">
        <v>10</v>
      </c>
      <c r="AX679" s="32" t="n">
        <v>18</v>
      </c>
      <c r="AY679" s="32" t="n">
        <v>4</v>
      </c>
      <c r="AZ679" s="32" t="n">
        <v>5</v>
      </c>
      <c r="BA679" s="32" t="n">
        <v>1021</v>
      </c>
      <c r="BB679" s="33"/>
    </row>
    <row r="680" customFormat="false" ht="12" hidden="false" customHeight="false" outlineLevel="0" collapsed="false">
      <c r="J680" s="24" t="s">
        <v>1981</v>
      </c>
      <c r="K680" s="24" t="n">
        <v>3</v>
      </c>
      <c r="L680" s="24" t="n">
        <v>5</v>
      </c>
      <c r="M680" s="25" t="n">
        <v>0.6</v>
      </c>
      <c r="N680" s="25" t="n">
        <v>4</v>
      </c>
      <c r="O680" s="25" t="n">
        <v>0.5</v>
      </c>
      <c r="P680" s="24" t="s">
        <v>294</v>
      </c>
      <c r="R680" s="24" t="s">
        <v>1671</v>
      </c>
      <c r="S680" s="24" t="n">
        <v>52</v>
      </c>
      <c r="T680" s="24" t="n">
        <v>61</v>
      </c>
      <c r="U680" s="25" t="n">
        <v>0.852459016393443</v>
      </c>
      <c r="V680" s="25" t="n">
        <v>56.5</v>
      </c>
      <c r="W680" s="25" t="n">
        <v>0.716814159292035</v>
      </c>
      <c r="X680" s="24" t="s">
        <v>294</v>
      </c>
      <c r="AP680" s="30" t="s">
        <v>2084</v>
      </c>
      <c r="AQ680" s="31" t="n">
        <v>0.844030125</v>
      </c>
      <c r="AR680" s="32" t="n">
        <v>674</v>
      </c>
      <c r="AS680" s="32" t="n">
        <v>3</v>
      </c>
      <c r="AT680" s="32" t="n">
        <v>5</v>
      </c>
      <c r="AU680" s="32" t="n">
        <v>0</v>
      </c>
      <c r="AV680" s="32" t="n">
        <v>1</v>
      </c>
      <c r="AW680" s="32" t="n">
        <v>1</v>
      </c>
      <c r="AX680" s="32" t="n">
        <v>2</v>
      </c>
      <c r="AY680" s="32"/>
      <c r="AZ680" s="32"/>
      <c r="BA680" s="32" t="n">
        <v>258</v>
      </c>
      <c r="BB680" s="33"/>
    </row>
    <row r="681" customFormat="false" ht="12" hidden="false" customHeight="false" outlineLevel="0" collapsed="false">
      <c r="R681" s="24" t="s">
        <v>494</v>
      </c>
      <c r="S681" s="24" t="n">
        <v>34</v>
      </c>
      <c r="T681" s="24" t="n">
        <v>40</v>
      </c>
      <c r="U681" s="25" t="n">
        <v>0.85</v>
      </c>
      <c r="V681" s="25" t="n">
        <v>37</v>
      </c>
      <c r="W681" s="25" t="n">
        <v>0.486486486486487</v>
      </c>
      <c r="X681" s="24" t="s">
        <v>294</v>
      </c>
      <c r="AP681" s="30" t="s">
        <v>2085</v>
      </c>
      <c r="AQ681" s="31" t="n">
        <v>0.842886675</v>
      </c>
      <c r="AR681" s="32" t="n">
        <v>675</v>
      </c>
      <c r="AS681" s="32" t="n">
        <v>1</v>
      </c>
      <c r="AT681" s="32" t="n">
        <v>1</v>
      </c>
      <c r="AU681" s="32" t="n">
        <v>5</v>
      </c>
      <c r="AV681" s="32" t="n">
        <v>8</v>
      </c>
      <c r="AW681" s="32" t="n">
        <v>3</v>
      </c>
      <c r="AX681" s="32" t="n">
        <v>6</v>
      </c>
      <c r="AY681" s="32" t="n">
        <v>6</v>
      </c>
      <c r="AZ681" s="32" t="n">
        <v>9</v>
      </c>
      <c r="BA681" s="32" t="n">
        <v>1452</v>
      </c>
      <c r="BB681" s="33"/>
    </row>
    <row r="682" customFormat="false" ht="12" hidden="false" customHeight="false" outlineLevel="0" collapsed="false">
      <c r="R682" s="24" t="s">
        <v>1826</v>
      </c>
      <c r="S682" s="24" t="n">
        <v>45</v>
      </c>
      <c r="T682" s="24" t="n">
        <v>53</v>
      </c>
      <c r="U682" s="25" t="n">
        <v>0.849056603773585</v>
      </c>
      <c r="V682" s="25" t="n">
        <v>49</v>
      </c>
      <c r="W682" s="25" t="n">
        <v>0.653061224489796</v>
      </c>
      <c r="X682" s="24" t="s">
        <v>294</v>
      </c>
      <c r="AP682" s="30" t="s">
        <v>2086</v>
      </c>
      <c r="AQ682" s="31" t="n">
        <v>0.840155675</v>
      </c>
      <c r="AR682" s="32" t="n">
        <v>676</v>
      </c>
      <c r="AS682" s="32" t="n">
        <v>3</v>
      </c>
      <c r="AT682" s="32" t="n">
        <v>5</v>
      </c>
      <c r="AU682" s="32" t="n">
        <v>13</v>
      </c>
      <c r="AV682" s="32" t="n">
        <v>25</v>
      </c>
      <c r="AW682" s="32" t="n">
        <v>22</v>
      </c>
      <c r="AX682" s="32" t="n">
        <v>42</v>
      </c>
      <c r="AY682" s="32" t="n">
        <v>13</v>
      </c>
      <c r="AZ682" s="32" t="n">
        <v>19</v>
      </c>
      <c r="BA682" s="32" t="n">
        <v>3335</v>
      </c>
      <c r="BB682" s="33"/>
    </row>
    <row r="683" customFormat="false" ht="12" hidden="false" customHeight="false" outlineLevel="0" collapsed="false">
      <c r="R683" s="24" t="s">
        <v>2087</v>
      </c>
      <c r="S683" s="24" t="n">
        <v>33</v>
      </c>
      <c r="T683" s="24" t="n">
        <v>39</v>
      </c>
      <c r="U683" s="25" t="n">
        <v>0.846153846153846</v>
      </c>
      <c r="V683" s="25" t="n">
        <v>36</v>
      </c>
      <c r="W683" s="25" t="n">
        <v>0.5</v>
      </c>
      <c r="X683" s="24" t="s">
        <v>294</v>
      </c>
      <c r="AP683" s="30" t="s">
        <v>2088</v>
      </c>
      <c r="AQ683" s="31" t="n">
        <v>0.84003285</v>
      </c>
      <c r="AR683" s="32" t="n">
        <v>677</v>
      </c>
      <c r="AS683" s="32" t="n">
        <v>8</v>
      </c>
      <c r="AT683" s="32" t="n">
        <v>10</v>
      </c>
      <c r="AU683" s="32" t="n">
        <v>2</v>
      </c>
      <c r="AV683" s="32" t="n">
        <v>5</v>
      </c>
      <c r="AW683" s="32" t="n">
        <v>7</v>
      </c>
      <c r="AX683" s="32" t="n">
        <v>9</v>
      </c>
      <c r="AY683" s="32" t="n">
        <v>2</v>
      </c>
      <c r="AZ683" s="32" t="n">
        <v>2</v>
      </c>
      <c r="BA683" s="32" t="n">
        <v>413</v>
      </c>
      <c r="BB683" s="33"/>
    </row>
    <row r="684" customFormat="false" ht="12" hidden="false" customHeight="false" outlineLevel="0" collapsed="false">
      <c r="R684" s="24" t="s">
        <v>1079</v>
      </c>
      <c r="S684" s="24" t="n">
        <v>22</v>
      </c>
      <c r="T684" s="24" t="n">
        <v>26</v>
      </c>
      <c r="U684" s="25" t="n">
        <v>0.846153846153846</v>
      </c>
      <c r="V684" s="25" t="n">
        <v>24</v>
      </c>
      <c r="W684" s="25" t="n">
        <v>0.333333333333333</v>
      </c>
      <c r="X684" s="24" t="s">
        <v>294</v>
      </c>
      <c r="AP684" s="30" t="s">
        <v>2089</v>
      </c>
      <c r="AQ684" s="31" t="n">
        <v>0.838938625</v>
      </c>
      <c r="AR684" s="32" t="n">
        <v>678</v>
      </c>
      <c r="AS684" s="32" t="n">
        <v>5</v>
      </c>
      <c r="AT684" s="32" t="n">
        <v>5</v>
      </c>
      <c r="AU684" s="32" t="n">
        <v>16</v>
      </c>
      <c r="AV684" s="32" t="n">
        <v>23</v>
      </c>
      <c r="AW684" s="32" t="n">
        <v>20</v>
      </c>
      <c r="AX684" s="32" t="n">
        <v>33</v>
      </c>
      <c r="AY684" s="32" t="n">
        <v>17</v>
      </c>
      <c r="AZ684" s="32" t="n">
        <v>22</v>
      </c>
      <c r="BA684" s="32" t="n">
        <v>1351</v>
      </c>
      <c r="BB684" s="33"/>
    </row>
    <row r="685" customFormat="false" ht="12" hidden="false" customHeight="false" outlineLevel="0" collapsed="false">
      <c r="R685" s="24" t="s">
        <v>1894</v>
      </c>
      <c r="S685" s="24" t="n">
        <v>43</v>
      </c>
      <c r="T685" s="24" t="n">
        <v>51</v>
      </c>
      <c r="U685" s="25" t="n">
        <v>0.843137254901961</v>
      </c>
      <c r="V685" s="25" t="n">
        <v>47</v>
      </c>
      <c r="W685" s="25" t="n">
        <v>0.680851063829787</v>
      </c>
      <c r="X685" s="24" t="s">
        <v>294</v>
      </c>
      <c r="AP685" s="30" t="s">
        <v>2090</v>
      </c>
      <c r="AQ685" s="31" t="n">
        <v>0.838584275</v>
      </c>
      <c r="AR685" s="32" t="n">
        <v>679</v>
      </c>
      <c r="AS685" s="32" t="n">
        <v>3</v>
      </c>
      <c r="AT685" s="32" t="n">
        <v>8</v>
      </c>
      <c r="AU685" s="32" t="n">
        <v>12</v>
      </c>
      <c r="AV685" s="32" t="n">
        <v>18</v>
      </c>
      <c r="AW685" s="32" t="n">
        <v>9</v>
      </c>
      <c r="AX685" s="32" t="n">
        <v>13</v>
      </c>
      <c r="AY685" s="32" t="n">
        <v>12</v>
      </c>
      <c r="AZ685" s="32" t="n">
        <v>16</v>
      </c>
      <c r="BA685" s="32" t="n">
        <v>1799</v>
      </c>
      <c r="BB685" s="33"/>
    </row>
    <row r="686" customFormat="false" ht="12" hidden="false" customHeight="false" outlineLevel="0" collapsed="false">
      <c r="R686" s="24" t="s">
        <v>151</v>
      </c>
      <c r="S686" s="24" t="n">
        <v>47</v>
      </c>
      <c r="T686" s="24" t="n">
        <v>56</v>
      </c>
      <c r="U686" s="25" t="n">
        <v>0.839285714285714</v>
      </c>
      <c r="V686" s="25" t="n">
        <v>51.5</v>
      </c>
      <c r="W686" s="25" t="n">
        <v>0.786407766990291</v>
      </c>
      <c r="X686" s="24" t="s">
        <v>294</v>
      </c>
      <c r="AP686" s="30" t="s">
        <v>2091</v>
      </c>
      <c r="AQ686" s="31" t="n">
        <v>0.837576425</v>
      </c>
      <c r="AR686" s="32" t="n">
        <v>680</v>
      </c>
      <c r="AS686" s="32"/>
      <c r="AT686" s="32"/>
      <c r="AU686" s="32" t="n">
        <v>3</v>
      </c>
      <c r="AV686" s="32" t="n">
        <v>7</v>
      </c>
      <c r="AW686" s="32"/>
      <c r="AX686" s="32"/>
      <c r="AY686" s="32" t="n">
        <v>3</v>
      </c>
      <c r="AZ686" s="32" t="n">
        <v>11</v>
      </c>
      <c r="BA686" s="32" t="n">
        <v>2011</v>
      </c>
      <c r="BB686" s="33"/>
    </row>
    <row r="687" customFormat="false" ht="12" hidden="false" customHeight="false" outlineLevel="0" collapsed="false">
      <c r="R687" s="24" t="s">
        <v>2092</v>
      </c>
      <c r="S687" s="24" t="n">
        <v>31</v>
      </c>
      <c r="T687" s="24" t="n">
        <v>37</v>
      </c>
      <c r="U687" s="25" t="n">
        <v>0.837837837837838</v>
      </c>
      <c r="V687" s="25" t="n">
        <v>34</v>
      </c>
      <c r="W687" s="25" t="n">
        <v>0.529411764705882</v>
      </c>
      <c r="X687" s="24" t="s">
        <v>294</v>
      </c>
      <c r="AP687" s="30" t="s">
        <v>2093</v>
      </c>
      <c r="AQ687" s="31" t="n">
        <v>0.83729555</v>
      </c>
      <c r="AR687" s="32" t="n">
        <v>681</v>
      </c>
      <c r="AS687" s="32" t="n">
        <v>3</v>
      </c>
      <c r="AT687" s="32" t="n">
        <v>3</v>
      </c>
      <c r="AU687" s="32" t="n">
        <v>2</v>
      </c>
      <c r="AV687" s="32" t="n">
        <v>2</v>
      </c>
      <c r="AW687" s="32" t="n">
        <v>1</v>
      </c>
      <c r="AX687" s="32" t="n">
        <v>1</v>
      </c>
      <c r="AY687" s="32" t="n">
        <v>2</v>
      </c>
      <c r="AZ687" s="32" t="n">
        <v>2</v>
      </c>
      <c r="BA687" s="32" t="n">
        <v>715</v>
      </c>
      <c r="BB687" s="33"/>
    </row>
    <row r="688" customFormat="false" ht="12" hidden="false" customHeight="false" outlineLevel="0" collapsed="false">
      <c r="R688" s="24" t="s">
        <v>2094</v>
      </c>
      <c r="S688" s="24" t="n">
        <v>35</v>
      </c>
      <c r="T688" s="24" t="n">
        <v>42</v>
      </c>
      <c r="U688" s="25" t="n">
        <v>0.833333333333333</v>
      </c>
      <c r="V688" s="25" t="n">
        <v>38.5</v>
      </c>
      <c r="W688" s="25" t="n">
        <v>0.636363636363636</v>
      </c>
      <c r="X688" s="24" t="s">
        <v>294</v>
      </c>
      <c r="AP688" s="30" t="s">
        <v>2095</v>
      </c>
      <c r="AQ688" s="31" t="n">
        <v>0.836906975</v>
      </c>
      <c r="AR688" s="32" t="n">
        <v>682</v>
      </c>
      <c r="AS688" s="32"/>
      <c r="AT688" s="32"/>
      <c r="AU688" s="32" t="n">
        <v>21</v>
      </c>
      <c r="AV688" s="32" t="n">
        <v>33</v>
      </c>
      <c r="AW688" s="32" t="n">
        <v>19</v>
      </c>
      <c r="AX688" s="32" t="n">
        <v>31</v>
      </c>
      <c r="AY688" s="32" t="n">
        <v>20</v>
      </c>
      <c r="AZ688" s="32" t="n">
        <v>29</v>
      </c>
      <c r="BA688" s="32" t="n">
        <v>3316</v>
      </c>
      <c r="BB688" s="33" t="n">
        <v>3361</v>
      </c>
    </row>
    <row r="689" customFormat="false" ht="12" hidden="false" customHeight="false" outlineLevel="0" collapsed="false">
      <c r="R689" s="24" t="s">
        <v>392</v>
      </c>
      <c r="S689" s="24" t="n">
        <v>38</v>
      </c>
      <c r="T689" s="24" t="n">
        <v>46</v>
      </c>
      <c r="U689" s="25" t="n">
        <v>0.826086956521739</v>
      </c>
      <c r="V689" s="25" t="n">
        <v>42</v>
      </c>
      <c r="W689" s="25" t="n">
        <v>0.761904761904762</v>
      </c>
      <c r="X689" s="24" t="s">
        <v>294</v>
      </c>
      <c r="AP689" s="30" t="s">
        <v>2096</v>
      </c>
      <c r="AQ689" s="31" t="n">
        <v>0.83620375</v>
      </c>
      <c r="AR689" s="32" t="n">
        <v>683</v>
      </c>
      <c r="AS689" s="32" t="n">
        <v>3</v>
      </c>
      <c r="AT689" s="32" t="n">
        <v>6</v>
      </c>
      <c r="AU689" s="32" t="n">
        <v>3</v>
      </c>
      <c r="AV689" s="32" t="n">
        <v>7</v>
      </c>
      <c r="AW689" s="32" t="n">
        <v>2</v>
      </c>
      <c r="AX689" s="32" t="n">
        <v>5</v>
      </c>
      <c r="AY689" s="32" t="n">
        <v>5</v>
      </c>
      <c r="AZ689" s="32" t="n">
        <v>5</v>
      </c>
      <c r="BA689" s="32" t="n">
        <v>423</v>
      </c>
      <c r="BB689" s="33"/>
    </row>
    <row r="690" customFormat="false" ht="12" hidden="false" customHeight="false" outlineLevel="0" collapsed="false">
      <c r="R690" s="24" t="s">
        <v>481</v>
      </c>
      <c r="S690" s="24" t="n">
        <v>38</v>
      </c>
      <c r="T690" s="24" t="n">
        <v>46</v>
      </c>
      <c r="U690" s="25" t="n">
        <v>0.826086956521739</v>
      </c>
      <c r="V690" s="25" t="n">
        <v>42</v>
      </c>
      <c r="W690" s="25" t="n">
        <v>0.761904761904762</v>
      </c>
      <c r="X690" s="24" t="s">
        <v>294</v>
      </c>
      <c r="AP690" s="30" t="s">
        <v>2097</v>
      </c>
      <c r="AQ690" s="31" t="n">
        <v>0.836050975</v>
      </c>
      <c r="AR690" s="32" t="n">
        <v>684</v>
      </c>
      <c r="AS690" s="32" t="n">
        <v>2</v>
      </c>
      <c r="AT690" s="32" t="n">
        <v>2</v>
      </c>
      <c r="AU690" s="32" t="n">
        <v>2</v>
      </c>
      <c r="AV690" s="32" t="n">
        <v>2</v>
      </c>
      <c r="AW690" s="32" t="n">
        <v>3</v>
      </c>
      <c r="AX690" s="32" t="n">
        <v>4</v>
      </c>
      <c r="AY690" s="32" t="n">
        <v>2</v>
      </c>
      <c r="AZ690" s="32" t="n">
        <v>3</v>
      </c>
      <c r="BA690" s="32" t="n">
        <v>776</v>
      </c>
      <c r="BB690" s="33"/>
    </row>
    <row r="691" customFormat="false" ht="12" hidden="false" customHeight="false" outlineLevel="0" collapsed="false">
      <c r="R691" s="24" t="s">
        <v>1805</v>
      </c>
      <c r="S691" s="24" t="n">
        <v>52</v>
      </c>
      <c r="T691" s="24" t="n">
        <v>63</v>
      </c>
      <c r="U691" s="25" t="n">
        <v>0.825396825396825</v>
      </c>
      <c r="V691" s="25" t="n">
        <v>57.5</v>
      </c>
      <c r="W691" s="25" t="n">
        <v>1.05217391304348</v>
      </c>
      <c r="X691" s="24" t="s">
        <v>294</v>
      </c>
      <c r="AP691" s="30" t="s">
        <v>2098</v>
      </c>
      <c r="AQ691" s="31" t="n">
        <v>0.83533345</v>
      </c>
      <c r="AR691" s="32" t="n">
        <v>685</v>
      </c>
      <c r="AS691" s="32" t="n">
        <v>1</v>
      </c>
      <c r="AT691" s="32" t="n">
        <v>2</v>
      </c>
      <c r="AU691" s="32" t="n">
        <v>1</v>
      </c>
      <c r="AV691" s="32" t="n">
        <v>1</v>
      </c>
      <c r="AW691" s="32" t="n">
        <v>1</v>
      </c>
      <c r="AX691" s="32" t="n">
        <v>3</v>
      </c>
      <c r="AY691" s="32" t="n">
        <v>1</v>
      </c>
      <c r="AZ691" s="32" t="n">
        <v>1</v>
      </c>
      <c r="BA691" s="32" t="n">
        <v>177</v>
      </c>
      <c r="BB691" s="33"/>
    </row>
    <row r="692" customFormat="false" ht="12" hidden="false" customHeight="false" outlineLevel="0" collapsed="false">
      <c r="R692" s="24" t="s">
        <v>2099</v>
      </c>
      <c r="S692" s="24" t="n">
        <v>28</v>
      </c>
      <c r="T692" s="24" t="n">
        <v>34</v>
      </c>
      <c r="U692" s="25" t="n">
        <v>0.823529411764706</v>
      </c>
      <c r="V692" s="25" t="n">
        <v>31</v>
      </c>
      <c r="W692" s="25" t="n">
        <v>0.580645161290323</v>
      </c>
      <c r="X692" s="24" t="s">
        <v>294</v>
      </c>
      <c r="AP692" s="30" t="s">
        <v>2100</v>
      </c>
      <c r="AQ692" s="31" t="n">
        <v>0.834114125</v>
      </c>
      <c r="AR692" s="32" t="n">
        <v>686</v>
      </c>
      <c r="AS692" s="32" t="n">
        <v>4</v>
      </c>
      <c r="AT692" s="32" t="n">
        <v>4</v>
      </c>
      <c r="AU692" s="32" t="n">
        <v>2</v>
      </c>
      <c r="AV692" s="32" t="n">
        <v>2</v>
      </c>
      <c r="AW692" s="32"/>
      <c r="AX692" s="32"/>
      <c r="AY692" s="32" t="n">
        <v>1</v>
      </c>
      <c r="AZ692" s="32" t="n">
        <v>1</v>
      </c>
      <c r="BA692" s="32" t="n">
        <v>491</v>
      </c>
      <c r="BB692" s="33"/>
    </row>
    <row r="693" customFormat="false" ht="12" hidden="false" customHeight="false" outlineLevel="0" collapsed="false">
      <c r="R693" s="24" t="s">
        <v>2101</v>
      </c>
      <c r="S693" s="24" t="n">
        <v>49</v>
      </c>
      <c r="T693" s="24" t="n">
        <v>60</v>
      </c>
      <c r="U693" s="25" t="n">
        <v>0.816666666666667</v>
      </c>
      <c r="V693" s="25" t="n">
        <v>54.5</v>
      </c>
      <c r="W693" s="25" t="n">
        <v>1.11009174311927</v>
      </c>
      <c r="X693" s="24" t="s">
        <v>294</v>
      </c>
      <c r="AP693" s="30" t="s">
        <v>2102</v>
      </c>
      <c r="AQ693" s="31" t="n">
        <v>0.8336149</v>
      </c>
      <c r="AR693" s="32" t="n">
        <v>687</v>
      </c>
      <c r="AS693" s="32" t="n">
        <v>1</v>
      </c>
      <c r="AT693" s="32" t="n">
        <v>1</v>
      </c>
      <c r="AU693" s="32" t="n">
        <v>1</v>
      </c>
      <c r="AV693" s="32" t="n">
        <v>1</v>
      </c>
      <c r="AW693" s="32" t="n">
        <v>10</v>
      </c>
      <c r="AX693" s="32" t="n">
        <v>15</v>
      </c>
      <c r="AY693" s="32"/>
      <c r="AZ693" s="32"/>
      <c r="BA693" s="32" t="n">
        <v>143</v>
      </c>
      <c r="BB693" s="33"/>
    </row>
    <row r="694" customFormat="false" ht="12" hidden="false" customHeight="false" outlineLevel="0" collapsed="false">
      <c r="R694" s="24" t="s">
        <v>2103</v>
      </c>
      <c r="S694" s="24" t="n">
        <v>28</v>
      </c>
      <c r="T694" s="24" t="n">
        <v>35</v>
      </c>
      <c r="U694" s="25" t="n">
        <v>0.8</v>
      </c>
      <c r="V694" s="25" t="n">
        <v>31.5</v>
      </c>
      <c r="W694" s="25" t="n">
        <v>0.777777777777778</v>
      </c>
      <c r="X694" s="24" t="s">
        <v>294</v>
      </c>
      <c r="AP694" s="30" t="s">
        <v>2104</v>
      </c>
      <c r="AQ694" s="31" t="n">
        <v>0.833612275</v>
      </c>
      <c r="AR694" s="32" t="n">
        <v>688</v>
      </c>
      <c r="AS694" s="32" t="n">
        <v>4</v>
      </c>
      <c r="AT694" s="32" t="n">
        <v>8</v>
      </c>
      <c r="AU694" s="32" t="n">
        <v>2</v>
      </c>
      <c r="AV694" s="32" t="n">
        <v>3</v>
      </c>
      <c r="AW694" s="32" t="n">
        <v>2</v>
      </c>
      <c r="AX694" s="32" t="n">
        <v>2</v>
      </c>
      <c r="AY694" s="32" t="n">
        <v>1</v>
      </c>
      <c r="AZ694" s="32" t="n">
        <v>1</v>
      </c>
      <c r="BA694" s="32" t="n">
        <v>378</v>
      </c>
      <c r="BB694" s="33"/>
    </row>
    <row r="695" customFormat="false" ht="12" hidden="false" customHeight="false" outlineLevel="0" collapsed="false">
      <c r="R695" s="24" t="s">
        <v>2105</v>
      </c>
      <c r="S695" s="24" t="n">
        <v>20</v>
      </c>
      <c r="T695" s="24" t="n">
        <v>25</v>
      </c>
      <c r="U695" s="25" t="n">
        <v>0.8</v>
      </c>
      <c r="V695" s="25" t="n">
        <v>22.5</v>
      </c>
      <c r="W695" s="25" t="n">
        <v>0.555555555555556</v>
      </c>
      <c r="X695" s="24" t="s">
        <v>294</v>
      </c>
      <c r="AP695" s="30" t="s">
        <v>2106</v>
      </c>
      <c r="AQ695" s="31" t="n">
        <v>0.83329535</v>
      </c>
      <c r="AR695" s="32" t="n">
        <v>689</v>
      </c>
      <c r="AS695" s="32" t="n">
        <v>1</v>
      </c>
      <c r="AT695" s="32" t="n">
        <v>6</v>
      </c>
      <c r="AU695" s="32" t="n">
        <v>2</v>
      </c>
      <c r="AV695" s="32" t="n">
        <v>8</v>
      </c>
      <c r="AW695" s="32" t="n">
        <v>2</v>
      </c>
      <c r="AX695" s="32" t="n">
        <v>8</v>
      </c>
      <c r="AY695" s="32" t="n">
        <v>1</v>
      </c>
      <c r="AZ695" s="32" t="n">
        <v>4</v>
      </c>
      <c r="BA695" s="32" t="n">
        <v>477</v>
      </c>
      <c r="BB695" s="33"/>
    </row>
    <row r="696" customFormat="false" ht="12" hidden="false" customHeight="false" outlineLevel="0" collapsed="false">
      <c r="R696" s="24" t="s">
        <v>2107</v>
      </c>
      <c r="S696" s="24" t="n">
        <v>27</v>
      </c>
      <c r="T696" s="24" t="n">
        <v>34</v>
      </c>
      <c r="U696" s="25" t="n">
        <v>0.794117647058824</v>
      </c>
      <c r="V696" s="25" t="n">
        <v>30.5</v>
      </c>
      <c r="W696" s="25" t="n">
        <v>0.80327868852459</v>
      </c>
      <c r="X696" s="24" t="s">
        <v>294</v>
      </c>
      <c r="AP696" s="30" t="s">
        <v>2108</v>
      </c>
      <c r="AQ696" s="31" t="n">
        <v>0.832975225</v>
      </c>
      <c r="AR696" s="32" t="n">
        <v>690</v>
      </c>
      <c r="AS696" s="32" t="n">
        <v>7</v>
      </c>
      <c r="AT696" s="32" t="n">
        <v>7</v>
      </c>
      <c r="AU696" s="32" t="n">
        <v>7</v>
      </c>
      <c r="AV696" s="32" t="n">
        <v>12</v>
      </c>
      <c r="AW696" s="32" t="n">
        <v>23</v>
      </c>
      <c r="AX696" s="32" t="n">
        <v>26</v>
      </c>
      <c r="AY696" s="32" t="n">
        <v>9</v>
      </c>
      <c r="AZ696" s="32" t="n">
        <v>13</v>
      </c>
      <c r="BA696" s="32" t="n">
        <v>1426</v>
      </c>
      <c r="BB696" s="33"/>
    </row>
    <row r="697" customFormat="false" ht="12" hidden="false" customHeight="false" outlineLevel="0" collapsed="false">
      <c r="R697" s="24" t="s">
        <v>2109</v>
      </c>
      <c r="S697" s="24" t="n">
        <v>27</v>
      </c>
      <c r="T697" s="24" t="n">
        <v>34</v>
      </c>
      <c r="U697" s="25" t="n">
        <v>0.794117647058824</v>
      </c>
      <c r="V697" s="25" t="n">
        <v>30.5</v>
      </c>
      <c r="W697" s="25" t="n">
        <v>0.80327868852459</v>
      </c>
      <c r="X697" s="24" t="s">
        <v>294</v>
      </c>
      <c r="AP697" s="30" t="s">
        <v>2110</v>
      </c>
      <c r="AQ697" s="31" t="n">
        <v>0.83232235</v>
      </c>
      <c r="AR697" s="32" t="n">
        <v>691</v>
      </c>
      <c r="AS697" s="32" t="n">
        <v>8</v>
      </c>
      <c r="AT697" s="32" t="n">
        <v>10</v>
      </c>
      <c r="AU697" s="32" t="n">
        <v>1</v>
      </c>
      <c r="AV697" s="32" t="n">
        <v>1</v>
      </c>
      <c r="AW697" s="32" t="n">
        <v>6</v>
      </c>
      <c r="AX697" s="32" t="n">
        <v>6</v>
      </c>
      <c r="AY697" s="32" t="n">
        <v>1</v>
      </c>
      <c r="AZ697" s="32" t="n">
        <v>1</v>
      </c>
      <c r="BA697" s="32" t="n">
        <v>339</v>
      </c>
      <c r="BB697" s="33"/>
    </row>
    <row r="698" customFormat="false" ht="12" hidden="false" customHeight="false" outlineLevel="0" collapsed="false">
      <c r="R698" s="24" t="s">
        <v>1027</v>
      </c>
      <c r="S698" s="24" t="n">
        <v>29</v>
      </c>
      <c r="T698" s="24" t="n">
        <v>37</v>
      </c>
      <c r="U698" s="25" t="n">
        <v>0.783783783783784</v>
      </c>
      <c r="V698" s="25" t="n">
        <v>33</v>
      </c>
      <c r="W698" s="25" t="n">
        <v>0.96969696969697</v>
      </c>
      <c r="X698" s="24" t="s">
        <v>294</v>
      </c>
      <c r="AP698" s="30" t="s">
        <v>2111</v>
      </c>
      <c r="AQ698" s="31" t="n">
        <v>0.83195</v>
      </c>
      <c r="AR698" s="32" t="n">
        <v>692</v>
      </c>
      <c r="AS698" s="32"/>
      <c r="AT698" s="32"/>
      <c r="AU698" s="32" t="n">
        <v>8</v>
      </c>
      <c r="AV698" s="32" t="n">
        <v>15</v>
      </c>
      <c r="AW698" s="32" t="n">
        <v>5</v>
      </c>
      <c r="AX698" s="32" t="n">
        <v>12</v>
      </c>
      <c r="AY698" s="32" t="n">
        <v>3</v>
      </c>
      <c r="AZ698" s="32" t="n">
        <v>10</v>
      </c>
      <c r="BA698" s="32" t="n">
        <v>1197</v>
      </c>
      <c r="BB698" s="33"/>
    </row>
    <row r="699" customFormat="false" ht="12" hidden="false" customHeight="false" outlineLevel="0" collapsed="false">
      <c r="R699" s="24" t="s">
        <v>1366</v>
      </c>
      <c r="S699" s="24" t="n">
        <v>41</v>
      </c>
      <c r="T699" s="24" t="n">
        <v>53</v>
      </c>
      <c r="U699" s="25" t="n">
        <v>0.773584905660377</v>
      </c>
      <c r="V699" s="25" t="n">
        <v>47</v>
      </c>
      <c r="W699" s="25" t="n">
        <v>1.53191489361702</v>
      </c>
      <c r="X699" s="24" t="s">
        <v>294</v>
      </c>
      <c r="AP699" s="30" t="s">
        <v>2112</v>
      </c>
      <c r="AQ699" s="31" t="n">
        <v>0.83193225</v>
      </c>
      <c r="AR699" s="32" t="n">
        <v>693</v>
      </c>
      <c r="AS699" s="32"/>
      <c r="AT699" s="32"/>
      <c r="AU699" s="32"/>
      <c r="AV699" s="32"/>
      <c r="AW699" s="32" t="n">
        <v>8</v>
      </c>
      <c r="AX699" s="32" t="n">
        <v>19</v>
      </c>
      <c r="AY699" s="32"/>
      <c r="AZ699" s="32"/>
      <c r="BA699" s="32"/>
      <c r="BB699" s="33"/>
    </row>
    <row r="700" customFormat="false" ht="12" hidden="false" customHeight="false" outlineLevel="0" collapsed="false">
      <c r="R700" s="24" t="s">
        <v>1918</v>
      </c>
      <c r="S700" s="24" t="n">
        <v>37</v>
      </c>
      <c r="T700" s="24" t="n">
        <v>48</v>
      </c>
      <c r="U700" s="25" t="n">
        <v>0.770833333333333</v>
      </c>
      <c r="V700" s="25" t="n">
        <v>42.5</v>
      </c>
      <c r="W700" s="25" t="n">
        <v>1.42352941176471</v>
      </c>
      <c r="X700" s="24" t="s">
        <v>294</v>
      </c>
      <c r="AP700" s="30" t="s">
        <v>2113</v>
      </c>
      <c r="AQ700" s="31" t="n">
        <v>0.8313569</v>
      </c>
      <c r="AR700" s="32" t="n">
        <v>694</v>
      </c>
      <c r="AS700" s="32" t="n">
        <v>2</v>
      </c>
      <c r="AT700" s="32" t="n">
        <v>5</v>
      </c>
      <c r="AU700" s="32" t="n">
        <v>14</v>
      </c>
      <c r="AV700" s="32" t="n">
        <v>22</v>
      </c>
      <c r="AW700" s="32" t="n">
        <v>16</v>
      </c>
      <c r="AX700" s="32" t="n">
        <v>23</v>
      </c>
      <c r="AY700" s="32" t="n">
        <v>11</v>
      </c>
      <c r="AZ700" s="32" t="n">
        <v>17</v>
      </c>
      <c r="BA700" s="32" t="n">
        <v>2413</v>
      </c>
      <c r="BB700" s="33"/>
    </row>
    <row r="701" customFormat="false" ht="12" hidden="false" customHeight="false" outlineLevel="0" collapsed="false">
      <c r="R701" s="24" t="s">
        <v>2114</v>
      </c>
      <c r="S701" s="24" t="n">
        <v>30</v>
      </c>
      <c r="T701" s="24" t="n">
        <v>39</v>
      </c>
      <c r="U701" s="25" t="n">
        <v>0.769230769230769</v>
      </c>
      <c r="V701" s="25" t="n">
        <v>34.5</v>
      </c>
      <c r="W701" s="25" t="n">
        <v>1.17391304347826</v>
      </c>
      <c r="X701" s="24" t="s">
        <v>294</v>
      </c>
      <c r="AP701" s="30" t="s">
        <v>2115</v>
      </c>
      <c r="AQ701" s="31" t="n">
        <v>0.830684</v>
      </c>
      <c r="AR701" s="32" t="n">
        <v>695</v>
      </c>
      <c r="AS701" s="32" t="n">
        <v>0</v>
      </c>
      <c r="AT701" s="32" t="n">
        <v>1</v>
      </c>
      <c r="AU701" s="32" t="n">
        <v>10</v>
      </c>
      <c r="AV701" s="32" t="n">
        <v>17</v>
      </c>
      <c r="AW701" s="32" t="n">
        <v>11</v>
      </c>
      <c r="AX701" s="32" t="n">
        <v>18</v>
      </c>
      <c r="AY701" s="32" t="n">
        <v>11</v>
      </c>
      <c r="AZ701" s="32" t="n">
        <v>12</v>
      </c>
      <c r="BA701" s="32" t="n">
        <v>2936</v>
      </c>
      <c r="BB701" s="33"/>
    </row>
    <row r="702" customFormat="false" ht="12" hidden="false" customHeight="false" outlineLevel="0" collapsed="false">
      <c r="R702" s="24" t="s">
        <v>1572</v>
      </c>
      <c r="S702" s="24" t="n">
        <v>20</v>
      </c>
      <c r="T702" s="24" t="n">
        <v>26</v>
      </c>
      <c r="U702" s="25" t="n">
        <v>0.769230769230769</v>
      </c>
      <c r="V702" s="25" t="n">
        <v>23</v>
      </c>
      <c r="W702" s="25" t="n">
        <v>0.782608695652174</v>
      </c>
      <c r="X702" s="24" t="s">
        <v>294</v>
      </c>
      <c r="AP702" s="30" t="s">
        <v>2116</v>
      </c>
      <c r="AQ702" s="31" t="n">
        <v>0.828014425</v>
      </c>
      <c r="AR702" s="32" t="n">
        <v>696</v>
      </c>
      <c r="AS702" s="32" t="n">
        <v>6</v>
      </c>
      <c r="AT702" s="32" t="n">
        <v>10</v>
      </c>
      <c r="AU702" s="32" t="n">
        <v>4</v>
      </c>
      <c r="AV702" s="32" t="n">
        <v>4</v>
      </c>
      <c r="AW702" s="32" t="n">
        <v>0</v>
      </c>
      <c r="AX702" s="32" t="n">
        <v>1</v>
      </c>
      <c r="AY702" s="32" t="n">
        <v>1</v>
      </c>
      <c r="AZ702" s="32" t="n">
        <v>1</v>
      </c>
      <c r="BA702" s="32" t="n">
        <v>375</v>
      </c>
      <c r="BB702" s="33"/>
    </row>
    <row r="703" customFormat="false" ht="12" hidden="false" customHeight="false" outlineLevel="0" collapsed="false">
      <c r="R703" s="24" t="s">
        <v>1868</v>
      </c>
      <c r="S703" s="24" t="n">
        <v>49</v>
      </c>
      <c r="T703" s="24" t="n">
        <v>65</v>
      </c>
      <c r="U703" s="25" t="n">
        <v>0.753846153846154</v>
      </c>
      <c r="V703" s="25" t="n">
        <v>57</v>
      </c>
      <c r="W703" s="25" t="n">
        <v>2.24561403508772</v>
      </c>
      <c r="X703" s="24" t="s">
        <v>294</v>
      </c>
      <c r="AP703" s="30" t="s">
        <v>2117</v>
      </c>
      <c r="AQ703" s="31" t="n">
        <v>0.82720475</v>
      </c>
      <c r="AR703" s="32" t="n">
        <v>697</v>
      </c>
      <c r="AS703" s="32"/>
      <c r="AT703" s="32"/>
      <c r="AU703" s="32" t="n">
        <v>3</v>
      </c>
      <c r="AV703" s="32" t="n">
        <v>3</v>
      </c>
      <c r="AW703" s="32" t="n">
        <v>1</v>
      </c>
      <c r="AX703" s="32" t="n">
        <v>1</v>
      </c>
      <c r="AY703" s="32" t="n">
        <v>2</v>
      </c>
      <c r="AZ703" s="32" t="n">
        <v>2</v>
      </c>
      <c r="BA703" s="32" t="n">
        <v>198</v>
      </c>
      <c r="BB703" s="33"/>
    </row>
    <row r="704" customFormat="false" ht="12" hidden="false" customHeight="false" outlineLevel="0" collapsed="false">
      <c r="R704" s="24" t="s">
        <v>2118</v>
      </c>
      <c r="S704" s="24" t="n">
        <v>40</v>
      </c>
      <c r="T704" s="24" t="n">
        <v>54</v>
      </c>
      <c r="U704" s="25" t="n">
        <v>0.740740740740741</v>
      </c>
      <c r="V704" s="25" t="n">
        <v>47</v>
      </c>
      <c r="W704" s="25" t="n">
        <v>2.08510638297872</v>
      </c>
      <c r="X704" s="24" t="s">
        <v>294</v>
      </c>
      <c r="AP704" s="30" t="s">
        <v>2119</v>
      </c>
      <c r="AQ704" s="31" t="n">
        <v>0.8269737</v>
      </c>
      <c r="AR704" s="32" t="n">
        <v>698</v>
      </c>
      <c r="AS704" s="32" t="n">
        <v>3</v>
      </c>
      <c r="AT704" s="32" t="n">
        <v>4</v>
      </c>
      <c r="AU704" s="32" t="n">
        <v>6</v>
      </c>
      <c r="AV704" s="32" t="n">
        <v>9</v>
      </c>
      <c r="AW704" s="32" t="n">
        <v>3</v>
      </c>
      <c r="AX704" s="32" t="n">
        <v>3</v>
      </c>
      <c r="AY704" s="32" t="n">
        <v>6</v>
      </c>
      <c r="AZ704" s="32" t="n">
        <v>11</v>
      </c>
      <c r="BA704" s="32" t="n">
        <v>1161</v>
      </c>
      <c r="BB704" s="33"/>
    </row>
    <row r="705" customFormat="false" ht="12" hidden="false" customHeight="false" outlineLevel="0" collapsed="false">
      <c r="R705" s="24" t="s">
        <v>1930</v>
      </c>
      <c r="S705" s="24" t="n">
        <v>28</v>
      </c>
      <c r="T705" s="24" t="n">
        <v>38</v>
      </c>
      <c r="U705" s="25" t="n">
        <v>0.736842105263158</v>
      </c>
      <c r="V705" s="25" t="n">
        <v>33</v>
      </c>
      <c r="W705" s="25" t="n">
        <v>1.51515151515152</v>
      </c>
      <c r="X705" s="24" t="s">
        <v>294</v>
      </c>
      <c r="AP705" s="30" t="s">
        <v>2120</v>
      </c>
      <c r="AQ705" s="31" t="n">
        <v>0.826947925</v>
      </c>
      <c r="AR705" s="32" t="n">
        <v>699</v>
      </c>
      <c r="AS705" s="32" t="n">
        <v>1</v>
      </c>
      <c r="AT705" s="32" t="n">
        <v>3</v>
      </c>
      <c r="AU705" s="32" t="n">
        <v>12</v>
      </c>
      <c r="AV705" s="32" t="n">
        <v>22</v>
      </c>
      <c r="AW705" s="32" t="n">
        <v>2</v>
      </c>
      <c r="AX705" s="32" t="n">
        <v>4</v>
      </c>
      <c r="AY705" s="32" t="n">
        <v>11</v>
      </c>
      <c r="AZ705" s="32" t="n">
        <v>18</v>
      </c>
      <c r="BA705" s="32" t="n">
        <v>507</v>
      </c>
      <c r="BB705" s="33"/>
    </row>
    <row r="706" customFormat="false" ht="12" hidden="false" customHeight="false" outlineLevel="0" collapsed="false">
      <c r="R706" s="24" t="s">
        <v>2121</v>
      </c>
      <c r="S706" s="24" t="n">
        <v>30</v>
      </c>
      <c r="T706" s="24" t="n">
        <v>41</v>
      </c>
      <c r="U706" s="25" t="n">
        <v>0.731707317073171</v>
      </c>
      <c r="V706" s="25" t="n">
        <v>35.5</v>
      </c>
      <c r="W706" s="25" t="n">
        <v>1.70422535211268</v>
      </c>
      <c r="X706" s="24" t="s">
        <v>294</v>
      </c>
      <c r="AP706" s="30" t="s">
        <v>2122</v>
      </c>
      <c r="AQ706" s="31" t="n">
        <v>0.826518</v>
      </c>
      <c r="AR706" s="32" t="n">
        <v>700</v>
      </c>
      <c r="AS706" s="32" t="n">
        <v>4</v>
      </c>
      <c r="AT706" s="32" t="n">
        <v>5</v>
      </c>
      <c r="AU706" s="32" t="n">
        <v>0</v>
      </c>
      <c r="AV706" s="32" t="n">
        <v>2</v>
      </c>
      <c r="AW706" s="32" t="n">
        <v>1</v>
      </c>
      <c r="AX706" s="32" t="n">
        <v>2</v>
      </c>
      <c r="AY706" s="32"/>
      <c r="AZ706" s="32"/>
      <c r="BA706" s="32" t="n">
        <v>508</v>
      </c>
      <c r="BB706" s="33"/>
    </row>
    <row r="707" customFormat="false" ht="12" hidden="false" customHeight="false" outlineLevel="0" collapsed="false">
      <c r="R707" s="24" t="s">
        <v>2123</v>
      </c>
      <c r="S707" s="24" t="n">
        <v>31</v>
      </c>
      <c r="T707" s="24" t="n">
        <v>43</v>
      </c>
      <c r="U707" s="25" t="n">
        <v>0.72093023255814</v>
      </c>
      <c r="V707" s="25" t="n">
        <v>37</v>
      </c>
      <c r="W707" s="25" t="n">
        <v>1.94594594594595</v>
      </c>
      <c r="X707" s="24" t="s">
        <v>294</v>
      </c>
      <c r="AP707" s="30" t="s">
        <v>2124</v>
      </c>
      <c r="AQ707" s="31" t="n">
        <v>0.825902</v>
      </c>
      <c r="AR707" s="32" t="n">
        <v>701</v>
      </c>
      <c r="AS707" s="32" t="n">
        <v>4</v>
      </c>
      <c r="AT707" s="32" t="n">
        <v>7</v>
      </c>
      <c r="AU707" s="32" t="n">
        <v>2</v>
      </c>
      <c r="AV707" s="32" t="n">
        <v>4</v>
      </c>
      <c r="AW707" s="32" t="n">
        <v>3</v>
      </c>
      <c r="AX707" s="32" t="n">
        <v>4</v>
      </c>
      <c r="AY707" s="32" t="n">
        <v>1</v>
      </c>
      <c r="AZ707" s="32" t="n">
        <v>1</v>
      </c>
      <c r="BA707" s="32" t="n">
        <v>224</v>
      </c>
      <c r="BB707" s="33"/>
    </row>
    <row r="708" customFormat="false" ht="12" hidden="false" customHeight="false" outlineLevel="0" collapsed="false">
      <c r="R708" s="24" t="s">
        <v>1950</v>
      </c>
      <c r="S708" s="24" t="n">
        <v>39</v>
      </c>
      <c r="T708" s="24" t="n">
        <v>55</v>
      </c>
      <c r="U708" s="25" t="n">
        <v>0.709090909090909</v>
      </c>
      <c r="V708" s="25" t="n">
        <v>47</v>
      </c>
      <c r="W708" s="25" t="n">
        <v>2.72340425531915</v>
      </c>
      <c r="X708" s="24" t="s">
        <v>294</v>
      </c>
      <c r="AP708" s="30" t="s">
        <v>2125</v>
      </c>
      <c r="AQ708" s="31" t="n">
        <v>0.8258695</v>
      </c>
      <c r="AR708" s="32" t="n">
        <v>702</v>
      </c>
      <c r="AS708" s="32" t="n">
        <v>5</v>
      </c>
      <c r="AT708" s="32" t="n">
        <v>7</v>
      </c>
      <c r="AU708" s="32" t="n">
        <v>9</v>
      </c>
      <c r="AV708" s="32" t="n">
        <v>14</v>
      </c>
      <c r="AW708" s="32" t="n">
        <v>12</v>
      </c>
      <c r="AX708" s="32" t="n">
        <v>20</v>
      </c>
      <c r="AY708" s="32" t="n">
        <v>8</v>
      </c>
      <c r="AZ708" s="32" t="n">
        <v>10</v>
      </c>
      <c r="BA708" s="32" t="n">
        <v>1171</v>
      </c>
      <c r="BB708" s="33"/>
    </row>
    <row r="709" customFormat="false" ht="12" hidden="false" customHeight="false" outlineLevel="0" collapsed="false">
      <c r="R709" s="24" t="s">
        <v>2126</v>
      </c>
      <c r="S709" s="24" t="n">
        <v>19</v>
      </c>
      <c r="T709" s="24" t="n">
        <v>27</v>
      </c>
      <c r="U709" s="25" t="n">
        <v>0.703703703703704</v>
      </c>
      <c r="V709" s="25" t="n">
        <v>23</v>
      </c>
      <c r="W709" s="25" t="n">
        <v>1.39130434782609</v>
      </c>
      <c r="X709" s="24" t="s">
        <v>294</v>
      </c>
      <c r="AP709" s="30" t="s">
        <v>2127</v>
      </c>
      <c r="AQ709" s="31" t="n">
        <v>0.8233429</v>
      </c>
      <c r="AR709" s="32" t="n">
        <v>703</v>
      </c>
      <c r="AS709" s="32" t="n">
        <v>3</v>
      </c>
      <c r="AT709" s="32" t="n">
        <v>7</v>
      </c>
      <c r="AU709" s="32" t="n">
        <v>2</v>
      </c>
      <c r="AV709" s="32" t="n">
        <v>2</v>
      </c>
      <c r="AW709" s="32" t="n">
        <v>2</v>
      </c>
      <c r="AX709" s="32" t="n">
        <v>4</v>
      </c>
      <c r="AY709" s="32" t="n">
        <v>1</v>
      </c>
      <c r="AZ709" s="32" t="n">
        <v>2</v>
      </c>
      <c r="BA709" s="32" t="n">
        <v>421</v>
      </c>
      <c r="BB709" s="33"/>
    </row>
    <row r="710" customFormat="false" ht="12" hidden="false" customHeight="false" outlineLevel="0" collapsed="false">
      <c r="R710" s="24" t="s">
        <v>525</v>
      </c>
      <c r="S710" s="24" t="n">
        <v>34</v>
      </c>
      <c r="T710" s="24" t="n">
        <v>49</v>
      </c>
      <c r="U710" s="25" t="n">
        <v>0.693877551020408</v>
      </c>
      <c r="V710" s="25" t="n">
        <v>41.5</v>
      </c>
      <c r="W710" s="25" t="n">
        <v>2.71084337349398</v>
      </c>
      <c r="X710" s="24" t="s">
        <v>294</v>
      </c>
      <c r="AP710" s="30" t="s">
        <v>2128</v>
      </c>
      <c r="AQ710" s="31" t="n">
        <v>0.823260375</v>
      </c>
      <c r="AR710" s="32" t="n">
        <v>704</v>
      </c>
      <c r="AS710" s="32"/>
      <c r="AT710" s="32"/>
      <c r="AU710" s="32" t="n">
        <v>4</v>
      </c>
      <c r="AV710" s="32" t="n">
        <v>10</v>
      </c>
      <c r="AW710" s="32" t="n">
        <v>5</v>
      </c>
      <c r="AX710" s="32" t="n">
        <v>12</v>
      </c>
      <c r="AY710" s="32" t="n">
        <v>6</v>
      </c>
      <c r="AZ710" s="32" t="n">
        <v>12</v>
      </c>
      <c r="BA710" s="32" t="n">
        <v>2818</v>
      </c>
      <c r="BB710" s="33"/>
    </row>
    <row r="711" customFormat="false" ht="12" hidden="false" customHeight="false" outlineLevel="0" collapsed="false">
      <c r="R711" s="24" t="s">
        <v>1104</v>
      </c>
      <c r="S711" s="24" t="n">
        <v>26</v>
      </c>
      <c r="T711" s="24" t="n">
        <v>38</v>
      </c>
      <c r="U711" s="25" t="n">
        <v>0.68421052631579</v>
      </c>
      <c r="V711" s="25" t="n">
        <v>32</v>
      </c>
      <c r="W711" s="25" t="n">
        <v>2.25</v>
      </c>
      <c r="X711" s="24" t="s">
        <v>294</v>
      </c>
      <c r="AP711" s="30" t="s">
        <v>2129</v>
      </c>
      <c r="AQ711" s="31" t="n">
        <v>0.821659025</v>
      </c>
      <c r="AR711" s="32" t="n">
        <v>705</v>
      </c>
      <c r="AS711" s="32" t="n">
        <v>5</v>
      </c>
      <c r="AT711" s="32" t="n">
        <v>6</v>
      </c>
      <c r="AU711" s="32" t="n">
        <v>3</v>
      </c>
      <c r="AV711" s="32" t="n">
        <v>5</v>
      </c>
      <c r="AW711" s="32" t="n">
        <v>5</v>
      </c>
      <c r="AX711" s="32" t="n">
        <v>8</v>
      </c>
      <c r="AY711" s="32" t="n">
        <v>3</v>
      </c>
      <c r="AZ711" s="32" t="n">
        <v>3</v>
      </c>
      <c r="BA711" s="32" t="n">
        <v>525</v>
      </c>
      <c r="BB711" s="33"/>
    </row>
    <row r="712" customFormat="false" ht="12" hidden="false" customHeight="false" outlineLevel="0" collapsed="false">
      <c r="R712" s="24" t="s">
        <v>281</v>
      </c>
      <c r="S712" s="24" t="n">
        <v>34</v>
      </c>
      <c r="T712" s="24" t="n">
        <v>50</v>
      </c>
      <c r="U712" s="25" t="n">
        <v>0.68</v>
      </c>
      <c r="V712" s="25" t="n">
        <v>42</v>
      </c>
      <c r="W712" s="25" t="n">
        <v>3.04761904761905</v>
      </c>
      <c r="X712" s="24" t="s">
        <v>294</v>
      </c>
      <c r="AP712" s="30" t="s">
        <v>2130</v>
      </c>
      <c r="AQ712" s="31" t="n">
        <v>0.8213105</v>
      </c>
      <c r="AR712" s="32" t="n">
        <v>706</v>
      </c>
      <c r="AS712" s="32" t="n">
        <v>1</v>
      </c>
      <c r="AT712" s="32" t="n">
        <v>1</v>
      </c>
      <c r="AU712" s="32" t="n">
        <v>1</v>
      </c>
      <c r="AV712" s="32" t="n">
        <v>2</v>
      </c>
      <c r="AW712" s="32"/>
      <c r="AX712" s="32"/>
      <c r="AY712" s="32" t="n">
        <v>1</v>
      </c>
      <c r="AZ712" s="32" t="n">
        <v>3</v>
      </c>
      <c r="BA712" s="32" t="n">
        <v>221</v>
      </c>
      <c r="BB712" s="33"/>
    </row>
    <row r="713" customFormat="false" ht="12" hidden="false" customHeight="false" outlineLevel="0" collapsed="false">
      <c r="R713" s="24" t="s">
        <v>1715</v>
      </c>
      <c r="S713" s="24" t="n">
        <v>36</v>
      </c>
      <c r="T713" s="24" t="n">
        <v>54</v>
      </c>
      <c r="U713" s="25" t="n">
        <v>0.666666666666667</v>
      </c>
      <c r="V713" s="25" t="n">
        <v>45</v>
      </c>
      <c r="W713" s="25" t="n">
        <v>3.6</v>
      </c>
      <c r="X713" s="24" t="s">
        <v>294</v>
      </c>
      <c r="AP713" s="30" t="s">
        <v>2131</v>
      </c>
      <c r="AQ713" s="31" t="n">
        <v>0.81870505</v>
      </c>
      <c r="AR713" s="32" t="n">
        <v>707</v>
      </c>
      <c r="AS713" s="32" t="n">
        <v>3</v>
      </c>
      <c r="AT713" s="32" t="n">
        <v>4</v>
      </c>
      <c r="AU713" s="32" t="n">
        <v>3</v>
      </c>
      <c r="AV713" s="32" t="n">
        <v>3</v>
      </c>
      <c r="AW713" s="32"/>
      <c r="AX713" s="32"/>
      <c r="AY713" s="32" t="n">
        <v>3</v>
      </c>
      <c r="AZ713" s="32" t="n">
        <v>3</v>
      </c>
      <c r="BA713" s="32" t="n">
        <v>433</v>
      </c>
      <c r="BB713" s="33"/>
    </row>
    <row r="714" customFormat="false" ht="12" hidden="false" customHeight="false" outlineLevel="0" collapsed="false">
      <c r="R714" s="24" t="s">
        <v>2132</v>
      </c>
      <c r="S714" s="24" t="n">
        <v>26</v>
      </c>
      <c r="T714" s="24" t="n">
        <v>42</v>
      </c>
      <c r="U714" s="25" t="n">
        <v>0.619047619047619</v>
      </c>
      <c r="V714" s="25" t="n">
        <v>34</v>
      </c>
      <c r="W714" s="25" t="n">
        <v>3.76470588235294</v>
      </c>
      <c r="X714" s="24" t="s">
        <v>294</v>
      </c>
      <c r="AP714" s="30" t="s">
        <v>2133</v>
      </c>
      <c r="AQ714" s="31" t="n">
        <v>0.81544945</v>
      </c>
      <c r="AR714" s="32" t="n">
        <v>708</v>
      </c>
      <c r="AS714" s="32" t="n">
        <v>1</v>
      </c>
      <c r="AT714" s="32" t="n">
        <v>2</v>
      </c>
      <c r="AU714" s="32" t="n">
        <v>1</v>
      </c>
      <c r="AV714" s="32" t="n">
        <v>1</v>
      </c>
      <c r="AW714" s="32" t="n">
        <v>1</v>
      </c>
      <c r="AX714" s="32" t="n">
        <v>3</v>
      </c>
      <c r="AY714" s="32" t="n">
        <v>1</v>
      </c>
      <c r="AZ714" s="32" t="n">
        <v>2</v>
      </c>
      <c r="BA714" s="32" t="n">
        <v>1405</v>
      </c>
      <c r="BB714" s="33"/>
    </row>
    <row r="715" customFormat="false" ht="12" hidden="false" customHeight="false" outlineLevel="0" collapsed="false">
      <c r="AP715" s="30" t="s">
        <v>2134</v>
      </c>
      <c r="AQ715" s="31" t="n">
        <v>0.813615775</v>
      </c>
      <c r="AR715" s="32" t="n">
        <v>709</v>
      </c>
      <c r="AS715" s="32"/>
      <c r="AT715" s="32"/>
      <c r="AU715" s="32" t="n">
        <v>9</v>
      </c>
      <c r="AV715" s="32" t="n">
        <v>13</v>
      </c>
      <c r="AW715" s="32" t="n">
        <v>10</v>
      </c>
      <c r="AX715" s="32" t="n">
        <v>17</v>
      </c>
      <c r="AY715" s="32" t="n">
        <v>8</v>
      </c>
      <c r="AZ715" s="32" t="n">
        <v>13</v>
      </c>
      <c r="BA715" s="32" t="n">
        <v>1860</v>
      </c>
      <c r="BB715" s="33"/>
    </row>
    <row r="716" customFormat="false" ht="12" hidden="false" customHeight="false" outlineLevel="0" collapsed="false">
      <c r="AP716" s="30" t="s">
        <v>2135</v>
      </c>
      <c r="AQ716" s="31" t="n">
        <v>0.81214375</v>
      </c>
      <c r="AR716" s="32" t="n">
        <v>710</v>
      </c>
      <c r="AS716" s="32" t="n">
        <v>6</v>
      </c>
      <c r="AT716" s="32" t="n">
        <v>11</v>
      </c>
      <c r="AU716" s="32" t="n">
        <v>12</v>
      </c>
      <c r="AV716" s="32" t="n">
        <v>16</v>
      </c>
      <c r="AW716" s="32" t="n">
        <v>9</v>
      </c>
      <c r="AX716" s="32" t="n">
        <v>17</v>
      </c>
      <c r="AY716" s="32" t="n">
        <v>10</v>
      </c>
      <c r="AZ716" s="32" t="n">
        <v>15</v>
      </c>
      <c r="BA716" s="32" t="n">
        <v>2017</v>
      </c>
      <c r="BB716" s="33"/>
    </row>
    <row r="717" customFormat="false" ht="12" hidden="false" customHeight="false" outlineLevel="0" collapsed="false">
      <c r="AP717" s="30" t="s">
        <v>2136</v>
      </c>
      <c r="AQ717" s="31" t="n">
        <v>0.81075955</v>
      </c>
      <c r="AR717" s="32" t="n">
        <v>711</v>
      </c>
      <c r="AS717" s="32" t="n">
        <v>5</v>
      </c>
      <c r="AT717" s="32" t="n">
        <v>6</v>
      </c>
      <c r="AU717" s="32" t="n">
        <v>1</v>
      </c>
      <c r="AV717" s="32" t="n">
        <v>1</v>
      </c>
      <c r="AW717" s="32" t="n">
        <v>2</v>
      </c>
      <c r="AX717" s="32" t="n">
        <v>2</v>
      </c>
      <c r="AY717" s="32"/>
      <c r="AZ717" s="32"/>
      <c r="BA717" s="32" t="n">
        <v>186</v>
      </c>
      <c r="BB717" s="33"/>
    </row>
    <row r="718" customFormat="false" ht="12" hidden="false" customHeight="false" outlineLevel="0" collapsed="false">
      <c r="AP718" s="30" t="s">
        <v>2137</v>
      </c>
      <c r="AQ718" s="31" t="n">
        <v>0.8101181</v>
      </c>
      <c r="AR718" s="32" t="n">
        <v>712</v>
      </c>
      <c r="AS718" s="32" t="n">
        <v>2</v>
      </c>
      <c r="AT718" s="32" t="n">
        <v>4</v>
      </c>
      <c r="AU718" s="32" t="n">
        <v>3</v>
      </c>
      <c r="AV718" s="32" t="n">
        <v>5</v>
      </c>
      <c r="AW718" s="32" t="n">
        <v>5</v>
      </c>
      <c r="AX718" s="32" t="n">
        <v>10</v>
      </c>
      <c r="AY718" s="32" t="n">
        <v>3</v>
      </c>
      <c r="AZ718" s="32" t="n">
        <v>6</v>
      </c>
      <c r="BA718" s="32" t="n">
        <v>2308</v>
      </c>
      <c r="BB718" s="33"/>
    </row>
    <row r="719" customFormat="false" ht="12" hidden="false" customHeight="false" outlineLevel="0" collapsed="false">
      <c r="AP719" s="30" t="s">
        <v>2138</v>
      </c>
      <c r="AQ719" s="31" t="n">
        <v>0.807165175</v>
      </c>
      <c r="AR719" s="32" t="n">
        <v>713</v>
      </c>
      <c r="AS719" s="32" t="n">
        <v>1</v>
      </c>
      <c r="AT719" s="32" t="n">
        <v>3</v>
      </c>
      <c r="AU719" s="32" t="n">
        <v>7</v>
      </c>
      <c r="AV719" s="32" t="n">
        <v>16</v>
      </c>
      <c r="AW719" s="32" t="n">
        <v>0</v>
      </c>
      <c r="AX719" s="32" t="n">
        <v>1</v>
      </c>
      <c r="AY719" s="32" t="n">
        <v>3</v>
      </c>
      <c r="AZ719" s="32" t="n">
        <v>11</v>
      </c>
      <c r="BA719" s="32" t="n">
        <v>1836</v>
      </c>
      <c r="BB719" s="33"/>
    </row>
    <row r="720" customFormat="false" ht="12" hidden="false" customHeight="false" outlineLevel="0" collapsed="false">
      <c r="AP720" s="30" t="s">
        <v>2139</v>
      </c>
      <c r="AQ720" s="31" t="n">
        <v>0.803617125</v>
      </c>
      <c r="AR720" s="32" t="n">
        <v>714</v>
      </c>
      <c r="AS720" s="32" t="n">
        <v>1</v>
      </c>
      <c r="AT720" s="32" t="n">
        <v>1</v>
      </c>
      <c r="AU720" s="32" t="n">
        <v>12</v>
      </c>
      <c r="AV720" s="32" t="n">
        <v>18</v>
      </c>
      <c r="AW720" s="32" t="n">
        <v>12</v>
      </c>
      <c r="AX720" s="32" t="n">
        <v>22</v>
      </c>
      <c r="AY720" s="32" t="n">
        <v>11</v>
      </c>
      <c r="AZ720" s="32" t="n">
        <v>16</v>
      </c>
      <c r="BA720" s="32" t="n">
        <v>1252</v>
      </c>
      <c r="BB720" s="33"/>
    </row>
    <row r="721" customFormat="false" ht="12" hidden="false" customHeight="false" outlineLevel="0" collapsed="false">
      <c r="AP721" s="30" t="s">
        <v>2140</v>
      </c>
      <c r="AQ721" s="31" t="n">
        <v>0.8035232</v>
      </c>
      <c r="AR721" s="32" t="n">
        <v>715</v>
      </c>
      <c r="AS721" s="32"/>
      <c r="AT721" s="32"/>
      <c r="AU721" s="32" t="n">
        <v>13</v>
      </c>
      <c r="AV721" s="32" t="n">
        <v>20</v>
      </c>
      <c r="AW721" s="32" t="n">
        <v>13</v>
      </c>
      <c r="AX721" s="32" t="n">
        <v>23</v>
      </c>
      <c r="AY721" s="32" t="n">
        <v>12</v>
      </c>
      <c r="AZ721" s="32" t="n">
        <v>18</v>
      </c>
      <c r="BA721" s="32" t="n">
        <v>3798</v>
      </c>
      <c r="BB721" s="33"/>
    </row>
    <row r="722" customFormat="false" ht="12" hidden="false" customHeight="false" outlineLevel="0" collapsed="false">
      <c r="AP722" s="30" t="s">
        <v>2141</v>
      </c>
      <c r="AQ722" s="31" t="n">
        <v>0.803263975</v>
      </c>
      <c r="AR722" s="32" t="n">
        <v>716</v>
      </c>
      <c r="AS722" s="32"/>
      <c r="AT722" s="32"/>
      <c r="AU722" s="32" t="n">
        <v>5</v>
      </c>
      <c r="AV722" s="32" t="n">
        <v>6</v>
      </c>
      <c r="AW722" s="32" t="n">
        <v>1</v>
      </c>
      <c r="AX722" s="32" t="n">
        <v>1</v>
      </c>
      <c r="AY722" s="32" t="n">
        <v>5</v>
      </c>
      <c r="AZ722" s="32" t="n">
        <v>7</v>
      </c>
      <c r="BA722" s="32" t="n">
        <v>2138</v>
      </c>
      <c r="BB722" s="33"/>
    </row>
    <row r="723" customFormat="false" ht="12" hidden="false" customHeight="false" outlineLevel="0" collapsed="false">
      <c r="AP723" s="30" t="s">
        <v>2142</v>
      </c>
      <c r="AQ723" s="31" t="n">
        <v>0.802568</v>
      </c>
      <c r="AR723" s="32" t="n">
        <v>717</v>
      </c>
      <c r="AS723" s="32" t="n">
        <v>4</v>
      </c>
      <c r="AT723" s="32" t="n">
        <v>4</v>
      </c>
      <c r="AU723" s="32" t="n">
        <v>7</v>
      </c>
      <c r="AV723" s="32" t="n">
        <v>12</v>
      </c>
      <c r="AW723" s="32" t="n">
        <v>3</v>
      </c>
      <c r="AX723" s="32" t="n">
        <v>7</v>
      </c>
      <c r="AY723" s="32" t="n">
        <v>8</v>
      </c>
      <c r="AZ723" s="32" t="n">
        <v>14</v>
      </c>
      <c r="BA723" s="32" t="n">
        <v>1407</v>
      </c>
      <c r="BB723" s="33"/>
    </row>
    <row r="724" customFormat="false" ht="12" hidden="false" customHeight="false" outlineLevel="0" collapsed="false">
      <c r="AP724" s="30" t="s">
        <v>2143</v>
      </c>
      <c r="AQ724" s="31" t="n">
        <v>0.802397575</v>
      </c>
      <c r="AR724" s="32" t="n">
        <v>718</v>
      </c>
      <c r="AS724" s="32" t="n">
        <v>1</v>
      </c>
      <c r="AT724" s="32" t="n">
        <v>2</v>
      </c>
      <c r="AU724" s="32" t="n">
        <v>1</v>
      </c>
      <c r="AV724" s="32" t="n">
        <v>3</v>
      </c>
      <c r="AW724" s="32" t="n">
        <v>1</v>
      </c>
      <c r="AX724" s="32" t="n">
        <v>3</v>
      </c>
      <c r="AY724" s="32" t="n">
        <v>1</v>
      </c>
      <c r="AZ724" s="32" t="n">
        <v>2</v>
      </c>
      <c r="BA724" s="32" t="n">
        <v>223</v>
      </c>
      <c r="BB724" s="33"/>
    </row>
    <row r="725" customFormat="false" ht="12" hidden="false" customHeight="false" outlineLevel="0" collapsed="false">
      <c r="AP725" s="30" t="s">
        <v>2144</v>
      </c>
      <c r="AQ725" s="31" t="n">
        <v>0.8019695</v>
      </c>
      <c r="AR725" s="32" t="n">
        <v>719</v>
      </c>
      <c r="AS725" s="32" t="n">
        <v>3</v>
      </c>
      <c r="AT725" s="32" t="n">
        <v>3</v>
      </c>
      <c r="AU725" s="32" t="n">
        <v>5</v>
      </c>
      <c r="AV725" s="32" t="n">
        <v>8</v>
      </c>
      <c r="AW725" s="32" t="n">
        <v>7</v>
      </c>
      <c r="AX725" s="32" t="n">
        <v>7</v>
      </c>
      <c r="AY725" s="32" t="n">
        <v>6</v>
      </c>
      <c r="AZ725" s="32" t="n">
        <v>6</v>
      </c>
      <c r="BA725" s="32" t="n">
        <v>1019</v>
      </c>
      <c r="BB725" s="33"/>
    </row>
    <row r="726" customFormat="false" ht="12" hidden="false" customHeight="false" outlineLevel="0" collapsed="false">
      <c r="AP726" s="30" t="s">
        <v>2145</v>
      </c>
      <c r="AQ726" s="31" t="n">
        <v>0.801969375</v>
      </c>
      <c r="AR726" s="32" t="n">
        <v>720</v>
      </c>
      <c r="AS726" s="32" t="n">
        <v>2</v>
      </c>
      <c r="AT726" s="32" t="n">
        <v>2</v>
      </c>
      <c r="AU726" s="32" t="n">
        <v>4</v>
      </c>
      <c r="AV726" s="32" t="n">
        <v>5</v>
      </c>
      <c r="AW726" s="32" t="n">
        <v>12</v>
      </c>
      <c r="AX726" s="32" t="n">
        <v>23</v>
      </c>
      <c r="AY726" s="32" t="n">
        <v>2</v>
      </c>
      <c r="AZ726" s="32" t="n">
        <v>5</v>
      </c>
      <c r="BA726" s="32" t="n">
        <v>4052</v>
      </c>
      <c r="BB726" s="33"/>
    </row>
    <row r="727" customFormat="false" ht="12" hidden="false" customHeight="false" outlineLevel="0" collapsed="false">
      <c r="AP727" s="30" t="s">
        <v>2146</v>
      </c>
      <c r="AQ727" s="31" t="n">
        <v>0.801389725</v>
      </c>
      <c r="AR727" s="32" t="n">
        <v>721</v>
      </c>
      <c r="AS727" s="32" t="n">
        <v>2</v>
      </c>
      <c r="AT727" s="32" t="n">
        <v>6</v>
      </c>
      <c r="AU727" s="32" t="n">
        <v>2</v>
      </c>
      <c r="AV727" s="32" t="n">
        <v>2</v>
      </c>
      <c r="AW727" s="32" t="n">
        <v>1</v>
      </c>
      <c r="AX727" s="32" t="n">
        <v>1</v>
      </c>
      <c r="AY727" s="32" t="n">
        <v>2</v>
      </c>
      <c r="AZ727" s="32" t="n">
        <v>3</v>
      </c>
      <c r="BA727" s="32" t="n">
        <v>476</v>
      </c>
      <c r="BB727" s="33"/>
    </row>
    <row r="728" customFormat="false" ht="12" hidden="false" customHeight="false" outlineLevel="0" collapsed="false">
      <c r="AP728" s="30" t="s">
        <v>2147</v>
      </c>
      <c r="AQ728" s="31" t="n">
        <v>0.79990615</v>
      </c>
      <c r="AR728" s="32" t="n">
        <v>722</v>
      </c>
      <c r="AS728" s="32" t="n">
        <v>5</v>
      </c>
      <c r="AT728" s="32" t="n">
        <v>9</v>
      </c>
      <c r="AU728" s="32" t="n">
        <v>8</v>
      </c>
      <c r="AV728" s="32" t="n">
        <v>11</v>
      </c>
      <c r="AW728" s="32"/>
      <c r="AX728" s="32"/>
      <c r="AY728" s="32" t="n">
        <v>7</v>
      </c>
      <c r="AZ728" s="32" t="n">
        <v>7</v>
      </c>
      <c r="BA728" s="32" t="n">
        <v>1561</v>
      </c>
      <c r="BB728" s="33"/>
    </row>
    <row r="729" customFormat="false" ht="12" hidden="false" customHeight="false" outlineLevel="0" collapsed="false">
      <c r="AP729" s="30" t="s">
        <v>2148</v>
      </c>
      <c r="AQ729" s="31" t="n">
        <v>0.797983625</v>
      </c>
      <c r="AR729" s="32" t="n">
        <v>723</v>
      </c>
      <c r="AS729" s="32"/>
      <c r="AT729" s="32"/>
      <c r="AU729" s="32" t="n">
        <v>1</v>
      </c>
      <c r="AV729" s="32" t="n">
        <v>2</v>
      </c>
      <c r="AW729" s="32" t="n">
        <v>1</v>
      </c>
      <c r="AX729" s="32" t="n">
        <v>4</v>
      </c>
      <c r="AY729" s="32" t="n">
        <v>1</v>
      </c>
      <c r="AZ729" s="32" t="n">
        <v>1</v>
      </c>
      <c r="BA729" s="32" t="n">
        <v>360</v>
      </c>
      <c r="BB729" s="33"/>
    </row>
    <row r="730" customFormat="false" ht="12" hidden="false" customHeight="false" outlineLevel="0" collapsed="false">
      <c r="AP730" s="30" t="s">
        <v>2149</v>
      </c>
      <c r="AQ730" s="31" t="n">
        <v>0.796534375</v>
      </c>
      <c r="AR730" s="32" t="n">
        <v>724</v>
      </c>
      <c r="AS730" s="32"/>
      <c r="AT730" s="32"/>
      <c r="AU730" s="32"/>
      <c r="AV730" s="32"/>
      <c r="AW730" s="32" t="n">
        <v>7</v>
      </c>
      <c r="AX730" s="32" t="n">
        <v>13</v>
      </c>
      <c r="AY730" s="32"/>
      <c r="AZ730" s="32"/>
      <c r="BA730" s="32"/>
      <c r="BB730" s="33"/>
    </row>
    <row r="731" customFormat="false" ht="12" hidden="false" customHeight="false" outlineLevel="0" collapsed="false">
      <c r="AP731" s="30" t="s">
        <v>2150</v>
      </c>
      <c r="AQ731" s="31" t="n">
        <v>0.796166475</v>
      </c>
      <c r="AR731" s="32" t="n">
        <v>725</v>
      </c>
      <c r="AS731" s="32" t="n">
        <v>1</v>
      </c>
      <c r="AT731" s="32" t="n">
        <v>5</v>
      </c>
      <c r="AU731" s="32" t="n">
        <v>1</v>
      </c>
      <c r="AV731" s="32" t="n">
        <v>1</v>
      </c>
      <c r="AW731" s="32" t="n">
        <v>2</v>
      </c>
      <c r="AX731" s="32" t="n">
        <v>4</v>
      </c>
      <c r="AY731" s="32" t="n">
        <v>1</v>
      </c>
      <c r="AZ731" s="32" t="n">
        <v>2</v>
      </c>
      <c r="BA731" s="32" t="n">
        <v>536</v>
      </c>
      <c r="BB731" s="33"/>
    </row>
    <row r="732" customFormat="false" ht="12" hidden="false" customHeight="false" outlineLevel="0" collapsed="false">
      <c r="AP732" s="30" t="s">
        <v>2151</v>
      </c>
      <c r="AQ732" s="31" t="n">
        <v>0.79524365</v>
      </c>
      <c r="AR732" s="32" t="n">
        <v>726</v>
      </c>
      <c r="AS732" s="32" t="n">
        <v>4</v>
      </c>
      <c r="AT732" s="32" t="n">
        <v>6</v>
      </c>
      <c r="AU732" s="32" t="n">
        <v>7</v>
      </c>
      <c r="AV732" s="32" t="n">
        <v>8</v>
      </c>
      <c r="AW732" s="32" t="n">
        <v>0</v>
      </c>
      <c r="AX732" s="32" t="n">
        <v>1</v>
      </c>
      <c r="AY732" s="32" t="n">
        <v>6</v>
      </c>
      <c r="AZ732" s="32" t="n">
        <v>6</v>
      </c>
      <c r="BA732" s="32" t="n">
        <v>795</v>
      </c>
      <c r="BB732" s="33"/>
    </row>
    <row r="733" customFormat="false" ht="12" hidden="false" customHeight="false" outlineLevel="0" collapsed="false">
      <c r="AP733" s="30" t="s">
        <v>2152</v>
      </c>
      <c r="AQ733" s="31" t="n">
        <v>0.792590625</v>
      </c>
      <c r="AR733" s="32" t="n">
        <v>727</v>
      </c>
      <c r="AS733" s="32" t="n">
        <v>5</v>
      </c>
      <c r="AT733" s="32" t="n">
        <v>6</v>
      </c>
      <c r="AU733" s="32" t="n">
        <v>1</v>
      </c>
      <c r="AV733" s="32" t="n">
        <v>2</v>
      </c>
      <c r="AW733" s="32" t="n">
        <v>0</v>
      </c>
      <c r="AX733" s="32" t="n">
        <v>1</v>
      </c>
      <c r="AY733" s="32" t="n">
        <v>2</v>
      </c>
      <c r="AZ733" s="32" t="n">
        <v>3</v>
      </c>
      <c r="BA733" s="32" t="n">
        <v>405</v>
      </c>
      <c r="BB733" s="33"/>
    </row>
    <row r="734" customFormat="false" ht="12" hidden="false" customHeight="false" outlineLevel="0" collapsed="false">
      <c r="AP734" s="30" t="s">
        <v>2153</v>
      </c>
      <c r="AQ734" s="31" t="n">
        <v>0.79010405</v>
      </c>
      <c r="AR734" s="32" t="n">
        <v>728</v>
      </c>
      <c r="AS734" s="32" t="n">
        <v>2</v>
      </c>
      <c r="AT734" s="32" t="n">
        <v>4</v>
      </c>
      <c r="AU734" s="32" t="n">
        <v>18</v>
      </c>
      <c r="AV734" s="32" t="n">
        <v>28</v>
      </c>
      <c r="AW734" s="32" t="n">
        <v>22</v>
      </c>
      <c r="AX734" s="32" t="n">
        <v>37</v>
      </c>
      <c r="AY734" s="32" t="n">
        <v>18</v>
      </c>
      <c r="AZ734" s="32" t="n">
        <v>22</v>
      </c>
      <c r="BA734" s="32" t="n">
        <v>6142</v>
      </c>
      <c r="BB734" s="33"/>
    </row>
    <row r="735" customFormat="false" ht="12" hidden="false" customHeight="false" outlineLevel="0" collapsed="false">
      <c r="AP735" s="30" t="s">
        <v>2154</v>
      </c>
      <c r="AQ735" s="31" t="n">
        <v>0.789885125</v>
      </c>
      <c r="AR735" s="32" t="n">
        <v>729</v>
      </c>
      <c r="AS735" s="32"/>
      <c r="AT735" s="32"/>
      <c r="AU735" s="32"/>
      <c r="AV735" s="32"/>
      <c r="AW735" s="32"/>
      <c r="AX735" s="32"/>
      <c r="AY735" s="32"/>
      <c r="AZ735" s="32"/>
      <c r="BA735" s="32" t="n">
        <v>2341</v>
      </c>
      <c r="BB735" s="33"/>
    </row>
    <row r="736" customFormat="false" ht="12" hidden="false" customHeight="false" outlineLevel="0" collapsed="false">
      <c r="AP736" s="30" t="s">
        <v>2155</v>
      </c>
      <c r="AQ736" s="31" t="n">
        <v>0.789141375</v>
      </c>
      <c r="AR736" s="32" t="n">
        <v>730</v>
      </c>
      <c r="AS736" s="32"/>
      <c r="AT736" s="32"/>
      <c r="AU736" s="32" t="n">
        <v>6</v>
      </c>
      <c r="AV736" s="32" t="n">
        <v>11</v>
      </c>
      <c r="AW736" s="32" t="n">
        <v>6</v>
      </c>
      <c r="AX736" s="32" t="n">
        <v>10</v>
      </c>
      <c r="AY736" s="32" t="n">
        <v>6</v>
      </c>
      <c r="AZ736" s="32" t="n">
        <v>11</v>
      </c>
      <c r="BA736" s="32" t="n">
        <v>3869</v>
      </c>
      <c r="BB736" s="33"/>
    </row>
    <row r="737" customFormat="false" ht="12" hidden="false" customHeight="false" outlineLevel="0" collapsed="false">
      <c r="AP737" s="30" t="s">
        <v>2156</v>
      </c>
      <c r="AQ737" s="31" t="n">
        <v>0.7872746</v>
      </c>
      <c r="AR737" s="32" t="n">
        <v>731</v>
      </c>
      <c r="AS737" s="32" t="n">
        <v>1</v>
      </c>
      <c r="AT737" s="32" t="n">
        <v>1</v>
      </c>
      <c r="AU737" s="32" t="n">
        <v>5</v>
      </c>
      <c r="AV737" s="32" t="n">
        <v>9</v>
      </c>
      <c r="AW737" s="32" t="n">
        <v>2</v>
      </c>
      <c r="AX737" s="32" t="n">
        <v>3</v>
      </c>
      <c r="AY737" s="32" t="n">
        <v>8</v>
      </c>
      <c r="AZ737" s="32" t="n">
        <v>11</v>
      </c>
      <c r="BA737" s="32" t="n">
        <v>2239</v>
      </c>
      <c r="BB737" s="33"/>
    </row>
    <row r="738" customFormat="false" ht="12" hidden="false" customHeight="false" outlineLevel="0" collapsed="false">
      <c r="AP738" s="30" t="s">
        <v>2157</v>
      </c>
      <c r="AQ738" s="31" t="n">
        <v>0.786781375</v>
      </c>
      <c r="AR738" s="32" t="n">
        <v>732</v>
      </c>
      <c r="AS738" s="32" t="n">
        <v>11</v>
      </c>
      <c r="AT738" s="32" t="n">
        <v>14</v>
      </c>
      <c r="AU738" s="32" t="n">
        <v>3</v>
      </c>
      <c r="AV738" s="32" t="n">
        <v>3</v>
      </c>
      <c r="AW738" s="32" t="n">
        <v>3</v>
      </c>
      <c r="AX738" s="32" t="n">
        <v>6</v>
      </c>
      <c r="AY738" s="32" t="n">
        <v>3</v>
      </c>
      <c r="AZ738" s="32" t="n">
        <v>5</v>
      </c>
      <c r="BA738" s="32" t="n">
        <v>1331</v>
      </c>
      <c r="BB738" s="33"/>
    </row>
    <row r="739" customFormat="false" ht="12" hidden="false" customHeight="false" outlineLevel="0" collapsed="false">
      <c r="AP739" s="30" t="s">
        <v>2158</v>
      </c>
      <c r="AQ739" s="31" t="n">
        <v>0.785717325</v>
      </c>
      <c r="AR739" s="32" t="n">
        <v>733</v>
      </c>
      <c r="AS739" s="32" t="n">
        <v>0</v>
      </c>
      <c r="AT739" s="32" t="n">
        <v>3</v>
      </c>
      <c r="AU739" s="32" t="n">
        <v>2</v>
      </c>
      <c r="AV739" s="32" t="n">
        <v>5</v>
      </c>
      <c r="AW739" s="32" t="n">
        <v>3</v>
      </c>
      <c r="AX739" s="32" t="n">
        <v>5</v>
      </c>
      <c r="AY739" s="32" t="n">
        <v>4</v>
      </c>
      <c r="AZ739" s="32" t="n">
        <v>5</v>
      </c>
      <c r="BA739" s="32" t="n">
        <v>1645</v>
      </c>
      <c r="BB739" s="33"/>
    </row>
    <row r="740" customFormat="false" ht="12" hidden="false" customHeight="false" outlineLevel="0" collapsed="false">
      <c r="AP740" s="30" t="s">
        <v>2159</v>
      </c>
      <c r="AQ740" s="31" t="n">
        <v>0.785046625</v>
      </c>
      <c r="AR740" s="32" t="n">
        <v>734</v>
      </c>
      <c r="AS740" s="32" t="n">
        <v>4</v>
      </c>
      <c r="AT740" s="32" t="n">
        <v>4</v>
      </c>
      <c r="AU740" s="32" t="n">
        <v>1</v>
      </c>
      <c r="AV740" s="32" t="n">
        <v>1</v>
      </c>
      <c r="AW740" s="32" t="n">
        <v>2</v>
      </c>
      <c r="AX740" s="32" t="n">
        <v>2</v>
      </c>
      <c r="AY740" s="32" t="n">
        <v>2</v>
      </c>
      <c r="AZ740" s="32" t="n">
        <v>2</v>
      </c>
      <c r="BA740" s="32" t="n">
        <v>124</v>
      </c>
      <c r="BB740" s="33"/>
    </row>
    <row r="741" customFormat="false" ht="12" hidden="false" customHeight="false" outlineLevel="0" collapsed="false">
      <c r="AP741" s="30" t="s">
        <v>2160</v>
      </c>
      <c r="AQ741" s="31" t="n">
        <v>0.783385425</v>
      </c>
      <c r="AR741" s="32" t="n">
        <v>735</v>
      </c>
      <c r="AS741" s="32" t="n">
        <v>5</v>
      </c>
      <c r="AT741" s="32" t="n">
        <v>5</v>
      </c>
      <c r="AU741" s="32"/>
      <c r="AV741" s="32"/>
      <c r="AW741" s="32" t="n">
        <v>1</v>
      </c>
      <c r="AX741" s="32" t="n">
        <v>1</v>
      </c>
      <c r="AY741" s="32" t="n">
        <v>1</v>
      </c>
      <c r="AZ741" s="32" t="n">
        <v>1</v>
      </c>
      <c r="BA741" s="32" t="n">
        <v>206</v>
      </c>
      <c r="BB741" s="33"/>
    </row>
    <row r="742" customFormat="false" ht="12" hidden="false" customHeight="false" outlineLevel="0" collapsed="false">
      <c r="AP742" s="30" t="s">
        <v>2161</v>
      </c>
      <c r="AQ742" s="31" t="n">
        <v>0.783364825</v>
      </c>
      <c r="AR742" s="32" t="n">
        <v>736</v>
      </c>
      <c r="AS742" s="32" t="n">
        <v>2</v>
      </c>
      <c r="AT742" s="32" t="n">
        <v>3</v>
      </c>
      <c r="AU742" s="32" t="n">
        <v>10</v>
      </c>
      <c r="AV742" s="32" t="n">
        <v>14</v>
      </c>
      <c r="AW742" s="32" t="n">
        <v>10</v>
      </c>
      <c r="AX742" s="32" t="n">
        <v>13</v>
      </c>
      <c r="AY742" s="32" t="n">
        <v>9</v>
      </c>
      <c r="AZ742" s="32" t="n">
        <v>11</v>
      </c>
      <c r="BA742" s="32" t="n">
        <v>903</v>
      </c>
      <c r="BB742" s="33"/>
    </row>
    <row r="743" customFormat="false" ht="12" hidden="false" customHeight="false" outlineLevel="0" collapsed="false">
      <c r="AP743" s="30" t="s">
        <v>2162</v>
      </c>
      <c r="AQ743" s="31" t="n">
        <v>0.78147015</v>
      </c>
      <c r="AR743" s="32" t="n">
        <v>737</v>
      </c>
      <c r="AS743" s="32" t="n">
        <v>1</v>
      </c>
      <c r="AT743" s="32" t="n">
        <v>2</v>
      </c>
      <c r="AU743" s="32" t="n">
        <v>1</v>
      </c>
      <c r="AV743" s="32" t="n">
        <v>1</v>
      </c>
      <c r="AW743" s="32" t="n">
        <v>3</v>
      </c>
      <c r="AX743" s="32" t="n">
        <v>5</v>
      </c>
      <c r="AY743" s="32"/>
      <c r="AZ743" s="32"/>
      <c r="BA743" s="32" t="n">
        <v>1294</v>
      </c>
      <c r="BB743" s="33"/>
    </row>
    <row r="744" customFormat="false" ht="12" hidden="false" customHeight="false" outlineLevel="0" collapsed="false">
      <c r="AP744" s="30" t="s">
        <v>2163</v>
      </c>
      <c r="AQ744" s="31" t="n">
        <v>0.7803733</v>
      </c>
      <c r="AR744" s="32" t="n">
        <v>738</v>
      </c>
      <c r="AS744" s="32"/>
      <c r="AT744" s="32"/>
      <c r="AU744" s="32" t="n">
        <v>8</v>
      </c>
      <c r="AV744" s="32" t="n">
        <v>9</v>
      </c>
      <c r="AW744" s="32" t="n">
        <v>3</v>
      </c>
      <c r="AX744" s="32" t="n">
        <v>5</v>
      </c>
      <c r="AY744" s="32" t="n">
        <v>6</v>
      </c>
      <c r="AZ744" s="32" t="n">
        <v>8</v>
      </c>
      <c r="BA744" s="32" t="n">
        <v>1813</v>
      </c>
      <c r="BB744" s="33"/>
    </row>
    <row r="745" customFormat="false" ht="12" hidden="false" customHeight="false" outlineLevel="0" collapsed="false">
      <c r="AP745" s="30" t="s">
        <v>2164</v>
      </c>
      <c r="AQ745" s="31" t="n">
        <v>0.77896975</v>
      </c>
      <c r="AR745" s="32" t="n">
        <v>739</v>
      </c>
      <c r="AS745" s="32"/>
      <c r="AT745" s="32"/>
      <c r="AU745" s="32"/>
      <c r="AV745" s="32"/>
      <c r="AW745" s="32"/>
      <c r="AX745" s="32"/>
      <c r="AY745" s="32"/>
      <c r="AZ745" s="32"/>
      <c r="BA745" s="32" t="n">
        <v>36</v>
      </c>
      <c r="BB745" s="33"/>
    </row>
    <row r="746" customFormat="false" ht="12" hidden="false" customHeight="false" outlineLevel="0" collapsed="false">
      <c r="AP746" s="30" t="s">
        <v>2165</v>
      </c>
      <c r="AQ746" s="31" t="n">
        <v>0.77877185</v>
      </c>
      <c r="AR746" s="32" t="n">
        <v>740</v>
      </c>
      <c r="AS746" s="32" t="n">
        <v>3</v>
      </c>
      <c r="AT746" s="32" t="n">
        <v>4</v>
      </c>
      <c r="AU746" s="32" t="n">
        <v>2</v>
      </c>
      <c r="AV746" s="32" t="n">
        <v>3</v>
      </c>
      <c r="AW746" s="32"/>
      <c r="AX746" s="32"/>
      <c r="AY746" s="32" t="n">
        <v>2</v>
      </c>
      <c r="AZ746" s="32" t="n">
        <v>3</v>
      </c>
      <c r="BA746" s="32" t="n">
        <v>770</v>
      </c>
      <c r="BB746" s="33"/>
    </row>
    <row r="747" customFormat="false" ht="12" hidden="false" customHeight="false" outlineLevel="0" collapsed="false">
      <c r="AP747" s="30" t="s">
        <v>2166</v>
      </c>
      <c r="AQ747" s="31" t="n">
        <v>0.775284475</v>
      </c>
      <c r="AR747" s="32" t="n">
        <v>741</v>
      </c>
      <c r="AS747" s="32"/>
      <c r="AT747" s="32"/>
      <c r="AU747" s="32" t="n">
        <v>15</v>
      </c>
      <c r="AV747" s="32" t="n">
        <v>21</v>
      </c>
      <c r="AW747" s="32" t="n">
        <v>2</v>
      </c>
      <c r="AX747" s="32" t="n">
        <v>3</v>
      </c>
      <c r="AY747" s="32" t="n">
        <v>5</v>
      </c>
      <c r="AZ747" s="32" t="n">
        <v>9</v>
      </c>
      <c r="BA747" s="32" t="n">
        <v>5630</v>
      </c>
      <c r="BB747" s="33"/>
    </row>
    <row r="748" customFormat="false" ht="12" hidden="false" customHeight="false" outlineLevel="0" collapsed="false">
      <c r="AP748" s="30" t="s">
        <v>2167</v>
      </c>
      <c r="AQ748" s="31" t="n">
        <v>0.774731425</v>
      </c>
      <c r="AR748" s="32" t="n">
        <v>742</v>
      </c>
      <c r="AS748" s="32" t="n">
        <v>8</v>
      </c>
      <c r="AT748" s="32" t="n">
        <v>9</v>
      </c>
      <c r="AU748" s="32" t="n">
        <v>9</v>
      </c>
      <c r="AV748" s="32" t="n">
        <v>11</v>
      </c>
      <c r="AW748" s="32" t="n">
        <v>3</v>
      </c>
      <c r="AX748" s="32" t="n">
        <v>4</v>
      </c>
      <c r="AY748" s="32" t="n">
        <v>9</v>
      </c>
      <c r="AZ748" s="32" t="n">
        <v>10</v>
      </c>
      <c r="BA748" s="32" t="n">
        <v>2088</v>
      </c>
      <c r="BB748" s="33"/>
    </row>
    <row r="749" customFormat="false" ht="12" hidden="false" customHeight="false" outlineLevel="0" collapsed="false">
      <c r="AP749" s="30" t="s">
        <v>2168</v>
      </c>
      <c r="AQ749" s="31" t="n">
        <v>0.7742268</v>
      </c>
      <c r="AR749" s="32" t="n">
        <v>743</v>
      </c>
      <c r="AS749" s="32"/>
      <c r="AT749" s="32"/>
      <c r="AU749" s="32" t="n">
        <v>11</v>
      </c>
      <c r="AV749" s="32" t="n">
        <v>16</v>
      </c>
      <c r="AW749" s="32" t="n">
        <v>5</v>
      </c>
      <c r="AX749" s="32" t="n">
        <v>7</v>
      </c>
      <c r="AY749" s="32" t="n">
        <v>10</v>
      </c>
      <c r="AZ749" s="32" t="n">
        <v>13</v>
      </c>
      <c r="BA749" s="32" t="n">
        <v>1742</v>
      </c>
      <c r="BB749" s="33"/>
    </row>
    <row r="750" customFormat="false" ht="12" hidden="false" customHeight="false" outlineLevel="0" collapsed="false">
      <c r="AP750" s="30" t="s">
        <v>2169</v>
      </c>
      <c r="AQ750" s="31" t="n">
        <v>0.774013075</v>
      </c>
      <c r="AR750" s="32" t="n">
        <v>744</v>
      </c>
      <c r="AS750" s="32" t="n">
        <v>7</v>
      </c>
      <c r="AT750" s="32" t="n">
        <v>7</v>
      </c>
      <c r="AU750" s="32" t="n">
        <v>7</v>
      </c>
      <c r="AV750" s="32" t="n">
        <v>7</v>
      </c>
      <c r="AW750" s="32" t="n">
        <v>6</v>
      </c>
      <c r="AX750" s="32" t="n">
        <v>6</v>
      </c>
      <c r="AY750" s="32" t="n">
        <v>8</v>
      </c>
      <c r="AZ750" s="32" t="n">
        <v>9</v>
      </c>
      <c r="BA750" s="32" t="n">
        <v>465</v>
      </c>
      <c r="BB750" s="33"/>
    </row>
    <row r="751" customFormat="false" ht="12" hidden="false" customHeight="false" outlineLevel="0" collapsed="false">
      <c r="AP751" s="30" t="s">
        <v>2170</v>
      </c>
      <c r="AQ751" s="31" t="n">
        <v>0.771581425</v>
      </c>
      <c r="AR751" s="32" t="n">
        <v>745</v>
      </c>
      <c r="AS751" s="32" t="n">
        <v>3</v>
      </c>
      <c r="AT751" s="32" t="n">
        <v>4</v>
      </c>
      <c r="AU751" s="32" t="n">
        <v>1</v>
      </c>
      <c r="AV751" s="32" t="n">
        <v>1</v>
      </c>
      <c r="AW751" s="32"/>
      <c r="AX751" s="32"/>
      <c r="AY751" s="32" t="n">
        <v>2</v>
      </c>
      <c r="AZ751" s="32" t="n">
        <v>2</v>
      </c>
      <c r="BA751" s="32" t="n">
        <v>268</v>
      </c>
      <c r="BB751" s="33"/>
    </row>
    <row r="752" customFormat="false" ht="12" hidden="false" customHeight="false" outlineLevel="0" collapsed="false">
      <c r="AP752" s="30" t="s">
        <v>2171</v>
      </c>
      <c r="AQ752" s="31" t="n">
        <v>0.770895325</v>
      </c>
      <c r="AR752" s="32" t="n">
        <v>746</v>
      </c>
      <c r="AS752" s="32" t="n">
        <v>6</v>
      </c>
      <c r="AT752" s="32" t="n">
        <v>13</v>
      </c>
      <c r="AU752" s="32" t="n">
        <v>2</v>
      </c>
      <c r="AV752" s="32" t="n">
        <v>4</v>
      </c>
      <c r="AW752" s="32" t="n">
        <v>2</v>
      </c>
      <c r="AX752" s="32" t="n">
        <v>4</v>
      </c>
      <c r="AY752" s="32" t="n">
        <v>1</v>
      </c>
      <c r="AZ752" s="32" t="n">
        <v>1</v>
      </c>
      <c r="BA752" s="32" t="n">
        <v>1431</v>
      </c>
      <c r="BB752" s="33"/>
    </row>
    <row r="753" customFormat="false" ht="12" hidden="false" customHeight="false" outlineLevel="0" collapsed="false">
      <c r="AP753" s="30" t="s">
        <v>2172</v>
      </c>
      <c r="AQ753" s="31" t="n">
        <v>0.766491275</v>
      </c>
      <c r="AR753" s="32" t="n">
        <v>747</v>
      </c>
      <c r="AS753" s="32" t="n">
        <v>0</v>
      </c>
      <c r="AT753" s="32" t="n">
        <v>1</v>
      </c>
      <c r="AU753" s="32" t="n">
        <v>1</v>
      </c>
      <c r="AV753" s="32" t="n">
        <v>2</v>
      </c>
      <c r="AW753" s="32" t="n">
        <v>1</v>
      </c>
      <c r="AX753" s="32" t="n">
        <v>4</v>
      </c>
      <c r="AY753" s="32" t="n">
        <v>2</v>
      </c>
      <c r="AZ753" s="32" t="n">
        <v>2</v>
      </c>
      <c r="BA753" s="32" t="n">
        <v>518</v>
      </c>
      <c r="BB753" s="33"/>
    </row>
    <row r="754" customFormat="false" ht="12" hidden="false" customHeight="false" outlineLevel="0" collapsed="false">
      <c r="AP754" s="30" t="s">
        <v>2173</v>
      </c>
      <c r="AQ754" s="31" t="n">
        <v>0.766251525</v>
      </c>
      <c r="AR754" s="32" t="n">
        <v>748</v>
      </c>
      <c r="AS754" s="32" t="n">
        <v>0</v>
      </c>
      <c r="AT754" s="32" t="n">
        <v>1</v>
      </c>
      <c r="AU754" s="32"/>
      <c r="AV754" s="32"/>
      <c r="AW754" s="32"/>
      <c r="AX754" s="32"/>
      <c r="AY754" s="32"/>
      <c r="AZ754" s="32"/>
      <c r="BA754" s="32" t="n">
        <v>127</v>
      </c>
      <c r="BB754" s="33"/>
    </row>
    <row r="755" customFormat="false" ht="12" hidden="false" customHeight="false" outlineLevel="0" collapsed="false">
      <c r="AP755" s="30" t="s">
        <v>2174</v>
      </c>
      <c r="AQ755" s="31" t="n">
        <v>0.762966425</v>
      </c>
      <c r="AR755" s="32" t="n">
        <v>749</v>
      </c>
      <c r="AS755" s="32"/>
      <c r="AT755" s="32"/>
      <c r="AU755" s="32" t="n">
        <v>10</v>
      </c>
      <c r="AV755" s="32" t="n">
        <v>15</v>
      </c>
      <c r="AW755" s="32" t="n">
        <v>7</v>
      </c>
      <c r="AX755" s="32" t="n">
        <v>9</v>
      </c>
      <c r="AY755" s="32" t="n">
        <v>11</v>
      </c>
      <c r="AZ755" s="32" t="n">
        <v>15</v>
      </c>
      <c r="BA755" s="32" t="n">
        <v>1767</v>
      </c>
      <c r="BB755" s="33"/>
    </row>
    <row r="756" customFormat="false" ht="12" hidden="false" customHeight="false" outlineLevel="0" collapsed="false">
      <c r="AP756" s="30" t="s">
        <v>2175</v>
      </c>
      <c r="AQ756" s="31" t="n">
        <v>0.761851925</v>
      </c>
      <c r="AR756" s="32" t="n">
        <v>750</v>
      </c>
      <c r="AS756" s="32" t="n">
        <v>2</v>
      </c>
      <c r="AT756" s="32" t="n">
        <v>3</v>
      </c>
      <c r="AU756" s="32" t="n">
        <v>5</v>
      </c>
      <c r="AV756" s="32" t="n">
        <v>11</v>
      </c>
      <c r="AW756" s="32" t="n">
        <v>2</v>
      </c>
      <c r="AX756" s="32" t="n">
        <v>3</v>
      </c>
      <c r="AY756" s="32" t="n">
        <v>6</v>
      </c>
      <c r="AZ756" s="32" t="n">
        <v>8</v>
      </c>
      <c r="BA756" s="32" t="n">
        <v>637</v>
      </c>
      <c r="BB756" s="33"/>
    </row>
    <row r="757" customFormat="false" ht="12" hidden="false" customHeight="false" outlineLevel="0" collapsed="false">
      <c r="AP757" s="30" t="s">
        <v>2176</v>
      </c>
      <c r="AQ757" s="31" t="n">
        <v>0.75947365</v>
      </c>
      <c r="AR757" s="32" t="n">
        <v>751</v>
      </c>
      <c r="AS757" s="32" t="n">
        <v>3</v>
      </c>
      <c r="AT757" s="32" t="n">
        <v>5</v>
      </c>
      <c r="AU757" s="32"/>
      <c r="AV757" s="32"/>
      <c r="AW757" s="32" t="n">
        <v>1</v>
      </c>
      <c r="AX757" s="32" t="n">
        <v>2</v>
      </c>
      <c r="AY757" s="32"/>
      <c r="AZ757" s="32"/>
      <c r="BA757" s="32"/>
      <c r="BB757" s="33"/>
    </row>
    <row r="758" customFormat="false" ht="12" hidden="false" customHeight="false" outlineLevel="0" collapsed="false">
      <c r="AP758" s="30" t="s">
        <v>2177</v>
      </c>
      <c r="AQ758" s="31" t="n">
        <v>0.758468625</v>
      </c>
      <c r="AR758" s="32" t="n">
        <v>752</v>
      </c>
      <c r="AS758" s="32" t="n">
        <v>3</v>
      </c>
      <c r="AT758" s="32" t="n">
        <v>5</v>
      </c>
      <c r="AU758" s="32" t="n">
        <v>2</v>
      </c>
      <c r="AV758" s="32" t="n">
        <v>2</v>
      </c>
      <c r="AW758" s="32" t="n">
        <v>1</v>
      </c>
      <c r="AX758" s="32" t="n">
        <v>3</v>
      </c>
      <c r="AY758" s="32" t="n">
        <v>2</v>
      </c>
      <c r="AZ758" s="32" t="n">
        <v>4</v>
      </c>
      <c r="BA758" s="32" t="n">
        <v>688</v>
      </c>
      <c r="BB758" s="33"/>
    </row>
    <row r="759" customFormat="false" ht="12" hidden="false" customHeight="false" outlineLevel="0" collapsed="false">
      <c r="AP759" s="30" t="s">
        <v>2178</v>
      </c>
      <c r="AQ759" s="31" t="n">
        <v>0.75760805</v>
      </c>
      <c r="AR759" s="32" t="n">
        <v>753</v>
      </c>
      <c r="AS759" s="32" t="n">
        <v>0</v>
      </c>
      <c r="AT759" s="32" t="n">
        <v>1</v>
      </c>
      <c r="AU759" s="32" t="n">
        <v>8</v>
      </c>
      <c r="AV759" s="32" t="n">
        <v>14</v>
      </c>
      <c r="AW759" s="32" t="n">
        <v>6</v>
      </c>
      <c r="AX759" s="32" t="n">
        <v>13</v>
      </c>
      <c r="AY759" s="32" t="n">
        <v>7</v>
      </c>
      <c r="AZ759" s="32" t="n">
        <v>12</v>
      </c>
      <c r="BA759" s="32" t="n">
        <v>1957</v>
      </c>
      <c r="BB759" s="33"/>
    </row>
    <row r="760" customFormat="false" ht="12" hidden="false" customHeight="false" outlineLevel="0" collapsed="false">
      <c r="AP760" s="30" t="s">
        <v>2179</v>
      </c>
      <c r="AQ760" s="31" t="n">
        <v>0.7569019</v>
      </c>
      <c r="AR760" s="32" t="n">
        <v>754</v>
      </c>
      <c r="AS760" s="32" t="n">
        <v>2</v>
      </c>
      <c r="AT760" s="32" t="n">
        <v>4</v>
      </c>
      <c r="AU760" s="32" t="n">
        <v>0</v>
      </c>
      <c r="AV760" s="32" t="n">
        <v>2</v>
      </c>
      <c r="AW760" s="32" t="n">
        <v>3</v>
      </c>
      <c r="AX760" s="32" t="n">
        <v>5</v>
      </c>
      <c r="AY760" s="32" t="n">
        <v>1</v>
      </c>
      <c r="AZ760" s="32" t="n">
        <v>1</v>
      </c>
      <c r="BA760" s="32" t="n">
        <v>515</v>
      </c>
      <c r="BB760" s="33"/>
    </row>
    <row r="761" customFormat="false" ht="12" hidden="false" customHeight="false" outlineLevel="0" collapsed="false">
      <c r="AP761" s="30" t="s">
        <v>2180</v>
      </c>
      <c r="AQ761" s="31" t="n">
        <v>0.7560035</v>
      </c>
      <c r="AR761" s="32" t="n">
        <v>755</v>
      </c>
      <c r="AS761" s="32"/>
      <c r="AT761" s="32"/>
      <c r="AU761" s="32" t="n">
        <v>13</v>
      </c>
      <c r="AV761" s="32" t="n">
        <v>19</v>
      </c>
      <c r="AW761" s="32" t="n">
        <v>1</v>
      </c>
      <c r="AX761" s="32" t="n">
        <v>1</v>
      </c>
      <c r="AY761" s="32" t="n">
        <v>11</v>
      </c>
      <c r="AZ761" s="32" t="n">
        <v>16</v>
      </c>
      <c r="BA761" s="32" t="n">
        <v>3752</v>
      </c>
      <c r="BB761" s="33"/>
    </row>
    <row r="762" customFormat="false" ht="12" hidden="false" customHeight="false" outlineLevel="0" collapsed="false">
      <c r="AP762" s="30" t="s">
        <v>2181</v>
      </c>
      <c r="AQ762" s="31" t="n">
        <v>0.75306365</v>
      </c>
      <c r="AR762" s="32" t="n">
        <v>756</v>
      </c>
      <c r="AS762" s="32" t="n">
        <v>5</v>
      </c>
      <c r="AT762" s="32" t="n">
        <v>7</v>
      </c>
      <c r="AU762" s="32" t="n">
        <v>4</v>
      </c>
      <c r="AV762" s="32" t="n">
        <v>4</v>
      </c>
      <c r="AW762" s="32" t="n">
        <v>6</v>
      </c>
      <c r="AX762" s="32" t="n">
        <v>7</v>
      </c>
      <c r="AY762" s="32" t="n">
        <v>3</v>
      </c>
      <c r="AZ762" s="32" t="n">
        <v>4</v>
      </c>
      <c r="BA762" s="32" t="n">
        <v>512</v>
      </c>
      <c r="BB762" s="33"/>
    </row>
    <row r="763" customFormat="false" ht="12" hidden="false" customHeight="false" outlineLevel="0" collapsed="false">
      <c r="AP763" s="30" t="s">
        <v>2182</v>
      </c>
      <c r="AQ763" s="31" t="n">
        <v>0.74887925</v>
      </c>
      <c r="AR763" s="32" t="n">
        <v>757</v>
      </c>
      <c r="AS763" s="32" t="n">
        <v>1</v>
      </c>
      <c r="AT763" s="32" t="n">
        <v>3</v>
      </c>
      <c r="AU763" s="32" t="n">
        <v>3</v>
      </c>
      <c r="AV763" s="32" t="n">
        <v>4</v>
      </c>
      <c r="AW763" s="32" t="n">
        <v>4</v>
      </c>
      <c r="AX763" s="32" t="n">
        <v>7</v>
      </c>
      <c r="AY763" s="32" t="n">
        <v>4</v>
      </c>
      <c r="AZ763" s="32" t="n">
        <v>5</v>
      </c>
      <c r="BA763" s="32" t="n">
        <v>1223</v>
      </c>
      <c r="BB763" s="33"/>
    </row>
    <row r="764" customFormat="false" ht="12" hidden="false" customHeight="false" outlineLevel="0" collapsed="false">
      <c r="AP764" s="30" t="s">
        <v>2183</v>
      </c>
      <c r="AQ764" s="31" t="n">
        <v>0.746622</v>
      </c>
      <c r="AR764" s="32" t="n">
        <v>758</v>
      </c>
      <c r="AS764" s="32" t="n">
        <v>5</v>
      </c>
      <c r="AT764" s="32" t="n">
        <v>5</v>
      </c>
      <c r="AU764" s="32" t="n">
        <v>4</v>
      </c>
      <c r="AV764" s="32" t="n">
        <v>4</v>
      </c>
      <c r="AW764" s="32" t="n">
        <v>3</v>
      </c>
      <c r="AX764" s="32" t="n">
        <v>3</v>
      </c>
      <c r="AY764" s="32" t="n">
        <v>5</v>
      </c>
      <c r="AZ764" s="32" t="n">
        <v>5</v>
      </c>
      <c r="BA764" s="32" t="n">
        <v>509</v>
      </c>
      <c r="BB764" s="33"/>
    </row>
    <row r="765" customFormat="false" ht="12" hidden="false" customHeight="false" outlineLevel="0" collapsed="false">
      <c r="AP765" s="30" t="s">
        <v>2184</v>
      </c>
      <c r="AQ765" s="31" t="n">
        <v>0.74474575</v>
      </c>
      <c r="AR765" s="32" t="n">
        <v>759</v>
      </c>
      <c r="AS765" s="32" t="n">
        <v>8</v>
      </c>
      <c r="AT765" s="32" t="n">
        <v>8</v>
      </c>
      <c r="AU765" s="32" t="n">
        <v>5</v>
      </c>
      <c r="AV765" s="32" t="n">
        <v>6</v>
      </c>
      <c r="AW765" s="32" t="n">
        <v>4</v>
      </c>
      <c r="AX765" s="32" t="n">
        <v>4</v>
      </c>
      <c r="AY765" s="32" t="n">
        <v>6</v>
      </c>
      <c r="AZ765" s="32" t="n">
        <v>8</v>
      </c>
      <c r="BA765" s="32"/>
      <c r="BB765" s="33"/>
    </row>
    <row r="766" customFormat="false" ht="12" hidden="false" customHeight="false" outlineLevel="0" collapsed="false">
      <c r="AP766" s="30" t="s">
        <v>2185</v>
      </c>
      <c r="AQ766" s="31" t="n">
        <v>0.74450505</v>
      </c>
      <c r="AR766" s="32" t="n">
        <v>760</v>
      </c>
      <c r="AS766" s="32" t="n">
        <v>4</v>
      </c>
      <c r="AT766" s="32" t="n">
        <v>6</v>
      </c>
      <c r="AU766" s="32" t="n">
        <v>2</v>
      </c>
      <c r="AV766" s="32" t="n">
        <v>4</v>
      </c>
      <c r="AW766" s="32" t="n">
        <v>3</v>
      </c>
      <c r="AX766" s="32" t="n">
        <v>5</v>
      </c>
      <c r="AY766" s="32" t="n">
        <v>2</v>
      </c>
      <c r="AZ766" s="32" t="n">
        <v>6</v>
      </c>
      <c r="BA766" s="32" t="n">
        <v>552</v>
      </c>
      <c r="BB766" s="33"/>
    </row>
    <row r="767" customFormat="false" ht="12" hidden="false" customHeight="false" outlineLevel="0" collapsed="false">
      <c r="AP767" s="30" t="s">
        <v>2186</v>
      </c>
      <c r="AQ767" s="31" t="n">
        <v>0.74396725</v>
      </c>
      <c r="AR767" s="32" t="n">
        <v>761</v>
      </c>
      <c r="AS767" s="32" t="n">
        <v>3</v>
      </c>
      <c r="AT767" s="32" t="n">
        <v>5</v>
      </c>
      <c r="AU767" s="32" t="n">
        <v>12</v>
      </c>
      <c r="AV767" s="32" t="n">
        <v>18</v>
      </c>
      <c r="AW767" s="32" t="n">
        <v>4</v>
      </c>
      <c r="AX767" s="32" t="n">
        <v>7</v>
      </c>
      <c r="AY767" s="32" t="n">
        <v>11</v>
      </c>
      <c r="AZ767" s="32" t="n">
        <v>17</v>
      </c>
      <c r="BA767" s="32" t="n">
        <v>3352</v>
      </c>
      <c r="BB767" s="33"/>
    </row>
    <row r="768" customFormat="false" ht="12" hidden="false" customHeight="false" outlineLevel="0" collapsed="false">
      <c r="AP768" s="30" t="s">
        <v>2187</v>
      </c>
      <c r="AQ768" s="31" t="n">
        <v>0.74385375</v>
      </c>
      <c r="AR768" s="32" t="n">
        <v>762</v>
      </c>
      <c r="AS768" s="32" t="n">
        <v>3</v>
      </c>
      <c r="AT768" s="32" t="n">
        <v>3</v>
      </c>
      <c r="AU768" s="32" t="n">
        <v>13</v>
      </c>
      <c r="AV768" s="32" t="n">
        <v>20</v>
      </c>
      <c r="AW768" s="32" t="n">
        <v>16</v>
      </c>
      <c r="AX768" s="32" t="n">
        <v>23</v>
      </c>
      <c r="AY768" s="32" t="n">
        <v>12</v>
      </c>
      <c r="AZ768" s="32" t="n">
        <v>16</v>
      </c>
      <c r="BA768" s="32" t="n">
        <v>4161</v>
      </c>
      <c r="BB768" s="33"/>
    </row>
    <row r="769" customFormat="false" ht="12" hidden="false" customHeight="false" outlineLevel="0" collapsed="false">
      <c r="AP769" s="30" t="s">
        <v>2188</v>
      </c>
      <c r="AQ769" s="31" t="n">
        <v>0.7430226</v>
      </c>
      <c r="AR769" s="32" t="n">
        <v>763</v>
      </c>
      <c r="AS769" s="32" t="n">
        <v>7</v>
      </c>
      <c r="AT769" s="32" t="n">
        <v>7</v>
      </c>
      <c r="AU769" s="32" t="n">
        <v>1</v>
      </c>
      <c r="AV769" s="32" t="n">
        <v>1</v>
      </c>
      <c r="AW769" s="32" t="n">
        <v>3</v>
      </c>
      <c r="AX769" s="32" t="n">
        <v>5</v>
      </c>
      <c r="AY769" s="32" t="n">
        <v>1</v>
      </c>
      <c r="AZ769" s="32" t="n">
        <v>1</v>
      </c>
      <c r="BA769" s="32" t="n">
        <v>525</v>
      </c>
      <c r="BB769" s="33"/>
    </row>
    <row r="770" customFormat="false" ht="12" hidden="false" customHeight="false" outlineLevel="0" collapsed="false">
      <c r="AP770" s="30" t="s">
        <v>2189</v>
      </c>
      <c r="AQ770" s="31" t="n">
        <v>0.742877875</v>
      </c>
      <c r="AR770" s="32" t="n">
        <v>764</v>
      </c>
      <c r="AS770" s="32" t="n">
        <v>1</v>
      </c>
      <c r="AT770" s="32" t="n">
        <v>2</v>
      </c>
      <c r="AU770" s="32" t="n">
        <v>2</v>
      </c>
      <c r="AV770" s="32" t="n">
        <v>3</v>
      </c>
      <c r="AW770" s="32" t="n">
        <v>2</v>
      </c>
      <c r="AX770" s="32" t="n">
        <v>2</v>
      </c>
      <c r="AY770" s="32" t="n">
        <v>2</v>
      </c>
      <c r="AZ770" s="32" t="n">
        <v>2</v>
      </c>
      <c r="BA770" s="32" t="n">
        <v>1052</v>
      </c>
      <c r="BB770" s="33"/>
    </row>
    <row r="771" customFormat="false" ht="12" hidden="false" customHeight="false" outlineLevel="0" collapsed="false">
      <c r="AP771" s="30" t="s">
        <v>2190</v>
      </c>
      <c r="AQ771" s="31" t="n">
        <v>0.74234525</v>
      </c>
      <c r="AR771" s="32" t="n">
        <v>765</v>
      </c>
      <c r="AS771" s="32" t="n">
        <v>2</v>
      </c>
      <c r="AT771" s="32" t="n">
        <v>3</v>
      </c>
      <c r="AU771" s="32" t="n">
        <v>4</v>
      </c>
      <c r="AV771" s="32" t="n">
        <v>6</v>
      </c>
      <c r="AW771" s="32" t="n">
        <v>1</v>
      </c>
      <c r="AX771" s="32" t="n">
        <v>1</v>
      </c>
      <c r="AY771" s="32" t="n">
        <v>6</v>
      </c>
      <c r="AZ771" s="32" t="n">
        <v>10</v>
      </c>
      <c r="BA771" s="32" t="n">
        <v>962</v>
      </c>
      <c r="BB771" s="33"/>
    </row>
    <row r="772" customFormat="false" ht="12" hidden="false" customHeight="false" outlineLevel="0" collapsed="false">
      <c r="AP772" s="30" t="s">
        <v>2191</v>
      </c>
      <c r="AQ772" s="31" t="n">
        <v>0.7415076</v>
      </c>
      <c r="AR772" s="32" t="n">
        <v>766</v>
      </c>
      <c r="AS772" s="32" t="n">
        <v>4</v>
      </c>
      <c r="AT772" s="32" t="n">
        <v>6</v>
      </c>
      <c r="AU772" s="32" t="n">
        <v>2</v>
      </c>
      <c r="AV772" s="32" t="n">
        <v>5</v>
      </c>
      <c r="AW772" s="32" t="n">
        <v>4</v>
      </c>
      <c r="AX772" s="32" t="n">
        <v>8</v>
      </c>
      <c r="AY772" s="32" t="n">
        <v>3</v>
      </c>
      <c r="AZ772" s="32" t="n">
        <v>4</v>
      </c>
      <c r="BA772" s="32"/>
      <c r="BB772" s="33"/>
    </row>
    <row r="773" customFormat="false" ht="12" hidden="false" customHeight="false" outlineLevel="0" collapsed="false">
      <c r="AP773" s="30" t="s">
        <v>2192</v>
      </c>
      <c r="AQ773" s="31" t="n">
        <v>0.74146</v>
      </c>
      <c r="AR773" s="32" t="n">
        <v>767</v>
      </c>
      <c r="AS773" s="32" t="n">
        <v>3</v>
      </c>
      <c r="AT773" s="32" t="n">
        <v>4</v>
      </c>
      <c r="AU773" s="32" t="n">
        <v>9</v>
      </c>
      <c r="AV773" s="32" t="n">
        <v>12</v>
      </c>
      <c r="AW773" s="32" t="n">
        <v>9</v>
      </c>
      <c r="AX773" s="32" t="n">
        <v>17</v>
      </c>
      <c r="AY773" s="32" t="n">
        <v>8</v>
      </c>
      <c r="AZ773" s="32" t="n">
        <v>13</v>
      </c>
      <c r="BA773" s="32" t="n">
        <v>1186</v>
      </c>
      <c r="BB773" s="33"/>
    </row>
    <row r="774" customFormat="false" ht="12" hidden="false" customHeight="false" outlineLevel="0" collapsed="false">
      <c r="AP774" s="30" t="s">
        <v>2193</v>
      </c>
      <c r="AQ774" s="31" t="n">
        <v>0.74057685</v>
      </c>
      <c r="AR774" s="32" t="n">
        <v>768</v>
      </c>
      <c r="AS774" s="32" t="n">
        <v>0</v>
      </c>
      <c r="AT774" s="32" t="n">
        <v>2</v>
      </c>
      <c r="AU774" s="32" t="n">
        <v>2</v>
      </c>
      <c r="AV774" s="32" t="n">
        <v>3</v>
      </c>
      <c r="AW774" s="32"/>
      <c r="AX774" s="32"/>
      <c r="AY774" s="32" t="n">
        <v>2</v>
      </c>
      <c r="AZ774" s="32" t="n">
        <v>5</v>
      </c>
      <c r="BA774" s="32" t="n">
        <v>829</v>
      </c>
      <c r="BB774" s="33" t="n">
        <v>742</v>
      </c>
    </row>
    <row r="775" customFormat="false" ht="12" hidden="false" customHeight="false" outlineLevel="0" collapsed="false">
      <c r="AP775" s="30" t="s">
        <v>2194</v>
      </c>
      <c r="AQ775" s="31" t="n">
        <v>0.738017375</v>
      </c>
      <c r="AR775" s="32" t="n">
        <v>769</v>
      </c>
      <c r="AS775" s="32" t="n">
        <v>1</v>
      </c>
      <c r="AT775" s="32" t="n">
        <v>2</v>
      </c>
      <c r="AU775" s="32" t="n">
        <v>2</v>
      </c>
      <c r="AV775" s="32" t="n">
        <v>4</v>
      </c>
      <c r="AW775" s="32" t="n">
        <v>1</v>
      </c>
      <c r="AX775" s="32" t="n">
        <v>3</v>
      </c>
      <c r="AY775" s="32" t="n">
        <v>2</v>
      </c>
      <c r="AZ775" s="32" t="n">
        <v>5</v>
      </c>
      <c r="BA775" s="32" t="n">
        <v>859</v>
      </c>
      <c r="BB775" s="33" t="n">
        <v>674</v>
      </c>
    </row>
    <row r="776" customFormat="false" ht="12" hidden="false" customHeight="false" outlineLevel="0" collapsed="false">
      <c r="AP776" s="30" t="s">
        <v>2195</v>
      </c>
      <c r="AQ776" s="31" t="n">
        <v>0.737022</v>
      </c>
      <c r="AR776" s="32" t="n">
        <v>770</v>
      </c>
      <c r="AS776" s="32" t="n">
        <v>2</v>
      </c>
      <c r="AT776" s="32" t="n">
        <v>4</v>
      </c>
      <c r="AU776" s="32" t="n">
        <v>1</v>
      </c>
      <c r="AV776" s="32" t="n">
        <v>2</v>
      </c>
      <c r="AW776" s="32" t="n">
        <v>1</v>
      </c>
      <c r="AX776" s="32" t="n">
        <v>2</v>
      </c>
      <c r="AY776" s="32" t="n">
        <v>1</v>
      </c>
      <c r="AZ776" s="32" t="n">
        <v>2</v>
      </c>
      <c r="BA776" s="32" t="n">
        <v>610</v>
      </c>
      <c r="BB776" s="33"/>
    </row>
    <row r="777" customFormat="false" ht="12" hidden="false" customHeight="false" outlineLevel="0" collapsed="false">
      <c r="AP777" s="30" t="s">
        <v>2196</v>
      </c>
      <c r="AQ777" s="31" t="n">
        <v>0.734198925</v>
      </c>
      <c r="AR777" s="32" t="n">
        <v>771</v>
      </c>
      <c r="AS777" s="32" t="n">
        <v>5</v>
      </c>
      <c r="AT777" s="32" t="n">
        <v>7</v>
      </c>
      <c r="AU777" s="32" t="n">
        <v>2</v>
      </c>
      <c r="AV777" s="32" t="n">
        <v>6</v>
      </c>
      <c r="AW777" s="32" t="n">
        <v>4</v>
      </c>
      <c r="AX777" s="32" t="n">
        <v>7</v>
      </c>
      <c r="AY777" s="32" t="n">
        <v>3</v>
      </c>
      <c r="AZ777" s="32" t="n">
        <v>3</v>
      </c>
      <c r="BA777" s="32" t="n">
        <v>1629</v>
      </c>
      <c r="BB777" s="33"/>
    </row>
    <row r="778" customFormat="false" ht="12" hidden="false" customHeight="false" outlineLevel="0" collapsed="false">
      <c r="AP778" s="30" t="s">
        <v>2197</v>
      </c>
      <c r="AQ778" s="31" t="n">
        <v>0.731916375</v>
      </c>
      <c r="AR778" s="32" t="n">
        <v>772</v>
      </c>
      <c r="AS778" s="32" t="n">
        <v>4</v>
      </c>
      <c r="AT778" s="32" t="n">
        <v>4</v>
      </c>
      <c r="AU778" s="32" t="n">
        <v>3</v>
      </c>
      <c r="AV778" s="32" t="n">
        <v>5</v>
      </c>
      <c r="AW778" s="32" t="n">
        <v>5</v>
      </c>
      <c r="AX778" s="32" t="n">
        <v>7</v>
      </c>
      <c r="AY778" s="32" t="n">
        <v>3</v>
      </c>
      <c r="AZ778" s="32" t="n">
        <v>5</v>
      </c>
      <c r="BA778" s="32" t="n">
        <v>839</v>
      </c>
      <c r="BB778" s="33"/>
    </row>
    <row r="779" customFormat="false" ht="12" hidden="false" customHeight="false" outlineLevel="0" collapsed="false">
      <c r="AP779" s="30" t="s">
        <v>2198</v>
      </c>
      <c r="AQ779" s="31" t="n">
        <v>0.73153915</v>
      </c>
      <c r="AR779" s="32" t="n">
        <v>773</v>
      </c>
      <c r="AS779" s="32" t="n">
        <v>2</v>
      </c>
      <c r="AT779" s="32" t="n">
        <v>2</v>
      </c>
      <c r="AU779" s="32"/>
      <c r="AV779" s="32"/>
      <c r="AW779" s="32"/>
      <c r="AX779" s="32"/>
      <c r="AY779" s="32"/>
      <c r="AZ779" s="32"/>
      <c r="BA779" s="32"/>
      <c r="BB779" s="33"/>
    </row>
    <row r="780" customFormat="false" ht="12" hidden="false" customHeight="false" outlineLevel="0" collapsed="false">
      <c r="AP780" s="30" t="s">
        <v>2199</v>
      </c>
      <c r="AQ780" s="31" t="n">
        <v>0.7313131</v>
      </c>
      <c r="AR780" s="32" t="n">
        <v>774</v>
      </c>
      <c r="AS780" s="32" t="n">
        <v>2</v>
      </c>
      <c r="AT780" s="32" t="n">
        <v>2</v>
      </c>
      <c r="AU780" s="32" t="n">
        <v>0</v>
      </c>
      <c r="AV780" s="32" t="n">
        <v>1</v>
      </c>
      <c r="AW780" s="32" t="n">
        <v>2</v>
      </c>
      <c r="AX780" s="32" t="n">
        <v>3</v>
      </c>
      <c r="AY780" s="32" t="n">
        <v>1</v>
      </c>
      <c r="AZ780" s="32" t="n">
        <v>1</v>
      </c>
      <c r="BA780" s="32" t="n">
        <v>1321</v>
      </c>
      <c r="BB780" s="33"/>
    </row>
    <row r="781" customFormat="false" ht="12" hidden="false" customHeight="false" outlineLevel="0" collapsed="false">
      <c r="AP781" s="30" t="s">
        <v>2200</v>
      </c>
      <c r="AQ781" s="31" t="n">
        <v>0.728111775</v>
      </c>
      <c r="AR781" s="32" t="n">
        <v>775</v>
      </c>
      <c r="AS781" s="32" t="n">
        <v>2</v>
      </c>
      <c r="AT781" s="32" t="n">
        <v>5</v>
      </c>
      <c r="AU781" s="32" t="n">
        <v>4</v>
      </c>
      <c r="AV781" s="32" t="n">
        <v>5</v>
      </c>
      <c r="AW781" s="32" t="n">
        <v>2</v>
      </c>
      <c r="AX781" s="32" t="n">
        <v>4</v>
      </c>
      <c r="AY781" s="32" t="n">
        <v>3</v>
      </c>
      <c r="AZ781" s="32" t="n">
        <v>5</v>
      </c>
      <c r="BA781" s="32" t="n">
        <v>526</v>
      </c>
      <c r="BB781" s="33"/>
    </row>
    <row r="782" customFormat="false" ht="12" hidden="false" customHeight="false" outlineLevel="0" collapsed="false">
      <c r="AP782" s="30" t="s">
        <v>2201</v>
      </c>
      <c r="AQ782" s="31" t="n">
        <v>0.72792715</v>
      </c>
      <c r="AR782" s="32" t="n">
        <v>776</v>
      </c>
      <c r="AS782" s="32" t="n">
        <v>3</v>
      </c>
      <c r="AT782" s="32" t="n">
        <v>5</v>
      </c>
      <c r="AU782" s="32" t="n">
        <v>5</v>
      </c>
      <c r="AV782" s="32" t="n">
        <v>10</v>
      </c>
      <c r="AW782" s="32"/>
      <c r="AX782" s="32"/>
      <c r="AY782" s="32" t="n">
        <v>7</v>
      </c>
      <c r="AZ782" s="32" t="n">
        <v>12</v>
      </c>
      <c r="BA782" s="32" t="n">
        <v>1006</v>
      </c>
      <c r="BB782" s="33"/>
    </row>
    <row r="783" customFormat="false" ht="12" hidden="false" customHeight="false" outlineLevel="0" collapsed="false">
      <c r="AP783" s="30" t="s">
        <v>2202</v>
      </c>
      <c r="AQ783" s="31" t="n">
        <v>0.726667725</v>
      </c>
      <c r="AR783" s="32" t="n">
        <v>777</v>
      </c>
      <c r="AS783" s="32" t="n">
        <v>3</v>
      </c>
      <c r="AT783" s="32" t="n">
        <v>9</v>
      </c>
      <c r="AU783" s="32" t="n">
        <v>3</v>
      </c>
      <c r="AV783" s="32" t="n">
        <v>5</v>
      </c>
      <c r="AW783" s="32" t="n">
        <v>1</v>
      </c>
      <c r="AX783" s="32" t="n">
        <v>6</v>
      </c>
      <c r="AY783" s="32" t="n">
        <v>3</v>
      </c>
      <c r="AZ783" s="32" t="n">
        <v>3</v>
      </c>
      <c r="BA783" s="32" t="n">
        <v>329</v>
      </c>
      <c r="BB783" s="33" t="n">
        <v>295</v>
      </c>
    </row>
    <row r="784" customFormat="false" ht="12" hidden="false" customHeight="false" outlineLevel="0" collapsed="false">
      <c r="AP784" s="30" t="s">
        <v>2203</v>
      </c>
      <c r="AQ784" s="31" t="n">
        <v>0.72599645</v>
      </c>
      <c r="AR784" s="32" t="n">
        <v>778</v>
      </c>
      <c r="AS784" s="32" t="n">
        <v>1</v>
      </c>
      <c r="AT784" s="32" t="n">
        <v>1</v>
      </c>
      <c r="AU784" s="32" t="n">
        <v>13</v>
      </c>
      <c r="AV784" s="32" t="n">
        <v>18</v>
      </c>
      <c r="AW784" s="32" t="n">
        <v>2</v>
      </c>
      <c r="AX784" s="32" t="n">
        <v>2</v>
      </c>
      <c r="AY784" s="32" t="n">
        <v>11</v>
      </c>
      <c r="AZ784" s="32" t="n">
        <v>16</v>
      </c>
      <c r="BA784" s="32" t="n">
        <v>3139</v>
      </c>
      <c r="BB784" s="33"/>
    </row>
    <row r="785" customFormat="false" ht="12" hidden="false" customHeight="false" outlineLevel="0" collapsed="false">
      <c r="AP785" s="30" t="s">
        <v>2204</v>
      </c>
      <c r="AQ785" s="31" t="n">
        <v>0.7247646</v>
      </c>
      <c r="AR785" s="32" t="n">
        <v>779</v>
      </c>
      <c r="AS785" s="32" t="n">
        <v>1</v>
      </c>
      <c r="AT785" s="32" t="n">
        <v>3</v>
      </c>
      <c r="AU785" s="32" t="n">
        <v>9</v>
      </c>
      <c r="AV785" s="32" t="n">
        <v>14</v>
      </c>
      <c r="AW785" s="32" t="n">
        <v>1</v>
      </c>
      <c r="AX785" s="32" t="n">
        <v>2</v>
      </c>
      <c r="AY785" s="32" t="n">
        <v>10</v>
      </c>
      <c r="AZ785" s="32" t="n">
        <v>13</v>
      </c>
      <c r="BA785" s="32" t="n">
        <v>1436</v>
      </c>
      <c r="BB785" s="33"/>
    </row>
    <row r="786" customFormat="false" ht="12" hidden="false" customHeight="false" outlineLevel="0" collapsed="false">
      <c r="AP786" s="30" t="s">
        <v>2205</v>
      </c>
      <c r="AQ786" s="31" t="n">
        <v>0.722852125</v>
      </c>
      <c r="AR786" s="32" t="n">
        <v>780</v>
      </c>
      <c r="AS786" s="32" t="n">
        <v>5</v>
      </c>
      <c r="AT786" s="32" t="n">
        <v>8</v>
      </c>
      <c r="AU786" s="32" t="n">
        <v>2</v>
      </c>
      <c r="AV786" s="32" t="n">
        <v>6</v>
      </c>
      <c r="AW786" s="32" t="n">
        <v>2</v>
      </c>
      <c r="AX786" s="32" t="n">
        <v>5</v>
      </c>
      <c r="AY786" s="32" t="n">
        <v>3</v>
      </c>
      <c r="AZ786" s="32" t="n">
        <v>7</v>
      </c>
      <c r="BA786" s="32" t="n">
        <v>844</v>
      </c>
      <c r="BB786" s="33"/>
    </row>
    <row r="787" customFormat="false" ht="12" hidden="false" customHeight="false" outlineLevel="0" collapsed="false">
      <c r="AP787" s="30" t="s">
        <v>2206</v>
      </c>
      <c r="AQ787" s="31" t="n">
        <v>0.7227675</v>
      </c>
      <c r="AR787" s="32" t="n">
        <v>781</v>
      </c>
      <c r="AS787" s="32" t="n">
        <v>2</v>
      </c>
      <c r="AT787" s="32" t="n">
        <v>2</v>
      </c>
      <c r="AU787" s="32" t="n">
        <v>1</v>
      </c>
      <c r="AV787" s="32" t="n">
        <v>1</v>
      </c>
      <c r="AW787" s="32" t="n">
        <v>3</v>
      </c>
      <c r="AX787" s="32" t="n">
        <v>4</v>
      </c>
      <c r="AY787" s="32" t="n">
        <v>1</v>
      </c>
      <c r="AZ787" s="32" t="n">
        <v>1</v>
      </c>
      <c r="BA787" s="32" t="n">
        <v>273</v>
      </c>
      <c r="BB787" s="33" t="n">
        <v>804</v>
      </c>
    </row>
    <row r="788" customFormat="false" ht="12" hidden="false" customHeight="false" outlineLevel="0" collapsed="false">
      <c r="AP788" s="30" t="s">
        <v>2207</v>
      </c>
      <c r="AQ788" s="31" t="n">
        <v>0.722388125</v>
      </c>
      <c r="AR788" s="32" t="n">
        <v>782</v>
      </c>
      <c r="AS788" s="32" t="n">
        <v>2</v>
      </c>
      <c r="AT788" s="32" t="n">
        <v>7</v>
      </c>
      <c r="AU788" s="32" t="n">
        <v>2</v>
      </c>
      <c r="AV788" s="32" t="n">
        <v>6</v>
      </c>
      <c r="AW788" s="32" t="n">
        <v>2</v>
      </c>
      <c r="AX788" s="32" t="n">
        <v>4</v>
      </c>
      <c r="AY788" s="32" t="n">
        <v>2</v>
      </c>
      <c r="AZ788" s="32" t="n">
        <v>5</v>
      </c>
      <c r="BA788" s="32" t="n">
        <v>260</v>
      </c>
      <c r="BB788" s="33"/>
    </row>
    <row r="789" customFormat="false" ht="12" hidden="false" customHeight="false" outlineLevel="0" collapsed="false">
      <c r="AP789" s="30" t="s">
        <v>2208</v>
      </c>
      <c r="AQ789" s="31" t="n">
        <v>0.72108855</v>
      </c>
      <c r="AR789" s="32" t="n">
        <v>783</v>
      </c>
      <c r="AS789" s="32" t="n">
        <v>8</v>
      </c>
      <c r="AT789" s="32" t="n">
        <v>11</v>
      </c>
      <c r="AU789" s="32" t="n">
        <v>3</v>
      </c>
      <c r="AV789" s="32" t="n">
        <v>6</v>
      </c>
      <c r="AW789" s="32" t="n">
        <v>5</v>
      </c>
      <c r="AX789" s="32" t="n">
        <v>8</v>
      </c>
      <c r="AY789" s="32" t="n">
        <v>3</v>
      </c>
      <c r="AZ789" s="32" t="n">
        <v>5</v>
      </c>
      <c r="BA789" s="32" t="n">
        <v>705</v>
      </c>
      <c r="BB789" s="33"/>
    </row>
    <row r="790" customFormat="false" ht="12" hidden="false" customHeight="false" outlineLevel="0" collapsed="false">
      <c r="AP790" s="30" t="s">
        <v>2209</v>
      </c>
      <c r="AQ790" s="31" t="n">
        <v>0.7207809</v>
      </c>
      <c r="AR790" s="32" t="n">
        <v>784</v>
      </c>
      <c r="AS790" s="32"/>
      <c r="AT790" s="32"/>
      <c r="AU790" s="32" t="n">
        <v>6</v>
      </c>
      <c r="AV790" s="32" t="n">
        <v>9</v>
      </c>
      <c r="AW790" s="32" t="n">
        <v>1</v>
      </c>
      <c r="AX790" s="32" t="n">
        <v>2</v>
      </c>
      <c r="AY790" s="32"/>
      <c r="AZ790" s="32"/>
      <c r="BA790" s="32" t="n">
        <v>2094</v>
      </c>
      <c r="BB790" s="33"/>
    </row>
    <row r="791" customFormat="false" ht="12" hidden="false" customHeight="false" outlineLevel="0" collapsed="false">
      <c r="AP791" s="30" t="s">
        <v>2210</v>
      </c>
      <c r="AQ791" s="31" t="n">
        <v>0.719576275</v>
      </c>
      <c r="AR791" s="32" t="n">
        <v>785</v>
      </c>
      <c r="AS791" s="32" t="n">
        <v>3</v>
      </c>
      <c r="AT791" s="32" t="n">
        <v>5</v>
      </c>
      <c r="AU791" s="32" t="n">
        <v>4</v>
      </c>
      <c r="AV791" s="32" t="n">
        <v>6</v>
      </c>
      <c r="AW791" s="32" t="n">
        <v>3</v>
      </c>
      <c r="AX791" s="32" t="n">
        <v>5</v>
      </c>
      <c r="AY791" s="32"/>
      <c r="AZ791" s="32"/>
      <c r="BA791" s="32" t="n">
        <v>573</v>
      </c>
      <c r="BB791" s="33"/>
    </row>
    <row r="792" customFormat="false" ht="12" hidden="false" customHeight="false" outlineLevel="0" collapsed="false">
      <c r="AP792" s="30" t="s">
        <v>2211</v>
      </c>
      <c r="AQ792" s="31" t="n">
        <v>0.716985025</v>
      </c>
      <c r="AR792" s="32" t="n">
        <v>786</v>
      </c>
      <c r="AS792" s="32" t="n">
        <v>1</v>
      </c>
      <c r="AT792" s="32" t="n">
        <v>1</v>
      </c>
      <c r="AU792" s="32" t="n">
        <v>0</v>
      </c>
      <c r="AV792" s="32" t="n">
        <v>1</v>
      </c>
      <c r="AW792" s="32" t="n">
        <v>0</v>
      </c>
      <c r="AX792" s="32" t="n">
        <v>1</v>
      </c>
      <c r="AY792" s="32" t="n">
        <v>0</v>
      </c>
      <c r="AZ792" s="32" t="n">
        <v>1</v>
      </c>
      <c r="BA792" s="32" t="n">
        <v>275</v>
      </c>
      <c r="BB792" s="33"/>
    </row>
    <row r="793" customFormat="false" ht="12" hidden="false" customHeight="false" outlineLevel="0" collapsed="false">
      <c r="AP793" s="30" t="s">
        <v>2212</v>
      </c>
      <c r="AQ793" s="31" t="n">
        <v>0.716920325</v>
      </c>
      <c r="AR793" s="32" t="n">
        <v>787</v>
      </c>
      <c r="AS793" s="32" t="n">
        <v>6</v>
      </c>
      <c r="AT793" s="32" t="n">
        <v>9</v>
      </c>
      <c r="AU793" s="32" t="n">
        <v>5</v>
      </c>
      <c r="AV793" s="32" t="n">
        <v>6</v>
      </c>
      <c r="AW793" s="32" t="n">
        <v>6</v>
      </c>
      <c r="AX793" s="32" t="n">
        <v>9</v>
      </c>
      <c r="AY793" s="32" t="n">
        <v>1</v>
      </c>
      <c r="AZ793" s="32" t="n">
        <v>3</v>
      </c>
      <c r="BA793" s="32" t="n">
        <v>1446</v>
      </c>
      <c r="BB793" s="33"/>
    </row>
    <row r="794" customFormat="false" ht="12" hidden="false" customHeight="false" outlineLevel="0" collapsed="false">
      <c r="AP794" s="30" t="s">
        <v>2213</v>
      </c>
      <c r="AQ794" s="31" t="n">
        <v>0.71549375</v>
      </c>
      <c r="AR794" s="32" t="n">
        <v>788</v>
      </c>
      <c r="AS794" s="32" t="n">
        <v>5</v>
      </c>
      <c r="AT794" s="32" t="n">
        <v>10</v>
      </c>
      <c r="AU794" s="32" t="n">
        <v>1</v>
      </c>
      <c r="AV794" s="32" t="n">
        <v>1</v>
      </c>
      <c r="AW794" s="32" t="n">
        <v>1</v>
      </c>
      <c r="AX794" s="32" t="n">
        <v>3</v>
      </c>
      <c r="AY794" s="32" t="n">
        <v>2</v>
      </c>
      <c r="AZ794" s="32" t="n">
        <v>3</v>
      </c>
      <c r="BA794" s="32" t="n">
        <v>273</v>
      </c>
      <c r="BB794" s="33"/>
    </row>
    <row r="795" customFormat="false" ht="12" hidden="false" customHeight="false" outlineLevel="0" collapsed="false">
      <c r="AP795" s="30" t="s">
        <v>2214</v>
      </c>
      <c r="AQ795" s="31" t="n">
        <v>0.714192625</v>
      </c>
      <c r="AR795" s="32" t="n">
        <v>789</v>
      </c>
      <c r="AS795" s="32" t="n">
        <v>0</v>
      </c>
      <c r="AT795" s="32" t="n">
        <v>1</v>
      </c>
      <c r="AU795" s="32"/>
      <c r="AV795" s="32"/>
      <c r="AW795" s="32"/>
      <c r="AX795" s="32"/>
      <c r="AY795" s="32"/>
      <c r="AZ795" s="32"/>
      <c r="BA795" s="32" t="n">
        <v>51</v>
      </c>
      <c r="BB795" s="33"/>
    </row>
    <row r="796" customFormat="false" ht="12" hidden="false" customHeight="false" outlineLevel="0" collapsed="false">
      <c r="AP796" s="30" t="s">
        <v>2215</v>
      </c>
      <c r="AQ796" s="31" t="n">
        <v>0.71416705</v>
      </c>
      <c r="AR796" s="32" t="n">
        <v>790</v>
      </c>
      <c r="AS796" s="32"/>
      <c r="AT796" s="32"/>
      <c r="AU796" s="32" t="n">
        <v>3</v>
      </c>
      <c r="AV796" s="32" t="n">
        <v>5</v>
      </c>
      <c r="AW796" s="32" t="n">
        <v>3</v>
      </c>
      <c r="AX796" s="32" t="n">
        <v>8</v>
      </c>
      <c r="AY796" s="32" t="n">
        <v>3</v>
      </c>
      <c r="AZ796" s="32" t="n">
        <v>6</v>
      </c>
      <c r="BA796" s="32" t="n">
        <v>1325</v>
      </c>
      <c r="BB796" s="33"/>
    </row>
    <row r="797" customFormat="false" ht="12" hidden="false" customHeight="false" outlineLevel="0" collapsed="false">
      <c r="AP797" s="30" t="s">
        <v>2216</v>
      </c>
      <c r="AQ797" s="31" t="n">
        <v>0.7140215</v>
      </c>
      <c r="AR797" s="32" t="n">
        <v>791</v>
      </c>
      <c r="AS797" s="32"/>
      <c r="AT797" s="32"/>
      <c r="AU797" s="32" t="n">
        <v>13</v>
      </c>
      <c r="AV797" s="32" t="n">
        <v>22</v>
      </c>
      <c r="AW797" s="32" t="n">
        <v>17</v>
      </c>
      <c r="AX797" s="32" t="n">
        <v>27</v>
      </c>
      <c r="AY797" s="32" t="n">
        <v>10</v>
      </c>
      <c r="AZ797" s="32" t="n">
        <v>17</v>
      </c>
      <c r="BA797" s="32" t="n">
        <v>3414</v>
      </c>
      <c r="BB797" s="33"/>
    </row>
    <row r="798" customFormat="false" ht="12" hidden="false" customHeight="false" outlineLevel="0" collapsed="false">
      <c r="AP798" s="30" t="s">
        <v>2217</v>
      </c>
      <c r="AQ798" s="31" t="n">
        <v>0.713513875</v>
      </c>
      <c r="AR798" s="32" t="n">
        <v>792</v>
      </c>
      <c r="AS798" s="32" t="n">
        <v>1</v>
      </c>
      <c r="AT798" s="32" t="n">
        <v>3</v>
      </c>
      <c r="AU798" s="32" t="n">
        <v>1</v>
      </c>
      <c r="AV798" s="32" t="n">
        <v>1</v>
      </c>
      <c r="AW798" s="32"/>
      <c r="AX798" s="32"/>
      <c r="AY798" s="32" t="n">
        <v>2</v>
      </c>
      <c r="AZ798" s="32" t="n">
        <v>2</v>
      </c>
      <c r="BA798" s="32" t="n">
        <v>205</v>
      </c>
      <c r="BB798" s="33"/>
    </row>
    <row r="799" customFormat="false" ht="12" hidden="false" customHeight="false" outlineLevel="0" collapsed="false">
      <c r="AP799" s="30" t="s">
        <v>2218</v>
      </c>
      <c r="AQ799" s="31" t="n">
        <v>0.7129525</v>
      </c>
      <c r="AR799" s="32" t="n">
        <v>793</v>
      </c>
      <c r="AS799" s="32" t="n">
        <v>2</v>
      </c>
      <c r="AT799" s="32" t="n">
        <v>2</v>
      </c>
      <c r="AU799" s="32" t="n">
        <v>14</v>
      </c>
      <c r="AV799" s="32" t="n">
        <v>23</v>
      </c>
      <c r="AW799" s="32" t="n">
        <v>17</v>
      </c>
      <c r="AX799" s="32" t="n">
        <v>25</v>
      </c>
      <c r="AY799" s="32" t="n">
        <v>14</v>
      </c>
      <c r="AZ799" s="32" t="n">
        <v>21</v>
      </c>
      <c r="BA799" s="32" t="n">
        <v>2122</v>
      </c>
      <c r="BB799" s="33"/>
    </row>
    <row r="800" customFormat="false" ht="12" hidden="false" customHeight="false" outlineLevel="0" collapsed="false">
      <c r="AP800" s="30" t="s">
        <v>2219</v>
      </c>
      <c r="AQ800" s="31" t="n">
        <v>0.710671375</v>
      </c>
      <c r="AR800" s="32" t="n">
        <v>794</v>
      </c>
      <c r="AS800" s="32"/>
      <c r="AT800" s="32"/>
      <c r="AU800" s="32" t="n">
        <v>0</v>
      </c>
      <c r="AV800" s="32" t="n">
        <v>1</v>
      </c>
      <c r="AW800" s="32"/>
      <c r="AX800" s="32"/>
      <c r="AY800" s="32" t="n">
        <v>1</v>
      </c>
      <c r="AZ800" s="32" t="n">
        <v>2</v>
      </c>
      <c r="BA800" s="32" t="n">
        <v>323</v>
      </c>
      <c r="BB800" s="33"/>
    </row>
    <row r="801" customFormat="false" ht="12" hidden="false" customHeight="false" outlineLevel="0" collapsed="false">
      <c r="AP801" s="30" t="s">
        <v>2220</v>
      </c>
      <c r="AQ801" s="31" t="n">
        <v>0.710577475</v>
      </c>
      <c r="AR801" s="32" t="n">
        <v>795</v>
      </c>
      <c r="AS801" s="32" t="n">
        <v>1</v>
      </c>
      <c r="AT801" s="32" t="n">
        <v>2</v>
      </c>
      <c r="AU801" s="32" t="n">
        <v>2</v>
      </c>
      <c r="AV801" s="32" t="n">
        <v>3</v>
      </c>
      <c r="AW801" s="32"/>
      <c r="AX801" s="32"/>
      <c r="AY801" s="32" t="n">
        <v>1</v>
      </c>
      <c r="AZ801" s="32" t="n">
        <v>1</v>
      </c>
      <c r="BA801" s="32" t="n">
        <v>1526</v>
      </c>
      <c r="BB801" s="33"/>
    </row>
    <row r="802" customFormat="false" ht="12" hidden="false" customHeight="false" outlineLevel="0" collapsed="false">
      <c r="AP802" s="30" t="s">
        <v>2221</v>
      </c>
      <c r="AQ802" s="31" t="n">
        <v>0.709894525</v>
      </c>
      <c r="AR802" s="32" t="n">
        <v>796</v>
      </c>
      <c r="AS802" s="32"/>
      <c r="AT802" s="32"/>
      <c r="AU802" s="32" t="n">
        <v>7</v>
      </c>
      <c r="AV802" s="32" t="n">
        <v>15</v>
      </c>
      <c r="AW802" s="32" t="n">
        <v>8</v>
      </c>
      <c r="AX802" s="32" t="n">
        <v>12</v>
      </c>
      <c r="AY802" s="32" t="n">
        <v>9</v>
      </c>
      <c r="AZ802" s="32" t="n">
        <v>14</v>
      </c>
      <c r="BA802" s="32" t="n">
        <v>2723</v>
      </c>
      <c r="BB802" s="33"/>
    </row>
    <row r="803" customFormat="false" ht="12" hidden="false" customHeight="false" outlineLevel="0" collapsed="false">
      <c r="AP803" s="30" t="s">
        <v>2222</v>
      </c>
      <c r="AQ803" s="31" t="n">
        <v>0.707823075</v>
      </c>
      <c r="AR803" s="32" t="n">
        <v>797</v>
      </c>
      <c r="AS803" s="32" t="n">
        <v>4</v>
      </c>
      <c r="AT803" s="32" t="n">
        <v>7</v>
      </c>
      <c r="AU803" s="32" t="n">
        <v>5</v>
      </c>
      <c r="AV803" s="32" t="n">
        <v>6</v>
      </c>
      <c r="AW803" s="32" t="n">
        <v>6</v>
      </c>
      <c r="AX803" s="32" t="n">
        <v>8</v>
      </c>
      <c r="AY803" s="32" t="n">
        <v>4</v>
      </c>
      <c r="AZ803" s="32" t="n">
        <v>5</v>
      </c>
      <c r="BA803" s="32" t="n">
        <v>584</v>
      </c>
      <c r="BB803" s="33"/>
    </row>
    <row r="804" customFormat="false" ht="12" hidden="false" customHeight="false" outlineLevel="0" collapsed="false">
      <c r="AP804" s="30" t="s">
        <v>2223</v>
      </c>
      <c r="AQ804" s="31" t="n">
        <v>0.70726985</v>
      </c>
      <c r="AR804" s="32" t="n">
        <v>798</v>
      </c>
      <c r="AS804" s="32" t="n">
        <v>1</v>
      </c>
      <c r="AT804" s="32" t="n">
        <v>1</v>
      </c>
      <c r="AU804" s="32" t="n">
        <v>9</v>
      </c>
      <c r="AV804" s="32" t="n">
        <v>16</v>
      </c>
      <c r="AW804" s="32" t="n">
        <v>4</v>
      </c>
      <c r="AX804" s="32" t="n">
        <v>8</v>
      </c>
      <c r="AY804" s="32" t="n">
        <v>7</v>
      </c>
      <c r="AZ804" s="32" t="n">
        <v>11</v>
      </c>
      <c r="BA804" s="32" t="n">
        <v>1668</v>
      </c>
      <c r="BB804" s="33"/>
    </row>
    <row r="805" customFormat="false" ht="12" hidden="false" customHeight="false" outlineLevel="0" collapsed="false">
      <c r="AP805" s="30" t="s">
        <v>2224</v>
      </c>
      <c r="AQ805" s="31" t="n">
        <v>0.7072259</v>
      </c>
      <c r="AR805" s="32" t="n">
        <v>799</v>
      </c>
      <c r="AS805" s="32" t="n">
        <v>2</v>
      </c>
      <c r="AT805" s="32" t="n">
        <v>2</v>
      </c>
      <c r="AU805" s="32" t="n">
        <v>4</v>
      </c>
      <c r="AV805" s="32" t="n">
        <v>4</v>
      </c>
      <c r="AW805" s="32" t="n">
        <v>4</v>
      </c>
      <c r="AX805" s="32" t="n">
        <v>4</v>
      </c>
      <c r="AY805" s="32" t="n">
        <v>3</v>
      </c>
      <c r="AZ805" s="32" t="n">
        <v>3</v>
      </c>
      <c r="BA805" s="32" t="n">
        <v>833</v>
      </c>
      <c r="BB805" s="33"/>
    </row>
    <row r="806" customFormat="false" ht="12" hidden="false" customHeight="false" outlineLevel="0" collapsed="false">
      <c r="AP806" s="30" t="s">
        <v>2225</v>
      </c>
      <c r="AQ806" s="31" t="n">
        <v>0.70387495</v>
      </c>
      <c r="AR806" s="32" t="n">
        <v>800</v>
      </c>
      <c r="AS806" s="32" t="n">
        <v>2</v>
      </c>
      <c r="AT806" s="32" t="n">
        <v>5</v>
      </c>
      <c r="AU806" s="32" t="n">
        <v>11</v>
      </c>
      <c r="AV806" s="32" t="n">
        <v>18</v>
      </c>
      <c r="AW806" s="32" t="n">
        <v>9</v>
      </c>
      <c r="AX806" s="32" t="n">
        <v>14</v>
      </c>
      <c r="AY806" s="32" t="n">
        <v>9</v>
      </c>
      <c r="AZ806" s="32" t="n">
        <v>13</v>
      </c>
      <c r="BA806" s="32" t="n">
        <v>760</v>
      </c>
      <c r="BB806" s="33"/>
    </row>
    <row r="807" customFormat="false" ht="12" hidden="false" customHeight="false" outlineLevel="0" collapsed="false">
      <c r="AP807" s="30" t="s">
        <v>2226</v>
      </c>
      <c r="AQ807" s="31" t="n">
        <v>0.702574725</v>
      </c>
      <c r="AR807" s="32" t="n">
        <v>801</v>
      </c>
      <c r="AS807" s="32" t="n">
        <v>1</v>
      </c>
      <c r="AT807" s="32" t="n">
        <v>1</v>
      </c>
      <c r="AU807" s="32" t="n">
        <v>2</v>
      </c>
      <c r="AV807" s="32" t="n">
        <v>4</v>
      </c>
      <c r="AW807" s="32" t="n">
        <v>1</v>
      </c>
      <c r="AX807" s="32" t="n">
        <v>1</v>
      </c>
      <c r="AY807" s="32" t="n">
        <v>3</v>
      </c>
      <c r="AZ807" s="32" t="n">
        <v>5</v>
      </c>
      <c r="BA807" s="32" t="n">
        <v>933</v>
      </c>
      <c r="BB807" s="33"/>
    </row>
    <row r="808" customFormat="false" ht="12" hidden="false" customHeight="false" outlineLevel="0" collapsed="false">
      <c r="AP808" s="30" t="s">
        <v>2227</v>
      </c>
      <c r="AQ808" s="31" t="n">
        <v>0.702043</v>
      </c>
      <c r="AR808" s="32" t="n">
        <v>802</v>
      </c>
      <c r="AS808" s="32" t="n">
        <v>1</v>
      </c>
      <c r="AT808" s="32" t="n">
        <v>1</v>
      </c>
      <c r="AU808" s="32" t="n">
        <v>2</v>
      </c>
      <c r="AV808" s="32" t="n">
        <v>3</v>
      </c>
      <c r="AW808" s="32" t="n">
        <v>1</v>
      </c>
      <c r="AX808" s="32" t="n">
        <v>1</v>
      </c>
      <c r="AY808" s="32"/>
      <c r="AZ808" s="32"/>
      <c r="BA808" s="32" t="n">
        <v>467</v>
      </c>
      <c r="BB808" s="33"/>
    </row>
    <row r="809" customFormat="false" ht="12" hidden="false" customHeight="false" outlineLevel="0" collapsed="false">
      <c r="AP809" s="30" t="s">
        <v>2228</v>
      </c>
      <c r="AQ809" s="31" t="n">
        <v>0.701307975</v>
      </c>
      <c r="AR809" s="32" t="n">
        <v>803</v>
      </c>
      <c r="AS809" s="32" t="n">
        <v>1</v>
      </c>
      <c r="AT809" s="32" t="n">
        <v>1</v>
      </c>
      <c r="AU809" s="32" t="n">
        <v>2</v>
      </c>
      <c r="AV809" s="32" t="n">
        <v>2</v>
      </c>
      <c r="AW809" s="32"/>
      <c r="AX809" s="32"/>
      <c r="AY809" s="32" t="n">
        <v>4</v>
      </c>
      <c r="AZ809" s="32" t="n">
        <v>4</v>
      </c>
      <c r="BA809" s="32" t="n">
        <v>547</v>
      </c>
      <c r="BB809" s="33"/>
    </row>
    <row r="810" customFormat="false" ht="12" hidden="false" customHeight="false" outlineLevel="0" collapsed="false">
      <c r="AP810" s="30" t="s">
        <v>2229</v>
      </c>
      <c r="AQ810" s="31" t="n">
        <v>0.6993179</v>
      </c>
      <c r="AR810" s="32" t="n">
        <v>804</v>
      </c>
      <c r="AS810" s="32" t="n">
        <v>1</v>
      </c>
      <c r="AT810" s="32" t="n">
        <v>3</v>
      </c>
      <c r="AU810" s="32" t="n">
        <v>7</v>
      </c>
      <c r="AV810" s="32" t="n">
        <v>12</v>
      </c>
      <c r="AW810" s="32" t="n">
        <v>3</v>
      </c>
      <c r="AX810" s="32" t="n">
        <v>6</v>
      </c>
      <c r="AY810" s="32" t="n">
        <v>3</v>
      </c>
      <c r="AZ810" s="32" t="n">
        <v>4</v>
      </c>
      <c r="BA810" s="32" t="n">
        <v>797</v>
      </c>
      <c r="BB810" s="33"/>
    </row>
    <row r="811" customFormat="false" ht="12" hidden="false" customHeight="false" outlineLevel="0" collapsed="false">
      <c r="AP811" s="30" t="s">
        <v>2230</v>
      </c>
      <c r="AQ811" s="31" t="n">
        <v>0.697382375</v>
      </c>
      <c r="AR811" s="32" t="n">
        <v>805</v>
      </c>
      <c r="AS811" s="32" t="n">
        <v>0</v>
      </c>
      <c r="AT811" s="32" t="n">
        <v>2</v>
      </c>
      <c r="AU811" s="32" t="n">
        <v>5</v>
      </c>
      <c r="AV811" s="32" t="n">
        <v>11</v>
      </c>
      <c r="AW811" s="32" t="n">
        <v>8</v>
      </c>
      <c r="AX811" s="32" t="n">
        <v>12</v>
      </c>
      <c r="AY811" s="32" t="n">
        <v>7</v>
      </c>
      <c r="AZ811" s="32" t="n">
        <v>11</v>
      </c>
      <c r="BA811" s="32" t="n">
        <v>1702</v>
      </c>
      <c r="BB811" s="33"/>
    </row>
    <row r="812" customFormat="false" ht="12" hidden="false" customHeight="false" outlineLevel="0" collapsed="false">
      <c r="AP812" s="30" t="s">
        <v>2231</v>
      </c>
      <c r="AQ812" s="31" t="n">
        <v>0.69568555</v>
      </c>
      <c r="AR812" s="32" t="n">
        <v>806</v>
      </c>
      <c r="AS812" s="32" t="n">
        <v>0</v>
      </c>
      <c r="AT812" s="32" t="n">
        <v>2</v>
      </c>
      <c r="AU812" s="32" t="n">
        <v>21</v>
      </c>
      <c r="AV812" s="32" t="n">
        <v>38</v>
      </c>
      <c r="AW812" s="32" t="n">
        <v>25</v>
      </c>
      <c r="AX812" s="32" t="n">
        <v>46</v>
      </c>
      <c r="AY812" s="32" t="n">
        <v>21</v>
      </c>
      <c r="AZ812" s="32" t="n">
        <v>32</v>
      </c>
      <c r="BA812" s="32" t="n">
        <v>386</v>
      </c>
      <c r="BB812" s="33"/>
    </row>
    <row r="813" customFormat="false" ht="12" hidden="false" customHeight="false" outlineLevel="0" collapsed="false">
      <c r="AP813" s="30" t="s">
        <v>2232</v>
      </c>
      <c r="AQ813" s="31" t="n">
        <v>0.694337025</v>
      </c>
      <c r="AR813" s="32" t="n">
        <v>807</v>
      </c>
      <c r="AS813" s="32" t="n">
        <v>3</v>
      </c>
      <c r="AT813" s="32" t="n">
        <v>4</v>
      </c>
      <c r="AU813" s="32" t="n">
        <v>8</v>
      </c>
      <c r="AV813" s="32" t="n">
        <v>10</v>
      </c>
      <c r="AW813" s="32" t="n">
        <v>8</v>
      </c>
      <c r="AX813" s="32" t="n">
        <v>12</v>
      </c>
      <c r="AY813" s="32" t="n">
        <v>6</v>
      </c>
      <c r="AZ813" s="32" t="n">
        <v>8</v>
      </c>
      <c r="BA813" s="32" t="n">
        <v>1359</v>
      </c>
      <c r="BB813" s="33" t="n">
        <v>971</v>
      </c>
    </row>
    <row r="814" customFormat="false" ht="12" hidden="false" customHeight="false" outlineLevel="0" collapsed="false">
      <c r="AP814" s="30" t="s">
        <v>2233</v>
      </c>
      <c r="AQ814" s="31" t="n">
        <v>0.694277325</v>
      </c>
      <c r="AR814" s="32" t="n">
        <v>808</v>
      </c>
      <c r="AS814" s="32" t="n">
        <v>3</v>
      </c>
      <c r="AT814" s="32" t="n">
        <v>9</v>
      </c>
      <c r="AU814" s="32" t="n">
        <v>1</v>
      </c>
      <c r="AV814" s="32" t="n">
        <v>1</v>
      </c>
      <c r="AW814" s="32" t="n">
        <v>5</v>
      </c>
      <c r="AX814" s="32" t="n">
        <v>8</v>
      </c>
      <c r="AY814" s="32" t="n">
        <v>1</v>
      </c>
      <c r="AZ814" s="32" t="n">
        <v>3</v>
      </c>
      <c r="BA814" s="32" t="n">
        <v>738</v>
      </c>
      <c r="BB814" s="33"/>
    </row>
    <row r="815" customFormat="false" ht="12" hidden="false" customHeight="false" outlineLevel="0" collapsed="false">
      <c r="AP815" s="30" t="s">
        <v>2234</v>
      </c>
      <c r="AQ815" s="31" t="n">
        <v>0.694126725</v>
      </c>
      <c r="AR815" s="32" t="n">
        <v>809</v>
      </c>
      <c r="AS815" s="32"/>
      <c r="AT815" s="32"/>
      <c r="AU815" s="32" t="n">
        <v>0</v>
      </c>
      <c r="AV815" s="32" t="n">
        <v>1</v>
      </c>
      <c r="AW815" s="32"/>
      <c r="AX815" s="32"/>
      <c r="AY815" s="32" t="n">
        <v>0</v>
      </c>
      <c r="AZ815" s="32" t="n">
        <v>1</v>
      </c>
      <c r="BA815" s="32" t="n">
        <v>205</v>
      </c>
      <c r="BB815" s="33"/>
    </row>
    <row r="816" customFormat="false" ht="12" hidden="false" customHeight="false" outlineLevel="0" collapsed="false">
      <c r="AP816" s="30" t="s">
        <v>2235</v>
      </c>
      <c r="AQ816" s="31" t="n">
        <v>0.69349925</v>
      </c>
      <c r="AR816" s="32" t="n">
        <v>810</v>
      </c>
      <c r="AS816" s="32"/>
      <c r="AT816" s="32"/>
      <c r="AU816" s="32" t="n">
        <v>8</v>
      </c>
      <c r="AV816" s="32" t="n">
        <v>13</v>
      </c>
      <c r="AW816" s="32" t="n">
        <v>13</v>
      </c>
      <c r="AX816" s="32" t="n">
        <v>17</v>
      </c>
      <c r="AY816" s="32" t="n">
        <v>9</v>
      </c>
      <c r="AZ816" s="32" t="n">
        <v>12</v>
      </c>
      <c r="BA816" s="32" t="n">
        <v>2025</v>
      </c>
      <c r="BB816" s="33"/>
    </row>
    <row r="817" customFormat="false" ht="12" hidden="false" customHeight="false" outlineLevel="0" collapsed="false">
      <c r="AP817" s="30" t="s">
        <v>2236</v>
      </c>
      <c r="AQ817" s="31" t="n">
        <v>0.692602425</v>
      </c>
      <c r="AR817" s="32" t="n">
        <v>811</v>
      </c>
      <c r="AS817" s="32" t="n">
        <v>3</v>
      </c>
      <c r="AT817" s="32" t="n">
        <v>8</v>
      </c>
      <c r="AU817" s="32" t="n">
        <v>27</v>
      </c>
      <c r="AV817" s="32" t="n">
        <v>43</v>
      </c>
      <c r="AW817" s="32" t="n">
        <v>14</v>
      </c>
      <c r="AX817" s="32" t="n">
        <v>28</v>
      </c>
      <c r="AY817" s="32" t="n">
        <v>27</v>
      </c>
      <c r="AZ817" s="32" t="n">
        <v>38</v>
      </c>
      <c r="BA817" s="32" t="n">
        <v>1451</v>
      </c>
      <c r="BB817" s="33"/>
    </row>
    <row r="818" customFormat="false" ht="12" hidden="false" customHeight="false" outlineLevel="0" collapsed="false">
      <c r="AP818" s="30" t="s">
        <v>2237</v>
      </c>
      <c r="AQ818" s="31" t="n">
        <v>0.689477275</v>
      </c>
      <c r="AR818" s="32" t="n">
        <v>812</v>
      </c>
      <c r="AS818" s="32"/>
      <c r="AT818" s="32"/>
      <c r="AU818" s="32" t="n">
        <v>14</v>
      </c>
      <c r="AV818" s="32" t="n">
        <v>19</v>
      </c>
      <c r="AW818" s="32" t="n">
        <v>7</v>
      </c>
      <c r="AX818" s="32" t="n">
        <v>10</v>
      </c>
      <c r="AY818" s="32" t="n">
        <v>12</v>
      </c>
      <c r="AZ818" s="32" t="n">
        <v>14</v>
      </c>
      <c r="BA818" s="32" t="n">
        <v>2307</v>
      </c>
      <c r="BB818" s="33"/>
    </row>
    <row r="819" customFormat="false" ht="12" hidden="false" customHeight="false" outlineLevel="0" collapsed="false">
      <c r="AP819" s="30" t="s">
        <v>2238</v>
      </c>
      <c r="AQ819" s="31" t="n">
        <v>0.688415075</v>
      </c>
      <c r="AR819" s="32" t="n">
        <v>813</v>
      </c>
      <c r="AS819" s="32" t="n">
        <v>4</v>
      </c>
      <c r="AT819" s="32" t="n">
        <v>4</v>
      </c>
      <c r="AU819" s="32" t="n">
        <v>15</v>
      </c>
      <c r="AV819" s="32" t="n">
        <v>18</v>
      </c>
      <c r="AW819" s="32" t="n">
        <v>12</v>
      </c>
      <c r="AX819" s="32" t="n">
        <v>17</v>
      </c>
      <c r="AY819" s="32" t="n">
        <v>14</v>
      </c>
      <c r="AZ819" s="32" t="n">
        <v>16</v>
      </c>
      <c r="BA819" s="32" t="n">
        <v>2449</v>
      </c>
      <c r="BB819" s="33"/>
    </row>
    <row r="820" customFormat="false" ht="12" hidden="false" customHeight="false" outlineLevel="0" collapsed="false">
      <c r="AP820" s="30" t="s">
        <v>2239</v>
      </c>
      <c r="AQ820" s="31" t="n">
        <v>0.688281725</v>
      </c>
      <c r="AR820" s="32" t="n">
        <v>814</v>
      </c>
      <c r="AS820" s="32" t="n">
        <v>3</v>
      </c>
      <c r="AT820" s="32" t="n">
        <v>3</v>
      </c>
      <c r="AU820" s="32" t="n">
        <v>2</v>
      </c>
      <c r="AV820" s="32" t="n">
        <v>2</v>
      </c>
      <c r="AW820" s="32"/>
      <c r="AX820" s="32"/>
      <c r="AY820" s="32" t="n">
        <v>2</v>
      </c>
      <c r="AZ820" s="32" t="n">
        <v>2</v>
      </c>
      <c r="BA820" s="32" t="n">
        <v>586</v>
      </c>
      <c r="BB820" s="33"/>
    </row>
    <row r="821" customFormat="false" ht="12" hidden="false" customHeight="false" outlineLevel="0" collapsed="false">
      <c r="AP821" s="30" t="s">
        <v>2240</v>
      </c>
      <c r="AQ821" s="31" t="n">
        <v>0.6863685</v>
      </c>
      <c r="AR821" s="32" t="n">
        <v>815</v>
      </c>
      <c r="AS821" s="32" t="n">
        <v>7</v>
      </c>
      <c r="AT821" s="32" t="n">
        <v>8</v>
      </c>
      <c r="AU821" s="32" t="n">
        <v>4</v>
      </c>
      <c r="AV821" s="32" t="n">
        <v>5</v>
      </c>
      <c r="AW821" s="32" t="n">
        <v>5</v>
      </c>
      <c r="AX821" s="32" t="n">
        <v>6</v>
      </c>
      <c r="AY821" s="32" t="n">
        <v>4</v>
      </c>
      <c r="AZ821" s="32" t="n">
        <v>4</v>
      </c>
      <c r="BA821" s="32" t="n">
        <v>515</v>
      </c>
      <c r="BB821" s="33"/>
    </row>
    <row r="822" customFormat="false" ht="12" hidden="false" customHeight="false" outlineLevel="0" collapsed="false">
      <c r="AP822" s="30" t="s">
        <v>2241</v>
      </c>
      <c r="AQ822" s="31" t="n">
        <v>0.68601625</v>
      </c>
      <c r="AR822" s="32" t="n">
        <v>816</v>
      </c>
      <c r="AS822" s="32" t="n">
        <v>2</v>
      </c>
      <c r="AT822" s="32" t="n">
        <v>2</v>
      </c>
      <c r="AU822" s="32" t="n">
        <v>7</v>
      </c>
      <c r="AV822" s="32" t="n">
        <v>16</v>
      </c>
      <c r="AW822" s="32" t="n">
        <v>6</v>
      </c>
      <c r="AX822" s="32" t="n">
        <v>14</v>
      </c>
      <c r="AY822" s="32" t="n">
        <v>6</v>
      </c>
      <c r="AZ822" s="32" t="n">
        <v>11</v>
      </c>
      <c r="BA822" s="32"/>
      <c r="BB822" s="33"/>
    </row>
    <row r="823" customFormat="false" ht="12" hidden="false" customHeight="false" outlineLevel="0" collapsed="false">
      <c r="AP823" s="30" t="s">
        <v>2242</v>
      </c>
      <c r="AQ823" s="31" t="n">
        <v>0.6857322</v>
      </c>
      <c r="AR823" s="32" t="n">
        <v>817</v>
      </c>
      <c r="AS823" s="32" t="n">
        <v>2</v>
      </c>
      <c r="AT823" s="32" t="n">
        <v>4</v>
      </c>
      <c r="AU823" s="32" t="n">
        <v>0</v>
      </c>
      <c r="AV823" s="32" t="n">
        <v>1</v>
      </c>
      <c r="AW823" s="32" t="n">
        <v>0</v>
      </c>
      <c r="AX823" s="32" t="n">
        <v>1</v>
      </c>
      <c r="AY823" s="32" t="n">
        <v>0</v>
      </c>
      <c r="AZ823" s="32" t="n">
        <v>1</v>
      </c>
      <c r="BA823" s="32" t="n">
        <v>153</v>
      </c>
      <c r="BB823" s="33"/>
    </row>
    <row r="824" customFormat="false" ht="12" hidden="false" customHeight="false" outlineLevel="0" collapsed="false">
      <c r="AP824" s="30" t="s">
        <v>2243</v>
      </c>
      <c r="AQ824" s="31" t="n">
        <v>0.6818487</v>
      </c>
      <c r="AR824" s="32" t="n">
        <v>818</v>
      </c>
      <c r="AS824" s="32" t="n">
        <v>3</v>
      </c>
      <c r="AT824" s="32" t="n">
        <v>6</v>
      </c>
      <c r="AU824" s="32" t="n">
        <v>5</v>
      </c>
      <c r="AV824" s="32" t="n">
        <v>9</v>
      </c>
      <c r="AW824" s="32" t="n">
        <v>1</v>
      </c>
      <c r="AX824" s="32" t="n">
        <v>2</v>
      </c>
      <c r="AY824" s="32" t="n">
        <v>1</v>
      </c>
      <c r="AZ824" s="32" t="n">
        <v>3</v>
      </c>
      <c r="BA824" s="32" t="n">
        <v>360</v>
      </c>
      <c r="BB824" s="33"/>
    </row>
    <row r="825" customFormat="false" ht="12" hidden="false" customHeight="false" outlineLevel="0" collapsed="false">
      <c r="AP825" s="30" t="s">
        <v>2244</v>
      </c>
      <c r="AQ825" s="31" t="n">
        <v>0.6784478</v>
      </c>
      <c r="AR825" s="32" t="n">
        <v>819</v>
      </c>
      <c r="AS825" s="32"/>
      <c r="AT825" s="32"/>
      <c r="AU825" s="32" t="n">
        <v>4</v>
      </c>
      <c r="AV825" s="32" t="n">
        <v>5</v>
      </c>
      <c r="AW825" s="32" t="n">
        <v>5</v>
      </c>
      <c r="AX825" s="32" t="n">
        <v>6</v>
      </c>
      <c r="AY825" s="32" t="n">
        <v>5</v>
      </c>
      <c r="AZ825" s="32" t="n">
        <v>7</v>
      </c>
      <c r="BA825" s="32" t="n">
        <v>824</v>
      </c>
      <c r="BB825" s="33" t="n">
        <v>498</v>
      </c>
    </row>
    <row r="826" customFormat="false" ht="12" hidden="false" customHeight="false" outlineLevel="0" collapsed="false">
      <c r="AP826" s="30" t="s">
        <v>2245</v>
      </c>
      <c r="AQ826" s="31" t="n">
        <v>0.677658175</v>
      </c>
      <c r="AR826" s="32" t="n">
        <v>820</v>
      </c>
      <c r="AS826" s="32" t="n">
        <v>3</v>
      </c>
      <c r="AT826" s="32" t="n">
        <v>3</v>
      </c>
      <c r="AU826" s="32" t="n">
        <v>6</v>
      </c>
      <c r="AV826" s="32" t="n">
        <v>14</v>
      </c>
      <c r="AW826" s="32" t="n">
        <v>7</v>
      </c>
      <c r="AX826" s="32" t="n">
        <v>14</v>
      </c>
      <c r="AY826" s="32" t="n">
        <v>8</v>
      </c>
      <c r="AZ826" s="32" t="n">
        <v>9</v>
      </c>
      <c r="BA826" s="32" t="n">
        <v>1577</v>
      </c>
      <c r="BB826" s="33"/>
    </row>
    <row r="827" customFormat="false" ht="12" hidden="false" customHeight="false" outlineLevel="0" collapsed="false">
      <c r="AP827" s="30" t="s">
        <v>2246</v>
      </c>
      <c r="AQ827" s="31" t="n">
        <v>0.6770256</v>
      </c>
      <c r="AR827" s="32" t="n">
        <v>821</v>
      </c>
      <c r="AS827" s="32" t="n">
        <v>4</v>
      </c>
      <c r="AT827" s="32" t="n">
        <v>6</v>
      </c>
      <c r="AU827" s="32" t="n">
        <v>1</v>
      </c>
      <c r="AV827" s="32" t="n">
        <v>3</v>
      </c>
      <c r="AW827" s="32" t="n">
        <v>9</v>
      </c>
      <c r="AX827" s="32" t="n">
        <v>17</v>
      </c>
      <c r="AY827" s="32" t="n">
        <v>0</v>
      </c>
      <c r="AZ827" s="32" t="n">
        <v>4</v>
      </c>
      <c r="BA827" s="32" t="n">
        <v>1534</v>
      </c>
      <c r="BB827" s="33"/>
    </row>
    <row r="828" customFormat="false" ht="12" hidden="false" customHeight="false" outlineLevel="0" collapsed="false">
      <c r="AP828" s="30" t="s">
        <v>2247</v>
      </c>
      <c r="AQ828" s="31" t="n">
        <v>0.676369725</v>
      </c>
      <c r="AR828" s="32" t="n">
        <v>822</v>
      </c>
      <c r="AS828" s="32" t="n">
        <v>1</v>
      </c>
      <c r="AT828" s="32" t="n">
        <v>6</v>
      </c>
      <c r="AU828" s="32" t="n">
        <v>7</v>
      </c>
      <c r="AV828" s="32" t="n">
        <v>9</v>
      </c>
      <c r="AW828" s="32" t="n">
        <v>9</v>
      </c>
      <c r="AX828" s="32" t="n">
        <v>13</v>
      </c>
      <c r="AY828" s="32" t="n">
        <v>5</v>
      </c>
      <c r="AZ828" s="32" t="n">
        <v>8</v>
      </c>
      <c r="BA828" s="32"/>
      <c r="BB828" s="33"/>
    </row>
    <row r="829" customFormat="false" ht="12" hidden="false" customHeight="false" outlineLevel="0" collapsed="false">
      <c r="AP829" s="30" t="s">
        <v>2248</v>
      </c>
      <c r="AQ829" s="31" t="n">
        <v>0.676220125</v>
      </c>
      <c r="AR829" s="32" t="n">
        <v>823</v>
      </c>
      <c r="AS829" s="32" t="n">
        <v>2</v>
      </c>
      <c r="AT829" s="32" t="n">
        <v>2</v>
      </c>
      <c r="AU829" s="32" t="n">
        <v>9</v>
      </c>
      <c r="AV829" s="32" t="n">
        <v>15</v>
      </c>
      <c r="AW829" s="32" t="n">
        <v>1</v>
      </c>
      <c r="AX829" s="32" t="n">
        <v>1</v>
      </c>
      <c r="AY829" s="32" t="n">
        <v>3</v>
      </c>
      <c r="AZ829" s="32" t="n">
        <v>10</v>
      </c>
      <c r="BA829" s="32" t="n">
        <v>571</v>
      </c>
      <c r="BB829" s="33"/>
    </row>
    <row r="830" customFormat="false" ht="12" hidden="false" customHeight="false" outlineLevel="0" collapsed="false">
      <c r="AP830" s="30" t="s">
        <v>2249</v>
      </c>
      <c r="AQ830" s="31" t="n">
        <v>0.675541075</v>
      </c>
      <c r="AR830" s="32" t="n">
        <v>824</v>
      </c>
      <c r="AS830" s="32"/>
      <c r="AT830" s="32"/>
      <c r="AU830" s="32" t="n">
        <v>8</v>
      </c>
      <c r="AV830" s="32" t="n">
        <v>11</v>
      </c>
      <c r="AW830" s="32" t="n">
        <v>6</v>
      </c>
      <c r="AX830" s="32" t="n">
        <v>7</v>
      </c>
      <c r="AY830" s="32" t="n">
        <v>7</v>
      </c>
      <c r="AZ830" s="32" t="n">
        <v>8</v>
      </c>
      <c r="BA830" s="32" t="n">
        <v>972</v>
      </c>
      <c r="BB830" s="33"/>
    </row>
    <row r="831" customFormat="false" ht="12" hidden="false" customHeight="false" outlineLevel="0" collapsed="false">
      <c r="AP831" s="30" t="s">
        <v>2250</v>
      </c>
      <c r="AQ831" s="31" t="n">
        <v>0.6718274</v>
      </c>
      <c r="AR831" s="32" t="n">
        <v>825</v>
      </c>
      <c r="AS831" s="32" t="n">
        <v>6</v>
      </c>
      <c r="AT831" s="32" t="n">
        <v>6</v>
      </c>
      <c r="AU831" s="32" t="n">
        <v>7</v>
      </c>
      <c r="AV831" s="32" t="n">
        <v>12</v>
      </c>
      <c r="AW831" s="32" t="n">
        <v>13</v>
      </c>
      <c r="AX831" s="32" t="n">
        <v>18</v>
      </c>
      <c r="AY831" s="32" t="n">
        <v>3</v>
      </c>
      <c r="AZ831" s="32" t="n">
        <v>5</v>
      </c>
      <c r="BA831" s="32" t="n">
        <v>1229</v>
      </c>
      <c r="BB831" s="33"/>
    </row>
    <row r="832" customFormat="false" ht="12" hidden="false" customHeight="false" outlineLevel="0" collapsed="false">
      <c r="AP832" s="30" t="s">
        <v>2251</v>
      </c>
      <c r="AQ832" s="31" t="n">
        <v>0.671489125</v>
      </c>
      <c r="AR832" s="32" t="n">
        <v>826</v>
      </c>
      <c r="AS832" s="32"/>
      <c r="AT832" s="32"/>
      <c r="AU832" s="32" t="n">
        <v>4</v>
      </c>
      <c r="AV832" s="32" t="n">
        <v>7</v>
      </c>
      <c r="AW832" s="32" t="n">
        <v>1</v>
      </c>
      <c r="AX832" s="32" t="n">
        <v>2</v>
      </c>
      <c r="AY832" s="32" t="n">
        <v>5</v>
      </c>
      <c r="AZ832" s="32" t="n">
        <v>8</v>
      </c>
      <c r="BA832" s="32" t="n">
        <v>1354</v>
      </c>
      <c r="BB832" s="33" t="n">
        <v>708</v>
      </c>
    </row>
    <row r="833" customFormat="false" ht="12" hidden="false" customHeight="false" outlineLevel="0" collapsed="false">
      <c r="AP833" s="30" t="s">
        <v>2252</v>
      </c>
      <c r="AQ833" s="31" t="n">
        <v>0.669832825</v>
      </c>
      <c r="AR833" s="32" t="n">
        <v>827</v>
      </c>
      <c r="AS833" s="32" t="n">
        <v>7</v>
      </c>
      <c r="AT833" s="32" t="n">
        <v>9</v>
      </c>
      <c r="AU833" s="32" t="n">
        <v>10</v>
      </c>
      <c r="AV833" s="32" t="n">
        <v>11</v>
      </c>
      <c r="AW833" s="32" t="n">
        <v>4</v>
      </c>
      <c r="AX833" s="32" t="n">
        <v>5</v>
      </c>
      <c r="AY833" s="32" t="n">
        <v>6</v>
      </c>
      <c r="AZ833" s="32" t="n">
        <v>7</v>
      </c>
      <c r="BA833" s="32" t="n">
        <v>913</v>
      </c>
      <c r="BB833" s="33"/>
    </row>
    <row r="834" customFormat="false" ht="12" hidden="false" customHeight="false" outlineLevel="0" collapsed="false">
      <c r="AP834" s="30" t="s">
        <v>2253</v>
      </c>
      <c r="AQ834" s="31" t="n">
        <v>0.66833495</v>
      </c>
      <c r="AR834" s="32" t="n">
        <v>828</v>
      </c>
      <c r="AS834" s="32" t="n">
        <v>0</v>
      </c>
      <c r="AT834" s="32" t="n">
        <v>2</v>
      </c>
      <c r="AU834" s="32" t="n">
        <v>1</v>
      </c>
      <c r="AV834" s="32" t="n">
        <v>1</v>
      </c>
      <c r="AW834" s="32"/>
      <c r="AX834" s="32"/>
      <c r="AY834" s="32" t="n">
        <v>1</v>
      </c>
      <c r="AZ834" s="32" t="n">
        <v>1</v>
      </c>
      <c r="BA834" s="32" t="n">
        <v>205</v>
      </c>
      <c r="BB834" s="33" t="n">
        <v>203</v>
      </c>
    </row>
    <row r="835" customFormat="false" ht="12" hidden="false" customHeight="false" outlineLevel="0" collapsed="false">
      <c r="AP835" s="30" t="s">
        <v>2254</v>
      </c>
      <c r="AQ835" s="31" t="n">
        <v>0.66749035</v>
      </c>
      <c r="AR835" s="32" t="n">
        <v>829</v>
      </c>
      <c r="AS835" s="32" t="n">
        <v>1</v>
      </c>
      <c r="AT835" s="32" t="n">
        <v>2</v>
      </c>
      <c r="AU835" s="32" t="n">
        <v>9</v>
      </c>
      <c r="AV835" s="32" t="n">
        <v>15</v>
      </c>
      <c r="AW835" s="32" t="n">
        <v>4</v>
      </c>
      <c r="AX835" s="32" t="n">
        <v>5</v>
      </c>
      <c r="AY835" s="32" t="n">
        <v>5</v>
      </c>
      <c r="AZ835" s="32" t="n">
        <v>9</v>
      </c>
      <c r="BA835" s="32"/>
      <c r="BB835" s="33"/>
    </row>
    <row r="836" customFormat="false" ht="12" hidden="false" customHeight="false" outlineLevel="0" collapsed="false">
      <c r="AP836" s="30" t="s">
        <v>2255</v>
      </c>
      <c r="AQ836" s="31" t="n">
        <v>0.666691475</v>
      </c>
      <c r="AR836" s="32" t="n">
        <v>830</v>
      </c>
      <c r="AS836" s="32" t="n">
        <v>1</v>
      </c>
      <c r="AT836" s="32" t="n">
        <v>1</v>
      </c>
      <c r="AU836" s="32"/>
      <c r="AV836" s="32"/>
      <c r="AW836" s="32"/>
      <c r="AX836" s="32"/>
      <c r="AY836" s="32" t="n">
        <v>0</v>
      </c>
      <c r="AZ836" s="32" t="n">
        <v>1</v>
      </c>
      <c r="BA836" s="32" t="n">
        <v>213</v>
      </c>
      <c r="BB836" s="33"/>
    </row>
    <row r="837" customFormat="false" ht="12" hidden="false" customHeight="false" outlineLevel="0" collapsed="false">
      <c r="AP837" s="30" t="s">
        <v>2256</v>
      </c>
      <c r="AQ837" s="31" t="n">
        <v>0.666594875</v>
      </c>
      <c r="AR837" s="32" t="n">
        <v>831</v>
      </c>
      <c r="AS837" s="32"/>
      <c r="AT837" s="32"/>
      <c r="AU837" s="32" t="n">
        <v>13</v>
      </c>
      <c r="AV837" s="32" t="n">
        <v>18</v>
      </c>
      <c r="AW837" s="32" t="n">
        <v>2</v>
      </c>
      <c r="AX837" s="32" t="n">
        <v>2</v>
      </c>
      <c r="AY837" s="32" t="n">
        <v>14</v>
      </c>
      <c r="AZ837" s="32" t="n">
        <v>19</v>
      </c>
      <c r="BA837" s="32" t="n">
        <v>4063</v>
      </c>
      <c r="BB837" s="33"/>
    </row>
    <row r="838" customFormat="false" ht="12" hidden="false" customHeight="false" outlineLevel="0" collapsed="false">
      <c r="AP838" s="30" t="s">
        <v>2257</v>
      </c>
      <c r="AQ838" s="31" t="n">
        <v>0.6662567</v>
      </c>
      <c r="AR838" s="32" t="n">
        <v>832</v>
      </c>
      <c r="AS838" s="32" t="n">
        <v>3</v>
      </c>
      <c r="AT838" s="32" t="n">
        <v>3</v>
      </c>
      <c r="AU838" s="32" t="n">
        <v>14</v>
      </c>
      <c r="AV838" s="32" t="n">
        <v>16</v>
      </c>
      <c r="AW838" s="32" t="n">
        <v>1</v>
      </c>
      <c r="AX838" s="32" t="n">
        <v>1</v>
      </c>
      <c r="AY838" s="32" t="n">
        <v>11</v>
      </c>
      <c r="AZ838" s="32" t="n">
        <v>15</v>
      </c>
      <c r="BA838" s="32" t="n">
        <v>2232</v>
      </c>
      <c r="BB838" s="33"/>
    </row>
    <row r="839" customFormat="false" ht="12" hidden="false" customHeight="false" outlineLevel="0" collapsed="false">
      <c r="AP839" s="30" t="s">
        <v>2258</v>
      </c>
      <c r="AQ839" s="31" t="n">
        <v>0.666055425</v>
      </c>
      <c r="AR839" s="32" t="n">
        <v>833</v>
      </c>
      <c r="AS839" s="32"/>
      <c r="AT839" s="32"/>
      <c r="AU839" s="32" t="n">
        <v>4</v>
      </c>
      <c r="AV839" s="32" t="n">
        <v>5</v>
      </c>
      <c r="AW839" s="32"/>
      <c r="AX839" s="32"/>
      <c r="AY839" s="32" t="n">
        <v>3</v>
      </c>
      <c r="AZ839" s="32" t="n">
        <v>4</v>
      </c>
      <c r="BA839" s="32" t="n">
        <v>1997</v>
      </c>
      <c r="BB839" s="33"/>
    </row>
    <row r="840" customFormat="false" ht="12" hidden="false" customHeight="false" outlineLevel="0" collapsed="false">
      <c r="AP840" s="30" t="s">
        <v>2259</v>
      </c>
      <c r="AQ840" s="31" t="n">
        <v>0.66530475</v>
      </c>
      <c r="AR840" s="32" t="n">
        <v>834</v>
      </c>
      <c r="AS840" s="32" t="n">
        <v>1</v>
      </c>
      <c r="AT840" s="32" t="n">
        <v>2</v>
      </c>
      <c r="AU840" s="32" t="n">
        <v>6</v>
      </c>
      <c r="AV840" s="32" t="n">
        <v>10</v>
      </c>
      <c r="AW840" s="32" t="n">
        <v>9</v>
      </c>
      <c r="AX840" s="32" t="n">
        <v>16</v>
      </c>
      <c r="AY840" s="32" t="n">
        <v>4</v>
      </c>
      <c r="AZ840" s="32" t="n">
        <v>6</v>
      </c>
      <c r="BA840" s="32" t="n">
        <v>1355</v>
      </c>
      <c r="BB840" s="33"/>
    </row>
    <row r="841" customFormat="false" ht="12" hidden="false" customHeight="false" outlineLevel="0" collapsed="false">
      <c r="AP841" s="30" t="s">
        <v>2260</v>
      </c>
      <c r="AQ841" s="31" t="n">
        <v>0.663839225</v>
      </c>
      <c r="AR841" s="32" t="n">
        <v>835</v>
      </c>
      <c r="AS841" s="32" t="n">
        <v>0</v>
      </c>
      <c r="AT841" s="32" t="n">
        <v>1</v>
      </c>
      <c r="AU841" s="32" t="n">
        <v>9</v>
      </c>
      <c r="AV841" s="32" t="n">
        <v>12</v>
      </c>
      <c r="AW841" s="32" t="n">
        <v>2</v>
      </c>
      <c r="AX841" s="32" t="n">
        <v>5</v>
      </c>
      <c r="AY841" s="32" t="n">
        <v>5</v>
      </c>
      <c r="AZ841" s="32" t="n">
        <v>6</v>
      </c>
      <c r="BA841" s="32" t="n">
        <v>1063</v>
      </c>
      <c r="BB841" s="33"/>
    </row>
    <row r="842" customFormat="false" ht="12" hidden="false" customHeight="false" outlineLevel="0" collapsed="false">
      <c r="AP842" s="30" t="s">
        <v>2261</v>
      </c>
      <c r="AQ842" s="31" t="n">
        <v>0.662858825</v>
      </c>
      <c r="AR842" s="32" t="n">
        <v>836</v>
      </c>
      <c r="AS842" s="32" t="n">
        <v>1</v>
      </c>
      <c r="AT842" s="32" t="n">
        <v>1</v>
      </c>
      <c r="AU842" s="32" t="n">
        <v>11</v>
      </c>
      <c r="AV842" s="32" t="n">
        <v>15</v>
      </c>
      <c r="AW842" s="32" t="n">
        <v>3</v>
      </c>
      <c r="AX842" s="32" t="n">
        <v>3</v>
      </c>
      <c r="AY842" s="32" t="n">
        <v>9</v>
      </c>
      <c r="AZ842" s="32" t="n">
        <v>13</v>
      </c>
      <c r="BA842" s="32" t="n">
        <v>1466</v>
      </c>
      <c r="BB842" s="33"/>
    </row>
    <row r="843" customFormat="false" ht="12" hidden="false" customHeight="false" outlineLevel="0" collapsed="false">
      <c r="AP843" s="30" t="s">
        <v>2262</v>
      </c>
      <c r="AQ843" s="31" t="n">
        <v>0.6576958</v>
      </c>
      <c r="AR843" s="32" t="n">
        <v>837</v>
      </c>
      <c r="AS843" s="32" t="n">
        <v>1</v>
      </c>
      <c r="AT843" s="32" t="n">
        <v>1</v>
      </c>
      <c r="AU843" s="32" t="n">
        <v>1</v>
      </c>
      <c r="AV843" s="32" t="n">
        <v>3</v>
      </c>
      <c r="AW843" s="32" t="n">
        <v>1</v>
      </c>
      <c r="AX843" s="32" t="n">
        <v>1</v>
      </c>
      <c r="AY843" s="32" t="n">
        <v>1</v>
      </c>
      <c r="AZ843" s="32" t="n">
        <v>2</v>
      </c>
      <c r="BA843" s="32" t="n">
        <v>663</v>
      </c>
      <c r="BB843" s="33"/>
    </row>
    <row r="844" customFormat="false" ht="12" hidden="false" customHeight="false" outlineLevel="0" collapsed="false">
      <c r="AP844" s="30" t="s">
        <v>2263</v>
      </c>
      <c r="AQ844" s="31" t="n">
        <v>0.65755665</v>
      </c>
      <c r="AR844" s="32" t="n">
        <v>838</v>
      </c>
      <c r="AS844" s="32"/>
      <c r="AT844" s="32"/>
      <c r="AU844" s="32" t="n">
        <v>11</v>
      </c>
      <c r="AV844" s="32" t="n">
        <v>17</v>
      </c>
      <c r="AW844" s="32" t="n">
        <v>2</v>
      </c>
      <c r="AX844" s="32" t="n">
        <v>4</v>
      </c>
      <c r="AY844" s="32" t="n">
        <v>12</v>
      </c>
      <c r="AZ844" s="32" t="n">
        <v>15</v>
      </c>
      <c r="BA844" s="32"/>
      <c r="BB844" s="33"/>
    </row>
    <row r="845" customFormat="false" ht="12" hidden="false" customHeight="false" outlineLevel="0" collapsed="false">
      <c r="AP845" s="30" t="s">
        <v>2264</v>
      </c>
      <c r="AQ845" s="31" t="n">
        <v>0.657536275</v>
      </c>
      <c r="AR845" s="32" t="n">
        <v>839</v>
      </c>
      <c r="AS845" s="32" t="n">
        <v>1</v>
      </c>
      <c r="AT845" s="32" t="n">
        <v>1</v>
      </c>
      <c r="AU845" s="32"/>
      <c r="AV845" s="32"/>
      <c r="AW845" s="32"/>
      <c r="AX845" s="32"/>
      <c r="AY845" s="32"/>
      <c r="AZ845" s="32"/>
      <c r="BA845" s="32" t="n">
        <v>222</v>
      </c>
      <c r="BB845" s="33"/>
    </row>
    <row r="846" customFormat="false" ht="12" hidden="false" customHeight="false" outlineLevel="0" collapsed="false">
      <c r="AP846" s="30" t="s">
        <v>2265</v>
      </c>
      <c r="AQ846" s="31" t="n">
        <v>0.657088475</v>
      </c>
      <c r="AR846" s="32" t="n">
        <v>840</v>
      </c>
      <c r="AS846" s="32" t="n">
        <v>5</v>
      </c>
      <c r="AT846" s="32" t="n">
        <v>5</v>
      </c>
      <c r="AU846" s="32"/>
      <c r="AV846" s="32"/>
      <c r="AW846" s="32" t="n">
        <v>1</v>
      </c>
      <c r="AX846" s="32" t="n">
        <v>1</v>
      </c>
      <c r="AY846" s="32" t="n">
        <v>1</v>
      </c>
      <c r="AZ846" s="32" t="n">
        <v>2</v>
      </c>
      <c r="BA846" s="32" t="n">
        <v>542</v>
      </c>
      <c r="BB846" s="33"/>
    </row>
    <row r="847" customFormat="false" ht="12" hidden="false" customHeight="false" outlineLevel="0" collapsed="false">
      <c r="AP847" s="30" t="s">
        <v>2266</v>
      </c>
      <c r="AQ847" s="31" t="n">
        <v>0.656757</v>
      </c>
      <c r="AR847" s="32" t="n">
        <v>841</v>
      </c>
      <c r="AS847" s="32" t="n">
        <v>2</v>
      </c>
      <c r="AT847" s="32" t="n">
        <v>5</v>
      </c>
      <c r="AU847" s="32" t="n">
        <v>2</v>
      </c>
      <c r="AV847" s="32" t="n">
        <v>3</v>
      </c>
      <c r="AW847" s="32" t="n">
        <v>1</v>
      </c>
      <c r="AX847" s="32" t="n">
        <v>2</v>
      </c>
      <c r="AY847" s="32" t="n">
        <v>2</v>
      </c>
      <c r="AZ847" s="32" t="n">
        <v>3</v>
      </c>
      <c r="BA847" s="32" t="n">
        <v>1593</v>
      </c>
      <c r="BB847" s="33"/>
    </row>
    <row r="848" customFormat="false" ht="12" hidden="false" customHeight="false" outlineLevel="0" collapsed="false">
      <c r="AP848" s="30" t="s">
        <v>2267</v>
      </c>
      <c r="AQ848" s="31" t="n">
        <v>0.656411775</v>
      </c>
      <c r="AR848" s="32" t="n">
        <v>842</v>
      </c>
      <c r="AS848" s="32"/>
      <c r="AT848" s="32"/>
      <c r="AU848" s="32" t="n">
        <v>11</v>
      </c>
      <c r="AV848" s="32" t="n">
        <v>18</v>
      </c>
      <c r="AW848" s="32" t="n">
        <v>8</v>
      </c>
      <c r="AX848" s="32" t="n">
        <v>13</v>
      </c>
      <c r="AY848" s="32" t="n">
        <v>7</v>
      </c>
      <c r="AZ848" s="32" t="n">
        <v>14</v>
      </c>
      <c r="BA848" s="32" t="n">
        <v>4299</v>
      </c>
      <c r="BB848" s="33"/>
    </row>
    <row r="849" customFormat="false" ht="12" hidden="false" customHeight="false" outlineLevel="0" collapsed="false">
      <c r="AP849" s="30" t="s">
        <v>2268</v>
      </c>
      <c r="AQ849" s="31" t="n">
        <v>0.65476025</v>
      </c>
      <c r="AR849" s="32" t="n">
        <v>843</v>
      </c>
      <c r="AS849" s="32" t="n">
        <v>0</v>
      </c>
      <c r="AT849" s="32" t="n">
        <v>1</v>
      </c>
      <c r="AU849" s="32" t="n">
        <v>5</v>
      </c>
      <c r="AV849" s="32" t="n">
        <v>11</v>
      </c>
      <c r="AW849" s="32" t="n">
        <v>3</v>
      </c>
      <c r="AX849" s="32" t="n">
        <v>9</v>
      </c>
      <c r="AY849" s="32" t="n">
        <v>3</v>
      </c>
      <c r="AZ849" s="32" t="n">
        <v>6</v>
      </c>
      <c r="BA849" s="32"/>
      <c r="BB849" s="33"/>
    </row>
    <row r="850" customFormat="false" ht="12" hidden="false" customHeight="false" outlineLevel="0" collapsed="false">
      <c r="AP850" s="30" t="s">
        <v>2269</v>
      </c>
      <c r="AQ850" s="31" t="n">
        <v>0.65453685</v>
      </c>
      <c r="AR850" s="32" t="n">
        <v>844</v>
      </c>
      <c r="AS850" s="32" t="n">
        <v>1</v>
      </c>
      <c r="AT850" s="32" t="n">
        <v>1</v>
      </c>
      <c r="AU850" s="32"/>
      <c r="AV850" s="32"/>
      <c r="AW850" s="32"/>
      <c r="AX850" s="32"/>
      <c r="AY850" s="32"/>
      <c r="AZ850" s="32"/>
      <c r="BA850" s="32" t="n">
        <v>3999</v>
      </c>
      <c r="BB850" s="33"/>
    </row>
    <row r="851" customFormat="false" ht="12" hidden="false" customHeight="false" outlineLevel="0" collapsed="false">
      <c r="AP851" s="30" t="s">
        <v>2270</v>
      </c>
      <c r="AQ851" s="31" t="n">
        <v>0.6519175</v>
      </c>
      <c r="AR851" s="32" t="n">
        <v>845</v>
      </c>
      <c r="AS851" s="32"/>
      <c r="AT851" s="32"/>
      <c r="AU851" s="32" t="n">
        <v>13</v>
      </c>
      <c r="AV851" s="32" t="n">
        <v>20</v>
      </c>
      <c r="AW851" s="32" t="n">
        <v>13</v>
      </c>
      <c r="AX851" s="32" t="n">
        <v>19</v>
      </c>
      <c r="AY851" s="32" t="n">
        <v>11</v>
      </c>
      <c r="AZ851" s="32" t="n">
        <v>16</v>
      </c>
      <c r="BA851" s="32" t="n">
        <v>1839</v>
      </c>
      <c r="BB851" s="33"/>
    </row>
    <row r="852" customFormat="false" ht="12" hidden="false" customHeight="false" outlineLevel="0" collapsed="false">
      <c r="AP852" s="30" t="s">
        <v>2271</v>
      </c>
      <c r="AQ852" s="31" t="n">
        <v>0.649082825</v>
      </c>
      <c r="AR852" s="32" t="n">
        <v>846</v>
      </c>
      <c r="AS852" s="32" t="n">
        <v>6</v>
      </c>
      <c r="AT852" s="32" t="n">
        <v>9</v>
      </c>
      <c r="AU852" s="32" t="n">
        <v>2</v>
      </c>
      <c r="AV852" s="32" t="n">
        <v>3</v>
      </c>
      <c r="AW852" s="32" t="n">
        <v>6</v>
      </c>
      <c r="AX852" s="32" t="n">
        <v>8</v>
      </c>
      <c r="AY852" s="32" t="n">
        <v>2</v>
      </c>
      <c r="AZ852" s="32" t="n">
        <v>2</v>
      </c>
      <c r="BA852" s="32" t="n">
        <v>888</v>
      </c>
      <c r="BB852" s="33"/>
    </row>
    <row r="853" customFormat="false" ht="12" hidden="false" customHeight="false" outlineLevel="0" collapsed="false">
      <c r="AP853" s="30" t="s">
        <v>2272</v>
      </c>
      <c r="AQ853" s="31" t="n">
        <v>0.64868585</v>
      </c>
      <c r="AR853" s="32" t="n">
        <v>847</v>
      </c>
      <c r="AS853" s="32" t="n">
        <v>4</v>
      </c>
      <c r="AT853" s="32" t="n">
        <v>5</v>
      </c>
      <c r="AU853" s="32" t="n">
        <v>3</v>
      </c>
      <c r="AV853" s="32" t="n">
        <v>8</v>
      </c>
      <c r="AW853" s="32" t="n">
        <v>5</v>
      </c>
      <c r="AX853" s="32" t="n">
        <v>7</v>
      </c>
      <c r="AY853" s="32" t="n">
        <v>2</v>
      </c>
      <c r="AZ853" s="32" t="n">
        <v>5</v>
      </c>
      <c r="BA853" s="32" t="n">
        <v>692</v>
      </c>
      <c r="BB853" s="33"/>
    </row>
    <row r="854" customFormat="false" ht="12" hidden="false" customHeight="false" outlineLevel="0" collapsed="false">
      <c r="AP854" s="30" t="s">
        <v>2273</v>
      </c>
      <c r="AQ854" s="31" t="n">
        <v>0.64797285</v>
      </c>
      <c r="AR854" s="32" t="n">
        <v>848</v>
      </c>
      <c r="AS854" s="32" t="n">
        <v>2</v>
      </c>
      <c r="AT854" s="32" t="n">
        <v>2</v>
      </c>
      <c r="AU854" s="32"/>
      <c r="AV854" s="32"/>
      <c r="AW854" s="32" t="n">
        <v>1</v>
      </c>
      <c r="AX854" s="32" t="n">
        <v>1</v>
      </c>
      <c r="AY854" s="32"/>
      <c r="AZ854" s="32"/>
      <c r="BA854" s="32" t="n">
        <v>2381</v>
      </c>
      <c r="BB854" s="33"/>
    </row>
    <row r="855" customFormat="false" ht="12" hidden="false" customHeight="false" outlineLevel="0" collapsed="false">
      <c r="AP855" s="30" t="s">
        <v>2274</v>
      </c>
      <c r="AQ855" s="31" t="n">
        <v>0.64699135</v>
      </c>
      <c r="AR855" s="32" t="n">
        <v>849</v>
      </c>
      <c r="AS855" s="32"/>
      <c r="AT855" s="32"/>
      <c r="AU855" s="32" t="n">
        <v>7</v>
      </c>
      <c r="AV855" s="32" t="n">
        <v>11</v>
      </c>
      <c r="AW855" s="32" t="n">
        <v>6</v>
      </c>
      <c r="AX855" s="32" t="n">
        <v>11</v>
      </c>
      <c r="AY855" s="32" t="n">
        <v>9</v>
      </c>
      <c r="AZ855" s="32" t="n">
        <v>12</v>
      </c>
      <c r="BA855" s="32" t="n">
        <v>1442</v>
      </c>
      <c r="BB855" s="33"/>
    </row>
    <row r="856" customFormat="false" ht="12" hidden="false" customHeight="false" outlineLevel="0" collapsed="false">
      <c r="AP856" s="30" t="s">
        <v>2275</v>
      </c>
      <c r="AQ856" s="31" t="n">
        <v>0.64412655</v>
      </c>
      <c r="AR856" s="32" t="n">
        <v>850</v>
      </c>
      <c r="AS856" s="32" t="n">
        <v>1</v>
      </c>
      <c r="AT856" s="32" t="n">
        <v>2</v>
      </c>
      <c r="AU856" s="32" t="n">
        <v>1</v>
      </c>
      <c r="AV856" s="32" t="n">
        <v>1</v>
      </c>
      <c r="AW856" s="32"/>
      <c r="AX856" s="32"/>
      <c r="AY856" s="32"/>
      <c r="AZ856" s="32"/>
      <c r="BA856" s="32" t="n">
        <v>359</v>
      </c>
      <c r="BB856" s="33"/>
    </row>
    <row r="857" customFormat="false" ht="12" hidden="false" customHeight="false" outlineLevel="0" collapsed="false">
      <c r="AP857" s="30" t="s">
        <v>2276</v>
      </c>
      <c r="AQ857" s="31" t="n">
        <v>0.6428046</v>
      </c>
      <c r="AR857" s="32" t="n">
        <v>851</v>
      </c>
      <c r="AS857" s="32" t="n">
        <v>2</v>
      </c>
      <c r="AT857" s="32" t="n">
        <v>3</v>
      </c>
      <c r="AU857" s="32" t="n">
        <v>1</v>
      </c>
      <c r="AV857" s="32" t="n">
        <v>2</v>
      </c>
      <c r="AW857" s="32"/>
      <c r="AX857" s="32"/>
      <c r="AY857" s="32" t="n">
        <v>1</v>
      </c>
      <c r="AZ857" s="32" t="n">
        <v>1</v>
      </c>
      <c r="BA857" s="32" t="n">
        <v>224</v>
      </c>
      <c r="BB857" s="33"/>
    </row>
    <row r="858" customFormat="false" ht="12" hidden="false" customHeight="false" outlineLevel="0" collapsed="false">
      <c r="AP858" s="30" t="s">
        <v>2277</v>
      </c>
      <c r="AQ858" s="31" t="n">
        <v>0.641364975</v>
      </c>
      <c r="AR858" s="32" t="n">
        <v>852</v>
      </c>
      <c r="AS858" s="32" t="n">
        <v>2</v>
      </c>
      <c r="AT858" s="32" t="n">
        <v>6</v>
      </c>
      <c r="AU858" s="32" t="n">
        <v>2</v>
      </c>
      <c r="AV858" s="32" t="n">
        <v>3</v>
      </c>
      <c r="AW858" s="32" t="n">
        <v>1</v>
      </c>
      <c r="AX858" s="32" t="n">
        <v>2</v>
      </c>
      <c r="AY858" s="32" t="n">
        <v>2</v>
      </c>
      <c r="AZ858" s="32" t="n">
        <v>3</v>
      </c>
      <c r="BA858" s="32" t="n">
        <v>313</v>
      </c>
      <c r="BB858" s="33"/>
    </row>
    <row r="859" customFormat="false" ht="12" hidden="false" customHeight="false" outlineLevel="0" collapsed="false">
      <c r="AP859" s="30" t="s">
        <v>2278</v>
      </c>
      <c r="AQ859" s="31" t="n">
        <v>0.640140125</v>
      </c>
      <c r="AR859" s="32" t="n">
        <v>853</v>
      </c>
      <c r="AS859" s="32" t="n">
        <v>3</v>
      </c>
      <c r="AT859" s="32" t="n">
        <v>4</v>
      </c>
      <c r="AU859" s="32" t="n">
        <v>2</v>
      </c>
      <c r="AV859" s="32" t="n">
        <v>5</v>
      </c>
      <c r="AW859" s="32" t="n">
        <v>6</v>
      </c>
      <c r="AX859" s="32" t="n">
        <v>7</v>
      </c>
      <c r="AY859" s="32" t="n">
        <v>4</v>
      </c>
      <c r="AZ859" s="32" t="n">
        <v>7</v>
      </c>
      <c r="BA859" s="32" t="n">
        <v>670</v>
      </c>
      <c r="BB859" s="33"/>
    </row>
    <row r="860" customFormat="false" ht="12" hidden="false" customHeight="false" outlineLevel="0" collapsed="false">
      <c r="AP860" s="30" t="s">
        <v>2279</v>
      </c>
      <c r="AQ860" s="31" t="n">
        <v>0.639684675</v>
      </c>
      <c r="AR860" s="32" t="n">
        <v>854</v>
      </c>
      <c r="AS860" s="32" t="n">
        <v>1</v>
      </c>
      <c r="AT860" s="32" t="n">
        <v>1</v>
      </c>
      <c r="AU860" s="32"/>
      <c r="AV860" s="32"/>
      <c r="AW860" s="32"/>
      <c r="AX860" s="32"/>
      <c r="AY860" s="32"/>
      <c r="AZ860" s="32"/>
      <c r="BA860" s="32" t="n">
        <v>113</v>
      </c>
      <c r="BB860" s="33"/>
    </row>
    <row r="861" customFormat="false" ht="12" hidden="false" customHeight="false" outlineLevel="0" collapsed="false">
      <c r="AP861" s="30" t="s">
        <v>2280</v>
      </c>
      <c r="AQ861" s="31" t="n">
        <v>0.639616025</v>
      </c>
      <c r="AR861" s="32" t="n">
        <v>855</v>
      </c>
      <c r="AS861" s="32" t="n">
        <v>3</v>
      </c>
      <c r="AT861" s="32" t="n">
        <v>3</v>
      </c>
      <c r="AU861" s="32" t="n">
        <v>2</v>
      </c>
      <c r="AV861" s="32" t="n">
        <v>3</v>
      </c>
      <c r="AW861" s="32" t="n">
        <v>3</v>
      </c>
      <c r="AX861" s="32" t="n">
        <v>3</v>
      </c>
      <c r="AY861" s="32" t="n">
        <v>3</v>
      </c>
      <c r="AZ861" s="32" t="n">
        <v>4</v>
      </c>
      <c r="BA861" s="32"/>
      <c r="BB861" s="33"/>
    </row>
    <row r="862" customFormat="false" ht="12" hidden="false" customHeight="false" outlineLevel="0" collapsed="false">
      <c r="AP862" s="30" t="s">
        <v>2281</v>
      </c>
      <c r="AQ862" s="31" t="n">
        <v>0.636205</v>
      </c>
      <c r="AR862" s="32" t="n">
        <v>856</v>
      </c>
      <c r="AS862" s="32" t="n">
        <v>4</v>
      </c>
      <c r="AT862" s="32" t="n">
        <v>5</v>
      </c>
      <c r="AU862" s="32" t="n">
        <v>2</v>
      </c>
      <c r="AV862" s="32" t="n">
        <v>2</v>
      </c>
      <c r="AW862" s="32"/>
      <c r="AX862" s="32"/>
      <c r="AY862" s="32" t="n">
        <v>2</v>
      </c>
      <c r="AZ862" s="32" t="n">
        <v>2</v>
      </c>
      <c r="BA862" s="32" t="n">
        <v>205</v>
      </c>
      <c r="BB862" s="33"/>
    </row>
    <row r="863" customFormat="false" ht="12" hidden="false" customHeight="false" outlineLevel="0" collapsed="false">
      <c r="AP863" s="30" t="s">
        <v>2282</v>
      </c>
      <c r="AQ863" s="31" t="n">
        <v>0.63595665</v>
      </c>
      <c r="AR863" s="32" t="n">
        <v>857</v>
      </c>
      <c r="AS863" s="32" t="n">
        <v>2</v>
      </c>
      <c r="AT863" s="32" t="n">
        <v>2</v>
      </c>
      <c r="AU863" s="32" t="n">
        <v>3</v>
      </c>
      <c r="AV863" s="32" t="n">
        <v>3</v>
      </c>
      <c r="AW863" s="32" t="n">
        <v>3</v>
      </c>
      <c r="AX863" s="32" t="n">
        <v>3</v>
      </c>
      <c r="AY863" s="32" t="n">
        <v>4</v>
      </c>
      <c r="AZ863" s="32" t="n">
        <v>4</v>
      </c>
      <c r="BA863" s="32" t="n">
        <v>1980</v>
      </c>
      <c r="BB863" s="33"/>
    </row>
    <row r="864" customFormat="false" ht="12" hidden="false" customHeight="false" outlineLevel="0" collapsed="false">
      <c r="AP864" s="30" t="s">
        <v>2283</v>
      </c>
      <c r="AQ864" s="31" t="n">
        <v>0.6357644</v>
      </c>
      <c r="AR864" s="32" t="n">
        <v>858</v>
      </c>
      <c r="AS864" s="32" t="n">
        <v>1</v>
      </c>
      <c r="AT864" s="32" t="n">
        <v>5</v>
      </c>
      <c r="AU864" s="32"/>
      <c r="AV864" s="32"/>
      <c r="AW864" s="32" t="n">
        <v>25</v>
      </c>
      <c r="AX864" s="32" t="n">
        <v>38</v>
      </c>
      <c r="AY864" s="32"/>
      <c r="AZ864" s="32"/>
      <c r="BA864" s="32"/>
      <c r="BB864" s="33"/>
    </row>
    <row r="865" customFormat="false" ht="12" hidden="false" customHeight="false" outlineLevel="0" collapsed="false">
      <c r="AP865" s="30" t="s">
        <v>2284</v>
      </c>
      <c r="AQ865" s="31" t="n">
        <v>0.635380325</v>
      </c>
      <c r="AR865" s="32" t="n">
        <v>859</v>
      </c>
      <c r="AS865" s="32" t="n">
        <v>1</v>
      </c>
      <c r="AT865" s="32" t="n">
        <v>7</v>
      </c>
      <c r="AU865" s="32" t="n">
        <v>9</v>
      </c>
      <c r="AV865" s="32" t="n">
        <v>21</v>
      </c>
      <c r="AW865" s="32" t="n">
        <v>3</v>
      </c>
      <c r="AX865" s="32" t="n">
        <v>9</v>
      </c>
      <c r="AY865" s="32" t="n">
        <v>9</v>
      </c>
      <c r="AZ865" s="32" t="n">
        <v>16</v>
      </c>
      <c r="BA865" s="32" t="n">
        <v>1757</v>
      </c>
      <c r="BB865" s="33"/>
    </row>
    <row r="866" customFormat="false" ht="12" hidden="false" customHeight="false" outlineLevel="0" collapsed="false">
      <c r="AP866" s="30" t="s">
        <v>2285</v>
      </c>
      <c r="AQ866" s="31" t="n">
        <v>0.63532015</v>
      </c>
      <c r="AR866" s="32" t="n">
        <v>860</v>
      </c>
      <c r="AS866" s="32" t="n">
        <v>3</v>
      </c>
      <c r="AT866" s="32" t="n">
        <v>5</v>
      </c>
      <c r="AU866" s="32" t="n">
        <v>13</v>
      </c>
      <c r="AV866" s="32" t="n">
        <v>19</v>
      </c>
      <c r="AW866" s="32" t="n">
        <v>14</v>
      </c>
      <c r="AX866" s="32" t="n">
        <v>25</v>
      </c>
      <c r="AY866" s="32" t="n">
        <v>11</v>
      </c>
      <c r="AZ866" s="32" t="n">
        <v>13</v>
      </c>
      <c r="BA866" s="32" t="n">
        <v>1668</v>
      </c>
      <c r="BB866" s="33"/>
    </row>
    <row r="867" customFormat="false" ht="12" hidden="false" customHeight="false" outlineLevel="0" collapsed="false">
      <c r="AP867" s="30" t="s">
        <v>2286</v>
      </c>
      <c r="AQ867" s="31" t="n">
        <v>0.6305678</v>
      </c>
      <c r="AR867" s="32" t="n">
        <v>861</v>
      </c>
      <c r="AS867" s="32"/>
      <c r="AT867" s="32"/>
      <c r="AU867" s="32"/>
      <c r="AV867" s="32"/>
      <c r="AW867" s="32" t="n">
        <v>1</v>
      </c>
      <c r="AX867" s="32" t="n">
        <v>2</v>
      </c>
      <c r="AY867" s="32"/>
      <c r="AZ867" s="32"/>
      <c r="BA867" s="32" t="n">
        <v>340</v>
      </c>
      <c r="BB867" s="33"/>
    </row>
    <row r="868" customFormat="false" ht="12" hidden="false" customHeight="false" outlineLevel="0" collapsed="false">
      <c r="AP868" s="30" t="s">
        <v>2287</v>
      </c>
      <c r="AQ868" s="31" t="n">
        <v>0.63036275</v>
      </c>
      <c r="AR868" s="32" t="n">
        <v>862</v>
      </c>
      <c r="AS868" s="32" t="n">
        <v>2</v>
      </c>
      <c r="AT868" s="32" t="n">
        <v>4</v>
      </c>
      <c r="AU868" s="32" t="n">
        <v>1</v>
      </c>
      <c r="AV868" s="32" t="n">
        <v>1</v>
      </c>
      <c r="AW868" s="32"/>
      <c r="AX868" s="32"/>
      <c r="AY868" s="32"/>
      <c r="AZ868" s="32"/>
      <c r="BA868" s="32" t="n">
        <v>94</v>
      </c>
      <c r="BB868" s="33"/>
    </row>
    <row r="869" customFormat="false" ht="12" hidden="false" customHeight="false" outlineLevel="0" collapsed="false">
      <c r="AP869" s="30" t="s">
        <v>2288</v>
      </c>
      <c r="AQ869" s="31" t="n">
        <v>0.62971655</v>
      </c>
      <c r="AR869" s="32" t="n">
        <v>863</v>
      </c>
      <c r="AS869" s="32" t="n">
        <v>6</v>
      </c>
      <c r="AT869" s="32" t="n">
        <v>6</v>
      </c>
      <c r="AU869" s="32" t="n">
        <v>6</v>
      </c>
      <c r="AV869" s="32" t="n">
        <v>8</v>
      </c>
      <c r="AW869" s="32" t="n">
        <v>8</v>
      </c>
      <c r="AX869" s="32" t="n">
        <v>9</v>
      </c>
      <c r="AY869" s="32" t="n">
        <v>6</v>
      </c>
      <c r="AZ869" s="32" t="n">
        <v>7</v>
      </c>
      <c r="BA869" s="32" t="n">
        <v>590</v>
      </c>
      <c r="BB869" s="33"/>
    </row>
    <row r="870" customFormat="false" ht="12" hidden="false" customHeight="false" outlineLevel="0" collapsed="false">
      <c r="AP870" s="30" t="s">
        <v>2289</v>
      </c>
      <c r="AQ870" s="31" t="n">
        <v>0.62846355</v>
      </c>
      <c r="AR870" s="32" t="n">
        <v>864</v>
      </c>
      <c r="AS870" s="32"/>
      <c r="AT870" s="32"/>
      <c r="AU870" s="32"/>
      <c r="AV870" s="32"/>
      <c r="AW870" s="32"/>
      <c r="AX870" s="32"/>
      <c r="AY870" s="32" t="n">
        <v>0</v>
      </c>
      <c r="AZ870" s="32" t="n">
        <v>1</v>
      </c>
      <c r="BA870" s="32" t="n">
        <v>1098</v>
      </c>
      <c r="BB870" s="33"/>
    </row>
    <row r="871" customFormat="false" ht="12" hidden="false" customHeight="false" outlineLevel="0" collapsed="false">
      <c r="AP871" s="30" t="s">
        <v>2290</v>
      </c>
      <c r="AQ871" s="31" t="n">
        <v>0.6274647</v>
      </c>
      <c r="AR871" s="32" t="n">
        <v>865</v>
      </c>
      <c r="AS871" s="32" t="n">
        <v>3</v>
      </c>
      <c r="AT871" s="32" t="n">
        <v>3</v>
      </c>
      <c r="AU871" s="32" t="n">
        <v>1</v>
      </c>
      <c r="AV871" s="32" t="n">
        <v>1</v>
      </c>
      <c r="AW871" s="32" t="n">
        <v>3</v>
      </c>
      <c r="AX871" s="32" t="n">
        <v>3</v>
      </c>
      <c r="AY871" s="32" t="n">
        <v>1</v>
      </c>
      <c r="AZ871" s="32" t="n">
        <v>1</v>
      </c>
      <c r="BA871" s="32" t="n">
        <v>656</v>
      </c>
      <c r="BB871" s="33"/>
    </row>
    <row r="872" customFormat="false" ht="12" hidden="false" customHeight="false" outlineLevel="0" collapsed="false">
      <c r="AP872" s="30" t="s">
        <v>2291</v>
      </c>
      <c r="AQ872" s="31" t="n">
        <v>0.627288625</v>
      </c>
      <c r="AR872" s="32" t="n">
        <v>866</v>
      </c>
      <c r="AS872" s="32" t="n">
        <v>4</v>
      </c>
      <c r="AT872" s="32" t="n">
        <v>4</v>
      </c>
      <c r="AU872" s="32" t="n">
        <v>3</v>
      </c>
      <c r="AV872" s="32" t="n">
        <v>3</v>
      </c>
      <c r="AW872" s="32" t="n">
        <v>3</v>
      </c>
      <c r="AX872" s="32" t="n">
        <v>3</v>
      </c>
      <c r="AY872" s="32" t="n">
        <v>3</v>
      </c>
      <c r="AZ872" s="32" t="n">
        <v>4</v>
      </c>
      <c r="BA872" s="32" t="n">
        <v>926</v>
      </c>
      <c r="BB872" s="33"/>
    </row>
    <row r="873" customFormat="false" ht="12" hidden="false" customHeight="false" outlineLevel="0" collapsed="false">
      <c r="AP873" s="30" t="s">
        <v>2292</v>
      </c>
      <c r="AQ873" s="31" t="n">
        <v>0.62653195</v>
      </c>
      <c r="AR873" s="32" t="n">
        <v>867</v>
      </c>
      <c r="AS873" s="32" t="n">
        <v>3</v>
      </c>
      <c r="AT873" s="32" t="n">
        <v>8</v>
      </c>
      <c r="AU873" s="32" t="n">
        <v>1</v>
      </c>
      <c r="AV873" s="32" t="n">
        <v>2</v>
      </c>
      <c r="AW873" s="32" t="n">
        <v>1</v>
      </c>
      <c r="AX873" s="32" t="n">
        <v>2</v>
      </c>
      <c r="AY873" s="32" t="n">
        <v>1</v>
      </c>
      <c r="AZ873" s="32" t="n">
        <v>1</v>
      </c>
      <c r="BA873" s="32" t="n">
        <v>144</v>
      </c>
      <c r="BB873" s="33"/>
    </row>
    <row r="874" customFormat="false" ht="12" hidden="false" customHeight="false" outlineLevel="0" collapsed="false">
      <c r="AP874" s="30" t="s">
        <v>2293</v>
      </c>
      <c r="AQ874" s="31" t="n">
        <v>0.62614575</v>
      </c>
      <c r="AR874" s="32" t="n">
        <v>868</v>
      </c>
      <c r="AS874" s="32" t="n">
        <v>1</v>
      </c>
      <c r="AT874" s="32" t="n">
        <v>2</v>
      </c>
      <c r="AU874" s="32" t="n">
        <v>6</v>
      </c>
      <c r="AV874" s="32" t="n">
        <v>7</v>
      </c>
      <c r="AW874" s="32" t="n">
        <v>2</v>
      </c>
      <c r="AX874" s="32" t="n">
        <v>3</v>
      </c>
      <c r="AY874" s="32" t="n">
        <v>6</v>
      </c>
      <c r="AZ874" s="32" t="n">
        <v>8</v>
      </c>
      <c r="BA874" s="32" t="n">
        <v>699</v>
      </c>
      <c r="BB874" s="33"/>
    </row>
    <row r="875" customFormat="false" ht="12" hidden="false" customHeight="false" outlineLevel="0" collapsed="false">
      <c r="AP875" s="30" t="s">
        <v>2294</v>
      </c>
      <c r="AQ875" s="31" t="n">
        <v>0.625531625</v>
      </c>
      <c r="AR875" s="32" t="n">
        <v>869</v>
      </c>
      <c r="AS875" s="32"/>
      <c r="AT875" s="32"/>
      <c r="AU875" s="32" t="n">
        <v>5</v>
      </c>
      <c r="AV875" s="32" t="n">
        <v>10</v>
      </c>
      <c r="AW875" s="32" t="n">
        <v>5</v>
      </c>
      <c r="AX875" s="32" t="n">
        <v>7</v>
      </c>
      <c r="AY875" s="32" t="n">
        <v>6</v>
      </c>
      <c r="AZ875" s="32" t="n">
        <v>7</v>
      </c>
      <c r="BA875" s="32" t="n">
        <v>2208</v>
      </c>
      <c r="BB875" s="33"/>
    </row>
    <row r="876" customFormat="false" ht="12" hidden="false" customHeight="false" outlineLevel="0" collapsed="false">
      <c r="AP876" s="30" t="s">
        <v>2295</v>
      </c>
      <c r="AQ876" s="31" t="n">
        <v>0.617867325</v>
      </c>
      <c r="AR876" s="32" t="n">
        <v>870</v>
      </c>
      <c r="AS876" s="32"/>
      <c r="AT876" s="32"/>
      <c r="AU876" s="32"/>
      <c r="AV876" s="32"/>
      <c r="AW876" s="32"/>
      <c r="AX876" s="32"/>
      <c r="AY876" s="32" t="n">
        <v>0</v>
      </c>
      <c r="AZ876" s="32" t="n">
        <v>1</v>
      </c>
      <c r="BA876" s="32" t="n">
        <v>277</v>
      </c>
      <c r="BB876" s="33"/>
    </row>
    <row r="877" customFormat="false" ht="12" hidden="false" customHeight="false" outlineLevel="0" collapsed="false">
      <c r="AP877" s="30" t="s">
        <v>2296</v>
      </c>
      <c r="AQ877" s="31" t="n">
        <v>0.6174897</v>
      </c>
      <c r="AR877" s="32" t="n">
        <v>871</v>
      </c>
      <c r="AS877" s="32" t="n">
        <v>0</v>
      </c>
      <c r="AT877" s="32" t="n">
        <v>1</v>
      </c>
      <c r="AU877" s="32" t="n">
        <v>5</v>
      </c>
      <c r="AV877" s="32" t="n">
        <v>7</v>
      </c>
      <c r="AW877" s="32" t="n">
        <v>1</v>
      </c>
      <c r="AX877" s="32" t="n">
        <v>1</v>
      </c>
      <c r="AY877" s="32" t="n">
        <v>4</v>
      </c>
      <c r="AZ877" s="32" t="n">
        <v>7</v>
      </c>
      <c r="BA877" s="32" t="n">
        <v>2957</v>
      </c>
      <c r="BB877" s="33"/>
    </row>
    <row r="878" customFormat="false" ht="12" hidden="false" customHeight="false" outlineLevel="0" collapsed="false">
      <c r="AP878" s="30" t="s">
        <v>2297</v>
      </c>
      <c r="AQ878" s="31" t="n">
        <v>0.6174666</v>
      </c>
      <c r="AR878" s="32" t="n">
        <v>872</v>
      </c>
      <c r="AS878" s="32" t="n">
        <v>2</v>
      </c>
      <c r="AT878" s="32" t="n">
        <v>2</v>
      </c>
      <c r="AU878" s="32" t="n">
        <v>3</v>
      </c>
      <c r="AV878" s="32" t="n">
        <v>5</v>
      </c>
      <c r="AW878" s="32" t="n">
        <v>3</v>
      </c>
      <c r="AX878" s="32" t="n">
        <v>6</v>
      </c>
      <c r="AY878" s="32" t="n">
        <v>4</v>
      </c>
      <c r="AZ878" s="32" t="n">
        <v>6</v>
      </c>
      <c r="BA878" s="32" t="n">
        <v>914</v>
      </c>
      <c r="BB878" s="33"/>
    </row>
    <row r="879" customFormat="false" ht="12" hidden="false" customHeight="false" outlineLevel="0" collapsed="false">
      <c r="AP879" s="30" t="s">
        <v>2298</v>
      </c>
      <c r="AQ879" s="31" t="n">
        <v>0.616579725</v>
      </c>
      <c r="AR879" s="32" t="n">
        <v>873</v>
      </c>
      <c r="AS879" s="32" t="n">
        <v>2</v>
      </c>
      <c r="AT879" s="32" t="n">
        <v>5</v>
      </c>
      <c r="AU879" s="32" t="n">
        <v>3</v>
      </c>
      <c r="AV879" s="32" t="n">
        <v>3</v>
      </c>
      <c r="AW879" s="32" t="n">
        <v>1</v>
      </c>
      <c r="AX879" s="32" t="n">
        <v>1</v>
      </c>
      <c r="AY879" s="32" t="n">
        <v>1</v>
      </c>
      <c r="AZ879" s="32" t="n">
        <v>1</v>
      </c>
      <c r="BA879" s="32" t="n">
        <v>419</v>
      </c>
      <c r="BB879" s="33" t="n">
        <v>414</v>
      </c>
    </row>
    <row r="880" customFormat="false" ht="12" hidden="false" customHeight="false" outlineLevel="0" collapsed="false">
      <c r="AP880" s="30" t="s">
        <v>2299</v>
      </c>
      <c r="AQ880" s="31" t="n">
        <v>0.613683275</v>
      </c>
      <c r="AR880" s="32" t="n">
        <v>874</v>
      </c>
      <c r="AS880" s="32" t="n">
        <v>5</v>
      </c>
      <c r="AT880" s="32" t="n">
        <v>6</v>
      </c>
      <c r="AU880" s="32" t="n">
        <v>5</v>
      </c>
      <c r="AV880" s="32" t="n">
        <v>8</v>
      </c>
      <c r="AW880" s="32" t="n">
        <v>9</v>
      </c>
      <c r="AX880" s="32" t="n">
        <v>12</v>
      </c>
      <c r="AY880" s="32" t="n">
        <v>5</v>
      </c>
      <c r="AZ880" s="32" t="n">
        <v>9</v>
      </c>
      <c r="BA880" s="32" t="n">
        <v>9031</v>
      </c>
      <c r="BB880" s="33"/>
    </row>
    <row r="881" customFormat="false" ht="12" hidden="false" customHeight="false" outlineLevel="0" collapsed="false">
      <c r="AP881" s="30" t="s">
        <v>2300</v>
      </c>
      <c r="AQ881" s="31" t="n">
        <v>0.613275025</v>
      </c>
      <c r="AR881" s="32" t="n">
        <v>875</v>
      </c>
      <c r="AS881" s="32" t="n">
        <v>3</v>
      </c>
      <c r="AT881" s="32" t="n">
        <v>6</v>
      </c>
      <c r="AU881" s="32" t="n">
        <v>4</v>
      </c>
      <c r="AV881" s="32" t="n">
        <v>9</v>
      </c>
      <c r="AW881" s="32" t="n">
        <v>2</v>
      </c>
      <c r="AX881" s="32" t="n">
        <v>5</v>
      </c>
      <c r="AY881" s="32" t="n">
        <v>2</v>
      </c>
      <c r="AZ881" s="32" t="n">
        <v>4</v>
      </c>
      <c r="BA881" s="32" t="n">
        <v>1332</v>
      </c>
      <c r="BB881" s="33"/>
    </row>
    <row r="882" customFormat="false" ht="12" hidden="false" customHeight="false" outlineLevel="0" collapsed="false">
      <c r="AP882" s="30" t="s">
        <v>2301</v>
      </c>
      <c r="AQ882" s="31" t="n">
        <v>0.6131594</v>
      </c>
      <c r="AR882" s="32" t="n">
        <v>876</v>
      </c>
      <c r="AS882" s="32" t="n">
        <v>2</v>
      </c>
      <c r="AT882" s="32" t="n">
        <v>2</v>
      </c>
      <c r="AU882" s="32" t="n">
        <v>5</v>
      </c>
      <c r="AV882" s="32" t="n">
        <v>11</v>
      </c>
      <c r="AW882" s="32" t="n">
        <v>8</v>
      </c>
      <c r="AX882" s="32" t="n">
        <v>16</v>
      </c>
      <c r="AY882" s="32" t="n">
        <v>8</v>
      </c>
      <c r="AZ882" s="32" t="n">
        <v>11</v>
      </c>
      <c r="BA882" s="32" t="n">
        <v>841</v>
      </c>
      <c r="BB882" s="33"/>
    </row>
    <row r="883" customFormat="false" ht="12" hidden="false" customHeight="false" outlineLevel="0" collapsed="false">
      <c r="AP883" s="30" t="s">
        <v>2302</v>
      </c>
      <c r="AQ883" s="31" t="n">
        <v>0.611349125</v>
      </c>
      <c r="AR883" s="32" t="n">
        <v>877</v>
      </c>
      <c r="AS883" s="32" t="n">
        <v>4</v>
      </c>
      <c r="AT883" s="32" t="n">
        <v>7</v>
      </c>
      <c r="AU883" s="32" t="n">
        <v>2</v>
      </c>
      <c r="AV883" s="32" t="n">
        <v>2</v>
      </c>
      <c r="AW883" s="32" t="n">
        <v>3</v>
      </c>
      <c r="AX883" s="32" t="n">
        <v>3</v>
      </c>
      <c r="AY883" s="32" t="n">
        <v>2</v>
      </c>
      <c r="AZ883" s="32" t="n">
        <v>2</v>
      </c>
      <c r="BA883" s="32" t="n">
        <v>378</v>
      </c>
      <c r="BB883" s="33"/>
    </row>
    <row r="884" customFormat="false" ht="12" hidden="false" customHeight="false" outlineLevel="0" collapsed="false">
      <c r="AP884" s="30" t="s">
        <v>2303</v>
      </c>
      <c r="AQ884" s="31" t="n">
        <v>0.6091896</v>
      </c>
      <c r="AR884" s="32" t="n">
        <v>878</v>
      </c>
      <c r="AS884" s="32" t="n">
        <v>1</v>
      </c>
      <c r="AT884" s="32" t="n">
        <v>1</v>
      </c>
      <c r="AU884" s="32" t="n">
        <v>22</v>
      </c>
      <c r="AV884" s="32" t="n">
        <v>32</v>
      </c>
      <c r="AW884" s="32" t="n">
        <v>5</v>
      </c>
      <c r="AX884" s="32" t="n">
        <v>7</v>
      </c>
      <c r="AY884" s="32" t="n">
        <v>19</v>
      </c>
      <c r="AZ884" s="32" t="n">
        <v>25</v>
      </c>
      <c r="BA884" s="32" t="n">
        <v>4677</v>
      </c>
      <c r="BB884" s="33"/>
    </row>
    <row r="885" customFormat="false" ht="12" hidden="false" customHeight="false" outlineLevel="0" collapsed="false">
      <c r="AP885" s="30" t="s">
        <v>2304</v>
      </c>
      <c r="AQ885" s="31" t="n">
        <v>0.6078417</v>
      </c>
      <c r="AR885" s="32" t="n">
        <v>879</v>
      </c>
      <c r="AS885" s="32" t="n">
        <v>6</v>
      </c>
      <c r="AT885" s="32" t="n">
        <v>7</v>
      </c>
      <c r="AU885" s="32" t="n">
        <v>2</v>
      </c>
      <c r="AV885" s="32" t="n">
        <v>4</v>
      </c>
      <c r="AW885" s="32" t="n">
        <v>3</v>
      </c>
      <c r="AX885" s="32" t="n">
        <v>4</v>
      </c>
      <c r="AY885" s="32" t="n">
        <v>2</v>
      </c>
      <c r="AZ885" s="32" t="n">
        <v>2</v>
      </c>
      <c r="BA885" s="32" t="n">
        <v>442</v>
      </c>
      <c r="BB885" s="33"/>
    </row>
    <row r="886" customFormat="false" ht="12" hidden="false" customHeight="false" outlineLevel="0" collapsed="false">
      <c r="AP886" s="30" t="s">
        <v>2305</v>
      </c>
      <c r="AQ886" s="31" t="n">
        <v>0.6055545</v>
      </c>
      <c r="AR886" s="32" t="n">
        <v>880</v>
      </c>
      <c r="AS886" s="32" t="n">
        <v>0</v>
      </c>
      <c r="AT886" s="32" t="n">
        <v>1</v>
      </c>
      <c r="AU886" s="32" t="n">
        <v>8</v>
      </c>
      <c r="AV886" s="32" t="n">
        <v>10</v>
      </c>
      <c r="AW886" s="32" t="n">
        <v>23</v>
      </c>
      <c r="AX886" s="32" t="n">
        <v>35</v>
      </c>
      <c r="AY886" s="32" t="n">
        <v>5</v>
      </c>
      <c r="AZ886" s="32" t="n">
        <v>8</v>
      </c>
      <c r="BA886" s="32" t="n">
        <v>1906</v>
      </c>
      <c r="BB886" s="33"/>
    </row>
    <row r="887" customFormat="false" ht="12" hidden="false" customHeight="false" outlineLevel="0" collapsed="false">
      <c r="AP887" s="30" t="s">
        <v>2306</v>
      </c>
      <c r="AQ887" s="31" t="n">
        <v>0.60486385</v>
      </c>
      <c r="AR887" s="32" t="n">
        <v>881</v>
      </c>
      <c r="AS887" s="32"/>
      <c r="AT887" s="32"/>
      <c r="AU887" s="32" t="n">
        <v>4</v>
      </c>
      <c r="AV887" s="32" t="n">
        <v>12</v>
      </c>
      <c r="AW887" s="32" t="n">
        <v>13</v>
      </c>
      <c r="AX887" s="32" t="n">
        <v>27</v>
      </c>
      <c r="AY887" s="32" t="n">
        <v>5</v>
      </c>
      <c r="AZ887" s="32" t="n">
        <v>9</v>
      </c>
      <c r="BA887" s="32" t="n">
        <v>3438</v>
      </c>
      <c r="BB887" s="33"/>
    </row>
    <row r="888" customFormat="false" ht="12" hidden="false" customHeight="false" outlineLevel="0" collapsed="false">
      <c r="AP888" s="30" t="s">
        <v>2307</v>
      </c>
      <c r="AQ888" s="31" t="n">
        <v>0.603701575</v>
      </c>
      <c r="AR888" s="32" t="n">
        <v>882</v>
      </c>
      <c r="AS888" s="32" t="n">
        <v>1</v>
      </c>
      <c r="AT888" s="32" t="n">
        <v>1</v>
      </c>
      <c r="AU888" s="32" t="n">
        <v>4</v>
      </c>
      <c r="AV888" s="32" t="n">
        <v>9</v>
      </c>
      <c r="AW888" s="32" t="n">
        <v>8</v>
      </c>
      <c r="AX888" s="32" t="n">
        <v>11</v>
      </c>
      <c r="AY888" s="32" t="n">
        <v>5</v>
      </c>
      <c r="AZ888" s="32" t="n">
        <v>7</v>
      </c>
      <c r="BA888" s="32" t="n">
        <v>1367</v>
      </c>
      <c r="BB888" s="33"/>
    </row>
    <row r="889" customFormat="false" ht="12" hidden="false" customHeight="false" outlineLevel="0" collapsed="false">
      <c r="AP889" s="30" t="s">
        <v>2308</v>
      </c>
      <c r="AQ889" s="31" t="n">
        <v>0.595665975</v>
      </c>
      <c r="AR889" s="32" t="n">
        <v>883</v>
      </c>
      <c r="AS889" s="32" t="n">
        <v>2</v>
      </c>
      <c r="AT889" s="32" t="n">
        <v>3</v>
      </c>
      <c r="AU889" s="32" t="n">
        <v>1</v>
      </c>
      <c r="AV889" s="32" t="n">
        <v>2</v>
      </c>
      <c r="AW889" s="32" t="n">
        <v>1</v>
      </c>
      <c r="AX889" s="32" t="n">
        <v>3</v>
      </c>
      <c r="AY889" s="32" t="n">
        <v>1</v>
      </c>
      <c r="AZ889" s="32" t="n">
        <v>2</v>
      </c>
      <c r="BA889" s="32" t="n">
        <v>359</v>
      </c>
      <c r="BB889" s="33"/>
    </row>
    <row r="890" customFormat="false" ht="12" hidden="false" customHeight="false" outlineLevel="0" collapsed="false">
      <c r="AP890" s="30" t="s">
        <v>2309</v>
      </c>
      <c r="AQ890" s="31" t="n">
        <v>0.595211</v>
      </c>
      <c r="AR890" s="32" t="n">
        <v>884</v>
      </c>
      <c r="AS890" s="32" t="n">
        <v>1</v>
      </c>
      <c r="AT890" s="32" t="n">
        <v>3</v>
      </c>
      <c r="AU890" s="32" t="n">
        <v>6</v>
      </c>
      <c r="AV890" s="32" t="n">
        <v>8</v>
      </c>
      <c r="AW890" s="32"/>
      <c r="AX890" s="32"/>
      <c r="AY890" s="32" t="n">
        <v>7</v>
      </c>
      <c r="AZ890" s="32" t="n">
        <v>8</v>
      </c>
      <c r="BA890" s="32"/>
      <c r="BB890" s="33"/>
    </row>
    <row r="891" customFormat="false" ht="12" hidden="false" customHeight="false" outlineLevel="0" collapsed="false">
      <c r="AP891" s="30" t="s">
        <v>2310</v>
      </c>
      <c r="AQ891" s="31" t="n">
        <v>0.5931607</v>
      </c>
      <c r="AR891" s="32" t="n">
        <v>885</v>
      </c>
      <c r="AS891" s="32"/>
      <c r="AT891" s="32"/>
      <c r="AU891" s="32"/>
      <c r="AV891" s="32"/>
      <c r="AW891" s="32" t="n">
        <v>8</v>
      </c>
      <c r="AX891" s="32" t="n">
        <v>9</v>
      </c>
      <c r="AY891" s="32"/>
      <c r="AZ891" s="32"/>
      <c r="BA891" s="32"/>
      <c r="BB891" s="33"/>
    </row>
    <row r="892" customFormat="false" ht="12" hidden="false" customHeight="false" outlineLevel="0" collapsed="false">
      <c r="AP892" s="30" t="s">
        <v>2311</v>
      </c>
      <c r="AQ892" s="31" t="n">
        <v>0.5926397</v>
      </c>
      <c r="AR892" s="32" t="n">
        <v>886</v>
      </c>
      <c r="AS892" s="32"/>
      <c r="AT892" s="32"/>
      <c r="AU892" s="32" t="n">
        <v>3</v>
      </c>
      <c r="AV892" s="32" t="n">
        <v>3</v>
      </c>
      <c r="AW892" s="32" t="n">
        <v>5</v>
      </c>
      <c r="AX892" s="32" t="n">
        <v>5</v>
      </c>
      <c r="AY892" s="32" t="n">
        <v>3</v>
      </c>
      <c r="AZ892" s="32" t="n">
        <v>5</v>
      </c>
      <c r="BA892" s="32" t="n">
        <v>2485</v>
      </c>
      <c r="BB892" s="33"/>
    </row>
    <row r="893" customFormat="false" ht="12" hidden="false" customHeight="false" outlineLevel="0" collapsed="false">
      <c r="AP893" s="30" t="s">
        <v>2312</v>
      </c>
      <c r="AQ893" s="31" t="n">
        <v>0.58964195</v>
      </c>
      <c r="AR893" s="32" t="n">
        <v>887</v>
      </c>
      <c r="AS893" s="32" t="n">
        <v>5</v>
      </c>
      <c r="AT893" s="32" t="n">
        <v>8</v>
      </c>
      <c r="AU893" s="32" t="n">
        <v>3</v>
      </c>
      <c r="AV893" s="32" t="n">
        <v>5</v>
      </c>
      <c r="AW893" s="32" t="n">
        <v>2</v>
      </c>
      <c r="AX893" s="32" t="n">
        <v>4</v>
      </c>
      <c r="AY893" s="32" t="n">
        <v>3</v>
      </c>
      <c r="AZ893" s="32" t="n">
        <v>4</v>
      </c>
      <c r="BA893" s="32" t="n">
        <v>530</v>
      </c>
      <c r="BB893" s="33"/>
    </row>
    <row r="894" customFormat="false" ht="12" hidden="false" customHeight="false" outlineLevel="0" collapsed="false">
      <c r="AP894" s="30" t="s">
        <v>2313</v>
      </c>
      <c r="AQ894" s="31" t="n">
        <v>0.588560525</v>
      </c>
      <c r="AR894" s="32" t="n">
        <v>888</v>
      </c>
      <c r="AS894" s="32" t="n">
        <v>2</v>
      </c>
      <c r="AT894" s="32" t="n">
        <v>3</v>
      </c>
      <c r="AU894" s="32" t="n">
        <v>1</v>
      </c>
      <c r="AV894" s="32" t="n">
        <v>1</v>
      </c>
      <c r="AW894" s="32" t="n">
        <v>1</v>
      </c>
      <c r="AX894" s="32" t="n">
        <v>2</v>
      </c>
      <c r="AY894" s="32" t="n">
        <v>1</v>
      </c>
      <c r="AZ894" s="32" t="n">
        <v>2</v>
      </c>
      <c r="BA894" s="32" t="n">
        <v>257</v>
      </c>
      <c r="BB894" s="33"/>
    </row>
    <row r="895" customFormat="false" ht="12" hidden="false" customHeight="false" outlineLevel="0" collapsed="false">
      <c r="AP895" s="30" t="s">
        <v>2314</v>
      </c>
      <c r="AQ895" s="31" t="n">
        <v>0.585782125</v>
      </c>
      <c r="AR895" s="32" t="n">
        <v>889</v>
      </c>
      <c r="AS895" s="32" t="n">
        <v>2</v>
      </c>
      <c r="AT895" s="32" t="n">
        <v>2</v>
      </c>
      <c r="AU895" s="32" t="n">
        <v>2</v>
      </c>
      <c r="AV895" s="32" t="n">
        <v>8</v>
      </c>
      <c r="AW895" s="32" t="n">
        <v>3</v>
      </c>
      <c r="AX895" s="32" t="n">
        <v>7</v>
      </c>
      <c r="AY895" s="32" t="n">
        <v>1</v>
      </c>
      <c r="AZ895" s="32" t="n">
        <v>2</v>
      </c>
      <c r="BA895" s="32" t="n">
        <v>836</v>
      </c>
      <c r="BB895" s="33"/>
    </row>
    <row r="896" customFormat="false" ht="12" hidden="false" customHeight="false" outlineLevel="0" collapsed="false">
      <c r="AP896" s="30" t="s">
        <v>2315</v>
      </c>
      <c r="AQ896" s="31" t="n">
        <v>0.584347875</v>
      </c>
      <c r="AR896" s="32" t="n">
        <v>890</v>
      </c>
      <c r="AS896" s="32" t="n">
        <v>1</v>
      </c>
      <c r="AT896" s="32" t="n">
        <v>2</v>
      </c>
      <c r="AU896" s="32" t="n">
        <v>2</v>
      </c>
      <c r="AV896" s="32" t="n">
        <v>9</v>
      </c>
      <c r="AW896" s="32" t="n">
        <v>4</v>
      </c>
      <c r="AX896" s="32" t="n">
        <v>9</v>
      </c>
      <c r="AY896" s="32" t="n">
        <v>4</v>
      </c>
      <c r="AZ896" s="32" t="n">
        <v>10</v>
      </c>
      <c r="BA896" s="32" t="n">
        <v>917</v>
      </c>
      <c r="BB896" s="33"/>
    </row>
    <row r="897" customFormat="false" ht="12" hidden="false" customHeight="false" outlineLevel="0" collapsed="false">
      <c r="AP897" s="30" t="s">
        <v>2316</v>
      </c>
      <c r="AQ897" s="31" t="n">
        <v>0.583476925</v>
      </c>
      <c r="AR897" s="32" t="n">
        <v>891</v>
      </c>
      <c r="AS897" s="32"/>
      <c r="AT897" s="32"/>
      <c r="AU897" s="32" t="n">
        <v>5</v>
      </c>
      <c r="AV897" s="32" t="n">
        <v>9</v>
      </c>
      <c r="AW897" s="32" t="n">
        <v>4</v>
      </c>
      <c r="AX897" s="32" t="n">
        <v>6</v>
      </c>
      <c r="AY897" s="32" t="n">
        <v>6</v>
      </c>
      <c r="AZ897" s="32" t="n">
        <v>8</v>
      </c>
      <c r="BA897" s="32" t="n">
        <v>2364</v>
      </c>
      <c r="BB897" s="33"/>
    </row>
    <row r="898" customFormat="false" ht="12" hidden="false" customHeight="false" outlineLevel="0" collapsed="false">
      <c r="AP898" s="30" t="s">
        <v>2317</v>
      </c>
      <c r="AQ898" s="31" t="n">
        <v>0.5668262</v>
      </c>
      <c r="AR898" s="32" t="n">
        <v>892</v>
      </c>
      <c r="AS898" s="32" t="n">
        <v>5</v>
      </c>
      <c r="AT898" s="32" t="n">
        <v>6</v>
      </c>
      <c r="AU898" s="32" t="n">
        <v>9</v>
      </c>
      <c r="AV898" s="32" t="n">
        <v>18</v>
      </c>
      <c r="AW898" s="32" t="n">
        <v>9</v>
      </c>
      <c r="AX898" s="32" t="n">
        <v>17</v>
      </c>
      <c r="AY898" s="32" t="n">
        <v>6</v>
      </c>
      <c r="AZ898" s="32" t="n">
        <v>14</v>
      </c>
      <c r="BA898" s="32" t="n">
        <v>1457</v>
      </c>
      <c r="BB898" s="33"/>
    </row>
    <row r="899" customFormat="false" ht="12" hidden="false" customHeight="false" outlineLevel="0" collapsed="false">
      <c r="AP899" s="30" t="s">
        <v>2318</v>
      </c>
      <c r="AQ899" s="31" t="n">
        <v>0.565129625</v>
      </c>
      <c r="AR899" s="32" t="n">
        <v>893</v>
      </c>
      <c r="AS899" s="32"/>
      <c r="AT899" s="32"/>
      <c r="AU899" s="32" t="n">
        <v>3</v>
      </c>
      <c r="AV899" s="32" t="n">
        <v>9</v>
      </c>
      <c r="AW899" s="32" t="n">
        <v>1</v>
      </c>
      <c r="AX899" s="32" t="n">
        <v>1</v>
      </c>
      <c r="AY899" s="32"/>
      <c r="AZ899" s="32"/>
      <c r="BA899" s="32" t="n">
        <v>1299</v>
      </c>
      <c r="BB899" s="33" t="n">
        <v>1200</v>
      </c>
    </row>
    <row r="900" customFormat="false" ht="12" hidden="false" customHeight="false" outlineLevel="0" collapsed="false">
      <c r="AP900" s="30" t="s">
        <v>2319</v>
      </c>
      <c r="AQ900" s="31" t="n">
        <v>0.56498295</v>
      </c>
      <c r="AR900" s="32" t="n">
        <v>894</v>
      </c>
      <c r="AS900" s="32" t="n">
        <v>2</v>
      </c>
      <c r="AT900" s="32" t="n">
        <v>5</v>
      </c>
      <c r="AU900" s="32" t="n">
        <v>3</v>
      </c>
      <c r="AV900" s="32" t="n">
        <v>3</v>
      </c>
      <c r="AW900" s="32"/>
      <c r="AX900" s="32"/>
      <c r="AY900" s="32" t="n">
        <v>2</v>
      </c>
      <c r="AZ900" s="32" t="n">
        <v>6</v>
      </c>
      <c r="BA900" s="32" t="n">
        <v>621</v>
      </c>
      <c r="BB900" s="33"/>
    </row>
    <row r="901" customFormat="false" ht="12" hidden="false" customHeight="false" outlineLevel="0" collapsed="false">
      <c r="AP901" s="30" t="s">
        <v>2320</v>
      </c>
      <c r="AQ901" s="31" t="n">
        <v>0.56353875</v>
      </c>
      <c r="AR901" s="32" t="n">
        <v>895</v>
      </c>
      <c r="AS901" s="32" t="n">
        <v>0</v>
      </c>
      <c r="AT901" s="32" t="n">
        <v>2</v>
      </c>
      <c r="AU901" s="32" t="n">
        <v>16</v>
      </c>
      <c r="AV901" s="32" t="n">
        <v>26</v>
      </c>
      <c r="AW901" s="32"/>
      <c r="AX901" s="32"/>
      <c r="AY901" s="32" t="n">
        <v>17</v>
      </c>
      <c r="AZ901" s="32" t="n">
        <v>28</v>
      </c>
      <c r="BA901" s="32" t="n">
        <v>9740</v>
      </c>
      <c r="BB901" s="33"/>
    </row>
    <row r="902" customFormat="false" ht="12" hidden="false" customHeight="false" outlineLevel="0" collapsed="false">
      <c r="AP902" s="30" t="s">
        <v>2321</v>
      </c>
      <c r="AQ902" s="31" t="n">
        <v>0.5600575</v>
      </c>
      <c r="AR902" s="32" t="n">
        <v>896</v>
      </c>
      <c r="AS902" s="32" t="n">
        <v>1</v>
      </c>
      <c r="AT902" s="32" t="n">
        <v>1</v>
      </c>
      <c r="AU902" s="32"/>
      <c r="AV902" s="32"/>
      <c r="AW902" s="32"/>
      <c r="AX902" s="32"/>
      <c r="AY902" s="32"/>
      <c r="AZ902" s="32"/>
      <c r="BA902" s="32" t="n">
        <v>66</v>
      </c>
      <c r="BB902" s="33"/>
    </row>
    <row r="903" customFormat="false" ht="12" hidden="false" customHeight="false" outlineLevel="0" collapsed="false">
      <c r="AP903" s="30" t="s">
        <v>2322</v>
      </c>
      <c r="AQ903" s="31" t="n">
        <v>0.55601455</v>
      </c>
      <c r="AR903" s="32" t="n">
        <v>897</v>
      </c>
      <c r="AS903" s="32"/>
      <c r="AT903" s="32"/>
      <c r="AU903" s="32" t="n">
        <v>0</v>
      </c>
      <c r="AV903" s="32" t="n">
        <v>3</v>
      </c>
      <c r="AW903" s="32"/>
      <c r="AX903" s="32"/>
      <c r="AY903" s="32" t="n">
        <v>3</v>
      </c>
      <c r="AZ903" s="32" t="n">
        <v>3</v>
      </c>
      <c r="BA903" s="32" t="n">
        <v>2192</v>
      </c>
      <c r="BB903" s="33"/>
    </row>
    <row r="904" customFormat="false" ht="12" hidden="false" customHeight="false" outlineLevel="0" collapsed="false">
      <c r="AP904" s="30" t="s">
        <v>2323</v>
      </c>
      <c r="AQ904" s="31" t="n">
        <v>0.554629275</v>
      </c>
      <c r="AR904" s="32" t="n">
        <v>898</v>
      </c>
      <c r="AS904" s="32" t="n">
        <v>3</v>
      </c>
      <c r="AT904" s="32" t="n">
        <v>9</v>
      </c>
      <c r="AU904" s="32" t="n">
        <v>0</v>
      </c>
      <c r="AV904" s="32" t="n">
        <v>4</v>
      </c>
      <c r="AW904" s="32" t="n">
        <v>10</v>
      </c>
      <c r="AX904" s="32" t="n">
        <v>17</v>
      </c>
      <c r="AY904" s="32" t="n">
        <v>0</v>
      </c>
      <c r="AZ904" s="32" t="n">
        <v>2</v>
      </c>
      <c r="BA904" s="32" t="n">
        <v>676</v>
      </c>
      <c r="BB904" s="33"/>
    </row>
    <row r="905" customFormat="false" ht="12" hidden="false" customHeight="false" outlineLevel="0" collapsed="false">
      <c r="AP905" s="30" t="s">
        <v>2324</v>
      </c>
      <c r="AQ905" s="31" t="n">
        <v>0.549502125</v>
      </c>
      <c r="AR905" s="32" t="n">
        <v>899</v>
      </c>
      <c r="AS905" s="32" t="n">
        <v>2</v>
      </c>
      <c r="AT905" s="32" t="n">
        <v>6</v>
      </c>
      <c r="AU905" s="32" t="n">
        <v>4</v>
      </c>
      <c r="AV905" s="32" t="n">
        <v>9</v>
      </c>
      <c r="AW905" s="32" t="n">
        <v>4</v>
      </c>
      <c r="AX905" s="32" t="n">
        <v>5</v>
      </c>
      <c r="AY905" s="32" t="n">
        <v>8</v>
      </c>
      <c r="AZ905" s="32" t="n">
        <v>10</v>
      </c>
      <c r="BA905" s="32" t="n">
        <v>1216</v>
      </c>
      <c r="BB905" s="33"/>
    </row>
    <row r="906" customFormat="false" ht="12" hidden="false" customHeight="false" outlineLevel="0" collapsed="false">
      <c r="AP906" s="30" t="s">
        <v>2325</v>
      </c>
      <c r="AQ906" s="31" t="n">
        <v>0.54877195</v>
      </c>
      <c r="AR906" s="32" t="n">
        <v>900</v>
      </c>
      <c r="AS906" s="32"/>
      <c r="AT906" s="32"/>
      <c r="AU906" s="32" t="n">
        <v>1</v>
      </c>
      <c r="AV906" s="32" t="n">
        <v>8</v>
      </c>
      <c r="AW906" s="32" t="n">
        <v>2</v>
      </c>
      <c r="AX906" s="32" t="n">
        <v>7</v>
      </c>
      <c r="AY906" s="32" t="n">
        <v>1</v>
      </c>
      <c r="AZ906" s="32" t="n">
        <v>5</v>
      </c>
      <c r="BA906" s="32" t="n">
        <v>594</v>
      </c>
      <c r="BB906" s="33"/>
    </row>
    <row r="907" customFormat="false" ht="12" hidden="false" customHeight="false" outlineLevel="0" collapsed="false">
      <c r="AP907" s="30" t="s">
        <v>2326</v>
      </c>
      <c r="AQ907" s="31" t="n">
        <v>0.546208625</v>
      </c>
      <c r="AR907" s="32" t="n">
        <v>901</v>
      </c>
      <c r="AS907" s="32" t="n">
        <v>1</v>
      </c>
      <c r="AT907" s="32" t="n">
        <v>2</v>
      </c>
      <c r="AU907" s="32" t="n">
        <v>3</v>
      </c>
      <c r="AV907" s="32" t="n">
        <v>5</v>
      </c>
      <c r="AW907" s="32" t="n">
        <v>1</v>
      </c>
      <c r="AX907" s="32" t="n">
        <v>2</v>
      </c>
      <c r="AY907" s="32" t="n">
        <v>2</v>
      </c>
      <c r="AZ907" s="32" t="n">
        <v>2</v>
      </c>
      <c r="BA907" s="32" t="n">
        <v>234</v>
      </c>
      <c r="BB907" s="33"/>
    </row>
    <row r="908" customFormat="false" ht="12" hidden="false" customHeight="false" outlineLevel="0" collapsed="false">
      <c r="AP908" s="30" t="s">
        <v>2327</v>
      </c>
      <c r="AQ908" s="31" t="n">
        <v>0.54430655</v>
      </c>
      <c r="AR908" s="32" t="n">
        <v>902</v>
      </c>
      <c r="AS908" s="32" t="n">
        <v>4</v>
      </c>
      <c r="AT908" s="32" t="n">
        <v>5</v>
      </c>
      <c r="AU908" s="32" t="n">
        <v>1</v>
      </c>
      <c r="AV908" s="32" t="n">
        <v>3</v>
      </c>
      <c r="AW908" s="32" t="n">
        <v>2</v>
      </c>
      <c r="AX908" s="32" t="n">
        <v>3</v>
      </c>
      <c r="AY908" s="32" t="n">
        <v>1</v>
      </c>
      <c r="AZ908" s="32" t="n">
        <v>1</v>
      </c>
      <c r="BA908" s="32" t="n">
        <v>281</v>
      </c>
      <c r="BB908" s="33"/>
    </row>
    <row r="909" customFormat="false" ht="12" hidden="false" customHeight="false" outlineLevel="0" collapsed="false">
      <c r="AP909" s="30" t="s">
        <v>2328</v>
      </c>
      <c r="AQ909" s="31" t="n">
        <v>0.539047475</v>
      </c>
      <c r="AR909" s="32" t="n">
        <v>903</v>
      </c>
      <c r="AS909" s="32" t="n">
        <v>4</v>
      </c>
      <c r="AT909" s="32" t="n">
        <v>5</v>
      </c>
      <c r="AU909" s="32" t="n">
        <v>1</v>
      </c>
      <c r="AV909" s="32" t="n">
        <v>1</v>
      </c>
      <c r="AW909" s="32" t="n">
        <v>1</v>
      </c>
      <c r="AX909" s="32" t="n">
        <v>1</v>
      </c>
      <c r="AY909" s="32" t="n">
        <v>1</v>
      </c>
      <c r="AZ909" s="32" t="n">
        <v>1</v>
      </c>
      <c r="BA909" s="32" t="n">
        <v>306</v>
      </c>
      <c r="BB909" s="33"/>
    </row>
    <row r="910" customFormat="false" ht="12" hidden="false" customHeight="false" outlineLevel="0" collapsed="false">
      <c r="AP910" s="30" t="s">
        <v>2329</v>
      </c>
      <c r="AQ910" s="31" t="n">
        <v>0.538167775</v>
      </c>
      <c r="AR910" s="32" t="n">
        <v>904</v>
      </c>
      <c r="AS910" s="32" t="n">
        <v>4</v>
      </c>
      <c r="AT910" s="32" t="n">
        <v>6</v>
      </c>
      <c r="AU910" s="32"/>
      <c r="AV910" s="32"/>
      <c r="AW910" s="32" t="n">
        <v>2</v>
      </c>
      <c r="AX910" s="32" t="n">
        <v>3</v>
      </c>
      <c r="AY910" s="32" t="n">
        <v>0</v>
      </c>
      <c r="AZ910" s="32" t="n">
        <v>1</v>
      </c>
      <c r="BA910" s="32" t="n">
        <v>303</v>
      </c>
      <c r="BB910" s="33"/>
    </row>
    <row r="911" customFormat="false" ht="12" hidden="false" customHeight="false" outlineLevel="0" collapsed="false">
      <c r="AP911" s="30" t="s">
        <v>2330</v>
      </c>
      <c r="AQ911" s="31" t="n">
        <v>0.53549095</v>
      </c>
      <c r="AR911" s="32" t="n">
        <v>905</v>
      </c>
      <c r="AS911" s="32" t="n">
        <v>1</v>
      </c>
      <c r="AT911" s="32" t="n">
        <v>1</v>
      </c>
      <c r="AU911" s="32" t="n">
        <v>6</v>
      </c>
      <c r="AV911" s="32" t="n">
        <v>8</v>
      </c>
      <c r="AW911" s="32" t="n">
        <v>1</v>
      </c>
      <c r="AX911" s="32" t="n">
        <v>4</v>
      </c>
      <c r="AY911" s="32" t="n">
        <v>6</v>
      </c>
      <c r="AZ911" s="32" t="n">
        <v>10</v>
      </c>
      <c r="BA911" s="32" t="n">
        <v>2637</v>
      </c>
      <c r="BB911" s="33" t="n">
        <v>1539</v>
      </c>
    </row>
    <row r="912" customFormat="false" ht="12" hidden="false" customHeight="false" outlineLevel="0" collapsed="false">
      <c r="AP912" s="30" t="s">
        <v>2331</v>
      </c>
      <c r="AQ912" s="31" t="n">
        <v>0.533901125</v>
      </c>
      <c r="AR912" s="32" t="n">
        <v>906</v>
      </c>
      <c r="AS912" s="32"/>
      <c r="AT912" s="32"/>
      <c r="AU912" s="32" t="n">
        <v>0</v>
      </c>
      <c r="AV912" s="32" t="n">
        <v>1</v>
      </c>
      <c r="AW912" s="32" t="n">
        <v>3</v>
      </c>
      <c r="AX912" s="32" t="n">
        <v>6</v>
      </c>
      <c r="AY912" s="32" t="n">
        <v>0</v>
      </c>
      <c r="AZ912" s="32" t="n">
        <v>1</v>
      </c>
      <c r="BA912" s="32" t="n">
        <v>889</v>
      </c>
      <c r="BB912" s="33"/>
    </row>
    <row r="913" customFormat="false" ht="12" hidden="false" customHeight="false" outlineLevel="0" collapsed="false">
      <c r="AP913" s="30" t="s">
        <v>2332</v>
      </c>
      <c r="AQ913" s="31" t="n">
        <v>0.52723135</v>
      </c>
      <c r="AR913" s="32" t="n">
        <v>907</v>
      </c>
      <c r="AS913" s="32" t="n">
        <v>1</v>
      </c>
      <c r="AT913" s="32" t="n">
        <v>2</v>
      </c>
      <c r="AU913" s="32" t="n">
        <v>5</v>
      </c>
      <c r="AV913" s="32" t="n">
        <v>10</v>
      </c>
      <c r="AW913" s="32" t="n">
        <v>0</v>
      </c>
      <c r="AX913" s="32" t="n">
        <v>1</v>
      </c>
      <c r="AY913" s="32" t="n">
        <v>5</v>
      </c>
      <c r="AZ913" s="32" t="n">
        <v>5</v>
      </c>
      <c r="BA913" s="32"/>
      <c r="BB913" s="33"/>
    </row>
    <row r="914" customFormat="false" ht="12" hidden="false" customHeight="false" outlineLevel="0" collapsed="false">
      <c r="AP914" s="30" t="s">
        <v>2333</v>
      </c>
      <c r="AQ914" s="31" t="n">
        <v>0.5271764</v>
      </c>
      <c r="AR914" s="32" t="n">
        <v>908</v>
      </c>
      <c r="AS914" s="32" t="n">
        <v>2</v>
      </c>
      <c r="AT914" s="32" t="n">
        <v>5</v>
      </c>
      <c r="AU914" s="32"/>
      <c r="AV914" s="32"/>
      <c r="AW914" s="32"/>
      <c r="AX914" s="32"/>
      <c r="AY914" s="32"/>
      <c r="AZ914" s="32"/>
      <c r="BA914" s="32" t="n">
        <v>320</v>
      </c>
      <c r="BB914" s="33"/>
    </row>
    <row r="915" customFormat="false" ht="12" hidden="false" customHeight="false" outlineLevel="0" collapsed="false">
      <c r="AP915" s="30" t="s">
        <v>2334</v>
      </c>
      <c r="AQ915" s="31" t="n">
        <v>0.522170825</v>
      </c>
      <c r="AR915" s="32" t="n">
        <v>909</v>
      </c>
      <c r="AS915" s="32" t="n">
        <v>8</v>
      </c>
      <c r="AT915" s="32" t="n">
        <v>11</v>
      </c>
      <c r="AU915" s="32" t="n">
        <v>6</v>
      </c>
      <c r="AV915" s="32" t="n">
        <v>12</v>
      </c>
      <c r="AW915" s="32" t="n">
        <v>5</v>
      </c>
      <c r="AX915" s="32" t="n">
        <v>11</v>
      </c>
      <c r="AY915" s="32" t="n">
        <v>5</v>
      </c>
      <c r="AZ915" s="32" t="n">
        <v>10</v>
      </c>
      <c r="BA915" s="32"/>
      <c r="BB915" s="33"/>
    </row>
    <row r="916" customFormat="false" ht="12" hidden="false" customHeight="false" outlineLevel="0" collapsed="false">
      <c r="AP916" s="30" t="s">
        <v>2335</v>
      </c>
      <c r="AQ916" s="31" t="n">
        <v>0.52047785</v>
      </c>
      <c r="AR916" s="32" t="n">
        <v>910</v>
      </c>
      <c r="AS916" s="32" t="n">
        <v>2</v>
      </c>
      <c r="AT916" s="32" t="n">
        <v>4</v>
      </c>
      <c r="AU916" s="32" t="n">
        <v>6</v>
      </c>
      <c r="AV916" s="32" t="n">
        <v>13</v>
      </c>
      <c r="AW916" s="32" t="n">
        <v>5</v>
      </c>
      <c r="AX916" s="32" t="n">
        <v>11</v>
      </c>
      <c r="AY916" s="32" t="n">
        <v>1</v>
      </c>
      <c r="AZ916" s="32" t="n">
        <v>2</v>
      </c>
      <c r="BA916" s="32" t="n">
        <v>1985</v>
      </c>
      <c r="BB916" s="33"/>
    </row>
    <row r="917" customFormat="false" ht="12" hidden="false" customHeight="false" outlineLevel="0" collapsed="false">
      <c r="AP917" s="30" t="s">
        <v>2336</v>
      </c>
      <c r="AQ917" s="31" t="n">
        <v>0.520308675</v>
      </c>
      <c r="AR917" s="32" t="n">
        <v>911</v>
      </c>
      <c r="AS917" s="32" t="n">
        <v>2</v>
      </c>
      <c r="AT917" s="32" t="n">
        <v>5</v>
      </c>
      <c r="AU917" s="32"/>
      <c r="AV917" s="32"/>
      <c r="AW917" s="32" t="n">
        <v>4</v>
      </c>
      <c r="AX917" s="32" t="n">
        <v>11</v>
      </c>
      <c r="AY917" s="32"/>
      <c r="AZ917" s="32"/>
      <c r="BA917" s="32"/>
      <c r="BB917" s="33"/>
    </row>
    <row r="918" customFormat="false" ht="12" hidden="false" customHeight="false" outlineLevel="0" collapsed="false">
      <c r="AP918" s="30" t="s">
        <v>2337</v>
      </c>
      <c r="AQ918" s="31" t="n">
        <v>0.51945325</v>
      </c>
      <c r="AR918" s="32" t="n">
        <v>912</v>
      </c>
      <c r="AS918" s="32" t="n">
        <v>3</v>
      </c>
      <c r="AT918" s="32" t="n">
        <v>4</v>
      </c>
      <c r="AU918" s="32" t="n">
        <v>1</v>
      </c>
      <c r="AV918" s="32" t="n">
        <v>3</v>
      </c>
      <c r="AW918" s="32"/>
      <c r="AX918" s="32"/>
      <c r="AY918" s="32" t="n">
        <v>4</v>
      </c>
      <c r="AZ918" s="32" t="n">
        <v>6</v>
      </c>
      <c r="BA918" s="32" t="n">
        <v>430</v>
      </c>
      <c r="BB918" s="33"/>
    </row>
    <row r="919" customFormat="false" ht="12" hidden="false" customHeight="false" outlineLevel="0" collapsed="false">
      <c r="AP919" s="30" t="s">
        <v>2338</v>
      </c>
      <c r="AQ919" s="31" t="n">
        <v>0.51891965</v>
      </c>
      <c r="AR919" s="32" t="n">
        <v>913</v>
      </c>
      <c r="AS919" s="32" t="n">
        <v>4</v>
      </c>
      <c r="AT919" s="32" t="n">
        <v>5</v>
      </c>
      <c r="AU919" s="32" t="n">
        <v>7</v>
      </c>
      <c r="AV919" s="32" t="n">
        <v>12</v>
      </c>
      <c r="AW919" s="32" t="n">
        <v>14</v>
      </c>
      <c r="AX919" s="32" t="n">
        <v>19</v>
      </c>
      <c r="AY919" s="32" t="n">
        <v>8</v>
      </c>
      <c r="AZ919" s="32" t="n">
        <v>12</v>
      </c>
      <c r="BA919" s="32" t="n">
        <v>1569</v>
      </c>
      <c r="BB919" s="33"/>
    </row>
    <row r="920" customFormat="false" ht="12" hidden="false" customHeight="false" outlineLevel="0" collapsed="false">
      <c r="AP920" s="30" t="s">
        <v>2339</v>
      </c>
      <c r="AQ920" s="31" t="n">
        <v>0.515338125</v>
      </c>
      <c r="AR920" s="32" t="n">
        <v>914</v>
      </c>
      <c r="AS920" s="32" t="n">
        <v>0</v>
      </c>
      <c r="AT920" s="32" t="n">
        <v>1</v>
      </c>
      <c r="AU920" s="32" t="n">
        <v>7</v>
      </c>
      <c r="AV920" s="32" t="n">
        <v>13</v>
      </c>
      <c r="AW920" s="32" t="n">
        <v>2</v>
      </c>
      <c r="AX920" s="32" t="n">
        <v>4</v>
      </c>
      <c r="AY920" s="32" t="n">
        <v>6</v>
      </c>
      <c r="AZ920" s="32" t="n">
        <v>11</v>
      </c>
      <c r="BA920" s="32" t="n">
        <v>1519</v>
      </c>
      <c r="BB920" s="33"/>
    </row>
    <row r="921" customFormat="false" ht="12" hidden="false" customHeight="false" outlineLevel="0" collapsed="false">
      <c r="AP921" s="30" t="s">
        <v>2340</v>
      </c>
      <c r="AQ921" s="31" t="n">
        <v>0.514677925</v>
      </c>
      <c r="AR921" s="32" t="n">
        <v>915</v>
      </c>
      <c r="AS921" s="32" t="n">
        <v>0</v>
      </c>
      <c r="AT921" s="32" t="n">
        <v>2</v>
      </c>
      <c r="AU921" s="32" t="n">
        <v>0</v>
      </c>
      <c r="AV921" s="32" t="n">
        <v>1</v>
      </c>
      <c r="AW921" s="32"/>
      <c r="AX921" s="32"/>
      <c r="AY921" s="32" t="n">
        <v>1</v>
      </c>
      <c r="AZ921" s="32" t="n">
        <v>2</v>
      </c>
      <c r="BA921" s="32" t="n">
        <v>181</v>
      </c>
      <c r="BB921" s="33"/>
    </row>
    <row r="922" customFormat="false" ht="12" hidden="false" customHeight="false" outlineLevel="0" collapsed="false">
      <c r="AP922" s="30" t="s">
        <v>2341</v>
      </c>
      <c r="AQ922" s="31" t="n">
        <v>0.5143867</v>
      </c>
      <c r="AR922" s="32" t="n">
        <v>916</v>
      </c>
      <c r="AS922" s="32"/>
      <c r="AT922" s="32"/>
      <c r="AU922" s="32" t="n">
        <v>13</v>
      </c>
      <c r="AV922" s="32" t="n">
        <v>19</v>
      </c>
      <c r="AW922" s="32" t="n">
        <v>12</v>
      </c>
      <c r="AX922" s="32" t="n">
        <v>20</v>
      </c>
      <c r="AY922" s="32" t="n">
        <v>15</v>
      </c>
      <c r="AZ922" s="32" t="n">
        <v>19</v>
      </c>
      <c r="BA922" s="32" t="n">
        <v>2628</v>
      </c>
      <c r="BB922" s="33"/>
    </row>
    <row r="923" customFormat="false" ht="12" hidden="false" customHeight="false" outlineLevel="0" collapsed="false">
      <c r="AP923" s="30" t="s">
        <v>2342</v>
      </c>
      <c r="AQ923" s="31" t="n">
        <v>0.513673825</v>
      </c>
      <c r="AR923" s="32" t="n">
        <v>917</v>
      </c>
      <c r="AS923" s="32" t="n">
        <v>3</v>
      </c>
      <c r="AT923" s="32" t="n">
        <v>4</v>
      </c>
      <c r="AU923" s="32" t="n">
        <v>1</v>
      </c>
      <c r="AV923" s="32" t="n">
        <v>2</v>
      </c>
      <c r="AW923" s="32" t="n">
        <v>1</v>
      </c>
      <c r="AX923" s="32" t="n">
        <v>2</v>
      </c>
      <c r="AY923" s="32" t="n">
        <v>2</v>
      </c>
      <c r="AZ923" s="32" t="n">
        <v>3</v>
      </c>
      <c r="BA923" s="32" t="n">
        <v>941</v>
      </c>
      <c r="BB923" s="33"/>
    </row>
    <row r="924" customFormat="false" ht="12" hidden="false" customHeight="false" outlineLevel="0" collapsed="false">
      <c r="AP924" s="30" t="s">
        <v>2343</v>
      </c>
      <c r="AQ924" s="31" t="n">
        <v>0.508651</v>
      </c>
      <c r="AR924" s="32" t="n">
        <v>918</v>
      </c>
      <c r="AS924" s="32" t="n">
        <v>3</v>
      </c>
      <c r="AT924" s="32" t="n">
        <v>4</v>
      </c>
      <c r="AU924" s="32" t="n">
        <v>4</v>
      </c>
      <c r="AV924" s="32" t="n">
        <v>7</v>
      </c>
      <c r="AW924" s="32" t="n">
        <v>7</v>
      </c>
      <c r="AX924" s="32" t="n">
        <v>11</v>
      </c>
      <c r="AY924" s="32" t="n">
        <v>4</v>
      </c>
      <c r="AZ924" s="32" t="n">
        <v>5</v>
      </c>
      <c r="BA924" s="32" t="n">
        <v>990</v>
      </c>
      <c r="BB924" s="33"/>
    </row>
    <row r="925" customFormat="false" ht="12" hidden="false" customHeight="false" outlineLevel="0" collapsed="false">
      <c r="AP925" s="30" t="s">
        <v>2344</v>
      </c>
      <c r="AQ925" s="31" t="n">
        <v>0.507656825</v>
      </c>
      <c r="AR925" s="32" t="n">
        <v>919</v>
      </c>
      <c r="AS925" s="32" t="n">
        <v>3</v>
      </c>
      <c r="AT925" s="32" t="n">
        <v>5</v>
      </c>
      <c r="AU925" s="32" t="n">
        <v>1</v>
      </c>
      <c r="AV925" s="32" t="n">
        <v>1</v>
      </c>
      <c r="AW925" s="32" t="n">
        <v>1</v>
      </c>
      <c r="AX925" s="32" t="n">
        <v>1</v>
      </c>
      <c r="AY925" s="32" t="n">
        <v>1</v>
      </c>
      <c r="AZ925" s="32" t="n">
        <v>1</v>
      </c>
      <c r="BA925" s="32"/>
      <c r="BB925" s="33"/>
    </row>
    <row r="926" customFormat="false" ht="12" hidden="false" customHeight="false" outlineLevel="0" collapsed="false">
      <c r="AP926" s="30" t="s">
        <v>2345</v>
      </c>
      <c r="AQ926" s="31" t="n">
        <v>0.5064875</v>
      </c>
      <c r="AR926" s="32" t="n">
        <v>920</v>
      </c>
      <c r="AS926" s="32" t="n">
        <v>2</v>
      </c>
      <c r="AT926" s="32" t="n">
        <v>3</v>
      </c>
      <c r="AU926" s="32"/>
      <c r="AV926" s="32"/>
      <c r="AW926" s="32" t="n">
        <v>0</v>
      </c>
      <c r="AX926" s="32" t="n">
        <v>2</v>
      </c>
      <c r="AY926" s="32"/>
      <c r="AZ926" s="32"/>
      <c r="BA926" s="32" t="n">
        <v>1059</v>
      </c>
      <c r="BB926" s="33"/>
    </row>
    <row r="927" customFormat="false" ht="12" hidden="false" customHeight="false" outlineLevel="0" collapsed="false">
      <c r="AP927" s="30" t="s">
        <v>2346</v>
      </c>
      <c r="AQ927" s="31" t="n">
        <v>0.505804575</v>
      </c>
      <c r="AR927" s="32" t="n">
        <v>921</v>
      </c>
      <c r="AS927" s="32"/>
      <c r="AT927" s="32"/>
      <c r="AU927" s="32" t="n">
        <v>7</v>
      </c>
      <c r="AV927" s="32" t="n">
        <v>11</v>
      </c>
      <c r="AW927" s="32" t="n">
        <v>1</v>
      </c>
      <c r="AX927" s="32" t="n">
        <v>1</v>
      </c>
      <c r="AY927" s="32" t="n">
        <v>9</v>
      </c>
      <c r="AZ927" s="32" t="n">
        <v>12</v>
      </c>
      <c r="BA927" s="32"/>
      <c r="BB927" s="33"/>
    </row>
    <row r="928" customFormat="false" ht="12" hidden="false" customHeight="false" outlineLevel="0" collapsed="false">
      <c r="AP928" s="30" t="s">
        <v>2347</v>
      </c>
      <c r="AQ928" s="31" t="n">
        <v>0.5040163</v>
      </c>
      <c r="AR928" s="32" t="n">
        <v>922</v>
      </c>
      <c r="AS928" s="32" t="n">
        <v>6</v>
      </c>
      <c r="AT928" s="32" t="n">
        <v>7</v>
      </c>
      <c r="AU928" s="32" t="n">
        <v>2</v>
      </c>
      <c r="AV928" s="32" t="n">
        <v>2</v>
      </c>
      <c r="AW928" s="32" t="n">
        <v>12</v>
      </c>
      <c r="AX928" s="32" t="n">
        <v>16</v>
      </c>
      <c r="AY928" s="32" t="n">
        <v>1</v>
      </c>
      <c r="AZ928" s="32" t="n">
        <v>2</v>
      </c>
      <c r="BA928" s="32" t="n">
        <v>561</v>
      </c>
      <c r="BB928" s="33"/>
    </row>
    <row r="929" customFormat="false" ht="12" hidden="false" customHeight="false" outlineLevel="0" collapsed="false">
      <c r="AP929" s="30" t="s">
        <v>2348</v>
      </c>
      <c r="AQ929" s="31" t="n">
        <v>0.5031617</v>
      </c>
      <c r="AR929" s="32" t="n">
        <v>923</v>
      </c>
      <c r="AS929" s="32" t="n">
        <v>4</v>
      </c>
      <c r="AT929" s="32" t="n">
        <v>5</v>
      </c>
      <c r="AU929" s="32" t="n">
        <v>0</v>
      </c>
      <c r="AV929" s="32" t="n">
        <v>1</v>
      </c>
      <c r="AW929" s="32" t="n">
        <v>1</v>
      </c>
      <c r="AX929" s="32" t="n">
        <v>1</v>
      </c>
      <c r="AY929" s="32" t="n">
        <v>0</v>
      </c>
      <c r="AZ929" s="32" t="n">
        <v>2</v>
      </c>
      <c r="BA929" s="32" t="n">
        <v>175</v>
      </c>
      <c r="BB929" s="33"/>
    </row>
    <row r="930" customFormat="false" ht="12" hidden="false" customHeight="false" outlineLevel="0" collapsed="false">
      <c r="AP930" s="30" t="s">
        <v>2349</v>
      </c>
      <c r="AQ930" s="31" t="n">
        <v>0.50277975</v>
      </c>
      <c r="AR930" s="32" t="n">
        <v>924</v>
      </c>
      <c r="AS930" s="32" t="n">
        <v>1</v>
      </c>
      <c r="AT930" s="32" t="n">
        <v>3</v>
      </c>
      <c r="AU930" s="32" t="n">
        <v>3</v>
      </c>
      <c r="AV930" s="32" t="n">
        <v>5</v>
      </c>
      <c r="AW930" s="32" t="n">
        <v>1</v>
      </c>
      <c r="AX930" s="32" t="n">
        <v>1</v>
      </c>
      <c r="AY930" s="32" t="n">
        <v>2</v>
      </c>
      <c r="AZ930" s="32" t="n">
        <v>2</v>
      </c>
      <c r="BA930" s="32" t="n">
        <v>205</v>
      </c>
      <c r="BB930" s="33"/>
    </row>
    <row r="931" customFormat="false" ht="12" hidden="false" customHeight="false" outlineLevel="0" collapsed="false">
      <c r="AP931" s="30" t="s">
        <v>2350</v>
      </c>
      <c r="AQ931" s="31" t="n">
        <v>0.50201625</v>
      </c>
      <c r="AR931" s="32" t="n">
        <v>925</v>
      </c>
      <c r="AS931" s="32" t="n">
        <v>0</v>
      </c>
      <c r="AT931" s="32" t="n">
        <v>1</v>
      </c>
      <c r="AU931" s="32"/>
      <c r="AV931" s="32"/>
      <c r="AW931" s="32" t="n">
        <v>5</v>
      </c>
      <c r="AX931" s="32" t="n">
        <v>6</v>
      </c>
      <c r="AY931" s="32"/>
      <c r="AZ931" s="32"/>
      <c r="BA931" s="32"/>
      <c r="BB931" s="33"/>
    </row>
    <row r="932" customFormat="false" ht="12" hidden="false" customHeight="false" outlineLevel="0" collapsed="false">
      <c r="AP932" s="30" t="s">
        <v>2351</v>
      </c>
      <c r="AQ932" s="31" t="n">
        <v>0.49886285</v>
      </c>
      <c r="AR932" s="32" t="n">
        <v>926</v>
      </c>
      <c r="AS932" s="32" t="n">
        <v>2</v>
      </c>
      <c r="AT932" s="32" t="n">
        <v>2</v>
      </c>
      <c r="AU932" s="32" t="n">
        <v>6</v>
      </c>
      <c r="AV932" s="32" t="n">
        <v>9</v>
      </c>
      <c r="AW932" s="32" t="n">
        <v>4</v>
      </c>
      <c r="AX932" s="32" t="n">
        <v>5</v>
      </c>
      <c r="AY932" s="32" t="n">
        <v>6</v>
      </c>
      <c r="AZ932" s="32" t="n">
        <v>8</v>
      </c>
      <c r="BA932" s="32" t="n">
        <v>1294</v>
      </c>
      <c r="BB932" s="33"/>
    </row>
    <row r="933" customFormat="false" ht="12" hidden="false" customHeight="false" outlineLevel="0" collapsed="false">
      <c r="AP933" s="30" t="s">
        <v>2352</v>
      </c>
      <c r="AQ933" s="31" t="n">
        <v>0.49618995</v>
      </c>
      <c r="AR933" s="32" t="n">
        <v>927</v>
      </c>
      <c r="AS933" s="32" t="n">
        <v>0</v>
      </c>
      <c r="AT933" s="32" t="n">
        <v>2</v>
      </c>
      <c r="AU933" s="32" t="n">
        <v>9</v>
      </c>
      <c r="AV933" s="32" t="n">
        <v>16</v>
      </c>
      <c r="AW933" s="32" t="n">
        <v>9</v>
      </c>
      <c r="AX933" s="32" t="n">
        <v>18</v>
      </c>
      <c r="AY933" s="32" t="n">
        <v>9</v>
      </c>
      <c r="AZ933" s="32" t="n">
        <v>11</v>
      </c>
      <c r="BA933" s="32" t="n">
        <v>3325</v>
      </c>
      <c r="BB933" s="33"/>
    </row>
    <row r="934" customFormat="false" ht="12" hidden="false" customHeight="false" outlineLevel="0" collapsed="false">
      <c r="AP934" s="30" t="s">
        <v>2353</v>
      </c>
      <c r="AQ934" s="31" t="n">
        <v>0.494379075</v>
      </c>
      <c r="AR934" s="32" t="n">
        <v>928</v>
      </c>
      <c r="AS934" s="32" t="n">
        <v>2</v>
      </c>
      <c r="AT934" s="32" t="n">
        <v>3</v>
      </c>
      <c r="AU934" s="32" t="n">
        <v>1</v>
      </c>
      <c r="AV934" s="32" t="n">
        <v>1</v>
      </c>
      <c r="AW934" s="32"/>
      <c r="AX934" s="32"/>
      <c r="AY934" s="32" t="n">
        <v>2</v>
      </c>
      <c r="AZ934" s="32" t="n">
        <v>2</v>
      </c>
      <c r="BA934" s="32"/>
      <c r="BB934" s="33"/>
    </row>
    <row r="935" customFormat="false" ht="12" hidden="false" customHeight="false" outlineLevel="0" collapsed="false">
      <c r="AP935" s="30" t="s">
        <v>2354</v>
      </c>
      <c r="AQ935" s="31" t="n">
        <v>0.493643925</v>
      </c>
      <c r="AR935" s="32" t="n">
        <v>929</v>
      </c>
      <c r="AS935" s="32" t="n">
        <v>5</v>
      </c>
      <c r="AT935" s="32" t="n">
        <v>12</v>
      </c>
      <c r="AU935" s="32" t="n">
        <v>9</v>
      </c>
      <c r="AV935" s="32" t="n">
        <v>16</v>
      </c>
      <c r="AW935" s="32" t="n">
        <v>3</v>
      </c>
      <c r="AX935" s="32" t="n">
        <v>11</v>
      </c>
      <c r="AY935" s="32" t="n">
        <v>10</v>
      </c>
      <c r="AZ935" s="32" t="n">
        <v>14</v>
      </c>
      <c r="BA935" s="32" t="n">
        <v>1782</v>
      </c>
      <c r="BB935" s="33"/>
    </row>
    <row r="936" customFormat="false" ht="12" hidden="false" customHeight="false" outlineLevel="0" collapsed="false">
      <c r="AP936" s="30" t="s">
        <v>2355</v>
      </c>
      <c r="AQ936" s="31" t="n">
        <v>0.493120625</v>
      </c>
      <c r="AR936" s="32" t="n">
        <v>930</v>
      </c>
      <c r="AS936" s="32" t="n">
        <v>1</v>
      </c>
      <c r="AT936" s="32" t="n">
        <v>1</v>
      </c>
      <c r="AU936" s="32" t="n">
        <v>14</v>
      </c>
      <c r="AV936" s="32" t="n">
        <v>20</v>
      </c>
      <c r="AW936" s="32" t="n">
        <v>5</v>
      </c>
      <c r="AX936" s="32" t="n">
        <v>5</v>
      </c>
      <c r="AY936" s="32" t="n">
        <v>13</v>
      </c>
      <c r="AZ936" s="32" t="n">
        <v>14</v>
      </c>
      <c r="BA936" s="32" t="n">
        <v>3640</v>
      </c>
      <c r="BB936" s="33"/>
    </row>
    <row r="937" customFormat="false" ht="12" hidden="false" customHeight="false" outlineLevel="0" collapsed="false">
      <c r="AP937" s="30" t="s">
        <v>2356</v>
      </c>
      <c r="AQ937" s="31" t="n">
        <v>0.49169685</v>
      </c>
      <c r="AR937" s="32" t="n">
        <v>931</v>
      </c>
      <c r="AS937" s="32" t="n">
        <v>5</v>
      </c>
      <c r="AT937" s="32" t="n">
        <v>5</v>
      </c>
      <c r="AU937" s="32" t="n">
        <v>7</v>
      </c>
      <c r="AV937" s="32" t="n">
        <v>7</v>
      </c>
      <c r="AW937" s="32" t="n">
        <v>5</v>
      </c>
      <c r="AX937" s="32" t="n">
        <v>6</v>
      </c>
      <c r="AY937" s="32" t="n">
        <v>6</v>
      </c>
      <c r="AZ937" s="32" t="n">
        <v>6</v>
      </c>
      <c r="BA937" s="32" t="n">
        <v>5153</v>
      </c>
      <c r="BB937" s="33"/>
    </row>
    <row r="938" customFormat="false" ht="12" hidden="false" customHeight="false" outlineLevel="0" collapsed="false">
      <c r="AP938" s="30" t="s">
        <v>2357</v>
      </c>
      <c r="AQ938" s="31" t="n">
        <v>0.4886607</v>
      </c>
      <c r="AR938" s="32" t="n">
        <v>932</v>
      </c>
      <c r="AS938" s="32" t="n">
        <v>1</v>
      </c>
      <c r="AT938" s="32" t="n">
        <v>1</v>
      </c>
      <c r="AU938" s="32" t="n">
        <v>5</v>
      </c>
      <c r="AV938" s="32" t="n">
        <v>8</v>
      </c>
      <c r="AW938" s="32" t="n">
        <v>3</v>
      </c>
      <c r="AX938" s="32" t="n">
        <v>5</v>
      </c>
      <c r="AY938" s="32" t="n">
        <v>7</v>
      </c>
      <c r="AZ938" s="32" t="n">
        <v>11</v>
      </c>
      <c r="BA938" s="32" t="n">
        <v>1533</v>
      </c>
      <c r="BB938" s="33"/>
    </row>
    <row r="939" customFormat="false" ht="12" hidden="false" customHeight="false" outlineLevel="0" collapsed="false">
      <c r="AP939" s="30" t="s">
        <v>2358</v>
      </c>
      <c r="AQ939" s="31" t="n">
        <v>0.484237925</v>
      </c>
      <c r="AR939" s="32" t="n">
        <v>933</v>
      </c>
      <c r="AS939" s="32" t="n">
        <v>1</v>
      </c>
      <c r="AT939" s="32" t="n">
        <v>5</v>
      </c>
      <c r="AU939" s="32" t="n">
        <v>1</v>
      </c>
      <c r="AV939" s="32" t="n">
        <v>3</v>
      </c>
      <c r="AW939" s="32" t="n">
        <v>1</v>
      </c>
      <c r="AX939" s="32" t="n">
        <v>1</v>
      </c>
      <c r="AY939" s="32" t="n">
        <v>2</v>
      </c>
      <c r="AZ939" s="32" t="n">
        <v>3</v>
      </c>
      <c r="BA939" s="32" t="n">
        <v>216</v>
      </c>
      <c r="BB939" s="33"/>
    </row>
    <row r="940" customFormat="false" ht="12" hidden="false" customHeight="false" outlineLevel="0" collapsed="false">
      <c r="AP940" s="30" t="s">
        <v>2359</v>
      </c>
      <c r="AQ940" s="31" t="n">
        <v>0.48299475</v>
      </c>
      <c r="AR940" s="32" t="n">
        <v>934</v>
      </c>
      <c r="AS940" s="32" t="n">
        <v>6</v>
      </c>
      <c r="AT940" s="32" t="n">
        <v>9</v>
      </c>
      <c r="AU940" s="32" t="n">
        <v>0</v>
      </c>
      <c r="AV940" s="32" t="n">
        <v>1</v>
      </c>
      <c r="AW940" s="32" t="n">
        <v>3</v>
      </c>
      <c r="AX940" s="32" t="n">
        <v>3</v>
      </c>
      <c r="AY940" s="32"/>
      <c r="AZ940" s="32"/>
      <c r="BA940" s="32" t="n">
        <v>495</v>
      </c>
      <c r="BB940" s="33"/>
    </row>
    <row r="941" customFormat="false" ht="12" hidden="false" customHeight="false" outlineLevel="0" collapsed="false">
      <c r="AP941" s="30" t="s">
        <v>2360</v>
      </c>
      <c r="AQ941" s="31" t="n">
        <v>0.482436</v>
      </c>
      <c r="AR941" s="32" t="n">
        <v>935</v>
      </c>
      <c r="AS941" s="32" t="n">
        <v>6</v>
      </c>
      <c r="AT941" s="32" t="n">
        <v>7</v>
      </c>
      <c r="AU941" s="32" t="n">
        <v>8</v>
      </c>
      <c r="AV941" s="32" t="n">
        <v>9</v>
      </c>
      <c r="AW941" s="32" t="n">
        <v>5</v>
      </c>
      <c r="AX941" s="32" t="n">
        <v>6</v>
      </c>
      <c r="AY941" s="32" t="n">
        <v>8</v>
      </c>
      <c r="AZ941" s="32" t="n">
        <v>9</v>
      </c>
      <c r="BA941" s="32" t="n">
        <v>586</v>
      </c>
      <c r="BB941" s="33"/>
    </row>
    <row r="942" customFormat="false" ht="12" hidden="false" customHeight="false" outlineLevel="0" collapsed="false">
      <c r="AP942" s="30" t="s">
        <v>2361</v>
      </c>
      <c r="AQ942" s="31" t="n">
        <v>0.4808813</v>
      </c>
      <c r="AR942" s="32" t="n">
        <v>936</v>
      </c>
      <c r="AS942" s="32" t="n">
        <v>6</v>
      </c>
      <c r="AT942" s="32" t="n">
        <v>6</v>
      </c>
      <c r="AU942" s="32" t="n">
        <v>7</v>
      </c>
      <c r="AV942" s="32" t="n">
        <v>9</v>
      </c>
      <c r="AW942" s="32"/>
      <c r="AX942" s="32"/>
      <c r="AY942" s="32" t="n">
        <v>5</v>
      </c>
      <c r="AZ942" s="32" t="n">
        <v>7</v>
      </c>
      <c r="BA942" s="32" t="n">
        <v>734</v>
      </c>
      <c r="BB942" s="33"/>
    </row>
    <row r="943" customFormat="false" ht="12" hidden="false" customHeight="false" outlineLevel="0" collapsed="false">
      <c r="AP943" s="30" t="s">
        <v>2362</v>
      </c>
      <c r="AQ943" s="31" t="n">
        <v>0.4808774</v>
      </c>
      <c r="AR943" s="32" t="n">
        <v>937</v>
      </c>
      <c r="AS943" s="32" t="n">
        <v>0</v>
      </c>
      <c r="AT943" s="32" t="n">
        <v>1</v>
      </c>
      <c r="AU943" s="32" t="n">
        <v>1</v>
      </c>
      <c r="AV943" s="32" t="n">
        <v>1</v>
      </c>
      <c r="AW943" s="32"/>
      <c r="AX943" s="32"/>
      <c r="AY943" s="32" t="n">
        <v>1</v>
      </c>
      <c r="AZ943" s="32" t="n">
        <v>3</v>
      </c>
      <c r="BA943" s="32" t="n">
        <v>530</v>
      </c>
      <c r="BB943" s="33"/>
    </row>
    <row r="944" customFormat="false" ht="12" hidden="false" customHeight="false" outlineLevel="0" collapsed="false">
      <c r="AP944" s="30" t="s">
        <v>2363</v>
      </c>
      <c r="AQ944" s="31" t="n">
        <v>0.479892</v>
      </c>
      <c r="AR944" s="32" t="n">
        <v>938</v>
      </c>
      <c r="AS944" s="32" t="n">
        <v>3</v>
      </c>
      <c r="AT944" s="32" t="n">
        <v>4</v>
      </c>
      <c r="AU944" s="32" t="n">
        <v>2</v>
      </c>
      <c r="AV944" s="32" t="n">
        <v>3</v>
      </c>
      <c r="AW944" s="32" t="n">
        <v>1</v>
      </c>
      <c r="AX944" s="32" t="n">
        <v>1</v>
      </c>
      <c r="AY944" s="32" t="n">
        <v>5</v>
      </c>
      <c r="AZ944" s="32" t="n">
        <v>6</v>
      </c>
      <c r="BA944" s="32" t="n">
        <v>983</v>
      </c>
      <c r="BB944" s="33"/>
    </row>
    <row r="945" customFormat="false" ht="12" hidden="false" customHeight="false" outlineLevel="0" collapsed="false">
      <c r="AP945" s="30" t="s">
        <v>2364</v>
      </c>
      <c r="AQ945" s="31" t="n">
        <v>0.478546925</v>
      </c>
      <c r="AR945" s="32" t="n">
        <v>939</v>
      </c>
      <c r="AS945" s="32" t="n">
        <v>1</v>
      </c>
      <c r="AT945" s="32" t="n">
        <v>3</v>
      </c>
      <c r="AU945" s="32"/>
      <c r="AV945" s="32"/>
      <c r="AW945" s="32" t="n">
        <v>1</v>
      </c>
      <c r="AX945" s="32" t="n">
        <v>3</v>
      </c>
      <c r="AY945" s="32" t="n">
        <v>2</v>
      </c>
      <c r="AZ945" s="32" t="n">
        <v>3</v>
      </c>
      <c r="BA945" s="32"/>
      <c r="BB945" s="33"/>
    </row>
    <row r="946" customFormat="false" ht="12" hidden="false" customHeight="false" outlineLevel="0" collapsed="false">
      <c r="AP946" s="30" t="s">
        <v>2365</v>
      </c>
      <c r="AQ946" s="31" t="n">
        <v>0.4727279</v>
      </c>
      <c r="AR946" s="32" t="n">
        <v>940</v>
      </c>
      <c r="AS946" s="32"/>
      <c r="AT946" s="32"/>
      <c r="AU946" s="32" t="n">
        <v>10</v>
      </c>
      <c r="AV946" s="32" t="n">
        <v>17</v>
      </c>
      <c r="AW946" s="32" t="n">
        <v>5</v>
      </c>
      <c r="AX946" s="32" t="n">
        <v>10</v>
      </c>
      <c r="AY946" s="32" t="n">
        <v>9</v>
      </c>
      <c r="AZ946" s="32" t="n">
        <v>14</v>
      </c>
      <c r="BA946" s="32"/>
      <c r="BB946" s="33"/>
    </row>
    <row r="947" customFormat="false" ht="12" hidden="false" customHeight="false" outlineLevel="0" collapsed="false">
      <c r="AP947" s="30" t="s">
        <v>2366</v>
      </c>
      <c r="AQ947" s="31" t="n">
        <v>0.47217455</v>
      </c>
      <c r="AR947" s="32" t="n">
        <v>941</v>
      </c>
      <c r="AS947" s="32" t="n">
        <v>2</v>
      </c>
      <c r="AT947" s="32" t="n">
        <v>3</v>
      </c>
      <c r="AU947" s="32" t="n">
        <v>1</v>
      </c>
      <c r="AV947" s="32" t="n">
        <v>2</v>
      </c>
      <c r="AW947" s="32" t="n">
        <v>3</v>
      </c>
      <c r="AX947" s="32" t="n">
        <v>5</v>
      </c>
      <c r="AY947" s="32" t="n">
        <v>1</v>
      </c>
      <c r="AZ947" s="32" t="n">
        <v>1</v>
      </c>
      <c r="BA947" s="32" t="n">
        <v>501</v>
      </c>
      <c r="BB947" s="33"/>
    </row>
    <row r="948" customFormat="false" ht="12" hidden="false" customHeight="false" outlineLevel="0" collapsed="false">
      <c r="AP948" s="30" t="s">
        <v>2367</v>
      </c>
      <c r="AQ948" s="31" t="n">
        <v>0.469434125</v>
      </c>
      <c r="AR948" s="32" t="n">
        <v>942</v>
      </c>
      <c r="AS948" s="32" t="n">
        <v>1</v>
      </c>
      <c r="AT948" s="32" t="n">
        <v>4</v>
      </c>
      <c r="AU948" s="32" t="n">
        <v>2</v>
      </c>
      <c r="AV948" s="32" t="n">
        <v>2</v>
      </c>
      <c r="AW948" s="32" t="n">
        <v>1</v>
      </c>
      <c r="AX948" s="32" t="n">
        <v>2</v>
      </c>
      <c r="AY948" s="32" t="n">
        <v>1</v>
      </c>
      <c r="AZ948" s="32" t="n">
        <v>2</v>
      </c>
      <c r="BA948" s="32" t="n">
        <v>919</v>
      </c>
      <c r="BB948" s="33"/>
    </row>
    <row r="949" customFormat="false" ht="12" hidden="false" customHeight="false" outlineLevel="0" collapsed="false">
      <c r="AP949" s="30" t="s">
        <v>2368</v>
      </c>
      <c r="AQ949" s="31" t="n">
        <v>0.46555105</v>
      </c>
      <c r="AR949" s="32" t="n">
        <v>943</v>
      </c>
      <c r="AS949" s="32" t="n">
        <v>5</v>
      </c>
      <c r="AT949" s="32" t="n">
        <v>11</v>
      </c>
      <c r="AU949" s="32" t="n">
        <v>4</v>
      </c>
      <c r="AV949" s="32" t="n">
        <v>7</v>
      </c>
      <c r="AW949" s="32" t="n">
        <v>4</v>
      </c>
      <c r="AX949" s="32" t="n">
        <v>10</v>
      </c>
      <c r="AY949" s="32" t="n">
        <v>3</v>
      </c>
      <c r="AZ949" s="32" t="n">
        <v>4</v>
      </c>
      <c r="BA949" s="32" t="n">
        <v>1083</v>
      </c>
      <c r="BB949" s="33"/>
    </row>
    <row r="950" customFormat="false" ht="12" hidden="false" customHeight="false" outlineLevel="0" collapsed="false">
      <c r="AP950" s="30" t="s">
        <v>2369</v>
      </c>
      <c r="AQ950" s="31" t="n">
        <v>0.46351725</v>
      </c>
      <c r="AR950" s="32" t="n">
        <v>944</v>
      </c>
      <c r="AS950" s="32" t="n">
        <v>0</v>
      </c>
      <c r="AT950" s="32" t="n">
        <v>3</v>
      </c>
      <c r="AU950" s="32" t="n">
        <v>4</v>
      </c>
      <c r="AV950" s="32" t="n">
        <v>7</v>
      </c>
      <c r="AW950" s="32" t="n">
        <v>5</v>
      </c>
      <c r="AX950" s="32" t="n">
        <v>9</v>
      </c>
      <c r="AY950" s="32" t="n">
        <v>2</v>
      </c>
      <c r="AZ950" s="32" t="n">
        <v>3</v>
      </c>
      <c r="BA950" s="32" t="n">
        <v>558</v>
      </c>
      <c r="BB950" s="33" t="n">
        <v>559</v>
      </c>
    </row>
    <row r="951" customFormat="false" ht="12" hidden="false" customHeight="false" outlineLevel="0" collapsed="false">
      <c r="AP951" s="30" t="s">
        <v>2370</v>
      </c>
      <c r="AQ951" s="31" t="n">
        <v>0.462625925</v>
      </c>
      <c r="AR951" s="32" t="n">
        <v>945</v>
      </c>
      <c r="AS951" s="32" t="n">
        <v>2</v>
      </c>
      <c r="AT951" s="32" t="n">
        <v>3</v>
      </c>
      <c r="AU951" s="32" t="n">
        <v>1</v>
      </c>
      <c r="AV951" s="32" t="n">
        <v>1</v>
      </c>
      <c r="AW951" s="32" t="n">
        <v>1</v>
      </c>
      <c r="AX951" s="32" t="n">
        <v>1</v>
      </c>
      <c r="AY951" s="32" t="n">
        <v>1</v>
      </c>
      <c r="AZ951" s="32" t="n">
        <v>4</v>
      </c>
      <c r="BA951" s="32" t="n">
        <v>413</v>
      </c>
      <c r="BB951" s="33"/>
    </row>
    <row r="952" customFormat="false" ht="12" hidden="false" customHeight="false" outlineLevel="0" collapsed="false">
      <c r="AP952" s="30" t="s">
        <v>2371</v>
      </c>
      <c r="AQ952" s="31" t="n">
        <v>0.460510125</v>
      </c>
      <c r="AR952" s="32" t="n">
        <v>946</v>
      </c>
      <c r="AS952" s="32"/>
      <c r="AT952" s="32"/>
      <c r="AU952" s="32" t="n">
        <v>10</v>
      </c>
      <c r="AV952" s="32" t="n">
        <v>16</v>
      </c>
      <c r="AW952" s="32" t="n">
        <v>9</v>
      </c>
      <c r="AX952" s="32" t="n">
        <v>15</v>
      </c>
      <c r="AY952" s="32" t="n">
        <v>11</v>
      </c>
      <c r="AZ952" s="32" t="n">
        <v>15</v>
      </c>
      <c r="BA952" s="32" t="n">
        <v>3166</v>
      </c>
      <c r="BB952" s="33"/>
    </row>
    <row r="953" customFormat="false" ht="12" hidden="false" customHeight="false" outlineLevel="0" collapsed="false">
      <c r="AP953" s="30" t="s">
        <v>2372</v>
      </c>
      <c r="AQ953" s="31" t="n">
        <v>0.460062525</v>
      </c>
      <c r="AR953" s="32" t="n">
        <v>947</v>
      </c>
      <c r="AS953" s="32" t="n">
        <v>0</v>
      </c>
      <c r="AT953" s="32" t="n">
        <v>2</v>
      </c>
      <c r="AU953" s="32"/>
      <c r="AV953" s="32"/>
      <c r="AW953" s="32" t="n">
        <v>2</v>
      </c>
      <c r="AX953" s="32" t="n">
        <v>4</v>
      </c>
      <c r="AY953" s="32" t="n">
        <v>2</v>
      </c>
      <c r="AZ953" s="32" t="n">
        <v>3</v>
      </c>
      <c r="BA953" s="32" t="n">
        <v>1361</v>
      </c>
      <c r="BB953" s="33"/>
    </row>
    <row r="954" customFormat="false" ht="12" hidden="false" customHeight="false" outlineLevel="0" collapsed="false">
      <c r="AP954" s="30" t="s">
        <v>2373</v>
      </c>
      <c r="AQ954" s="31" t="n">
        <v>0.45509975</v>
      </c>
      <c r="AR954" s="32" t="n">
        <v>948</v>
      </c>
      <c r="AS954" s="32" t="n">
        <v>6</v>
      </c>
      <c r="AT954" s="32" t="n">
        <v>9</v>
      </c>
      <c r="AU954" s="32" t="n">
        <v>5</v>
      </c>
      <c r="AV954" s="32" t="n">
        <v>5</v>
      </c>
      <c r="AW954" s="32" t="n">
        <v>1</v>
      </c>
      <c r="AX954" s="32" t="n">
        <v>1</v>
      </c>
      <c r="AY954" s="32" t="n">
        <v>6</v>
      </c>
      <c r="AZ954" s="32" t="n">
        <v>6</v>
      </c>
      <c r="BA954" s="32" t="n">
        <v>317</v>
      </c>
      <c r="BB954" s="33"/>
    </row>
    <row r="955" customFormat="false" ht="12" hidden="false" customHeight="false" outlineLevel="0" collapsed="false">
      <c r="AP955" s="30" t="s">
        <v>2374</v>
      </c>
      <c r="AQ955" s="31" t="n">
        <v>0.454966425</v>
      </c>
      <c r="AR955" s="32" t="n">
        <v>949</v>
      </c>
      <c r="AS955" s="32" t="n">
        <v>1</v>
      </c>
      <c r="AT955" s="32" t="n">
        <v>2</v>
      </c>
      <c r="AU955" s="32" t="n">
        <v>3</v>
      </c>
      <c r="AV955" s="32" t="n">
        <v>4</v>
      </c>
      <c r="AW955" s="32" t="n">
        <v>3</v>
      </c>
      <c r="AX955" s="32" t="n">
        <v>4</v>
      </c>
      <c r="AY955" s="32" t="n">
        <v>3</v>
      </c>
      <c r="AZ955" s="32" t="n">
        <v>3</v>
      </c>
      <c r="BA955" s="32" t="n">
        <v>731</v>
      </c>
      <c r="BB955" s="33"/>
    </row>
    <row r="956" customFormat="false" ht="12" hidden="false" customHeight="false" outlineLevel="0" collapsed="false">
      <c r="AP956" s="30" t="s">
        <v>2375</v>
      </c>
      <c r="AQ956" s="31" t="n">
        <v>0.446654075</v>
      </c>
      <c r="AR956" s="32" t="n">
        <v>950</v>
      </c>
      <c r="AS956" s="32" t="n">
        <v>3</v>
      </c>
      <c r="AT956" s="32" t="n">
        <v>4</v>
      </c>
      <c r="AU956" s="32" t="n">
        <v>2</v>
      </c>
      <c r="AV956" s="32" t="n">
        <v>3</v>
      </c>
      <c r="AW956" s="32" t="n">
        <v>0</v>
      </c>
      <c r="AX956" s="32" t="n">
        <v>1</v>
      </c>
      <c r="AY956" s="32" t="n">
        <v>3</v>
      </c>
      <c r="AZ956" s="32" t="n">
        <v>4</v>
      </c>
      <c r="BA956" s="32" t="n">
        <v>406</v>
      </c>
      <c r="BB956" s="33"/>
    </row>
    <row r="957" customFormat="false" ht="12" hidden="false" customHeight="false" outlineLevel="0" collapsed="false">
      <c r="AP957" s="30" t="s">
        <v>2376</v>
      </c>
      <c r="AQ957" s="31" t="n">
        <v>0.4431696</v>
      </c>
      <c r="AR957" s="32" t="n">
        <v>951</v>
      </c>
      <c r="AS957" s="32" t="n">
        <v>1</v>
      </c>
      <c r="AT957" s="32" t="n">
        <v>2</v>
      </c>
      <c r="AU957" s="32" t="n">
        <v>2</v>
      </c>
      <c r="AV957" s="32" t="n">
        <v>5</v>
      </c>
      <c r="AW957" s="32" t="n">
        <v>3</v>
      </c>
      <c r="AX957" s="32" t="n">
        <v>3</v>
      </c>
      <c r="AY957" s="32" t="n">
        <v>4</v>
      </c>
      <c r="AZ957" s="32" t="n">
        <v>5</v>
      </c>
      <c r="BA957" s="32" t="n">
        <v>1089</v>
      </c>
      <c r="BB957" s="33"/>
    </row>
    <row r="958" customFormat="false" ht="12" hidden="false" customHeight="false" outlineLevel="0" collapsed="false">
      <c r="AP958" s="30" t="s">
        <v>2377</v>
      </c>
      <c r="AQ958" s="31" t="n">
        <v>0.4366503</v>
      </c>
      <c r="AR958" s="32" t="n">
        <v>952</v>
      </c>
      <c r="AS958" s="32" t="n">
        <v>4</v>
      </c>
      <c r="AT958" s="32" t="n">
        <v>4</v>
      </c>
      <c r="AU958" s="32" t="n">
        <v>3</v>
      </c>
      <c r="AV958" s="32" t="n">
        <v>3</v>
      </c>
      <c r="AW958" s="32" t="n">
        <v>1</v>
      </c>
      <c r="AX958" s="32" t="n">
        <v>1</v>
      </c>
      <c r="AY958" s="32" t="n">
        <v>5</v>
      </c>
      <c r="AZ958" s="32" t="n">
        <v>5</v>
      </c>
      <c r="BA958" s="32" t="n">
        <v>566</v>
      </c>
      <c r="BB958" s="33"/>
    </row>
    <row r="959" customFormat="false" ht="12" hidden="false" customHeight="false" outlineLevel="0" collapsed="false">
      <c r="AP959" s="30" t="s">
        <v>2378</v>
      </c>
      <c r="AQ959" s="31" t="n">
        <v>0.43358825</v>
      </c>
      <c r="AR959" s="32" t="n">
        <v>953</v>
      </c>
      <c r="AS959" s="32" t="n">
        <v>1</v>
      </c>
      <c r="AT959" s="32" t="n">
        <v>1</v>
      </c>
      <c r="AU959" s="32" t="n">
        <v>6</v>
      </c>
      <c r="AV959" s="32" t="n">
        <v>8</v>
      </c>
      <c r="AW959" s="32" t="n">
        <v>2</v>
      </c>
      <c r="AX959" s="32" t="n">
        <v>3</v>
      </c>
      <c r="AY959" s="32" t="n">
        <v>5</v>
      </c>
      <c r="AZ959" s="32" t="n">
        <v>8</v>
      </c>
      <c r="BA959" s="32" t="n">
        <v>629</v>
      </c>
      <c r="BB959" s="33"/>
    </row>
    <row r="960" customFormat="false" ht="12" hidden="false" customHeight="false" outlineLevel="0" collapsed="false">
      <c r="AP960" s="30" t="s">
        <v>2379</v>
      </c>
      <c r="AQ960" s="31" t="n">
        <v>0.43281455</v>
      </c>
      <c r="AR960" s="32" t="n">
        <v>954</v>
      </c>
      <c r="AS960" s="32" t="n">
        <v>1</v>
      </c>
      <c r="AT960" s="32" t="n">
        <v>1</v>
      </c>
      <c r="AU960" s="32" t="n">
        <v>4</v>
      </c>
      <c r="AV960" s="32" t="n">
        <v>7</v>
      </c>
      <c r="AW960" s="32" t="n">
        <v>5</v>
      </c>
      <c r="AX960" s="32" t="n">
        <v>7</v>
      </c>
      <c r="AY960" s="32" t="n">
        <v>4</v>
      </c>
      <c r="AZ960" s="32" t="n">
        <v>6</v>
      </c>
      <c r="BA960" s="32" t="n">
        <v>1376</v>
      </c>
      <c r="BB960" s="33"/>
    </row>
    <row r="961" customFormat="false" ht="12" hidden="false" customHeight="false" outlineLevel="0" collapsed="false">
      <c r="AP961" s="30" t="s">
        <v>2380</v>
      </c>
      <c r="AQ961" s="31" t="n">
        <v>0.430976425</v>
      </c>
      <c r="AR961" s="32" t="n">
        <v>955</v>
      </c>
      <c r="AS961" s="32" t="n">
        <v>4</v>
      </c>
      <c r="AT961" s="32" t="n">
        <v>9</v>
      </c>
      <c r="AU961" s="32" t="n">
        <v>2</v>
      </c>
      <c r="AV961" s="32" t="n">
        <v>3</v>
      </c>
      <c r="AW961" s="32" t="n">
        <v>3</v>
      </c>
      <c r="AX961" s="32" t="n">
        <v>6</v>
      </c>
      <c r="AY961" s="32"/>
      <c r="AZ961" s="32"/>
      <c r="BA961" s="32" t="n">
        <v>392</v>
      </c>
      <c r="BB961" s="33"/>
    </row>
    <row r="962" customFormat="false" ht="12" hidden="false" customHeight="false" outlineLevel="0" collapsed="false">
      <c r="AP962" s="30" t="s">
        <v>2381</v>
      </c>
      <c r="AQ962" s="31" t="n">
        <v>0.430737425</v>
      </c>
      <c r="AR962" s="32" t="n">
        <v>956</v>
      </c>
      <c r="AS962" s="32" t="n">
        <v>5</v>
      </c>
      <c r="AT962" s="32" t="n">
        <v>8</v>
      </c>
      <c r="AU962" s="32" t="n">
        <v>4</v>
      </c>
      <c r="AV962" s="32" t="n">
        <v>9</v>
      </c>
      <c r="AW962" s="32" t="n">
        <v>4</v>
      </c>
      <c r="AX962" s="32" t="n">
        <v>11</v>
      </c>
      <c r="AY962" s="32" t="n">
        <v>3</v>
      </c>
      <c r="AZ962" s="32" t="n">
        <v>6</v>
      </c>
      <c r="BA962" s="32" t="n">
        <v>497</v>
      </c>
      <c r="BB962" s="33"/>
    </row>
    <row r="963" customFormat="false" ht="12" hidden="false" customHeight="false" outlineLevel="0" collapsed="false">
      <c r="AP963" s="30" t="s">
        <v>2382</v>
      </c>
      <c r="AQ963" s="31" t="n">
        <v>0.429292375</v>
      </c>
      <c r="AR963" s="32" t="n">
        <v>957</v>
      </c>
      <c r="AS963" s="32" t="n">
        <v>1</v>
      </c>
      <c r="AT963" s="32" t="n">
        <v>1</v>
      </c>
      <c r="AU963" s="32" t="n">
        <v>1</v>
      </c>
      <c r="AV963" s="32" t="n">
        <v>1</v>
      </c>
      <c r="AW963" s="32" t="n">
        <v>1</v>
      </c>
      <c r="AX963" s="32" t="n">
        <v>1</v>
      </c>
      <c r="AY963" s="32" t="n">
        <v>2</v>
      </c>
      <c r="AZ963" s="32" t="n">
        <v>3</v>
      </c>
      <c r="BA963" s="32" t="n">
        <v>307</v>
      </c>
      <c r="BB963" s="33"/>
    </row>
    <row r="964" customFormat="false" ht="12" hidden="false" customHeight="false" outlineLevel="0" collapsed="false">
      <c r="AP964" s="30" t="s">
        <v>2383</v>
      </c>
      <c r="AQ964" s="31" t="n">
        <v>0.4292759</v>
      </c>
      <c r="AR964" s="32" t="n">
        <v>958</v>
      </c>
      <c r="AS964" s="32" t="n">
        <v>7</v>
      </c>
      <c r="AT964" s="32" t="n">
        <v>12</v>
      </c>
      <c r="AU964" s="32" t="n">
        <v>3</v>
      </c>
      <c r="AV964" s="32" t="n">
        <v>5</v>
      </c>
      <c r="AW964" s="32" t="n">
        <v>4</v>
      </c>
      <c r="AX964" s="32" t="n">
        <v>7</v>
      </c>
      <c r="AY964" s="32" t="n">
        <v>2</v>
      </c>
      <c r="AZ964" s="32" t="n">
        <v>2</v>
      </c>
      <c r="BA964" s="32" t="n">
        <v>412</v>
      </c>
      <c r="BB964" s="33"/>
    </row>
    <row r="965" customFormat="false" ht="12" hidden="false" customHeight="false" outlineLevel="0" collapsed="false">
      <c r="AP965" s="30" t="s">
        <v>2384</v>
      </c>
      <c r="AQ965" s="31" t="n">
        <v>0.423313275</v>
      </c>
      <c r="AR965" s="32" t="n">
        <v>959</v>
      </c>
      <c r="AS965" s="32"/>
      <c r="AT965" s="32"/>
      <c r="AU965" s="32"/>
      <c r="AV965" s="32"/>
      <c r="AW965" s="32"/>
      <c r="AX965" s="32"/>
      <c r="AY965" s="32"/>
      <c r="AZ965" s="32"/>
      <c r="BA965" s="32" t="n">
        <v>32</v>
      </c>
      <c r="BB965" s="33"/>
    </row>
    <row r="966" customFormat="false" ht="12" hidden="false" customHeight="false" outlineLevel="0" collapsed="false">
      <c r="AP966" s="30" t="s">
        <v>2385</v>
      </c>
      <c r="AQ966" s="31" t="n">
        <v>0.42156865</v>
      </c>
      <c r="AR966" s="32" t="n">
        <v>960</v>
      </c>
      <c r="AS966" s="32" t="n">
        <v>6</v>
      </c>
      <c r="AT966" s="32" t="n">
        <v>10</v>
      </c>
      <c r="AU966" s="32" t="n">
        <v>8</v>
      </c>
      <c r="AV966" s="32" t="n">
        <v>9</v>
      </c>
      <c r="AW966" s="32" t="n">
        <v>8</v>
      </c>
      <c r="AX966" s="32" t="n">
        <v>14</v>
      </c>
      <c r="AY966" s="32" t="n">
        <v>9</v>
      </c>
      <c r="AZ966" s="32" t="n">
        <v>10</v>
      </c>
      <c r="BA966" s="32" t="n">
        <v>2399</v>
      </c>
      <c r="BB966" s="33"/>
    </row>
    <row r="967" customFormat="false" ht="12" hidden="false" customHeight="false" outlineLevel="0" collapsed="false">
      <c r="AP967" s="30" t="s">
        <v>2386</v>
      </c>
      <c r="AQ967" s="31" t="n">
        <v>0.4170461</v>
      </c>
      <c r="AR967" s="32" t="n">
        <v>961</v>
      </c>
      <c r="AS967" s="32"/>
      <c r="AT967" s="32"/>
      <c r="AU967" s="32" t="n">
        <v>1</v>
      </c>
      <c r="AV967" s="32" t="n">
        <v>3</v>
      </c>
      <c r="AW967" s="32" t="n">
        <v>5</v>
      </c>
      <c r="AX967" s="32" t="n">
        <v>5</v>
      </c>
      <c r="AY967" s="32" t="n">
        <v>0</v>
      </c>
      <c r="AZ967" s="32" t="n">
        <v>1</v>
      </c>
      <c r="BA967" s="32" t="n">
        <v>1662</v>
      </c>
      <c r="BB967" s="33"/>
    </row>
    <row r="968" customFormat="false" ht="12" hidden="false" customHeight="false" outlineLevel="0" collapsed="false">
      <c r="AP968" s="30" t="s">
        <v>2387</v>
      </c>
      <c r="AQ968" s="31" t="n">
        <v>0.412543125</v>
      </c>
      <c r="AR968" s="32" t="n">
        <v>962</v>
      </c>
      <c r="AS968" s="32" t="n">
        <v>0</v>
      </c>
      <c r="AT968" s="32" t="n">
        <v>1</v>
      </c>
      <c r="AU968" s="32" t="n">
        <v>5</v>
      </c>
      <c r="AV968" s="32" t="n">
        <v>6</v>
      </c>
      <c r="AW968" s="32" t="n">
        <v>5</v>
      </c>
      <c r="AX968" s="32" t="n">
        <v>7</v>
      </c>
      <c r="AY968" s="32" t="n">
        <v>5</v>
      </c>
      <c r="AZ968" s="32" t="n">
        <v>7</v>
      </c>
      <c r="BA968" s="32" t="n">
        <v>1715</v>
      </c>
      <c r="BB968" s="33"/>
    </row>
    <row r="969" customFormat="false" ht="12" hidden="false" customHeight="false" outlineLevel="0" collapsed="false">
      <c r="AP969" s="30" t="s">
        <v>2388</v>
      </c>
      <c r="AQ969" s="31" t="n">
        <v>0.411617575</v>
      </c>
      <c r="AR969" s="32" t="n">
        <v>963</v>
      </c>
      <c r="AS969" s="32" t="n">
        <v>1</v>
      </c>
      <c r="AT969" s="32" t="n">
        <v>1</v>
      </c>
      <c r="AU969" s="32" t="n">
        <v>5</v>
      </c>
      <c r="AV969" s="32" t="n">
        <v>11</v>
      </c>
      <c r="AW969" s="32" t="n">
        <v>3</v>
      </c>
      <c r="AX969" s="32" t="n">
        <v>11</v>
      </c>
      <c r="AY969" s="32" t="n">
        <v>4</v>
      </c>
      <c r="AZ969" s="32" t="n">
        <v>10</v>
      </c>
      <c r="BA969" s="32" t="n">
        <v>1557</v>
      </c>
      <c r="BB969" s="33"/>
    </row>
    <row r="970" customFormat="false" ht="12" hidden="false" customHeight="false" outlineLevel="0" collapsed="false">
      <c r="AP970" s="30" t="s">
        <v>2389</v>
      </c>
      <c r="AQ970" s="31" t="n">
        <v>0.409184975</v>
      </c>
      <c r="AR970" s="32" t="n">
        <v>964</v>
      </c>
      <c r="AS970" s="32"/>
      <c r="AT970" s="32"/>
      <c r="AU970" s="32" t="n">
        <v>13</v>
      </c>
      <c r="AV970" s="32" t="n">
        <v>21</v>
      </c>
      <c r="AW970" s="32" t="n">
        <v>13</v>
      </c>
      <c r="AX970" s="32" t="n">
        <v>19</v>
      </c>
      <c r="AY970" s="32" t="n">
        <v>15</v>
      </c>
      <c r="AZ970" s="32" t="n">
        <v>20</v>
      </c>
      <c r="BA970" s="32" t="n">
        <v>2833</v>
      </c>
      <c r="BB970" s="33"/>
    </row>
    <row r="971" customFormat="false" ht="12" hidden="false" customHeight="false" outlineLevel="0" collapsed="false">
      <c r="AP971" s="30" t="s">
        <v>2390</v>
      </c>
      <c r="AQ971" s="31" t="n">
        <v>0.40579565</v>
      </c>
      <c r="AR971" s="32" t="n">
        <v>965</v>
      </c>
      <c r="AS971" s="32" t="n">
        <v>2</v>
      </c>
      <c r="AT971" s="32" t="n">
        <v>5</v>
      </c>
      <c r="AU971" s="32" t="n">
        <v>1</v>
      </c>
      <c r="AV971" s="32" t="n">
        <v>2</v>
      </c>
      <c r="AW971" s="32" t="n">
        <v>1</v>
      </c>
      <c r="AX971" s="32" t="n">
        <v>1</v>
      </c>
      <c r="AY971" s="32"/>
      <c r="AZ971" s="32"/>
      <c r="BA971" s="32" t="n">
        <v>181</v>
      </c>
      <c r="BB971" s="33"/>
    </row>
    <row r="972" customFormat="false" ht="12" hidden="false" customHeight="false" outlineLevel="0" collapsed="false">
      <c r="AP972" s="30" t="s">
        <v>2391</v>
      </c>
      <c r="AQ972" s="31" t="n">
        <v>0.40427475</v>
      </c>
      <c r="AR972" s="32" t="n">
        <v>966</v>
      </c>
      <c r="AS972" s="32" t="n">
        <v>4</v>
      </c>
      <c r="AT972" s="32" t="n">
        <v>7</v>
      </c>
      <c r="AU972" s="32" t="n">
        <v>1</v>
      </c>
      <c r="AV972" s="32" t="n">
        <v>1</v>
      </c>
      <c r="AW972" s="32" t="n">
        <v>1</v>
      </c>
      <c r="AX972" s="32" t="n">
        <v>5</v>
      </c>
      <c r="AY972" s="32" t="n">
        <v>1</v>
      </c>
      <c r="AZ972" s="32" t="n">
        <v>1</v>
      </c>
      <c r="BA972" s="32" t="n">
        <v>265</v>
      </c>
      <c r="BB972" s="33"/>
    </row>
    <row r="973" customFormat="false" ht="12" hidden="false" customHeight="false" outlineLevel="0" collapsed="false">
      <c r="AP973" s="30" t="s">
        <v>2392</v>
      </c>
      <c r="AQ973" s="31" t="n">
        <v>0.401374225</v>
      </c>
      <c r="AR973" s="32" t="n">
        <v>967</v>
      </c>
      <c r="AS973" s="32" t="n">
        <v>3</v>
      </c>
      <c r="AT973" s="32" t="n">
        <v>4</v>
      </c>
      <c r="AU973" s="32" t="n">
        <v>4</v>
      </c>
      <c r="AV973" s="32" t="n">
        <v>5</v>
      </c>
      <c r="AW973" s="32" t="n">
        <v>2</v>
      </c>
      <c r="AX973" s="32" t="n">
        <v>3</v>
      </c>
      <c r="AY973" s="32" t="n">
        <v>2</v>
      </c>
      <c r="AZ973" s="32" t="n">
        <v>2</v>
      </c>
      <c r="BA973" s="32" t="n">
        <v>429</v>
      </c>
      <c r="BB973" s="33"/>
    </row>
    <row r="974" customFormat="false" ht="12" hidden="false" customHeight="false" outlineLevel="0" collapsed="false">
      <c r="AP974" s="30" t="s">
        <v>2393</v>
      </c>
      <c r="AQ974" s="31" t="n">
        <v>0.40120125</v>
      </c>
      <c r="AR974" s="32" t="n">
        <v>968</v>
      </c>
      <c r="AS974" s="32" t="n">
        <v>1</v>
      </c>
      <c r="AT974" s="32" t="n">
        <v>5</v>
      </c>
      <c r="AU974" s="32"/>
      <c r="AV974" s="32"/>
      <c r="AW974" s="32" t="n">
        <v>1</v>
      </c>
      <c r="AX974" s="32" t="n">
        <v>2</v>
      </c>
      <c r="AY974" s="32"/>
      <c r="AZ974" s="32"/>
      <c r="BA974" s="32" t="n">
        <v>1911</v>
      </c>
      <c r="BB974" s="33"/>
    </row>
    <row r="975" customFormat="false" ht="12" hidden="false" customHeight="false" outlineLevel="0" collapsed="false">
      <c r="AP975" s="30" t="s">
        <v>2394</v>
      </c>
      <c r="AQ975" s="31" t="n">
        <v>0.40101665</v>
      </c>
      <c r="AR975" s="32" t="n">
        <v>969</v>
      </c>
      <c r="AS975" s="32" t="n">
        <v>3</v>
      </c>
      <c r="AT975" s="32" t="n">
        <v>6</v>
      </c>
      <c r="AU975" s="32"/>
      <c r="AV975" s="32"/>
      <c r="AW975" s="32" t="n">
        <v>4</v>
      </c>
      <c r="AX975" s="32" t="n">
        <v>4</v>
      </c>
      <c r="AY975" s="32"/>
      <c r="AZ975" s="32"/>
      <c r="BA975" s="32"/>
      <c r="BB975" s="33"/>
    </row>
    <row r="976" customFormat="false" ht="12" hidden="false" customHeight="false" outlineLevel="0" collapsed="false">
      <c r="AP976" s="30" t="s">
        <v>2395</v>
      </c>
      <c r="AQ976" s="31" t="n">
        <v>0.394095775</v>
      </c>
      <c r="AR976" s="32" t="n">
        <v>970</v>
      </c>
      <c r="AS976" s="32"/>
      <c r="AT976" s="32"/>
      <c r="AU976" s="32" t="n">
        <v>1</v>
      </c>
      <c r="AV976" s="32" t="n">
        <v>1</v>
      </c>
      <c r="AW976" s="32" t="n">
        <v>1</v>
      </c>
      <c r="AX976" s="32" t="n">
        <v>1</v>
      </c>
      <c r="AY976" s="32"/>
      <c r="AZ976" s="32"/>
      <c r="BA976" s="32" t="n">
        <v>41</v>
      </c>
      <c r="BB976" s="33"/>
    </row>
    <row r="977" customFormat="false" ht="12" hidden="false" customHeight="false" outlineLevel="0" collapsed="false">
      <c r="AP977" s="30" t="s">
        <v>2396</v>
      </c>
      <c r="AQ977" s="31" t="n">
        <v>0.385663875</v>
      </c>
      <c r="AR977" s="32" t="n">
        <v>971</v>
      </c>
      <c r="AS977" s="32"/>
      <c r="AT977" s="32"/>
      <c r="AU977" s="32" t="n">
        <v>6</v>
      </c>
      <c r="AV977" s="32" t="n">
        <v>10</v>
      </c>
      <c r="AW977" s="32" t="n">
        <v>7</v>
      </c>
      <c r="AX977" s="32" t="n">
        <v>11</v>
      </c>
      <c r="AY977" s="32" t="n">
        <v>6</v>
      </c>
      <c r="AZ977" s="32" t="n">
        <v>7</v>
      </c>
      <c r="BA977" s="32" t="n">
        <v>2149</v>
      </c>
      <c r="BB977" s="33"/>
    </row>
    <row r="978" customFormat="false" ht="12" hidden="false" customHeight="false" outlineLevel="0" collapsed="false">
      <c r="AP978" s="30" t="s">
        <v>2397</v>
      </c>
      <c r="AQ978" s="31" t="n">
        <v>0.37679855</v>
      </c>
      <c r="AR978" s="32" t="n">
        <v>972</v>
      </c>
      <c r="AS978" s="32" t="n">
        <v>3</v>
      </c>
      <c r="AT978" s="32" t="n">
        <v>5</v>
      </c>
      <c r="AU978" s="32" t="n">
        <v>6</v>
      </c>
      <c r="AV978" s="32" t="n">
        <v>11</v>
      </c>
      <c r="AW978" s="32" t="n">
        <v>5</v>
      </c>
      <c r="AX978" s="32" t="n">
        <v>6</v>
      </c>
      <c r="AY978" s="32" t="n">
        <v>4</v>
      </c>
      <c r="AZ978" s="32" t="n">
        <v>7</v>
      </c>
      <c r="BA978" s="32" t="n">
        <v>806</v>
      </c>
      <c r="BB978" s="33"/>
    </row>
    <row r="979" customFormat="false" ht="12" hidden="false" customHeight="false" outlineLevel="0" collapsed="false">
      <c r="AP979" s="30" t="s">
        <v>2398</v>
      </c>
      <c r="AQ979" s="31" t="n">
        <v>0.3727172</v>
      </c>
      <c r="AR979" s="32" t="n">
        <v>973</v>
      </c>
      <c r="AS979" s="32" t="n">
        <v>2</v>
      </c>
      <c r="AT979" s="32" t="n">
        <v>5</v>
      </c>
      <c r="AU979" s="32" t="n">
        <v>9</v>
      </c>
      <c r="AV979" s="32" t="n">
        <v>16</v>
      </c>
      <c r="AW979" s="32" t="n">
        <v>7</v>
      </c>
      <c r="AX979" s="32" t="n">
        <v>16</v>
      </c>
      <c r="AY979" s="32" t="n">
        <v>9</v>
      </c>
      <c r="AZ979" s="32" t="n">
        <v>16</v>
      </c>
      <c r="BA979" s="32" t="n">
        <v>804</v>
      </c>
      <c r="BB979" s="33"/>
    </row>
    <row r="980" customFormat="false" ht="12" hidden="false" customHeight="false" outlineLevel="0" collapsed="false">
      <c r="AP980" s="30" t="s">
        <v>2399</v>
      </c>
      <c r="AQ980" s="31" t="n">
        <v>0.372611875</v>
      </c>
      <c r="AR980" s="32" t="n">
        <v>974</v>
      </c>
      <c r="AS980" s="32" t="n">
        <v>2</v>
      </c>
      <c r="AT980" s="32" t="n">
        <v>3</v>
      </c>
      <c r="AU980" s="32" t="n">
        <v>10</v>
      </c>
      <c r="AV980" s="32" t="n">
        <v>11</v>
      </c>
      <c r="AW980" s="32"/>
      <c r="AX980" s="32"/>
      <c r="AY980" s="32" t="n">
        <v>9</v>
      </c>
      <c r="AZ980" s="32" t="n">
        <v>10</v>
      </c>
      <c r="BA980" s="32" t="n">
        <v>1086</v>
      </c>
      <c r="BB980" s="33"/>
    </row>
    <row r="981" customFormat="false" ht="12" hidden="false" customHeight="false" outlineLevel="0" collapsed="false">
      <c r="AP981" s="30" t="s">
        <v>2400</v>
      </c>
      <c r="AQ981" s="31" t="n">
        <v>0.369767075</v>
      </c>
      <c r="AR981" s="32" t="n">
        <v>975</v>
      </c>
      <c r="AS981" s="32" t="n">
        <v>5</v>
      </c>
      <c r="AT981" s="32" t="n">
        <v>5</v>
      </c>
      <c r="AU981" s="32" t="n">
        <v>2</v>
      </c>
      <c r="AV981" s="32" t="n">
        <v>2</v>
      </c>
      <c r="AW981" s="32"/>
      <c r="AX981" s="32"/>
      <c r="AY981" s="32" t="n">
        <v>1</v>
      </c>
      <c r="AZ981" s="32" t="n">
        <v>1</v>
      </c>
      <c r="BA981" s="32" t="n">
        <v>400</v>
      </c>
      <c r="BB981" s="33"/>
    </row>
    <row r="982" customFormat="false" ht="12" hidden="false" customHeight="false" outlineLevel="0" collapsed="false">
      <c r="AP982" s="30" t="s">
        <v>2401</v>
      </c>
      <c r="AQ982" s="31" t="n">
        <v>0.364421875</v>
      </c>
      <c r="AR982" s="32" t="n">
        <v>976</v>
      </c>
      <c r="AS982" s="32" t="n">
        <v>1</v>
      </c>
      <c r="AT982" s="32" t="n">
        <v>1</v>
      </c>
      <c r="AU982" s="32" t="n">
        <v>6</v>
      </c>
      <c r="AV982" s="32" t="n">
        <v>11</v>
      </c>
      <c r="AW982" s="32" t="n">
        <v>7</v>
      </c>
      <c r="AX982" s="32" t="n">
        <v>13</v>
      </c>
      <c r="AY982" s="32" t="n">
        <v>6</v>
      </c>
      <c r="AZ982" s="32" t="n">
        <v>9</v>
      </c>
      <c r="BA982" s="32" t="n">
        <v>1921</v>
      </c>
      <c r="BB982" s="33"/>
    </row>
    <row r="983" customFormat="false" ht="12" hidden="false" customHeight="false" outlineLevel="0" collapsed="false">
      <c r="AP983" s="30" t="s">
        <v>2402</v>
      </c>
      <c r="AQ983" s="31" t="n">
        <v>0.363627875</v>
      </c>
      <c r="AR983" s="32" t="n">
        <v>977</v>
      </c>
      <c r="AS983" s="32" t="n">
        <v>3</v>
      </c>
      <c r="AT983" s="32" t="n">
        <v>5</v>
      </c>
      <c r="AU983" s="32" t="n">
        <v>6</v>
      </c>
      <c r="AV983" s="32" t="n">
        <v>11</v>
      </c>
      <c r="AW983" s="32" t="n">
        <v>8</v>
      </c>
      <c r="AX983" s="32" t="n">
        <v>14</v>
      </c>
      <c r="AY983" s="32" t="n">
        <v>5</v>
      </c>
      <c r="AZ983" s="32" t="n">
        <v>8</v>
      </c>
      <c r="BA983" s="32" t="n">
        <v>690</v>
      </c>
      <c r="BB983" s="33"/>
    </row>
    <row r="984" customFormat="false" ht="12" hidden="false" customHeight="false" outlineLevel="0" collapsed="false">
      <c r="AP984" s="30" t="s">
        <v>2403</v>
      </c>
      <c r="AQ984" s="31" t="n">
        <v>0.359152625</v>
      </c>
      <c r="AR984" s="32" t="n">
        <v>978</v>
      </c>
      <c r="AS984" s="32" t="n">
        <v>1</v>
      </c>
      <c r="AT984" s="32" t="n">
        <v>3</v>
      </c>
      <c r="AU984" s="32" t="n">
        <v>6</v>
      </c>
      <c r="AV984" s="32" t="n">
        <v>6</v>
      </c>
      <c r="AW984" s="32" t="n">
        <v>7</v>
      </c>
      <c r="AX984" s="32" t="n">
        <v>11</v>
      </c>
      <c r="AY984" s="32" t="n">
        <v>5</v>
      </c>
      <c r="AZ984" s="32" t="n">
        <v>6</v>
      </c>
      <c r="BA984" s="32"/>
      <c r="BB984" s="33"/>
    </row>
    <row r="985" customFormat="false" ht="12" hidden="false" customHeight="false" outlineLevel="0" collapsed="false">
      <c r="AP985" s="30" t="s">
        <v>2404</v>
      </c>
      <c r="AQ985" s="31" t="n">
        <v>0.357526</v>
      </c>
      <c r="AR985" s="32" t="n">
        <v>979</v>
      </c>
      <c r="AS985" s="32" t="n">
        <v>1</v>
      </c>
      <c r="AT985" s="32" t="n">
        <v>2</v>
      </c>
      <c r="AU985" s="32" t="n">
        <v>24</v>
      </c>
      <c r="AV985" s="32" t="n">
        <v>36</v>
      </c>
      <c r="AW985" s="32" t="n">
        <v>7</v>
      </c>
      <c r="AX985" s="32" t="n">
        <v>10</v>
      </c>
      <c r="AY985" s="32" t="n">
        <v>22</v>
      </c>
      <c r="AZ985" s="32" t="n">
        <v>31</v>
      </c>
      <c r="BA985" s="32" t="n">
        <v>5859</v>
      </c>
      <c r="BB985" s="33"/>
    </row>
    <row r="986" customFormat="false" ht="12" hidden="false" customHeight="false" outlineLevel="0" collapsed="false">
      <c r="AP986" s="30" t="s">
        <v>2405</v>
      </c>
      <c r="AQ986" s="31" t="n">
        <v>0.348781175</v>
      </c>
      <c r="AR986" s="32" t="n">
        <v>980</v>
      </c>
      <c r="AS986" s="32" t="n">
        <v>0</v>
      </c>
      <c r="AT986" s="32" t="n">
        <v>1</v>
      </c>
      <c r="AU986" s="32" t="n">
        <v>10</v>
      </c>
      <c r="AV986" s="32" t="n">
        <v>15</v>
      </c>
      <c r="AW986" s="32" t="n">
        <v>1</v>
      </c>
      <c r="AX986" s="32" t="n">
        <v>2</v>
      </c>
      <c r="AY986" s="32" t="n">
        <v>9</v>
      </c>
      <c r="AZ986" s="32" t="n">
        <v>12</v>
      </c>
      <c r="BA986" s="32" t="n">
        <v>4740</v>
      </c>
      <c r="BB986" s="33"/>
    </row>
    <row r="987" customFormat="false" ht="12" hidden="false" customHeight="false" outlineLevel="0" collapsed="false">
      <c r="AP987" s="30" t="s">
        <v>2406</v>
      </c>
      <c r="AQ987" s="31" t="n">
        <v>0.348196125</v>
      </c>
      <c r="AR987" s="32" t="n">
        <v>981</v>
      </c>
      <c r="AS987" s="32" t="n">
        <v>2</v>
      </c>
      <c r="AT987" s="32" t="n">
        <v>2</v>
      </c>
      <c r="AU987" s="32" t="n">
        <v>7</v>
      </c>
      <c r="AV987" s="32" t="n">
        <v>9</v>
      </c>
      <c r="AW987" s="32" t="n">
        <v>10</v>
      </c>
      <c r="AX987" s="32" t="n">
        <v>12</v>
      </c>
      <c r="AY987" s="32" t="n">
        <v>5</v>
      </c>
      <c r="AZ987" s="32" t="n">
        <v>10</v>
      </c>
      <c r="BA987" s="32" t="n">
        <v>2599</v>
      </c>
      <c r="BB987" s="33"/>
    </row>
    <row r="988" customFormat="false" ht="12" hidden="false" customHeight="false" outlineLevel="0" collapsed="false">
      <c r="AP988" s="30" t="s">
        <v>2407</v>
      </c>
      <c r="AQ988" s="31" t="n">
        <v>0.3452936</v>
      </c>
      <c r="AR988" s="32" t="n">
        <v>982</v>
      </c>
      <c r="AS988" s="32" t="n">
        <v>5</v>
      </c>
      <c r="AT988" s="32" t="n">
        <v>5</v>
      </c>
      <c r="AU988" s="32" t="n">
        <v>1</v>
      </c>
      <c r="AV988" s="32" t="n">
        <v>1</v>
      </c>
      <c r="AW988" s="32"/>
      <c r="AX988" s="32"/>
      <c r="AY988" s="32" t="n">
        <v>1</v>
      </c>
      <c r="AZ988" s="32" t="n">
        <v>2</v>
      </c>
      <c r="BA988" s="32" t="n">
        <v>539</v>
      </c>
      <c r="BB988" s="33"/>
    </row>
    <row r="989" customFormat="false" ht="12" hidden="false" customHeight="false" outlineLevel="0" collapsed="false">
      <c r="AP989" s="30" t="s">
        <v>2408</v>
      </c>
      <c r="AQ989" s="31" t="n">
        <v>0.3415011</v>
      </c>
      <c r="AR989" s="32" t="n">
        <v>983</v>
      </c>
      <c r="AS989" s="32" t="n">
        <v>4</v>
      </c>
      <c r="AT989" s="32" t="n">
        <v>5</v>
      </c>
      <c r="AU989" s="32" t="n">
        <v>5</v>
      </c>
      <c r="AV989" s="32" t="n">
        <v>9</v>
      </c>
      <c r="AW989" s="32" t="n">
        <v>3</v>
      </c>
      <c r="AX989" s="32" t="n">
        <v>6</v>
      </c>
      <c r="AY989" s="32" t="n">
        <v>3</v>
      </c>
      <c r="AZ989" s="32" t="n">
        <v>5</v>
      </c>
      <c r="BA989" s="32" t="n">
        <v>651</v>
      </c>
      <c r="BB989" s="33"/>
    </row>
    <row r="990" customFormat="false" ht="12" hidden="false" customHeight="false" outlineLevel="0" collapsed="false">
      <c r="AP990" s="30" t="s">
        <v>2409</v>
      </c>
      <c r="AQ990" s="31" t="n">
        <v>0.335875675</v>
      </c>
      <c r="AR990" s="32" t="n">
        <v>984</v>
      </c>
      <c r="AS990" s="32" t="n">
        <v>2</v>
      </c>
      <c r="AT990" s="32" t="n">
        <v>5</v>
      </c>
      <c r="AU990" s="32" t="n">
        <v>0</v>
      </c>
      <c r="AV990" s="32" t="n">
        <v>1</v>
      </c>
      <c r="AW990" s="32" t="n">
        <v>9</v>
      </c>
      <c r="AX990" s="32" t="n">
        <v>15</v>
      </c>
      <c r="AY990" s="32"/>
      <c r="AZ990" s="32"/>
      <c r="BA990" s="32" t="n">
        <v>4418</v>
      </c>
      <c r="BB990" s="33"/>
    </row>
    <row r="991" customFormat="false" ht="12" hidden="false" customHeight="false" outlineLevel="0" collapsed="false">
      <c r="AP991" s="30" t="s">
        <v>2410</v>
      </c>
      <c r="AQ991" s="31" t="n">
        <v>0.33113915</v>
      </c>
      <c r="AR991" s="32" t="n">
        <v>985</v>
      </c>
      <c r="AS991" s="32" t="n">
        <v>3</v>
      </c>
      <c r="AT991" s="32" t="n">
        <v>5</v>
      </c>
      <c r="AU991" s="32" t="n">
        <v>2</v>
      </c>
      <c r="AV991" s="32" t="n">
        <v>3</v>
      </c>
      <c r="AW991" s="32" t="n">
        <v>5</v>
      </c>
      <c r="AX991" s="32" t="n">
        <v>7</v>
      </c>
      <c r="AY991" s="32" t="n">
        <v>1</v>
      </c>
      <c r="AZ991" s="32" t="n">
        <v>3</v>
      </c>
      <c r="BA991" s="32" t="n">
        <v>594</v>
      </c>
      <c r="BB991" s="33"/>
    </row>
    <row r="992" customFormat="false" ht="12" hidden="false" customHeight="false" outlineLevel="0" collapsed="false">
      <c r="AP992" s="30" t="s">
        <v>2411</v>
      </c>
      <c r="AQ992" s="31" t="n">
        <v>0.3282254</v>
      </c>
      <c r="AR992" s="32" t="n">
        <v>986</v>
      </c>
      <c r="AS992" s="32" t="n">
        <v>1</v>
      </c>
      <c r="AT992" s="32" t="n">
        <v>1</v>
      </c>
      <c r="AU992" s="32" t="n">
        <v>1</v>
      </c>
      <c r="AV992" s="32" t="n">
        <v>3</v>
      </c>
      <c r="AW992" s="32" t="n">
        <v>1</v>
      </c>
      <c r="AX992" s="32" t="n">
        <v>2</v>
      </c>
      <c r="AY992" s="32" t="n">
        <v>1</v>
      </c>
      <c r="AZ992" s="32" t="n">
        <v>3</v>
      </c>
      <c r="BA992" s="32" t="n">
        <v>354</v>
      </c>
      <c r="BB992" s="33"/>
    </row>
    <row r="993" customFormat="false" ht="12" hidden="false" customHeight="false" outlineLevel="0" collapsed="false">
      <c r="AP993" s="30" t="s">
        <v>2412</v>
      </c>
      <c r="AQ993" s="31" t="n">
        <v>0.316910625</v>
      </c>
      <c r="AR993" s="32" t="n">
        <v>987</v>
      </c>
      <c r="AS993" s="32" t="n">
        <v>3</v>
      </c>
      <c r="AT993" s="32" t="n">
        <v>6</v>
      </c>
      <c r="AU993" s="32" t="n">
        <v>1</v>
      </c>
      <c r="AV993" s="32" t="n">
        <v>1</v>
      </c>
      <c r="AW993" s="32" t="n">
        <v>0</v>
      </c>
      <c r="AX993" s="32" t="n">
        <v>1</v>
      </c>
      <c r="AY993" s="32" t="n">
        <v>2</v>
      </c>
      <c r="AZ993" s="32" t="n">
        <v>2</v>
      </c>
      <c r="BA993" s="32" t="n">
        <v>303</v>
      </c>
      <c r="BB993" s="33"/>
    </row>
    <row r="994" customFormat="false" ht="12" hidden="false" customHeight="false" outlineLevel="0" collapsed="false">
      <c r="AP994" s="30" t="s">
        <v>2413</v>
      </c>
      <c r="AQ994" s="31" t="n">
        <v>0.316897925</v>
      </c>
      <c r="AR994" s="32" t="n">
        <v>988</v>
      </c>
      <c r="AS994" s="32"/>
      <c r="AT994" s="32"/>
      <c r="AU994" s="32" t="n">
        <v>14</v>
      </c>
      <c r="AV994" s="32" t="n">
        <v>19</v>
      </c>
      <c r="AW994" s="32"/>
      <c r="AX994" s="32"/>
      <c r="AY994" s="32" t="n">
        <v>11</v>
      </c>
      <c r="AZ994" s="32" t="n">
        <v>17</v>
      </c>
      <c r="BA994" s="32" t="n">
        <v>2352</v>
      </c>
      <c r="BB994" s="33"/>
    </row>
    <row r="995" customFormat="false" ht="12" hidden="false" customHeight="false" outlineLevel="0" collapsed="false">
      <c r="AP995" s="30" t="s">
        <v>2414</v>
      </c>
      <c r="AQ995" s="31" t="n">
        <v>0.31606875</v>
      </c>
      <c r="AR995" s="32" t="n">
        <v>989</v>
      </c>
      <c r="AS995" s="32" t="n">
        <v>2</v>
      </c>
      <c r="AT995" s="32" t="n">
        <v>2</v>
      </c>
      <c r="AU995" s="32"/>
      <c r="AV995" s="32"/>
      <c r="AW995" s="32" t="n">
        <v>2</v>
      </c>
      <c r="AX995" s="32" t="n">
        <v>2</v>
      </c>
      <c r="AY995" s="32"/>
      <c r="AZ995" s="32"/>
      <c r="BA995" s="32" t="n">
        <v>151</v>
      </c>
      <c r="BB995" s="33"/>
    </row>
    <row r="996" customFormat="false" ht="12" hidden="false" customHeight="false" outlineLevel="0" collapsed="false">
      <c r="AP996" s="30" t="s">
        <v>2415</v>
      </c>
      <c r="AQ996" s="31" t="n">
        <v>0.31577795</v>
      </c>
      <c r="AR996" s="32" t="n">
        <v>990</v>
      </c>
      <c r="AS996" s="32" t="n">
        <v>2</v>
      </c>
      <c r="AT996" s="32" t="n">
        <v>2</v>
      </c>
      <c r="AU996" s="32" t="n">
        <v>2</v>
      </c>
      <c r="AV996" s="32" t="n">
        <v>3</v>
      </c>
      <c r="AW996" s="32" t="n">
        <v>2</v>
      </c>
      <c r="AX996" s="32" t="n">
        <v>3</v>
      </c>
      <c r="AY996" s="32" t="n">
        <v>2</v>
      </c>
      <c r="AZ996" s="32" t="n">
        <v>2</v>
      </c>
      <c r="BA996" s="32" t="n">
        <v>821</v>
      </c>
      <c r="BB996" s="33"/>
    </row>
    <row r="997" customFormat="false" ht="12" hidden="false" customHeight="false" outlineLevel="0" collapsed="false">
      <c r="AP997" s="30" t="s">
        <v>2416</v>
      </c>
      <c r="AQ997" s="31" t="n">
        <v>0.314880025</v>
      </c>
      <c r="AR997" s="32" t="n">
        <v>991</v>
      </c>
      <c r="AS997" s="32"/>
      <c r="AT997" s="32"/>
      <c r="AU997" s="32"/>
      <c r="AV997" s="32"/>
      <c r="AW997" s="32"/>
      <c r="AX997" s="32"/>
      <c r="AY997" s="32"/>
      <c r="AZ997" s="32"/>
      <c r="BA997" s="32"/>
      <c r="BB997" s="33"/>
    </row>
    <row r="998" customFormat="false" ht="12" hidden="false" customHeight="false" outlineLevel="0" collapsed="false">
      <c r="AP998" s="30" t="s">
        <v>2417</v>
      </c>
      <c r="AQ998" s="31" t="n">
        <v>0.3132134</v>
      </c>
      <c r="AR998" s="32" t="n">
        <v>992</v>
      </c>
      <c r="AS998" s="32" t="n">
        <v>7</v>
      </c>
      <c r="AT998" s="32" t="n">
        <v>10</v>
      </c>
      <c r="AU998" s="32" t="n">
        <v>3</v>
      </c>
      <c r="AV998" s="32" t="n">
        <v>4</v>
      </c>
      <c r="AW998" s="32" t="n">
        <v>5</v>
      </c>
      <c r="AX998" s="32" t="n">
        <v>5</v>
      </c>
      <c r="AY998" s="32" t="n">
        <v>2</v>
      </c>
      <c r="AZ998" s="32" t="n">
        <v>3</v>
      </c>
      <c r="BA998" s="32" t="n">
        <v>243</v>
      </c>
      <c r="BB998" s="33"/>
    </row>
    <row r="999" customFormat="false" ht="12" hidden="false" customHeight="false" outlineLevel="0" collapsed="false">
      <c r="AP999" s="30" t="s">
        <v>2418</v>
      </c>
      <c r="AQ999" s="31" t="n">
        <v>0.308684025</v>
      </c>
      <c r="AR999" s="32" t="n">
        <v>993</v>
      </c>
      <c r="AS999" s="32"/>
      <c r="AT999" s="32"/>
      <c r="AU999" s="32" t="n">
        <v>7</v>
      </c>
      <c r="AV999" s="32" t="n">
        <v>17</v>
      </c>
      <c r="AW999" s="32"/>
      <c r="AX999" s="32"/>
      <c r="AY999" s="32" t="n">
        <v>5</v>
      </c>
      <c r="AZ999" s="32" t="n">
        <v>11</v>
      </c>
      <c r="BA999" s="32" t="n">
        <v>2387</v>
      </c>
      <c r="BB999" s="33"/>
    </row>
    <row r="1000" customFormat="false" ht="12" hidden="false" customHeight="false" outlineLevel="0" collapsed="false">
      <c r="AP1000" s="30" t="s">
        <v>2419</v>
      </c>
      <c r="AQ1000" s="31" t="n">
        <v>0.30826095</v>
      </c>
      <c r="AR1000" s="32" t="n">
        <v>994</v>
      </c>
      <c r="AS1000" s="32" t="n">
        <v>4</v>
      </c>
      <c r="AT1000" s="32" t="n">
        <v>7</v>
      </c>
      <c r="AU1000" s="32" t="n">
        <v>1</v>
      </c>
      <c r="AV1000" s="32" t="n">
        <v>3</v>
      </c>
      <c r="AW1000" s="32" t="n">
        <v>2</v>
      </c>
      <c r="AX1000" s="32" t="n">
        <v>4</v>
      </c>
      <c r="AY1000" s="32" t="n">
        <v>0</v>
      </c>
      <c r="AZ1000" s="32" t="n">
        <v>1</v>
      </c>
      <c r="BA1000" s="32" t="n">
        <v>769</v>
      </c>
      <c r="BB1000" s="33"/>
    </row>
    <row r="1001" customFormat="false" ht="12" hidden="false" customHeight="false" outlineLevel="0" collapsed="false">
      <c r="AP1001" s="30" t="s">
        <v>2420</v>
      </c>
      <c r="AQ1001" s="31" t="n">
        <v>0.29646235</v>
      </c>
      <c r="AR1001" s="32" t="n">
        <v>995</v>
      </c>
      <c r="AS1001" s="32" t="n">
        <v>0</v>
      </c>
      <c r="AT1001" s="32" t="n">
        <v>1</v>
      </c>
      <c r="AU1001" s="32"/>
      <c r="AV1001" s="32"/>
      <c r="AW1001" s="32"/>
      <c r="AX1001" s="32"/>
      <c r="AY1001" s="32"/>
      <c r="AZ1001" s="32"/>
      <c r="BA1001" s="32" t="n">
        <v>107</v>
      </c>
      <c r="BB1001" s="33"/>
    </row>
    <row r="1002" customFormat="false" ht="12" hidden="false" customHeight="false" outlineLevel="0" collapsed="false">
      <c r="AP1002" s="30" t="s">
        <v>2421</v>
      </c>
      <c r="AQ1002" s="31" t="n">
        <v>0.2854524</v>
      </c>
      <c r="AR1002" s="32" t="n">
        <v>996</v>
      </c>
      <c r="AS1002" s="32" t="n">
        <v>3</v>
      </c>
      <c r="AT1002" s="32" t="n">
        <v>6</v>
      </c>
      <c r="AU1002" s="32" t="n">
        <v>3</v>
      </c>
      <c r="AV1002" s="32" t="n">
        <v>6</v>
      </c>
      <c r="AW1002" s="32" t="n">
        <v>1</v>
      </c>
      <c r="AX1002" s="32" t="n">
        <v>1</v>
      </c>
      <c r="AY1002" s="32" t="n">
        <v>3</v>
      </c>
      <c r="AZ1002" s="32" t="n">
        <v>4</v>
      </c>
      <c r="BA1002" s="32" t="n">
        <v>494</v>
      </c>
      <c r="BB1002" s="33"/>
    </row>
    <row r="1003" customFormat="false" ht="12" hidden="false" customHeight="false" outlineLevel="0" collapsed="false">
      <c r="AP1003" s="30" t="s">
        <v>2422</v>
      </c>
      <c r="AQ1003" s="31" t="n">
        <v>0.2739223</v>
      </c>
      <c r="AR1003" s="32" t="n">
        <v>997</v>
      </c>
      <c r="AS1003" s="32" t="n">
        <v>0</v>
      </c>
      <c r="AT1003" s="32" t="n">
        <v>2</v>
      </c>
      <c r="AU1003" s="32" t="n">
        <v>8</v>
      </c>
      <c r="AV1003" s="32" t="n">
        <v>11</v>
      </c>
      <c r="AW1003" s="32" t="n">
        <v>5</v>
      </c>
      <c r="AX1003" s="32" t="n">
        <v>7</v>
      </c>
      <c r="AY1003" s="32" t="n">
        <v>4</v>
      </c>
      <c r="AZ1003" s="32" t="n">
        <v>7</v>
      </c>
      <c r="BA1003" s="32" t="n">
        <v>1552</v>
      </c>
      <c r="BB1003" s="33"/>
    </row>
    <row r="1004" customFormat="false" ht="12" hidden="false" customHeight="false" outlineLevel="0" collapsed="false">
      <c r="AP1004" s="30" t="s">
        <v>2423</v>
      </c>
      <c r="AQ1004" s="31" t="n">
        <v>0.2369238</v>
      </c>
      <c r="AR1004" s="32" t="n">
        <v>998</v>
      </c>
      <c r="AS1004" s="32"/>
      <c r="AT1004" s="32"/>
      <c r="AU1004" s="32" t="n">
        <v>1</v>
      </c>
      <c r="AV1004" s="32" t="n">
        <v>4</v>
      </c>
      <c r="AW1004" s="32" t="n">
        <v>2</v>
      </c>
      <c r="AX1004" s="32" t="n">
        <v>6</v>
      </c>
      <c r="AY1004" s="32" t="n">
        <v>1</v>
      </c>
      <c r="AZ1004" s="32" t="n">
        <v>2</v>
      </c>
      <c r="BA1004" s="32"/>
      <c r="BB1004" s="33"/>
    </row>
    <row r="1005" customFormat="false" ht="12" hidden="false" customHeight="false" outlineLevel="0" collapsed="false">
      <c r="AP1005" s="30" t="s">
        <v>2424</v>
      </c>
      <c r="AQ1005" s="31" t="n">
        <v>0.206463075</v>
      </c>
      <c r="AR1005" s="32" t="n">
        <v>999</v>
      </c>
      <c r="AS1005" s="32"/>
      <c r="AT1005" s="32"/>
      <c r="AU1005" s="32" t="n">
        <v>0</v>
      </c>
      <c r="AV1005" s="32" t="n">
        <v>1</v>
      </c>
      <c r="AW1005" s="32" t="n">
        <v>4</v>
      </c>
      <c r="AX1005" s="32" t="n">
        <v>4</v>
      </c>
      <c r="AY1005" s="32"/>
      <c r="AZ1005" s="32"/>
      <c r="BA1005" s="32" t="n">
        <v>123</v>
      </c>
      <c r="BB1005" s="33"/>
    </row>
    <row r="1006" customFormat="false" ht="12" hidden="false" customHeight="false" outlineLevel="0" collapsed="false">
      <c r="AP1006" s="35" t="s">
        <v>2425</v>
      </c>
      <c r="AQ1006" s="36" t="n">
        <v>0.19959505</v>
      </c>
      <c r="AR1006" s="37" t="n">
        <v>1000</v>
      </c>
      <c r="AS1006" s="37" t="n">
        <v>1</v>
      </c>
      <c r="AT1006" s="37" t="n">
        <v>1</v>
      </c>
      <c r="AU1006" s="37" t="n">
        <v>10</v>
      </c>
      <c r="AV1006" s="37" t="n">
        <v>14</v>
      </c>
      <c r="AW1006" s="37" t="n">
        <v>10</v>
      </c>
      <c r="AX1006" s="37" t="n">
        <v>15</v>
      </c>
      <c r="AY1006" s="37" t="n">
        <v>9</v>
      </c>
      <c r="AZ1006" s="37" t="n">
        <v>12</v>
      </c>
      <c r="BA1006" s="37" t="n">
        <v>2137</v>
      </c>
      <c r="BB1006" s="38"/>
    </row>
  </sheetData>
  <mergeCells count="23">
    <mergeCell ref="A2:H2"/>
    <mergeCell ref="J2:P2"/>
    <mergeCell ref="R2:X2"/>
    <mergeCell ref="Z2:AF2"/>
    <mergeCell ref="AH2:AN2"/>
    <mergeCell ref="A3:H3"/>
    <mergeCell ref="AP3:AP6"/>
    <mergeCell ref="AQ3:AQ6"/>
    <mergeCell ref="AR3:AR6"/>
    <mergeCell ref="AS3:AT3"/>
    <mergeCell ref="AU3:AV3"/>
    <mergeCell ref="AW3:AX3"/>
    <mergeCell ref="AY3:AZ3"/>
    <mergeCell ref="AS4:AS6"/>
    <mergeCell ref="AT4:AT6"/>
    <mergeCell ref="AU4:AU6"/>
    <mergeCell ref="AV4:AV6"/>
    <mergeCell ref="AW4:AW6"/>
    <mergeCell ref="AX4:AX6"/>
    <mergeCell ref="AY4:AY6"/>
    <mergeCell ref="AZ4:AZ6"/>
    <mergeCell ref="BA4:BA6"/>
    <mergeCell ref="BB4:BB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3-24T16:21:03Z</dcterms:created>
  <dc:creator>FavreG</dc:creator>
  <dc:description/>
  <dc:language>en-US</dc:language>
  <cp:lastModifiedBy>Pierre Lavenex</cp:lastModifiedBy>
  <dcterms:modified xsi:type="dcterms:W3CDTF">2012-07-13T09:40:57Z</dcterms:modified>
  <cp:revision>0</cp:revision>
  <dc:subject/>
  <dc:title/>
</cp:coreProperties>
</file>